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tiff" ContentType="image/tif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4"/>
  <workbookPr defaultThemeVersion="166925"/>
  <mc:AlternateContent xmlns:mc="http://schemas.openxmlformats.org/markup-compatibility/2006">
    <mc:Choice Requires="x15">
      <x15ac:absPath xmlns:x15ac="http://schemas.microsoft.com/office/spreadsheetml/2010/11/ac" url="/Users/niccolorossi/Desktop/IgA/"/>
    </mc:Choice>
  </mc:AlternateContent>
  <xr:revisionPtr revIDLastSave="0" documentId="13_ncr:1_{DDCBE517-FEF6-944C-A76A-DA7B34F5B205}" xr6:coauthVersionLast="47" xr6:coauthVersionMax="47" xr10:uidLastSave="{00000000-0000-0000-0000-000000000000}"/>
  <bookViews>
    <workbookView xWindow="0" yWindow="520" windowWidth="28800" windowHeight="16340" xr2:uid="{300197B3-7E97-6F4C-A3C8-582B3B1DCB7F}"/>
  </bookViews>
  <sheets>
    <sheet name="Title Page" sheetId="28" r:id="rId1"/>
    <sheet name="Table S1" sheetId="1" r:id="rId2"/>
    <sheet name="Table S2" sheetId="4" r:id="rId3"/>
    <sheet name="Table S3" sheetId="6" r:id="rId4"/>
    <sheet name="Table S4" sheetId="23" r:id="rId5"/>
    <sheet name="Table S5" sheetId="7" r:id="rId6"/>
    <sheet name="Table S6" sheetId="25" r:id="rId7"/>
    <sheet name="Table S7" sheetId="9" r:id="rId8"/>
    <sheet name="Table S8" sheetId="5" r:id="rId9"/>
    <sheet name="Table S9" sheetId="30" r:id="rId10"/>
    <sheet name="Table S10" sheetId="22" r:id="rId11"/>
    <sheet name="Table S11" sheetId="31" r:id="rId12"/>
    <sheet name="Table S12" sheetId="32" r:id="rId13"/>
    <sheet name="Table S13" sheetId="10" r:id="rId14"/>
    <sheet name="Table S14" sheetId="11" r:id="rId15"/>
    <sheet name="Table S15" sheetId="12" r:id="rId16"/>
    <sheet name="Table S16" sheetId="27" r:id="rId17"/>
    <sheet name="Table S17" sheetId="18" r:id="rId18"/>
    <sheet name="Table S18" sheetId="14" r:id="rId19"/>
    <sheet name="Table S19" sheetId="13" r:id="rId20"/>
    <sheet name="Table S20" sheetId="21" r:id="rId21"/>
    <sheet name="STable21" sheetId="20" r:id="rId22"/>
    <sheet name="STable22" sheetId="29" r:id="rId23"/>
  </sheets>
  <definedNames>
    <definedName name="_xlnm._FilterDatabase" localSheetId="21" hidden="1">STable21!$A$5:$I$74</definedName>
    <definedName name="_xlnm._FilterDatabase" localSheetId="22" hidden="1">STable22!$A$4:$J$4</definedName>
    <definedName name="_xlnm._FilterDatabase" localSheetId="14" hidden="1">'Table S14'!$A$4:$N$4</definedName>
    <definedName name="_xlnm._FilterDatabase" localSheetId="15" hidden="1">'Table S15'!$A$4:$AE$4</definedName>
    <definedName name="_xlnm._FilterDatabase" localSheetId="17" hidden="1">'Table S17'!$A$4:$E$69</definedName>
    <definedName name="_xlnm._FilterDatabase" localSheetId="18" hidden="1">'Table S18'!$A$4:$X$4</definedName>
    <definedName name="_xlnm._FilterDatabase" localSheetId="19" hidden="1">'Table S19'!$A$4:$G$4</definedName>
    <definedName name="_xlnm._FilterDatabase" localSheetId="20" hidden="1">'Table S20'!$A$3:$K$19</definedName>
    <definedName name="_xlnm._FilterDatabase" localSheetId="3" hidden="1">'Table S3'!$A$5:$E$49</definedName>
    <definedName name="_xlnm._FilterDatabase" localSheetId="4" hidden="1">'Table S4'!$A$3:$H$3</definedName>
    <definedName name="_xlnm._FilterDatabase" localSheetId="5" hidden="1">'Table S5'!$A$3:$E$3</definedName>
    <definedName name="_xlnm._FilterDatabase" localSheetId="6" hidden="1">'Table S6'!$A$5:$K$5</definedName>
    <definedName name="_xlnm._FilterDatabase" localSheetId="7" hidden="1">'Table S7'!$A$7:$K$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71" i="4" l="1"/>
  <c r="E71" i="4"/>
  <c r="F71" i="4"/>
  <c r="G71" i="4"/>
  <c r="H71" i="4"/>
  <c r="I71" i="4"/>
  <c r="D72" i="4"/>
  <c r="E72" i="4"/>
  <c r="F72" i="4"/>
  <c r="G72" i="4"/>
  <c r="H72" i="4"/>
  <c r="I72" i="4"/>
  <c r="D73" i="4"/>
  <c r="E73" i="4"/>
  <c r="F73" i="4"/>
  <c r="G73" i="4"/>
  <c r="H73" i="4"/>
  <c r="I73" i="4"/>
  <c r="D74" i="4"/>
  <c r="E74" i="4"/>
  <c r="F74" i="4"/>
  <c r="G74" i="4"/>
  <c r="H74" i="4"/>
  <c r="I74" i="4"/>
  <c r="D75" i="4"/>
  <c r="E75" i="4"/>
  <c r="F75" i="4"/>
  <c r="G75" i="4"/>
  <c r="H75" i="4"/>
  <c r="I75" i="4"/>
  <c r="D76" i="4"/>
  <c r="E76" i="4"/>
  <c r="F76" i="4"/>
  <c r="G76" i="4"/>
  <c r="H76" i="4"/>
  <c r="I76" i="4"/>
  <c r="D77" i="4"/>
  <c r="E77" i="4"/>
  <c r="F77" i="4"/>
  <c r="G77" i="4"/>
  <c r="H77" i="4"/>
  <c r="I77" i="4"/>
  <c r="D78" i="4"/>
  <c r="E78" i="4"/>
  <c r="F78" i="4"/>
  <c r="G78" i="4"/>
  <c r="H78" i="4"/>
  <c r="I78" i="4"/>
  <c r="D79" i="4"/>
  <c r="E79" i="4"/>
  <c r="F79" i="4"/>
  <c r="G79" i="4"/>
  <c r="H79" i="4"/>
  <c r="I79" i="4"/>
  <c r="D80" i="4"/>
  <c r="E80" i="4"/>
  <c r="F80" i="4"/>
  <c r="G80" i="4"/>
  <c r="H80" i="4"/>
  <c r="I80" i="4"/>
  <c r="D81" i="4"/>
  <c r="E81" i="4"/>
  <c r="F81" i="4"/>
  <c r="G81" i="4"/>
  <c r="H81" i="4"/>
  <c r="I81" i="4"/>
  <c r="D82" i="4"/>
  <c r="E82" i="4"/>
  <c r="F82" i="4"/>
  <c r="G82" i="4"/>
  <c r="H82" i="4"/>
  <c r="I82" i="4"/>
  <c r="D83" i="4"/>
  <c r="E83" i="4"/>
  <c r="F83" i="4"/>
  <c r="G83" i="4"/>
  <c r="H83" i="4"/>
  <c r="I83" i="4"/>
  <c r="D84" i="4"/>
  <c r="E84" i="4"/>
  <c r="F84" i="4"/>
  <c r="G84" i="4"/>
  <c r="H84" i="4"/>
  <c r="I84" i="4"/>
  <c r="D85" i="4"/>
  <c r="E85" i="4"/>
  <c r="F85" i="4"/>
  <c r="G85" i="4"/>
  <c r="H85" i="4"/>
  <c r="I85" i="4"/>
  <c r="D86" i="4"/>
  <c r="E86" i="4"/>
  <c r="F86" i="4"/>
  <c r="G86" i="4"/>
  <c r="H86" i="4"/>
  <c r="I86" i="4"/>
  <c r="D87" i="4"/>
  <c r="E87" i="4"/>
  <c r="F87" i="4"/>
  <c r="G87" i="4"/>
  <c r="H87" i="4"/>
  <c r="I87" i="4"/>
  <c r="D88" i="4"/>
  <c r="E88" i="4"/>
  <c r="F88" i="4"/>
  <c r="G88" i="4"/>
  <c r="H88" i="4"/>
  <c r="I88" i="4"/>
  <c r="D89" i="4"/>
  <c r="E89" i="4"/>
  <c r="F89" i="4"/>
  <c r="G89" i="4"/>
  <c r="H89" i="4"/>
  <c r="I89" i="4"/>
  <c r="D90" i="4"/>
  <c r="E90" i="4"/>
  <c r="F90" i="4"/>
  <c r="G90" i="4"/>
  <c r="H90" i="4"/>
  <c r="I90" i="4"/>
  <c r="D91" i="4"/>
  <c r="E91" i="4"/>
  <c r="F91" i="4"/>
  <c r="G91" i="4"/>
  <c r="H91" i="4"/>
  <c r="I91" i="4"/>
  <c r="D92" i="4"/>
  <c r="E92" i="4"/>
  <c r="F92" i="4"/>
  <c r="G92" i="4"/>
  <c r="H92" i="4"/>
  <c r="I92" i="4"/>
  <c r="D93" i="4"/>
  <c r="E93" i="4"/>
  <c r="F93" i="4"/>
  <c r="G93" i="4"/>
  <c r="H93" i="4"/>
  <c r="I93" i="4"/>
  <c r="D94" i="4"/>
  <c r="E94" i="4"/>
  <c r="F94" i="4"/>
  <c r="G94" i="4"/>
  <c r="H94" i="4"/>
  <c r="I94" i="4"/>
  <c r="D95" i="4"/>
  <c r="E95" i="4"/>
  <c r="F95" i="4"/>
  <c r="G95" i="4"/>
  <c r="H95" i="4"/>
  <c r="I95" i="4"/>
  <c r="D96" i="4"/>
  <c r="E96" i="4"/>
  <c r="F96" i="4"/>
  <c r="G96" i="4"/>
  <c r="H96" i="4"/>
  <c r="I96" i="4"/>
  <c r="D97" i="4"/>
  <c r="E97" i="4"/>
  <c r="F97" i="4"/>
  <c r="G97" i="4"/>
  <c r="H97" i="4"/>
  <c r="I97" i="4"/>
  <c r="D98" i="4"/>
  <c r="E98" i="4"/>
  <c r="F98" i="4"/>
  <c r="G98" i="4"/>
  <c r="H98" i="4"/>
  <c r="I98" i="4"/>
  <c r="D99" i="4"/>
  <c r="E99" i="4"/>
  <c r="F99" i="4"/>
  <c r="G99" i="4"/>
  <c r="H99" i="4"/>
  <c r="I99" i="4"/>
  <c r="D100" i="4"/>
  <c r="E100" i="4"/>
  <c r="F100" i="4"/>
  <c r="G100" i="4"/>
  <c r="H100" i="4"/>
  <c r="I100" i="4"/>
  <c r="D101" i="4"/>
  <c r="E101" i="4"/>
  <c r="F101" i="4"/>
  <c r="G101" i="4"/>
  <c r="H101" i="4"/>
  <c r="I101" i="4"/>
  <c r="D102" i="4"/>
  <c r="E102" i="4"/>
  <c r="F102" i="4"/>
  <c r="G102" i="4"/>
  <c r="H102" i="4"/>
  <c r="I102" i="4"/>
  <c r="D103" i="4"/>
  <c r="E103" i="4"/>
  <c r="F103" i="4"/>
  <c r="G103" i="4"/>
  <c r="H103" i="4"/>
  <c r="I103" i="4"/>
  <c r="D104" i="4"/>
  <c r="E104" i="4"/>
  <c r="F104" i="4"/>
  <c r="G104" i="4"/>
  <c r="H104" i="4"/>
  <c r="I104" i="4"/>
  <c r="D105" i="4"/>
  <c r="E105" i="4"/>
  <c r="F105" i="4"/>
  <c r="G105" i="4"/>
  <c r="H105" i="4"/>
  <c r="I105" i="4"/>
  <c r="D106" i="4"/>
  <c r="E106" i="4"/>
  <c r="F106" i="4"/>
  <c r="G106" i="4"/>
  <c r="H106" i="4"/>
  <c r="I106" i="4"/>
  <c r="D107" i="4"/>
  <c r="E107" i="4"/>
  <c r="F107" i="4"/>
  <c r="G107" i="4"/>
  <c r="H107" i="4"/>
  <c r="I107" i="4"/>
  <c r="D108" i="4"/>
  <c r="E108" i="4"/>
  <c r="F108" i="4"/>
  <c r="G108" i="4"/>
  <c r="H108" i="4"/>
  <c r="I108" i="4"/>
  <c r="D109" i="4"/>
  <c r="E109" i="4"/>
  <c r="F109" i="4"/>
  <c r="G109" i="4"/>
  <c r="H109" i="4"/>
  <c r="I109" i="4"/>
  <c r="D110" i="4"/>
  <c r="E110" i="4"/>
  <c r="F110" i="4"/>
  <c r="G110" i="4"/>
  <c r="H110" i="4"/>
  <c r="I110" i="4"/>
  <c r="D111" i="4"/>
  <c r="E111" i="4"/>
  <c r="F111" i="4"/>
  <c r="G111" i="4"/>
  <c r="H111" i="4"/>
  <c r="I111" i="4"/>
  <c r="D112" i="4"/>
  <c r="E112" i="4"/>
  <c r="F112" i="4"/>
  <c r="G112" i="4"/>
  <c r="H112" i="4"/>
  <c r="I112" i="4"/>
  <c r="D113" i="4"/>
  <c r="E113" i="4"/>
  <c r="F113" i="4"/>
  <c r="G113" i="4"/>
  <c r="H113" i="4"/>
  <c r="I113" i="4"/>
  <c r="D114" i="4"/>
  <c r="E114" i="4"/>
  <c r="F114" i="4"/>
  <c r="G114" i="4"/>
  <c r="H114" i="4"/>
  <c r="I114" i="4"/>
  <c r="D115" i="4"/>
  <c r="E115" i="4"/>
  <c r="F115" i="4"/>
  <c r="G115" i="4"/>
  <c r="H115" i="4"/>
  <c r="I115" i="4"/>
  <c r="D116" i="4"/>
  <c r="E116" i="4"/>
  <c r="F116" i="4"/>
  <c r="G116" i="4"/>
  <c r="H116" i="4"/>
  <c r="I116" i="4"/>
  <c r="D117" i="4"/>
  <c r="E117" i="4"/>
  <c r="F117" i="4"/>
  <c r="G117" i="4"/>
  <c r="H117" i="4"/>
  <c r="I117" i="4"/>
  <c r="D118" i="4"/>
  <c r="E118" i="4"/>
  <c r="F118" i="4"/>
  <c r="G118" i="4"/>
  <c r="H118" i="4"/>
  <c r="I118" i="4"/>
  <c r="D70" i="4"/>
  <c r="E70" i="4"/>
  <c r="F70" i="4"/>
  <c r="G70" i="4"/>
  <c r="H70" i="4"/>
  <c r="I70" i="4"/>
  <c r="D6" i="4"/>
  <c r="E6" i="4"/>
  <c r="F6" i="4"/>
  <c r="G6" i="4"/>
  <c r="H6" i="4"/>
  <c r="I6" i="4"/>
  <c r="D7" i="4"/>
  <c r="E7" i="4"/>
  <c r="F7" i="4"/>
  <c r="G7" i="4"/>
  <c r="H7" i="4"/>
  <c r="I7" i="4"/>
  <c r="D8" i="4"/>
  <c r="E8" i="4"/>
  <c r="F8" i="4"/>
  <c r="G8" i="4"/>
  <c r="H8" i="4"/>
  <c r="I8" i="4"/>
  <c r="D9" i="4"/>
  <c r="E9" i="4"/>
  <c r="F9" i="4"/>
  <c r="G9" i="4"/>
  <c r="H9" i="4"/>
  <c r="I9" i="4"/>
  <c r="D10" i="4"/>
  <c r="E10" i="4"/>
  <c r="F10" i="4"/>
  <c r="G10" i="4"/>
  <c r="H10" i="4"/>
  <c r="I10" i="4"/>
  <c r="D11" i="4"/>
  <c r="E11" i="4"/>
  <c r="F11" i="4"/>
  <c r="G11" i="4"/>
  <c r="H11" i="4"/>
  <c r="I11" i="4"/>
  <c r="D12" i="4"/>
  <c r="E12" i="4"/>
  <c r="F12" i="4"/>
  <c r="G12" i="4"/>
  <c r="H12" i="4"/>
  <c r="I12" i="4"/>
  <c r="D13" i="4"/>
  <c r="E13" i="4"/>
  <c r="F13" i="4"/>
  <c r="G13" i="4"/>
  <c r="H13" i="4"/>
  <c r="I13" i="4"/>
  <c r="D14" i="4"/>
  <c r="E14" i="4"/>
  <c r="F14" i="4"/>
  <c r="G14" i="4"/>
  <c r="H14" i="4"/>
  <c r="I14" i="4"/>
  <c r="D15" i="4"/>
  <c r="E15" i="4"/>
  <c r="F15" i="4"/>
  <c r="G15" i="4"/>
  <c r="H15" i="4"/>
  <c r="I15" i="4"/>
  <c r="D16" i="4"/>
  <c r="E16" i="4"/>
  <c r="F16" i="4"/>
  <c r="G16" i="4"/>
  <c r="H16" i="4"/>
  <c r="I16" i="4"/>
  <c r="D17" i="4"/>
  <c r="E17" i="4"/>
  <c r="F17" i="4"/>
  <c r="G17" i="4"/>
  <c r="H17" i="4"/>
  <c r="I17" i="4"/>
  <c r="D18" i="4"/>
  <c r="E18" i="4"/>
  <c r="F18" i="4"/>
  <c r="G18" i="4"/>
  <c r="H18" i="4"/>
  <c r="I18" i="4"/>
  <c r="D19" i="4"/>
  <c r="E19" i="4"/>
  <c r="F19" i="4"/>
  <c r="G19" i="4"/>
  <c r="H19" i="4"/>
  <c r="I19" i="4"/>
  <c r="D20" i="4"/>
  <c r="E20" i="4"/>
  <c r="F20" i="4"/>
  <c r="G20" i="4"/>
  <c r="H20" i="4"/>
  <c r="I20" i="4"/>
  <c r="D21" i="4"/>
  <c r="E21" i="4"/>
  <c r="F21" i="4"/>
  <c r="G21" i="4"/>
  <c r="H21" i="4"/>
  <c r="I21" i="4"/>
  <c r="D22" i="4"/>
  <c r="E22" i="4"/>
  <c r="F22" i="4"/>
  <c r="G22" i="4"/>
  <c r="H22" i="4"/>
  <c r="I22" i="4"/>
  <c r="D23" i="4"/>
  <c r="E23" i="4"/>
  <c r="F23" i="4"/>
  <c r="G23" i="4"/>
  <c r="H23" i="4"/>
  <c r="I23" i="4"/>
  <c r="D24" i="4"/>
  <c r="E24" i="4"/>
  <c r="F24" i="4"/>
  <c r="G24" i="4"/>
  <c r="H24" i="4"/>
  <c r="I24" i="4"/>
  <c r="D25" i="4"/>
  <c r="E25" i="4"/>
  <c r="F25" i="4"/>
  <c r="G25" i="4"/>
  <c r="H25" i="4"/>
  <c r="I25" i="4"/>
  <c r="D26" i="4"/>
  <c r="E26" i="4"/>
  <c r="F26" i="4"/>
  <c r="G26" i="4"/>
  <c r="H26" i="4"/>
  <c r="I26" i="4"/>
  <c r="D27" i="4"/>
  <c r="E27" i="4"/>
  <c r="F27" i="4"/>
  <c r="G27" i="4"/>
  <c r="H27" i="4"/>
  <c r="I27" i="4"/>
  <c r="D28" i="4"/>
  <c r="E28" i="4"/>
  <c r="F28" i="4"/>
  <c r="G28" i="4"/>
  <c r="H28" i="4"/>
  <c r="I28" i="4"/>
  <c r="D29" i="4"/>
  <c r="E29" i="4"/>
  <c r="F29" i="4"/>
  <c r="G29" i="4"/>
  <c r="H29" i="4"/>
  <c r="I29" i="4"/>
  <c r="D30" i="4"/>
  <c r="E30" i="4"/>
  <c r="F30" i="4"/>
  <c r="G30" i="4"/>
  <c r="H30" i="4"/>
  <c r="I30" i="4"/>
  <c r="D31" i="4"/>
  <c r="E31" i="4"/>
  <c r="F31" i="4"/>
  <c r="G31" i="4"/>
  <c r="H31" i="4"/>
  <c r="I31" i="4"/>
  <c r="D32" i="4"/>
  <c r="E32" i="4"/>
  <c r="F32" i="4"/>
  <c r="G32" i="4"/>
  <c r="H32" i="4"/>
  <c r="I32" i="4"/>
  <c r="D33" i="4"/>
  <c r="E33" i="4"/>
  <c r="F33" i="4"/>
  <c r="G33" i="4"/>
  <c r="H33" i="4"/>
  <c r="I33" i="4"/>
  <c r="D34" i="4"/>
  <c r="E34" i="4"/>
  <c r="F34" i="4"/>
  <c r="G34" i="4"/>
  <c r="H34" i="4"/>
  <c r="I34" i="4"/>
  <c r="D35" i="4"/>
  <c r="E35" i="4"/>
  <c r="F35" i="4"/>
  <c r="G35" i="4"/>
  <c r="H35" i="4"/>
  <c r="I35" i="4"/>
  <c r="D36" i="4"/>
  <c r="E36" i="4"/>
  <c r="F36" i="4"/>
  <c r="G36" i="4"/>
  <c r="H36" i="4"/>
  <c r="I36" i="4"/>
  <c r="D37" i="4"/>
  <c r="E37" i="4"/>
  <c r="F37" i="4"/>
  <c r="G37" i="4"/>
  <c r="H37" i="4"/>
  <c r="I37" i="4"/>
  <c r="D38" i="4"/>
  <c r="E38" i="4"/>
  <c r="F38" i="4"/>
  <c r="G38" i="4"/>
  <c r="H38" i="4"/>
  <c r="I38" i="4"/>
  <c r="D39" i="4"/>
  <c r="E39" i="4"/>
  <c r="F39" i="4"/>
  <c r="G39" i="4"/>
  <c r="H39" i="4"/>
  <c r="I39" i="4"/>
  <c r="D40" i="4"/>
  <c r="E40" i="4"/>
  <c r="F40" i="4"/>
  <c r="G40" i="4"/>
  <c r="H40" i="4"/>
  <c r="I40" i="4"/>
  <c r="D41" i="4"/>
  <c r="E41" i="4"/>
  <c r="F41" i="4"/>
  <c r="G41" i="4"/>
  <c r="H41" i="4"/>
  <c r="I41" i="4"/>
  <c r="D42" i="4"/>
  <c r="E42" i="4"/>
  <c r="F42" i="4"/>
  <c r="G42" i="4"/>
  <c r="H42" i="4"/>
  <c r="I42" i="4"/>
  <c r="D43" i="4"/>
  <c r="E43" i="4"/>
  <c r="F43" i="4"/>
  <c r="G43" i="4"/>
  <c r="H43" i="4"/>
  <c r="I43" i="4"/>
  <c r="D44" i="4"/>
  <c r="E44" i="4"/>
  <c r="F44" i="4"/>
  <c r="G44" i="4"/>
  <c r="H44" i="4"/>
  <c r="I44" i="4"/>
  <c r="D45" i="4"/>
  <c r="E45" i="4"/>
  <c r="F45" i="4"/>
  <c r="G45" i="4"/>
  <c r="H45" i="4"/>
  <c r="I45" i="4"/>
  <c r="D46" i="4"/>
  <c r="E46" i="4"/>
  <c r="F46" i="4"/>
  <c r="G46" i="4"/>
  <c r="H46" i="4"/>
  <c r="I46" i="4"/>
  <c r="D47" i="4"/>
  <c r="E47" i="4"/>
  <c r="F47" i="4"/>
  <c r="G47" i="4"/>
  <c r="H47" i="4"/>
  <c r="I47" i="4"/>
  <c r="D48" i="4"/>
  <c r="E48" i="4"/>
  <c r="F48" i="4"/>
  <c r="G48" i="4"/>
  <c r="H48" i="4"/>
  <c r="I48" i="4"/>
  <c r="D49" i="4"/>
  <c r="E49" i="4"/>
  <c r="F49" i="4"/>
  <c r="G49" i="4"/>
  <c r="H49" i="4"/>
  <c r="I49" i="4"/>
  <c r="D50" i="4"/>
  <c r="E50" i="4"/>
  <c r="F50" i="4"/>
  <c r="G50" i="4"/>
  <c r="H50" i="4"/>
  <c r="I50" i="4"/>
  <c r="D51" i="4"/>
  <c r="E51" i="4"/>
  <c r="F51" i="4"/>
  <c r="G51" i="4"/>
  <c r="H51" i="4"/>
  <c r="I51" i="4"/>
  <c r="D52" i="4"/>
  <c r="E52" i="4"/>
  <c r="F52" i="4"/>
  <c r="G52" i="4"/>
  <c r="H52" i="4"/>
  <c r="I52" i="4"/>
  <c r="D53" i="4"/>
  <c r="E53" i="4"/>
  <c r="F53" i="4"/>
  <c r="G53" i="4"/>
  <c r="H53" i="4"/>
  <c r="I53" i="4"/>
  <c r="D54" i="4"/>
  <c r="E54" i="4"/>
  <c r="F54" i="4"/>
  <c r="G54" i="4"/>
  <c r="H54" i="4"/>
  <c r="I54" i="4"/>
  <c r="D55" i="4"/>
  <c r="E55" i="4"/>
  <c r="F55" i="4"/>
  <c r="G55" i="4"/>
  <c r="H55" i="4"/>
  <c r="I55" i="4"/>
  <c r="D56" i="4"/>
  <c r="E56" i="4"/>
  <c r="F56" i="4"/>
  <c r="G56" i="4"/>
  <c r="H56" i="4"/>
  <c r="I56" i="4"/>
  <c r="D57" i="4"/>
  <c r="E57" i="4"/>
  <c r="F57" i="4"/>
  <c r="G57" i="4"/>
  <c r="H57" i="4"/>
  <c r="I57" i="4"/>
  <c r="D58" i="4"/>
  <c r="E58" i="4"/>
  <c r="F58" i="4"/>
  <c r="G58" i="4"/>
  <c r="H58" i="4"/>
  <c r="I58" i="4"/>
  <c r="D59" i="4"/>
  <c r="E59" i="4"/>
  <c r="F59" i="4"/>
  <c r="G59" i="4"/>
  <c r="H59" i="4"/>
  <c r="I59" i="4"/>
  <c r="D60" i="4"/>
  <c r="E60" i="4"/>
  <c r="F60" i="4"/>
  <c r="G60" i="4"/>
  <c r="H60" i="4"/>
  <c r="I60" i="4"/>
  <c r="D61" i="4"/>
  <c r="E61" i="4"/>
  <c r="F61" i="4"/>
  <c r="G61" i="4"/>
  <c r="H61" i="4"/>
  <c r="I61" i="4"/>
  <c r="D62" i="4"/>
  <c r="E62" i="4"/>
  <c r="F62" i="4"/>
  <c r="G62" i="4"/>
  <c r="H62" i="4"/>
  <c r="I62" i="4"/>
  <c r="D63" i="4"/>
  <c r="E63" i="4"/>
  <c r="F63" i="4"/>
  <c r="G63" i="4"/>
  <c r="H63" i="4"/>
  <c r="I63" i="4"/>
  <c r="D64" i="4"/>
  <c r="E64" i="4"/>
  <c r="F64" i="4"/>
  <c r="G64" i="4"/>
  <c r="H64" i="4"/>
  <c r="I64" i="4"/>
  <c r="D65" i="4"/>
  <c r="E65" i="4"/>
  <c r="F65" i="4"/>
  <c r="G65" i="4"/>
  <c r="H65" i="4"/>
  <c r="I65" i="4"/>
  <c r="D66" i="4"/>
  <c r="E66" i="4"/>
  <c r="F66" i="4"/>
  <c r="G66" i="4"/>
  <c r="H66" i="4"/>
  <c r="I66" i="4"/>
  <c r="D67" i="4"/>
  <c r="E67" i="4"/>
  <c r="F67" i="4"/>
  <c r="G67" i="4"/>
  <c r="H67" i="4"/>
  <c r="I67" i="4"/>
  <c r="D68" i="4"/>
  <c r="E68" i="4"/>
  <c r="F68" i="4"/>
  <c r="G68" i="4"/>
  <c r="H68" i="4"/>
  <c r="I68" i="4"/>
  <c r="D69" i="4"/>
  <c r="E69" i="4"/>
  <c r="F69" i="4"/>
  <c r="G69" i="4"/>
  <c r="H69" i="4"/>
  <c r="I69" i="4"/>
  <c r="I5" i="4"/>
  <c r="H5" i="4"/>
  <c r="G5" i="4"/>
  <c r="F5" i="4"/>
  <c r="E5" i="4"/>
  <c r="D5" i="4"/>
  <c r="F6" i="11"/>
  <c r="F7" i="11"/>
  <c r="F8" i="11"/>
  <c r="F9" i="11"/>
  <c r="F10" i="11"/>
  <c r="F11" i="11"/>
  <c r="F12" i="11"/>
  <c r="F13" i="11"/>
  <c r="F14" i="11"/>
  <c r="F15" i="11"/>
  <c r="F16" i="11"/>
  <c r="F17" i="11"/>
  <c r="F18" i="11"/>
  <c r="F19" i="11"/>
  <c r="F20" i="11"/>
  <c r="F21" i="11"/>
  <c r="F22" i="11"/>
  <c r="F23" i="11"/>
  <c r="F24" i="11"/>
  <c r="F25" i="11"/>
  <c r="F26" i="11"/>
  <c r="F27" i="11"/>
  <c r="F28" i="11"/>
  <c r="F29" i="11"/>
  <c r="F30" i="11"/>
  <c r="F31" i="11"/>
  <c r="F32" i="11"/>
  <c r="F33" i="11"/>
  <c r="F34" i="11"/>
  <c r="F35" i="11"/>
  <c r="F36" i="11"/>
  <c r="F37" i="11"/>
  <c r="F38" i="11"/>
  <c r="F39" i="11"/>
  <c r="F40" i="11"/>
  <c r="F41" i="11"/>
  <c r="F42" i="11"/>
  <c r="F43" i="11"/>
  <c r="F44" i="11"/>
  <c r="F45" i="11"/>
  <c r="F46" i="11"/>
  <c r="F47" i="11"/>
  <c r="F48" i="11"/>
  <c r="F49" i="11"/>
  <c r="F50" i="11"/>
  <c r="F51" i="11"/>
  <c r="F52" i="11"/>
  <c r="F53" i="11"/>
  <c r="F54" i="11"/>
  <c r="F55" i="11"/>
  <c r="F56" i="11"/>
  <c r="F57" i="11"/>
  <c r="F58" i="11"/>
  <c r="F59" i="11"/>
  <c r="F60" i="11"/>
  <c r="F61" i="11"/>
  <c r="F62" i="11"/>
  <c r="F63" i="11"/>
  <c r="F64" i="11"/>
  <c r="F65" i="11"/>
  <c r="F66" i="11"/>
  <c r="F67" i="11"/>
  <c r="F68" i="11"/>
  <c r="F69" i="11"/>
  <c r="F70" i="11"/>
  <c r="F71" i="11"/>
  <c r="F72" i="11"/>
  <c r="F73" i="11"/>
  <c r="F74" i="11"/>
  <c r="F75" i="11"/>
  <c r="F76" i="11"/>
  <c r="F77" i="11"/>
  <c r="F78" i="11"/>
  <c r="F79" i="11"/>
  <c r="F80" i="11"/>
  <c r="F81" i="11"/>
  <c r="F82" i="11"/>
  <c r="F83" i="11"/>
  <c r="F84" i="11"/>
  <c r="F85" i="11"/>
  <c r="F86" i="11"/>
  <c r="F87" i="11"/>
  <c r="F88" i="11"/>
  <c r="F89" i="11"/>
  <c r="F90" i="11"/>
  <c r="F91" i="11"/>
  <c r="F92" i="11"/>
  <c r="F93" i="11"/>
  <c r="F94" i="11"/>
  <c r="F95" i="11"/>
  <c r="F96" i="11"/>
  <c r="F97" i="11"/>
  <c r="F98" i="11"/>
  <c r="F99" i="11"/>
  <c r="F100" i="11"/>
  <c r="F101" i="11"/>
  <c r="F102" i="11"/>
  <c r="F103" i="11"/>
  <c r="F104" i="11"/>
  <c r="F105" i="11"/>
  <c r="F106" i="11"/>
  <c r="F107" i="11"/>
  <c r="F108" i="11"/>
  <c r="F109" i="11"/>
  <c r="F110" i="11"/>
  <c r="F111" i="11"/>
  <c r="F112" i="11"/>
  <c r="F113" i="11"/>
  <c r="F114" i="11"/>
  <c r="F115" i="11"/>
  <c r="F116" i="11"/>
  <c r="F117" i="11"/>
  <c r="F118" i="11"/>
  <c r="F119" i="11"/>
  <c r="F120" i="11"/>
  <c r="F121" i="11"/>
  <c r="F122" i="11"/>
  <c r="F123" i="11"/>
  <c r="F124" i="11"/>
  <c r="F125" i="11"/>
  <c r="F126" i="11"/>
  <c r="F127" i="11"/>
  <c r="F128" i="11"/>
  <c r="F129" i="11"/>
  <c r="F130" i="11"/>
  <c r="F131" i="11"/>
  <c r="F132" i="11"/>
  <c r="F133" i="11"/>
  <c r="F134" i="11"/>
  <c r="F135" i="11"/>
  <c r="F136" i="11"/>
  <c r="F137" i="11"/>
  <c r="F138" i="11"/>
  <c r="F139" i="11"/>
  <c r="F140" i="11"/>
  <c r="F141" i="11"/>
  <c r="F142" i="11"/>
  <c r="F143" i="11"/>
  <c r="F144" i="11"/>
  <c r="F145" i="11"/>
  <c r="F146" i="11"/>
  <c r="F147" i="11"/>
  <c r="F148" i="11"/>
  <c r="F149" i="11"/>
  <c r="F150" i="11"/>
  <c r="F151" i="11"/>
  <c r="F152" i="11"/>
  <c r="F153" i="11"/>
  <c r="F154" i="11"/>
  <c r="F155" i="11"/>
  <c r="F156" i="11"/>
  <c r="F157" i="11"/>
  <c r="F158" i="11"/>
  <c r="F159" i="11"/>
  <c r="F160" i="11"/>
  <c r="F161" i="11"/>
  <c r="F162" i="11"/>
  <c r="F163" i="11"/>
  <c r="F164" i="11"/>
  <c r="F165" i="11"/>
  <c r="F166" i="11"/>
  <c r="F167" i="11"/>
  <c r="F168" i="11"/>
  <c r="F169" i="11"/>
  <c r="F170" i="11"/>
  <c r="F171" i="11"/>
  <c r="F172" i="11"/>
  <c r="F173" i="11"/>
  <c r="F174" i="11"/>
  <c r="F175" i="11"/>
  <c r="F176" i="11"/>
  <c r="F177" i="11"/>
  <c r="F178" i="11"/>
  <c r="F179" i="11"/>
  <c r="F180" i="11"/>
  <c r="F181" i="11"/>
  <c r="F182" i="11"/>
  <c r="F183" i="11"/>
  <c r="F184" i="11"/>
  <c r="F185" i="11"/>
  <c r="F186" i="11"/>
  <c r="F187" i="11"/>
  <c r="F188" i="11"/>
  <c r="F189" i="11"/>
  <c r="F190" i="11"/>
  <c r="F191" i="11"/>
  <c r="F192" i="11"/>
  <c r="F193" i="11"/>
  <c r="F194" i="11"/>
  <c r="F195" i="11"/>
  <c r="F196" i="11"/>
  <c r="F197" i="11"/>
  <c r="F198" i="11"/>
  <c r="F199" i="11"/>
  <c r="F200" i="11"/>
  <c r="F201" i="11"/>
  <c r="F202" i="11"/>
  <c r="F203" i="11"/>
  <c r="F204" i="11"/>
  <c r="F205" i="11"/>
  <c r="F206" i="11"/>
  <c r="F207" i="11"/>
  <c r="F208" i="11"/>
  <c r="F209" i="11"/>
  <c r="F210" i="11"/>
  <c r="F211" i="11"/>
  <c r="F212" i="11"/>
  <c r="F213" i="11"/>
  <c r="F214" i="11"/>
  <c r="F215" i="11"/>
  <c r="F216" i="11"/>
  <c r="F217" i="11"/>
  <c r="F218" i="11"/>
  <c r="F219" i="11"/>
  <c r="F220" i="11"/>
  <c r="F221" i="11"/>
  <c r="F222" i="11"/>
  <c r="F223" i="11"/>
  <c r="F224" i="11"/>
  <c r="F225" i="11"/>
  <c r="F226" i="11"/>
  <c r="F227" i="11"/>
  <c r="F228" i="11"/>
  <c r="F229" i="11"/>
  <c r="F230" i="11"/>
  <c r="F231" i="11"/>
  <c r="F232" i="11"/>
  <c r="F233" i="11"/>
  <c r="F234" i="11"/>
  <c r="F235" i="11"/>
  <c r="F236" i="11"/>
  <c r="F237" i="11"/>
  <c r="F238" i="11"/>
  <c r="F239" i="11"/>
  <c r="F240" i="11"/>
  <c r="F241" i="11"/>
  <c r="F242" i="11"/>
  <c r="F243" i="11"/>
  <c r="F244" i="11"/>
  <c r="F245" i="11"/>
  <c r="F246" i="11"/>
  <c r="F247" i="11"/>
  <c r="F248" i="11"/>
  <c r="F249" i="11"/>
  <c r="F250" i="11"/>
  <c r="F251" i="11"/>
  <c r="F252" i="11"/>
  <c r="F253" i="11"/>
  <c r="F254" i="11"/>
  <c r="F255" i="11"/>
  <c r="F256" i="11"/>
  <c r="F257" i="11"/>
  <c r="F258" i="11"/>
  <c r="F259" i="11"/>
  <c r="F260" i="11"/>
  <c r="F261" i="11"/>
  <c r="F262" i="11"/>
  <c r="F263" i="11"/>
  <c r="F264" i="11"/>
  <c r="F265" i="11"/>
  <c r="F266" i="11"/>
  <c r="F267" i="11"/>
  <c r="F268" i="11"/>
  <c r="F269" i="11"/>
  <c r="F270" i="11"/>
  <c r="F271" i="11"/>
  <c r="F272" i="11"/>
  <c r="F273" i="11"/>
  <c r="F274" i="11"/>
  <c r="F275" i="11"/>
  <c r="F276" i="11"/>
  <c r="F277" i="11"/>
  <c r="F278" i="11"/>
  <c r="F279" i="11"/>
  <c r="F280" i="11"/>
  <c r="F281" i="11"/>
  <c r="F282" i="11"/>
  <c r="F283" i="11"/>
  <c r="F284" i="11"/>
  <c r="F285" i="11"/>
  <c r="F286" i="11"/>
  <c r="F287" i="11"/>
  <c r="F288" i="11"/>
  <c r="F289" i="11"/>
  <c r="F290" i="11"/>
  <c r="F291" i="11"/>
  <c r="F292" i="11"/>
  <c r="F293" i="11"/>
  <c r="F294" i="11"/>
  <c r="F295" i="11"/>
  <c r="F296" i="11"/>
  <c r="F297" i="11"/>
  <c r="F298" i="11"/>
  <c r="F299" i="11"/>
  <c r="F300" i="11"/>
  <c r="F301" i="11"/>
  <c r="F302" i="11"/>
  <c r="F303" i="11"/>
  <c r="F304" i="11"/>
  <c r="F305" i="11"/>
  <c r="F306" i="11"/>
  <c r="F307" i="11"/>
  <c r="F308" i="11"/>
  <c r="F309" i="11"/>
  <c r="F310" i="11"/>
  <c r="F311" i="11"/>
  <c r="F312" i="11"/>
  <c r="F313" i="11"/>
  <c r="F314" i="11"/>
  <c r="F315" i="11"/>
  <c r="F316" i="11"/>
  <c r="F317" i="11"/>
  <c r="F318" i="11"/>
  <c r="F319" i="11"/>
  <c r="F320" i="11"/>
  <c r="F321" i="11"/>
  <c r="F322" i="11"/>
  <c r="F323" i="11"/>
  <c r="F324" i="11"/>
  <c r="F325" i="11"/>
  <c r="F326" i="11"/>
  <c r="F327" i="11"/>
  <c r="F328" i="11"/>
  <c r="F329" i="11"/>
  <c r="F330" i="11"/>
  <c r="F331" i="11"/>
  <c r="F332" i="11"/>
  <c r="F333" i="11"/>
  <c r="F334" i="11"/>
  <c r="F335" i="11"/>
  <c r="F336" i="11"/>
  <c r="F337" i="11"/>
  <c r="F338" i="11"/>
  <c r="F339" i="11"/>
  <c r="F340" i="11"/>
  <c r="F341" i="11"/>
  <c r="F342" i="11"/>
  <c r="F343" i="11"/>
  <c r="F344" i="11"/>
  <c r="F345" i="11"/>
  <c r="F346" i="11"/>
  <c r="F347" i="11"/>
  <c r="F348" i="11"/>
  <c r="F349" i="11"/>
  <c r="F350" i="11"/>
  <c r="F351" i="11"/>
  <c r="F352" i="11"/>
  <c r="F353" i="11"/>
  <c r="F354" i="11"/>
  <c r="F355" i="11"/>
  <c r="F356" i="11"/>
  <c r="F357" i="11"/>
  <c r="F358" i="11"/>
  <c r="F359" i="11"/>
  <c r="F360" i="11"/>
  <c r="F361" i="11"/>
  <c r="F362" i="11"/>
  <c r="F363" i="11"/>
  <c r="F364" i="11"/>
  <c r="F365" i="11"/>
  <c r="F366" i="11"/>
  <c r="F367" i="11"/>
  <c r="F368" i="11"/>
  <c r="F369" i="11"/>
  <c r="F370" i="11"/>
  <c r="F371" i="11"/>
  <c r="F372" i="11"/>
  <c r="F373" i="11"/>
  <c r="F374" i="11"/>
  <c r="F375" i="11"/>
  <c r="F376" i="11"/>
  <c r="F377" i="11"/>
  <c r="F378" i="11"/>
  <c r="F379" i="11"/>
  <c r="F380" i="11"/>
  <c r="F381" i="11"/>
  <c r="F382" i="11"/>
  <c r="F383" i="11"/>
  <c r="F384" i="11"/>
  <c r="F385" i="11"/>
  <c r="F386" i="11"/>
  <c r="F387" i="11"/>
  <c r="F388" i="11"/>
  <c r="F389" i="11"/>
  <c r="F390" i="11"/>
  <c r="F391" i="11"/>
  <c r="F392" i="11"/>
  <c r="F393" i="11"/>
  <c r="F394" i="11"/>
  <c r="F395" i="11"/>
  <c r="F396" i="11"/>
  <c r="F397" i="11"/>
  <c r="F398" i="11"/>
  <c r="F399" i="11"/>
  <c r="F400" i="11"/>
  <c r="F401" i="11"/>
  <c r="F402" i="11"/>
  <c r="F403" i="11"/>
  <c r="F404" i="11"/>
  <c r="F405" i="11"/>
  <c r="F406" i="11"/>
  <c r="F407" i="11"/>
  <c r="F408" i="11"/>
  <c r="F409" i="11"/>
  <c r="F410" i="11"/>
  <c r="F411" i="11"/>
  <c r="F412" i="11"/>
  <c r="F413" i="11"/>
  <c r="F414" i="11"/>
  <c r="F415" i="11"/>
  <c r="F416" i="11"/>
  <c r="F417" i="11"/>
  <c r="F418" i="11"/>
  <c r="F419" i="11"/>
  <c r="F420" i="11"/>
  <c r="F421" i="11"/>
  <c r="F422" i="11"/>
  <c r="F423" i="11"/>
  <c r="F424" i="11"/>
  <c r="F425" i="11"/>
  <c r="F426" i="11"/>
  <c r="F427" i="11"/>
  <c r="F428" i="11"/>
  <c r="F429" i="11"/>
  <c r="F430" i="11"/>
  <c r="F431" i="11"/>
  <c r="F432" i="11"/>
  <c r="F433" i="11"/>
  <c r="F434" i="11"/>
  <c r="F435" i="11"/>
  <c r="F436" i="11"/>
  <c r="F437" i="11"/>
  <c r="F438" i="11"/>
  <c r="F439" i="11"/>
  <c r="F5" i="11"/>
</calcChain>
</file>

<file path=xl/sharedStrings.xml><?xml version="1.0" encoding="utf-8"?>
<sst xmlns="http://schemas.openxmlformats.org/spreadsheetml/2006/main" count="4695" uniqueCount="622">
  <si>
    <t>TwinsUK</t>
  </si>
  <si>
    <t>Cohort descriptives</t>
  </si>
  <si>
    <t>Country of origin</t>
  </si>
  <si>
    <t>UK</t>
  </si>
  <si>
    <t>N by gender (M/F)</t>
  </si>
  <si>
    <t>Age (years, mean (SD))</t>
  </si>
  <si>
    <t>outliers exclusion (&gt;4SD from mean)</t>
  </si>
  <si>
    <t xml:space="preserve">Genotyping </t>
  </si>
  <si>
    <t>Platform</t>
  </si>
  <si>
    <t>Illumina HumanHap300/610Q/1M-Duo/1.2MDuo 1M</t>
  </si>
  <si>
    <t>QC filters before Imputation</t>
  </si>
  <si>
    <t>Sample Call Rate</t>
  </si>
  <si>
    <t>SNP Call Rate</t>
  </si>
  <si>
    <t>HWE P-value</t>
  </si>
  <si>
    <t>MAF</t>
  </si>
  <si>
    <t>Imputation</t>
  </si>
  <si>
    <t>Statistical analysis</t>
  </si>
  <si>
    <t>N with genotypes</t>
  </si>
  <si>
    <t>N SNPs for analysis</t>
  </si>
  <si>
    <t>Model</t>
  </si>
  <si>
    <t>Additive</t>
  </si>
  <si>
    <t>Software</t>
  </si>
  <si>
    <t>Adjustments</t>
  </si>
  <si>
    <t>Age, Sex</t>
  </si>
  <si>
    <t>Description</t>
  </si>
  <si>
    <t>Glycan measurements</t>
  </si>
  <si>
    <t>serum</t>
  </si>
  <si>
    <t>Sample type</t>
  </si>
  <si>
    <t>N glycans (IgA/IgG)</t>
  </si>
  <si>
    <t>2,423 (538/1,885)</t>
  </si>
  <si>
    <t>58.3 (11.3)</t>
  </si>
  <si>
    <t>Ancestry</t>
  </si>
  <si>
    <t>European</t>
  </si>
  <si>
    <t>Qatar</t>
  </si>
  <si>
    <t>QMDiab</t>
  </si>
  <si>
    <t>Arab, South Asian, and Filipino</t>
  </si>
  <si>
    <t>71/36</t>
  </si>
  <si>
    <t>total area total normalistation</t>
  </si>
  <si>
    <t>quantile-transformation</t>
  </si>
  <si>
    <t>Illumina Omni array 2.5</t>
  </si>
  <si>
    <t>&gt;1%</t>
  </si>
  <si>
    <t>Imputation score</t>
  </si>
  <si>
    <t>&gt;0.4</t>
  </si>
  <si>
    <t>Impuation algorithm</t>
  </si>
  <si>
    <t>SHAPEIT</t>
  </si>
  <si>
    <t>&gt;0.7</t>
  </si>
  <si>
    <t>1000G phase 3</t>
  </si>
  <si>
    <t>N SNPs for imputation</t>
  </si>
  <si>
    <t>reference panel</t>
  </si>
  <si>
    <t>HRC r1.1 2016</t>
  </si>
  <si>
    <t>Minimac4 (Michigan Imputation Server)</t>
  </si>
  <si>
    <t>97% (MAF≥5%); 99% (1≤MAF≤5%)</t>
  </si>
  <si>
    <t>Age, Sex, Plate, Family</t>
  </si>
  <si>
    <t>[M+2H]2+</t>
  </si>
  <si>
    <t>[M+3H]3+</t>
  </si>
  <si>
    <t>[M+4H]4+</t>
  </si>
  <si>
    <t>[M+5H]5+</t>
  </si>
  <si>
    <t>[M+6H]6+</t>
  </si>
  <si>
    <t>[M+7H]7+</t>
  </si>
  <si>
    <t>TPL_H5N5F1S0</t>
  </si>
  <si>
    <t>TPL_H5N4F1S1</t>
  </si>
  <si>
    <t>TPL_H5N5F1S1</t>
  </si>
  <si>
    <t>TPL_H5N4F1S2</t>
  </si>
  <si>
    <t>TPL_H5N5F1S2</t>
  </si>
  <si>
    <t>LAGY_H5N4F0S1</t>
  </si>
  <si>
    <t>LAGY_H5N4F1S1</t>
  </si>
  <si>
    <t>LAGY_H5N4F1S2</t>
  </si>
  <si>
    <t>LAGY_H5N5F1S1</t>
  </si>
  <si>
    <t>LAGY_H5N5F1S2</t>
  </si>
  <si>
    <t>LAGY_H6N5F1S2</t>
  </si>
  <si>
    <t>LSL_H3N5F0S0</t>
  </si>
  <si>
    <t>LSL_H4N5F0S0</t>
  </si>
  <si>
    <t>LSL_H4N4F0S1</t>
  </si>
  <si>
    <t>LSL_H5N4F0S1</t>
  </si>
  <si>
    <t>LSL_H4N5F0S1</t>
  </si>
  <si>
    <t>LSL_H5N5F0S1</t>
  </si>
  <si>
    <t>LSL_H5N4F0S2</t>
  </si>
  <si>
    <t>HYT_H2N5F0S2</t>
  </si>
  <si>
    <t>HYT_H3N3F0S3</t>
  </si>
  <si>
    <t>HYT_H3N6F0S2</t>
  </si>
  <si>
    <t>HYT_H3N4F0S2</t>
  </si>
  <si>
    <t>HYT_H3N4F0S3</t>
  </si>
  <si>
    <t>HYT_H3N4F0S4</t>
  </si>
  <si>
    <t>HYT_H3N5F0S1</t>
  </si>
  <si>
    <t>HYT_H3N5F0S2</t>
  </si>
  <si>
    <t>HYT_H3N5F0S3</t>
  </si>
  <si>
    <t>HYT_H3N6F0S1</t>
  </si>
  <si>
    <t>HYT_H4N4F0S1</t>
  </si>
  <si>
    <t>HYT_H4N4F0S2</t>
  </si>
  <si>
    <t>HYT_H4N4F0S3</t>
  </si>
  <si>
    <t>HYT_H4N4F0S4</t>
  </si>
  <si>
    <t>HYT_H4N4F0S5</t>
  </si>
  <si>
    <t>HYT_H4N5F0S1</t>
  </si>
  <si>
    <t>HYT_H4N5F0S2</t>
  </si>
  <si>
    <t>HYT_H4N5F0S3</t>
  </si>
  <si>
    <t>HYT_H4N5F0S4</t>
  </si>
  <si>
    <t>HYT_H4N5F0S5</t>
  </si>
  <si>
    <t>HYT_H4N6F0S2</t>
  </si>
  <si>
    <t>HYT_H4N6F0S3</t>
  </si>
  <si>
    <t>HYT_H5N5F0S1</t>
  </si>
  <si>
    <t>HYT_H5N5F0S2</t>
  </si>
  <si>
    <t>HYT_H5N5F0S3</t>
  </si>
  <si>
    <t>HYT_H5N5F0S4</t>
  </si>
  <si>
    <t>HYT_H5N6F0S3</t>
  </si>
  <si>
    <t>HYT_H5N6F0S4</t>
  </si>
  <si>
    <t>Derived traits</t>
  </si>
  <si>
    <t>Depiction</t>
  </si>
  <si>
    <t xml:space="preserve">Derived trait formula (per glycosylation site) </t>
  </si>
  <si>
    <t>Diantennary complex</t>
  </si>
  <si>
    <t>Triantennary complex</t>
  </si>
  <si>
    <t>LAGY_A2B</t>
  </si>
  <si>
    <t>Bisection of diantennary</t>
  </si>
  <si>
    <t>HYT_nS</t>
  </si>
  <si>
    <t>Average number of sialic acids</t>
  </si>
  <si>
    <t>HYT_nGal</t>
  </si>
  <si>
    <t>Average number of galactoses</t>
  </si>
  <si>
    <t>HYT_nGalNAc</t>
  </si>
  <si>
    <t>Average number of N-Acetyl-galactosamines</t>
  </si>
  <si>
    <t>HYT_SperG</t>
  </si>
  <si>
    <t>Average number of sialic acids per galactose</t>
  </si>
  <si>
    <t>HYT_GalperGalNAc</t>
  </si>
  <si>
    <t>Average number of galactoses per N-Acetyl-galactosamine</t>
  </si>
  <si>
    <t>Relative intensity sum of structures in which the number of N-Acetyl-galactosamines exceeds the number of galactoses</t>
  </si>
  <si>
    <t>Relative intensity sum of structures in which the number of sialic acids exceeds the number of galactoses</t>
  </si>
  <si>
    <t>derived</t>
  </si>
  <si>
    <t>ENI_A2S</t>
  </si>
  <si>
    <t>NA</t>
  </si>
  <si>
    <t>IgA</t>
  </si>
  <si>
    <t>IgG1_A2B</t>
  </si>
  <si>
    <t>IgG</t>
  </si>
  <si>
    <t>IgG1_A2F</t>
  </si>
  <si>
    <t>IgG1_A2G</t>
  </si>
  <si>
    <t>IgG1_A2GS</t>
  </si>
  <si>
    <t>IgG1_A2S</t>
  </si>
  <si>
    <t>IgG1_HyS</t>
  </si>
  <si>
    <t>IgG1_TA2</t>
  </si>
  <si>
    <t>IgG1_THy</t>
  </si>
  <si>
    <t>IgG4_A2B</t>
  </si>
  <si>
    <t>IgG4_A2G</t>
  </si>
  <si>
    <t>IgG4_A2GS</t>
  </si>
  <si>
    <t>IgG4_A2S</t>
  </si>
  <si>
    <t>LAGC_A2B</t>
  </si>
  <si>
    <t>LAGC_A2S</t>
  </si>
  <si>
    <t>LAGC_TA2</t>
  </si>
  <si>
    <t>LAGC_TA3</t>
  </si>
  <si>
    <t>LAGY_A2F</t>
  </si>
  <si>
    <t>LAGY_A2S</t>
  </si>
  <si>
    <t>LAGY_TA2</t>
  </si>
  <si>
    <t>LAGY_TA3</t>
  </si>
  <si>
    <t>LSL_A2B</t>
  </si>
  <si>
    <t>LSL_A2G</t>
  </si>
  <si>
    <t>LSL_A2GS</t>
  </si>
  <si>
    <t>LSL_A2S</t>
  </si>
  <si>
    <t>SES_A2B</t>
  </si>
  <si>
    <t>SES_A2F</t>
  </si>
  <si>
    <t>SES_A2G</t>
  </si>
  <si>
    <t>SES_A2GS</t>
  </si>
  <si>
    <t>SES_A2S</t>
  </si>
  <si>
    <t>TPL_A2B</t>
  </si>
  <si>
    <t>TPL_A2S</t>
  </si>
  <si>
    <t>Glycan trait</t>
  </si>
  <si>
    <t>Derived/Measured</t>
  </si>
  <si>
    <t>measured</t>
  </si>
  <si>
    <t>Beta</t>
  </si>
  <si>
    <t>SE</t>
  </si>
  <si>
    <t>P</t>
  </si>
  <si>
    <t>T</t>
  </si>
  <si>
    <t>Bonferroni</t>
  </si>
  <si>
    <t>HYT_sumS&gt;G</t>
  </si>
  <si>
    <t>HYT_GalNAc&gt;G</t>
  </si>
  <si>
    <t>A</t>
  </si>
  <si>
    <t>C</t>
  </si>
  <si>
    <t>E</t>
  </si>
  <si>
    <t>RhoP</t>
  </si>
  <si>
    <t>Estimate</t>
  </si>
  <si>
    <t>RhoE</t>
  </si>
  <si>
    <t>RhoG</t>
  </si>
  <si>
    <t>SD</t>
  </si>
  <si>
    <t>LD</t>
  </si>
  <si>
    <t>replicated</t>
  </si>
  <si>
    <t>Note</t>
  </si>
  <si>
    <t>ENI_H5N4F0S1</t>
  </si>
  <si>
    <t>rs17775791</t>
  </si>
  <si>
    <t>G</t>
  </si>
  <si>
    <t>ST6GAL1</t>
  </si>
  <si>
    <t>rs6764279</t>
  </si>
  <si>
    <t>rs11710456</t>
  </si>
  <si>
    <t>LAGC_H5N5F1S1</t>
  </si>
  <si>
    <t>ENI_H5N4F0S2</t>
  </si>
  <si>
    <t>rs7621161</t>
  </si>
  <si>
    <t>LAGC_H5N4F1S1</t>
  </si>
  <si>
    <t>rs10212190</t>
  </si>
  <si>
    <t>rs17776120</t>
  </si>
  <si>
    <t>rs11744881</t>
  </si>
  <si>
    <t>rs17085249</t>
  </si>
  <si>
    <t>ELL2</t>
  </si>
  <si>
    <t>rs1008898</t>
  </si>
  <si>
    <t>C1GALT1</t>
  </si>
  <si>
    <t>rs10246303</t>
  </si>
  <si>
    <t>rs7797255</t>
  </si>
  <si>
    <t>rs9886239</t>
  </si>
  <si>
    <t>IKZF1</t>
  </si>
  <si>
    <t>rs6995270</t>
  </si>
  <si>
    <t>ST3GAL1</t>
  </si>
  <si>
    <t>HYT_H5N5F0S5</t>
  </si>
  <si>
    <t>HYT_H4N6F0S4</t>
  </si>
  <si>
    <t>HYT_H4N4F0S0</t>
  </si>
  <si>
    <t>rs2945738</t>
  </si>
  <si>
    <t>rs3780486</t>
  </si>
  <si>
    <t>B4GALT1</t>
  </si>
  <si>
    <t>rs3780480</t>
  </si>
  <si>
    <t>rs66492349</t>
  </si>
  <si>
    <t>FUT8</t>
  </si>
  <si>
    <t>rs11158592</t>
  </si>
  <si>
    <t>rs11158593</t>
  </si>
  <si>
    <t>rs10138570</t>
  </si>
  <si>
    <t>rs61983272</t>
  </si>
  <si>
    <t>rs2659007</t>
  </si>
  <si>
    <t>rs2186369</t>
  </si>
  <si>
    <t>SMARCB1</t>
  </si>
  <si>
    <t>rs5750825</t>
  </si>
  <si>
    <t>MGAT3</t>
  </si>
  <si>
    <t>rs1972280</t>
  </si>
  <si>
    <t>rs5750833</t>
  </si>
  <si>
    <t>rs738289</t>
  </si>
  <si>
    <t>rs1005522</t>
  </si>
  <si>
    <t>rs5757682</t>
  </si>
  <si>
    <t>LAGC_H5N5F1S2</t>
  </si>
  <si>
    <t>LAGC_H5N4F1S2</t>
  </si>
  <si>
    <t>rs909674</t>
  </si>
  <si>
    <t>rs13322676</t>
  </si>
  <si>
    <t>SES_H5N4F1S1</t>
  </si>
  <si>
    <t>SES_H5N5F1S0</t>
  </si>
  <si>
    <t>SES_H5N5F1S2</t>
  </si>
  <si>
    <t>SES_H5N4F1S2</t>
  </si>
  <si>
    <t>rs73169649</t>
  </si>
  <si>
    <t>ABCF2</t>
  </si>
  <si>
    <t>rs113810201</t>
  </si>
  <si>
    <t>HYT_H5N5F0S0</t>
  </si>
  <si>
    <t>rs4736690</t>
  </si>
  <si>
    <t>rs13297246</t>
  </si>
  <si>
    <t>rs10971434</t>
  </si>
  <si>
    <t>rs62563783</t>
  </si>
  <si>
    <t>GALNT12</t>
  </si>
  <si>
    <t>rs1137654</t>
  </si>
  <si>
    <t>SES_H4N5F1S1</t>
  </si>
  <si>
    <t>rs2659005</t>
  </si>
  <si>
    <t>rs2725405</t>
  </si>
  <si>
    <t>rs9624334</t>
  </si>
  <si>
    <t>A1</t>
  </si>
  <si>
    <t>A0</t>
  </si>
  <si>
    <t>tag SNP</t>
  </si>
  <si>
    <t>Mapped gene</t>
  </si>
  <si>
    <t>TMEM121</t>
  </si>
  <si>
    <t>rs10903118</t>
  </si>
  <si>
    <t>RUNX3</t>
  </si>
  <si>
    <t>rs7700895</t>
  </si>
  <si>
    <t>rs11748193</t>
  </si>
  <si>
    <t>IRF1-SLC22A4</t>
  </si>
  <si>
    <t>rs3099844</t>
  </si>
  <si>
    <t>rs9385856</t>
  </si>
  <si>
    <t>TXLNB</t>
  </si>
  <si>
    <t>rs7758383</t>
  </si>
  <si>
    <t>HIVEP2</t>
  </si>
  <si>
    <t>rs6964421</t>
  </si>
  <si>
    <t>DAGLB</t>
  </si>
  <si>
    <t>rs6421315</t>
  </si>
  <si>
    <t>rs7812088</t>
  </si>
  <si>
    <t>rs10096810</t>
  </si>
  <si>
    <t>ODF1</t>
  </si>
  <si>
    <t>rs10813951</t>
  </si>
  <si>
    <t>rs12341905</t>
  </si>
  <si>
    <t>SPINK4</t>
  </si>
  <si>
    <t>rs481080</t>
  </si>
  <si>
    <t>NXPE1-NXPE1</t>
  </si>
  <si>
    <t>rs11847263</t>
  </si>
  <si>
    <t>rs4074453</t>
  </si>
  <si>
    <t>rs250555</t>
  </si>
  <si>
    <t>GGA2-COG7</t>
  </si>
  <si>
    <t>rs7216389</t>
  </si>
  <si>
    <t>ORMDL3-GSDMB-IKZF3-ZPBP2</t>
  </si>
  <si>
    <t>rs199456</t>
  </si>
  <si>
    <t>CRHR1-SPPL2C-MAPT-ARHGAP27</t>
  </si>
  <si>
    <t>rs11651000</t>
  </si>
  <si>
    <t>TBX21</t>
  </si>
  <si>
    <t>rs2725391</t>
  </si>
  <si>
    <t>SLC38A10-CEP131-TEPSIN</t>
  </si>
  <si>
    <t>rs874232</t>
  </si>
  <si>
    <t>FUT6</t>
  </si>
  <si>
    <t>rs7257072</t>
  </si>
  <si>
    <t>RFXANK</t>
  </si>
  <si>
    <t>rs2745851</t>
  </si>
  <si>
    <t>MGME1</t>
  </si>
  <si>
    <t>rs7281587</t>
  </si>
  <si>
    <t>RUNX1</t>
  </si>
  <si>
    <t>rs17630758</t>
  </si>
  <si>
    <t>SMARCB1-DELR3-CHCHD10-VPREB3</t>
  </si>
  <si>
    <t>rs5750830</t>
  </si>
  <si>
    <t>&gt;0.05</t>
  </si>
  <si>
    <t>Lead SNP</t>
  </si>
  <si>
    <t>Candidate gene</t>
  </si>
  <si>
    <t>Chr</t>
  </si>
  <si>
    <t>Ps</t>
  </si>
  <si>
    <t>SES_H4N5F1S0</t>
  </si>
  <si>
    <t>LAGC_H6N5F1S2</t>
  </si>
  <si>
    <t>SES_H4N4F1S1</t>
  </si>
  <si>
    <t>SES_H5N5F1S1</t>
  </si>
  <si>
    <t>LAGC_H6N5F1S1</t>
  </si>
  <si>
    <t>LAGY_H5N4F0S2</t>
  </si>
  <si>
    <t>SES_H4N5F0S1</t>
  </si>
  <si>
    <t>SES_H5N5F0S1</t>
  </si>
  <si>
    <t>SES_H3N4F1S0</t>
  </si>
  <si>
    <t>HYT_H3N4F0S1</t>
  </si>
  <si>
    <t>|𝜌| &gt; 0.25</t>
  </si>
  <si>
    <t>HLA</t>
  </si>
  <si>
    <t>PPA_1</t>
  </si>
  <si>
    <t>PPA_2</t>
  </si>
  <si>
    <t>PPA_3</t>
  </si>
  <si>
    <t>PPA_4</t>
  </si>
  <si>
    <t>Gene</t>
  </si>
  <si>
    <t>L</t>
  </si>
  <si>
    <t>U</t>
  </si>
  <si>
    <t>VE</t>
  </si>
  <si>
    <t>𝜌</t>
  </si>
  <si>
    <t>minP</t>
  </si>
  <si>
    <t>GWAS-significant</t>
  </si>
  <si>
    <t>Genetic colocalization</t>
  </si>
  <si>
    <t>%A</t>
  </si>
  <si>
    <t>Start</t>
  </si>
  <si>
    <t>End</t>
  </si>
  <si>
    <t>Pre-processing</t>
  </si>
  <si>
    <t>IgA1 Ser89-126</t>
  </si>
  <si>
    <t>IgA2 Asn205</t>
  </si>
  <si>
    <t>IgG1</t>
  </si>
  <si>
    <t>IgG2/3</t>
  </si>
  <si>
    <t>IgG4</t>
  </si>
  <si>
    <t>IgA2 Asn47</t>
  </si>
  <si>
    <t xml:space="preserve"> IgA1 Ser89-126</t>
  </si>
  <si>
    <t>IgG2/3_A2S</t>
  </si>
  <si>
    <t>IgG2/3_A2GS</t>
  </si>
  <si>
    <t>IgG4_H5N4F1S1</t>
  </si>
  <si>
    <t>IgG1_H5N4F1S1</t>
  </si>
  <si>
    <t>IgG4_H4N5F1</t>
  </si>
  <si>
    <t>IgG2/3_A2G</t>
  </si>
  <si>
    <t>IgG1_H3N4F1</t>
  </si>
  <si>
    <t>IgG1_H5N5</t>
  </si>
  <si>
    <t>IgG1_H5N5F1S1</t>
  </si>
  <si>
    <t>IgG1_H3N5</t>
  </si>
  <si>
    <t>IgG1_H5N4</t>
  </si>
  <si>
    <t>IgG1_H4N4F1</t>
  </si>
  <si>
    <t>IgG1_H4N5</t>
  </si>
  <si>
    <t>IgG1_H5N4F1</t>
  </si>
  <si>
    <t>IgG1_H5N5F1</t>
  </si>
  <si>
    <t>IgG1_H4N5F1S1</t>
  </si>
  <si>
    <t>IgG1_H4N4</t>
  </si>
  <si>
    <t>IgG1_H5N4S1</t>
  </si>
  <si>
    <t>IgG1_H5N5F1S2</t>
  </si>
  <si>
    <t>IgG1_H4N5F1</t>
  </si>
  <si>
    <t>IgG1_H3N5F1</t>
  </si>
  <si>
    <t>IgG1_H5N4F1S2</t>
  </si>
  <si>
    <t>IgG1_H6N4F1</t>
  </si>
  <si>
    <t>IgG1_H3N4</t>
  </si>
  <si>
    <t>IgG1_H4N4F1S1</t>
  </si>
  <si>
    <t>IgG1_H6N4F1S1</t>
  </si>
  <si>
    <t>IgG4_H3N5F1</t>
  </si>
  <si>
    <t>IgG4_H3N4F1</t>
  </si>
  <si>
    <t>IgG4_H5N4F1</t>
  </si>
  <si>
    <t>IgG4_H4N4F1</t>
  </si>
  <si>
    <t>IgG4_H4N4F1S1</t>
  </si>
  <si>
    <t>IgG2/3_A2B</t>
  </si>
  <si>
    <t>Hybrid complex</t>
  </si>
  <si>
    <t>Galactosylation of diantennary</t>
  </si>
  <si>
    <t>Fucosylation of diantennary</t>
  </si>
  <si>
    <t>Sialic acid per galactose in diantennary structures</t>
  </si>
  <si>
    <t>Sialylation of diantennary</t>
  </si>
  <si>
    <t>Sialylation of hybrid</t>
  </si>
  <si>
    <t xml:space="preserve">In A2            </t>
  </si>
  <si>
    <t>Glycopeptide / derived traits</t>
  </si>
  <si>
    <t>Mono isotopic mass of singly charged analyte [M+H]+</t>
  </si>
  <si>
    <t>Proposed glycopeptide structures</t>
  </si>
  <si>
    <t>Peptide clusters</t>
  </si>
  <si>
    <t>IgA1 Ser89-126 
HYT cluster (O-glycopeptide)</t>
  </si>
  <si>
    <t>IgA2 Asn47 
SES cluster (chymotryptic cleavage)</t>
  </si>
  <si>
    <t>J-chain Asn71
ENI cluster</t>
  </si>
  <si>
    <t>J-chain
Asn71</t>
  </si>
  <si>
    <t>Genomic location</t>
  </si>
  <si>
    <t>q27.3</t>
  </si>
  <si>
    <t>3:186705790-186782999</t>
  </si>
  <si>
    <t>q15</t>
  </si>
  <si>
    <t>5:95221337-95310985</t>
  </si>
  <si>
    <t>p22.1</t>
  </si>
  <si>
    <t>7:7194680-7290732</t>
  </si>
  <si>
    <t>q36.1</t>
  </si>
  <si>
    <t>7:150906453-150954562</t>
  </si>
  <si>
    <t>q24.22</t>
  </si>
  <si>
    <t>8:134509215-134535985</t>
  </si>
  <si>
    <t>p21.1</t>
  </si>
  <si>
    <t>9:33119241-33180813</t>
  </si>
  <si>
    <t>q22.33</t>
  </si>
  <si>
    <t>9:101364062-101570336</t>
  </si>
  <si>
    <t>q32.33</t>
  </si>
  <si>
    <t>14:105966605-106019014</t>
  </si>
  <si>
    <t>q25.3</t>
  </si>
  <si>
    <t>q11.23</t>
  </si>
  <si>
    <t>22:24135043-24179922</t>
  </si>
  <si>
    <t>q13.1</t>
  </si>
  <si>
    <t>22:39775156-39874314</t>
  </si>
  <si>
    <t>Cytogenetic band</t>
  </si>
  <si>
    <t>Locus coordinates</t>
  </si>
  <si>
    <t>intron</t>
  </si>
  <si>
    <t>Blood(-)</t>
  </si>
  <si>
    <t>3' UTR</t>
  </si>
  <si>
    <t>intergenic</t>
  </si>
  <si>
    <t>Blood(+), Colon(+), Oesophagus(+), Lung(+), Small intestine(+), Stomach(+), Uterus(+)</t>
  </si>
  <si>
    <t>Enhancer [22955616]</t>
  </si>
  <si>
    <t>SLC38A10-CEP131-TEPSIN-NDUFAF8</t>
  </si>
  <si>
    <t>7:50325717-50361874</t>
  </si>
  <si>
    <t>14:65734600-66262963</t>
  </si>
  <si>
    <t>22:39781585-39860589</t>
  </si>
  <si>
    <t>22:24166256-24179922</t>
  </si>
  <si>
    <t>14:106019014-106019014</t>
  </si>
  <si>
    <t>17:79202329-79260653</t>
  </si>
  <si>
    <t>17:79217478-79268562</t>
  </si>
  <si>
    <t>exon</t>
  </si>
  <si>
    <t>exon (SLC38A10)</t>
  </si>
  <si>
    <t>eQTL: Blood(-)</t>
  </si>
  <si>
    <t>eQTL: Blood(+), Oesophagus(-)</t>
  </si>
  <si>
    <t xml:space="preserve">eQTL: NDUFAF8: Blood(-), Stomach(+); CEP131: Blood(+), Oesophagus(+), Lung(+) Stomach(+); TEPSIN: Blood(-); SLC38A10: Blood(+) </t>
  </si>
  <si>
    <t>eQTL: Blood(+), Oesophagus(-);</t>
  </si>
  <si>
    <t>eQTL [tissue (direction)]</t>
  </si>
  <si>
    <t>regulatory region</t>
  </si>
  <si>
    <t>E/V</t>
  </si>
  <si>
    <t>A/G</t>
  </si>
  <si>
    <t>glycan missing</t>
  </si>
  <si>
    <t>no SNPs</t>
  </si>
  <si>
    <t>Aminoacid change</t>
  </si>
  <si>
    <t>No GWAS signal</t>
  </si>
  <si>
    <t>low frequency</t>
  </si>
  <si>
    <t>348 (177/171)</t>
  </si>
  <si>
    <t>46.7 (12.9)</t>
  </si>
  <si>
    <t>heparin plasma</t>
  </si>
  <si>
    <t>91/43</t>
  </si>
  <si>
    <t>GEMMA (v 0.98)</t>
  </si>
  <si>
    <t>lm (stats R package)</t>
  </si>
  <si>
    <t>&gt;5%</t>
  </si>
  <si>
    <t>%G</t>
  </si>
  <si>
    <t>%E</t>
  </si>
  <si>
    <t>29535710, 28878392, 23382691, 32128391, 35332118</t>
  </si>
  <si>
    <t>23382691, 29535710, 32128391, 28878392, 35332118</t>
  </si>
  <si>
    <t>29535710, 23382691, 28878392, 32128391</t>
  </si>
  <si>
    <t>29535710,  23382691, 28878392, 32128391, 35332118</t>
  </si>
  <si>
    <t>29535710, 28878392, 23382691, 35332118, 32128391</t>
  </si>
  <si>
    <t>29535710, 23382691, 32128391, 35332118, 28878392</t>
  </si>
  <si>
    <t>Isotype</t>
  </si>
  <si>
    <t>ST6GAL1; B4GALT1</t>
  </si>
  <si>
    <t>HYT_NS</t>
  </si>
  <si>
    <t>Monoisotopic mass of extracted charge states</t>
  </si>
  <si>
    <t>LAGY_H5N4F0S1+LAGY_H5N4F0S2+LAGY_H5N4F1S1+LAGY_H5N4F1S2+LAGY_H5N5F1S1+LAGY_H5N5F1S2</t>
  </si>
  <si>
    <t>LAGC_H5N4F1S1+LAGC_H5N4F1S2+LAGC_H5N5F1S1+LAGC_H5N5F1S2</t>
  </si>
  <si>
    <t>LAGC_H6N5F1S1+LAGC_H6N5F1S2</t>
  </si>
  <si>
    <t>2/5*HYT_H2N5F0S2+HYT_H3N3F0S3+3/4*HYT_H3N4F0S1+3/4*HYT_H3N4F0S2+3/4*HYT_H3N4F0S3+3/4*HYT_H3N4F0S4+3/5*HYT_H3N5F0S1+3/5*HYT_H3N5F0S2+3/5*HYT_H3N5F0S3+3/6*HYT_H3N6F0S1+3/6*HYT_H3N6F0S2+HYT_H4N4F0S0+HYT_H4N4F0S1+HYT_H4N4F0S2+HYT_H4N4F0S3+HYT_H4N4F0S4+HYT_H4N4F0S5+4/5*HYT_H4N5F0S1+4/5*HYT_H4N5F0S2+4/5*HYT_H4N5F0S3+4/5*HYT_H4N5F0S4+4/5*HYT_H4N5F0S5+4/6*HYT_H4N6F0S2+4/6*HYT_H4N6F0S3+4/6*HYT_H4N6F0S4+HYT_H5N5F0S0+HYT_H5N5F0S1+HYT_H5N5F0S2+HYT_H5N5F0S3+HYT_H5N5F0S4+HYT_H5N5F0S5+5/6*HYT_H5N6F0S3+5/6*HYT_H5N6F0S4</t>
  </si>
  <si>
    <t>2*HYT_H2N5F0S2+3*HYT_H3N3F0S3+3*HYT_H3N4F0S1+3*HYT_H3N4F0S2+3*HYT_H3N4F0S3+3*HYT_H3N4F0S4+3*HYT_H3N5F0S1+3*HYT_H3N5F0S2+3*HYT_H3N5F0S3+3*HYT_H3N6F0S1+3*HYT_H3N6F0S2+4*HYT_H4N4F0S0+4*HYT_H4N4F0S1+4*HYT_H4N4F0S2+4*HYT_H4N4F0S3+4*HYT_H4N4F0S4+4*HYT_H4N4F0S5+4*HYT_H4N5F0S1+4*HYT_H4N5F0S2+4*HYT_H4N5F0S3+4*HYT_H4N5F0S4+4*HYT_H4N5F0S5+4*HYT_H4N6F0S2+4*HYT_H4N6F0S3+4*HYT_H4N6F0S4+5*HYT_H5N5F0S0+5*HYT_H5N5F0S1+5*HYT_H5N5F0S2+5*HYT_H5N5F0S3+5*HYT_H5N5F0S4+5*HYT_H5N5F0S5+5*HYT_H5N6F0S3+5*HYT_H5N6F0S4</t>
  </si>
  <si>
    <t>5*HYT_H2N5F0S2+3*HYT_H3N3F0S3+4*HYT_H3N4F0S1+4*HYT_H3N4F0S2+4*HYT_H3N4F0S3+4*HYT_H3N4F0S4+5*HYT_H3N5F0S1+5*HYT_H3N5F0S2+5*HYT_H3N5F0S3+6*HYT_H3N6F0S1+6*HYT_H3N6F0S2+4*HYT_H4N4F0S0+4*HYT_H4N4F0S1+4*HYT_H4N4F0S2+4*HYT_H4N4F0S3+4*HYT_H4N4F0S4+4*HYT_H4N4F0S5+5*HYT_H4N5F0S1+5*HYT_H4N5F0S2+5*HYT_H4N5F0S3+5*HYT_H4N5F0S4+5*HYT_H4N5F0S5+6*HYT_H4N6F0S2+6*HYT_H4N6F0S3+6*HYT_H4N6F0S4+5*HYT_H5N5F0S0+5*HYT_H5N5F0S1+5*HYT_H5N5F0S2+5*HYT_H5N5F0S3+5*HYT_H5N5F0S4+5*HYT_H5N5F0S5+6*HYT_H5N6F0S3+6*HYT_H5N6F0S4</t>
  </si>
  <si>
    <t>HYT_H2N5F0S2+HYT_H3N4F0S1+HYT_H3N4F0S2+HYT_H3N4F0S3+HYT_H3N4F0S4+HYT_H3N5F0S1+HYT_H3N5F0S2+HYT_H3N5F0S3+HYT_H3N6F0S1+HYT_H3N6F0S2+HYT_H4N5F0S1+HYT_H4N5F0S2+HYT_H4N5F0S3+HYT_H4N5F0S4+HYT_H4N5F0S5+HYT_H4N6F0S2+HYT_H4N6F0S3+HYT_H4N6F0S4+HYT_H5N6F0S3+HYT_H5N6F0S4</t>
  </si>
  <si>
    <t>HYT_H3N4F0S4+HYT_H4N4F0S5+HYT_H4N5F0S5</t>
  </si>
  <si>
    <t>2*HYT_H2N5F0S2+3*HYT_H3N3F0S3+1*HYT_H3N4F0S1+2*HYT_H3N4F0S2+3*HYT_H3N4F0S3+4*HYT_H3N4F0S4+1*HYT_H3N5F0S1+2*HYT_H3N5F0S2+3*HYT_H3N5F0S3+1*HYT_H3N6F0S1+2*HYT_H3N6F0S2+0*HYT_H4N4F0S0+1*HYT_H4N4F0S1+2*HYT_H4N4F0S2+3*HYT_H4N4F0S3+4*HYT_H4N4F0S4+5*HYT_H4N4F0S5+1*HYT_H4N5F0S1+2*HYT_H4N5F0S2+3*HYT_H4N5F0S3+4*HYT_H4N5F0S4+5*HYT_H4N5F0S5+2*HYT_H4N6F0S2+3*HYT_H4N6F0S3+4*HYT_H4N6F0S4+0*HYT_H5N5F0S0+1*HYT_H5N5F0S1+2*HYT_H5N5F0S2+3*HYT_H5N5F0S3+4*HYT_H5N5F0S4+5*HYT_H5N5F0S5+3*HYT_H5N6F0S3+4*HYT_H5N6F0S4</t>
  </si>
  <si>
    <t>HYT_H2N5F0S2+HYT_H3N3F0S3+1/3*HYT_H3N4F0S1+2/3*HYT_H3N4F0S2+HYT_H3N4F0S3+4/3*HYT_H3N4F0S4+1/3*HYT_H3N5F0S1+2/3*HYT_H3N5F0S2+HYT_H3N5F0S3+1/3*HYT_H3N6F0S1+2/3*HYT_H3N6F0S2+0/4*HYT_H4N4F0S0+1/4*HYT_H4N4F0S1+2/4*HYT_H4N4F0S2+3/4*HYT_H4N4F0S3+HYT_H4N4F0S4+5/4*HYT_H4N4F0S5+1/4*HYT_H4N5F0S1+2/4*HYT_H4N5F0S2+3/4*HYT_H4N5F0S3+HYT_H4N5F0S4+5/4*HYT_H4N5F0S5+2/4*HYT_H4N6F0S2+3/4*HYT_H4N6F0S3+HYT_H4N6F0S4+0/5*HYT_H5N5F0S0+1/5*HYT_H5N5F0S1+2/5*HYT_H5N5F0S2+3/5*HYT_H5N5F0S3+4/5*HYT_H5N5F0S4+HYT_H5N5F0S5+3/5*HYT_H5N6F0S3+4/5*HYT_H5N6F0S4</t>
  </si>
  <si>
    <t>LSL_H3N5F0S0+LSL_H4N5F0S0+ LSL_H4N5F0S1+LSL_H5N5F0S1</t>
  </si>
  <si>
    <t>0.5*LSL_H4N5F0S0+0.5*LSL_H4N4F0S1+LSL_H5N4F0S1+0.5*LSL_H4N5F0S1+LSL_H5N5F0S1+LSL_H5N4F0S2</t>
  </si>
  <si>
    <t>TPL_H5N5F1S0+TPL_H5N5F1S1+TPL_H5N5F1S2</t>
  </si>
  <si>
    <t>0.5*TPL_H5N4F1S1+0.5*TPL_H5N5F1S1+TPL_H5N4F1S2+TPL_H5N5F1S2</t>
  </si>
  <si>
    <t>SES_H4N5F0S1+SES_H4N5F1S0+SES_H4N5F1S1+SES_H5N5F0S1+SES_H5N5F1S0+SES_H5N5F1S1+SES_H5N5F1S2</t>
  </si>
  <si>
    <t>SES_H3N4F1S0+SES_H4N4F1S1+SES_H4N5F1S0+SES_H4N5F1S1+SES_H5N4F1S1+SES_H5N4F1S2+SES_H5N5F1S0+SES_H5N5F1S1+SES_H5N5F1S2</t>
  </si>
  <si>
    <t>0.5*SES_H4N4F1S1+0.5*SES_H4N5F0S1+0.5*SES_H4N5F1S0+0.5*SES_H4N5F1S1+SES_H5N4F1S1+SES_H5N4F1S2+SES_H5N5F0S1+SES_H5N5F1S0+SES_H5N5F1S1+SES_H5N5F1S2</t>
  </si>
  <si>
    <t>0.5*SES_H4N4F1S1+0.5*SES_H4N5F0S1+SES_H4N5F1S1+SES_H5N4F1S1+SES_H5N4F1S2+SES_H5N5F0S1+SES_H5N5F1S0+SES_H5N5F1S1+SES_H5N5F1S2</t>
  </si>
  <si>
    <t>0.5*ENI_H5N4F0S1+ENI_H5N4F0S2</t>
  </si>
  <si>
    <t>(IgG1_H3N5+IgG1_H3N5F1+IgG1_H4N5+IgG1_H4N5F1+IgG1_H4N5F1S1+IgG1_H5N5+IgG1_H5N5F1+IgG1_H5N5F1S1+IgG1_H5N5F1S2)/(IgG1_H3N4+IgG1_H3N4F1+IgG1_H3N5+IgG1_H3N5F1+IgG1_H4N4+IgG1_H4N4F1+IgG1_H4N4F1S1+IgG1_H4N5+IgG1_H4N5F1+IgG1_H4N5F1S1+IgG1_H5N4+IgG1_H5N4F1+IgG1_H5N4F1S1+IgG1_H5N4F1S2+IgG1_H5N4S1+IgG1_H5N5+IgG1_H5N5F1+IgG1_H5N5F1S1+IgG1_H5N5F1S2)</t>
  </si>
  <si>
    <t>IgG1_H3N4F1+IgG1_H3N5F1+IgG1_H4N4F1+IgG1_H4N4F1S1+IgG1_H4N5F1+IgG1_H4N5F1S1+IgG1_H5N4F1+IgG1_H5N4F1S1+IgG1_H5N4F1S2+IgG1_H5N5F1+IgG1_H5N5F1S1+IgG1_H5N5F1S2)/(IgG1_H3N4+IgG1_H3N4F1+IgG1_H3N5+IgG1_H3N5F1+IgG1_H4N4+IgG1_H4N4F1+IgG1_H4N4F1S1+IgG1_H4N5+IgG1_H4N5F1+IgG1_H4N5F1S1+IgG1_H5N4+IgG1_H5N4F1+IgG1_H5N4F1S1+IgG1_H5N4F1S2+IgG1_H5N4S1+IgG1_H5N5+IgG1_H5N5F1+IgG1_H5N5F1S1+IgG1_H5N5F1S2)</t>
  </si>
  <si>
    <t>IgG1_H4N4+0.5*IgG1_H4N4F1+0.5*IgG1_H4N4F1S1+0.5*IgG1_H4N5+0.5*IgG1_H4N5F1+0.5*IgG1_H4N5F1S1+IgG1_H5N4+IgG1_H5N4F1+IgG1_H5N4F1S1+IgG1_H5N4F1S2+IgG1_H5N4S1+IgG1_H5N5+IgG1_H5N5F1+IgG1_H5N5F1S1+IgG1_H5N5F1S2)/(IgG1_H3N4+IgG1_H3N4F1+IgG1_H3N5+IgG1_H3N5F1+IgG1_H4N4+IgG1_H4N4F1+IgG1_H4N4F1S1+IgG1_H4N5+IgG1_H4N5F1+IgG1_H4N5F1S1+IgG1_H5N4+IgG1_H5N4F1+IgG1_H5N4F1S1+IgG1_H5N4F1S2+IgG1_H5N4S1+IgG1_H5N5+IgG1_H5N5F1+IgG1_H5N5F1S1+IgG1_H5N5F1S2)</t>
  </si>
  <si>
    <t>(0.5*IgG1_H4N4F1S1+0.5*IgG1_H4N5F1S1+0.5*IgG1_H5N4F1S1+IgG1_H5N4F1S2+0.5*IgG1_H5N4S1+0.5*IgG1_H5N5F1S1+IgG1_H5N5F1S2)/(IgG1_H3N4+IgG1_H3N4F1+IgG1_H3N5+IgG1_H3N5F1+IgG1_H4N4+IgG1_H4N4F1+IgG1_H4N4F1S1+IgG1_H4N5+IgG1_H4N5F1+IgG1_H4N5F1S1+IgG1_H5N4+IgG1_H5N4F1+IgG1_H5N4F1S1+IgG1_H5N4F1S2+IgG1_H5N4S1+IgG1_H5N5+IgG1_H5N5F1+IgG1_H5N5F1S1+IgG1_H5N5F1S2)</t>
  </si>
  <si>
    <t>IgG1_H6N4F1S1/(IgG1_H6N4F1+IgG1_H6N4F1S1)</t>
  </si>
  <si>
    <t>IgG1_H3N4+IgG1_H3N4F1+IgG1_H3N5+IgG1_H3N5F1+IgG1_H4N4+IgG1_H4N4F1+IgG1_H4N4F1S1+IgG1_H4N5+IgG1_H4N5F1+IgG1_H4N5F1S1+IgG1_H5N4+IgG1_H5N4F1+IgG1_H5N4F1S1+IgG1_H5N4F1S2+IgG1_H5N4S1+IgG1_H5N5+IgG1_H5N5F1+IgG1_H5N5F1S1+IgG1_H5N5F1S2</t>
  </si>
  <si>
    <t>IgG1_H6N4F1+IgG1_H6N4F1S1</t>
  </si>
  <si>
    <t>IgG4_H3N5F1+IgG4_H4N5F1</t>
  </si>
  <si>
    <t>0.5*IgG4_H4N4F1+0.5*IgG4_H4N4F1S1+0.5*IgG4_H4N5F1+IgG4_H5N4F1+IgG4_H5N4F1S1</t>
  </si>
  <si>
    <t>0.5*IgG4_H4N4F1S1+0.5*IgG4_H5N4F1S1</t>
  </si>
  <si>
    <t>0.5*LSL_H4N4F0S1+0.5*LSL_H5N4F0S1+0.5*LSL_H4N5F0S1+0.5*LSL_H5N5F0S1+LSL_H5N4F0S2</t>
  </si>
  <si>
    <t>(LSL_H4N4F0S1+0.5*LSL_H5N4F0S1+LSL_H4N5F0S1+0.5*LSL_H5N5F0S1+LSL_H5N4F0S2)/( 0.5*LSL_H4N5F0S0+0.5*LSL_H4N4F0S1+LSL_H5N4F0S1+0.5*LSL_H4N5F0S1+LSL_H5N5F0S1+LSL_H5N4F0S2)</t>
  </si>
  <si>
    <t>(IgG1_H4N4F1S1+IgG1_H4N5F1S1+0.5*IgG1_H5N4F1S1+IgG1_H5N4F1S2+0.5*IgG1_H5N4S1+0.5*IgG1_H5N5F1S1+IgG1_H5N5F1S2)/0.5*IgG1_H4N4+0.5*IgG1_H4N4F1+0.5*IgG1_H4N4F1S1+0.5*IgG1_H4N5+0.5*IgG1_H4N5F1+0.5*IgG1_H4N5F1S1+IgG1_H5N4+IgG1_H5N4F1+IgG1_H5N4F1S1+IgG1_H5N4F1S2+IgG1_H5N4S1+IgG1_H5N5+IgG1_H5N5F1+IgG1_H5N5F1S1+IgG1_H5N5F1S2)</t>
  </si>
  <si>
    <t>(IgG4_H4N4F1S1+0.5*IgG4_H5N4F1S1)/(0.5*IgG4_H4N4F1+0.5*IgG4_H4N4F1S1+0.5*IgG4_H4N5F1+IgG4_H5N4F1+IgG4_H5N4F1S1</t>
  </si>
  <si>
    <t>n.d.</t>
  </si>
  <si>
    <t>Mean of relative intensity (SD)</t>
  </si>
  <si>
    <t xml:space="preserve">CV </t>
  </si>
  <si>
    <t xml:space="preserve"> -</t>
  </si>
  <si>
    <t>Supplementary Tables for:</t>
  </si>
  <si>
    <t>IgA2 Asn47 (chymotryptic cleavage)</t>
  </si>
  <si>
    <t>rs10896045</t>
  </si>
  <si>
    <t>11:65555524</t>
  </si>
  <si>
    <t>OVOL1/RELA</t>
  </si>
  <si>
    <t>HYT_NGal</t>
  </si>
  <si>
    <t>rs16961828</t>
  </si>
  <si>
    <t>17:16820224</t>
  </si>
  <si>
    <t>TNFRSF13B</t>
  </si>
  <si>
    <t>rs9268557</t>
  </si>
  <si>
    <t>6:32389305</t>
  </si>
  <si>
    <t>HLA-DRA</t>
  </si>
  <si>
    <t>Glycan</t>
  </si>
  <si>
    <t>SNP</t>
  </si>
  <si>
    <t>rs2702910</t>
  </si>
  <si>
    <t>8:6823891</t>
  </si>
  <si>
    <t>DEFA1/4</t>
  </si>
  <si>
    <t>Phenotypical trait/Disease
 [PMID]</t>
  </si>
  <si>
    <t>Function</t>
  </si>
  <si>
    <t>Glycosilation measurements
 [PMID]</t>
  </si>
  <si>
    <t>IgG [29535710, 23382691, 28878392, 35332118, 32128391]
Total plasma [31163085]</t>
  </si>
  <si>
    <t>IgG [28878392]</t>
  </si>
  <si>
    <t>IgG [23382691, 32128391, 35332118]</t>
  </si>
  <si>
    <t>IgG [29535710, 23382691, 28878392, 32128391]
Total plasma [31163085]</t>
  </si>
  <si>
    <t>IgG [35332118, 28878392, 32128391]</t>
  </si>
  <si>
    <t>IgG [32128391, 23382691]</t>
  </si>
  <si>
    <t>IgG [29535710, 23382691, 32128391, 28878392, 35332118]</t>
  </si>
  <si>
    <t>IgA nephropathy [26028593]</t>
  </si>
  <si>
    <t>Serum galactose-deficient IgA1 levels in IgA nephropathy [33593824]; 
Lung function (FEV1/FVC) [30804560, 28166213]</t>
  </si>
  <si>
    <t>Multiple myeloma [27363682, 33875642]</t>
  </si>
  <si>
    <t>Factor VIII or von Willebrand factor [35285134, 30586737]</t>
  </si>
  <si>
    <t>sialyltransferase</t>
  </si>
  <si>
    <t>galactosyltransferase</t>
  </si>
  <si>
    <t>transmembrane protein</t>
  </si>
  <si>
    <t xml:space="preserve">transcription regulator </t>
  </si>
  <si>
    <t>chromatin remodeling</t>
  </si>
  <si>
    <t>N-Acetylglucosaminyltransferase</t>
  </si>
  <si>
    <t>Multiple myeloma [26007630, 27363682]</t>
  </si>
  <si>
    <t>EAF</t>
  </si>
  <si>
    <t>Chr:ps</t>
  </si>
  <si>
    <t>transporter</t>
  </si>
  <si>
    <t>N-acetylgalactosaminyltransferase</t>
  </si>
  <si>
    <t>Sex</t>
  </si>
  <si>
    <t>Age</t>
  </si>
  <si>
    <t>Supplementary Table 3. Derived glycosylation traits calculated from detected glycopeptides.</t>
  </si>
  <si>
    <r>
      <t>N-</t>
    </r>
    <r>
      <rPr>
        <b/>
        <sz val="11"/>
        <color rgb="FF000000"/>
        <rFont val="Arial"/>
        <family val="2"/>
      </rPr>
      <t>linked</t>
    </r>
  </si>
  <si>
    <r>
      <t>O-</t>
    </r>
    <r>
      <rPr>
        <b/>
        <sz val="11"/>
        <color rgb="FF000000"/>
        <rFont val="Arial"/>
        <family val="2"/>
      </rPr>
      <t>linked</t>
    </r>
  </si>
  <si>
    <t>120 (42, 35%)</t>
  </si>
  <si>
    <t>336 (69, 20%)</t>
  </si>
  <si>
    <t>112 (0, 0%)</t>
  </si>
  <si>
    <t>210 (63, 30%)*</t>
  </si>
  <si>
    <t>147 (6, 4%)*</t>
  </si>
  <si>
    <t>21 (18, 86%)**</t>
  </si>
  <si>
    <t>Alessia Visconti1,2,†, Niccolò Rossi1, †, Albert Bondt3, Agnes Hipgrave Ederveen3, Gaurav Thareja4, Carolien A. M. Koeleman3, Nisha Stephan4, Anna Halama4, Hannah J. Lomax-Browne5, Matthew C. Pickering5, Xu-jie Zhou6,7,8,9, Manfred Wuhrer3,#, Karsten Suhre4,#, Mario Falchi1,#</t>
  </si>
  <si>
    <t>IgA1 Asn340/IgA2 Asn327 (trunc.)</t>
  </si>
  <si>
    <t>IgA1 Asn340/IgA2 Asn327</t>
  </si>
  <si>
    <t>IgA1 Asn144/IgA2 Asn131</t>
  </si>
  <si>
    <t>IgG2/3_H3N4F1</t>
  </si>
  <si>
    <t>IgG2/3_H3N5F1</t>
  </si>
  <si>
    <t>IgG2/3_H4N4F1</t>
  </si>
  <si>
    <t>IgG2/3_H4N4F1S1</t>
  </si>
  <si>
    <t>IgG2/3_H4N5F1</t>
  </si>
  <si>
    <t>IgG2/3_H5N4F1</t>
  </si>
  <si>
    <t>IgG2/3_H5N4F1S1</t>
  </si>
  <si>
    <t>IgG2/3_H5N5F1</t>
  </si>
  <si>
    <t>IgG2/3_H3N5F1+IgG2/3_H4N5F1+IgG2/3_H5N5F1</t>
  </si>
  <si>
    <t>0.5*IgG2/3_H4N4F1+0.5*IgG2/3_H4N4F1S1+0.5*IgG2/3_H4N5F1+IgG2/3_H5N4F1+IgG2/3_H5N4F1S1+IgG2/3_H5N5F1</t>
  </si>
  <si>
    <t>0.5*IgG2/3_H4N4F1S1+0.5*IgG2/3_H5N4F1S1</t>
  </si>
  <si>
    <t>(IgG2/3_H4N4F1S1+0.5*IgG2/3_H5N4F1S1)/(0.5*IgG2/3_H4N4F1+0.5*IgG2/3_H4N4F1S1+0.5*IgG2/3_H4N5F1+IgG2/3_H5N4F1+IgG2/3_H5N4F1S1+IgG2/3_H5N5F1)</t>
  </si>
  <si>
    <t xml:space="preserve"> J-chain Asn71</t>
  </si>
  <si>
    <t>IgA1 Asn340/IgA2 Asn327 (trunc.) 
LAGC cluster</t>
  </si>
  <si>
    <t>IgA1 Asn340/IgA2 Asn327 
LAGY cluster</t>
  </si>
  <si>
    <t>IgA2 Asn205 
TPL cluster</t>
  </si>
  <si>
    <t>IgA1 Asn144/IgA2 Asn131
LSL cluster</t>
  </si>
  <si>
    <r>
      <t>1</t>
    </r>
    <r>
      <rPr>
        <sz val="11"/>
        <color theme="1"/>
        <rFont val="Arial"/>
        <family val="2"/>
      </rPr>
      <t>Department of Twin Research and Genetic Epidemiology, King’s College London, London, UK</t>
    </r>
  </si>
  <si>
    <r>
      <t>2</t>
    </r>
    <r>
      <rPr>
        <sz val="11"/>
        <color theme="1"/>
        <rFont val="Arial"/>
        <family val="2"/>
      </rPr>
      <t>Center of Biostatistics, Epidemiology and Public Health, Department of Clinical and Biological Sciences, University of Turin, Turin, Italy</t>
    </r>
  </si>
  <si>
    <r>
      <t>3</t>
    </r>
    <r>
      <rPr>
        <sz val="11"/>
        <color theme="1"/>
        <rFont val="Arial"/>
        <family val="2"/>
      </rPr>
      <t>Center for Proteomics and Metabolomics, Leiden University Medical Center, Leiden, The Netherlands</t>
    </r>
  </si>
  <si>
    <r>
      <t>4</t>
    </r>
    <r>
      <rPr>
        <sz val="11"/>
        <color theme="1"/>
        <rFont val="Arial"/>
        <family val="2"/>
      </rPr>
      <t>Department of Biophysics and Physiology, Weill Cornell Medicine–Qatar, Doha, Qatar</t>
    </r>
  </si>
  <si>
    <r>
      <t>5</t>
    </r>
    <r>
      <rPr>
        <sz val="11"/>
        <color theme="1"/>
        <rFont val="Arial"/>
        <family val="2"/>
      </rPr>
      <t>Centre for Inflammatory Disease, Department of Immunology and Inflammation, Imperial College London, London, UK</t>
    </r>
  </si>
  <si>
    <r>
      <t>6</t>
    </r>
    <r>
      <rPr>
        <sz val="11"/>
        <color theme="1"/>
        <rFont val="Arial"/>
        <family val="2"/>
      </rPr>
      <t>Renal Division, Peking University First Hospital, Beijing, China.</t>
    </r>
  </si>
  <si>
    <r>
      <t>7</t>
    </r>
    <r>
      <rPr>
        <sz val="11"/>
        <color theme="1"/>
        <rFont val="Arial"/>
        <family val="2"/>
      </rPr>
      <t>Peking University Institute of Nephrology, Beijing, China.</t>
    </r>
  </si>
  <si>
    <r>
      <t>8</t>
    </r>
    <r>
      <rPr>
        <sz val="11"/>
        <color theme="1"/>
        <rFont val="Arial"/>
        <family val="2"/>
      </rPr>
      <t>Key Laboratory of Renal Disease, Ministry of Health of China, Beijing, China.</t>
    </r>
  </si>
  <si>
    <r>
      <t>9</t>
    </r>
    <r>
      <rPr>
        <sz val="11"/>
        <color theme="1"/>
        <rFont val="Arial"/>
        <family val="2"/>
      </rPr>
      <t>Key Laboratory of Chronic Kidney Disease Prevention and Treatment, Peking University, Ministry of Education, Beijing, China.</t>
    </r>
  </si>
  <si>
    <r>
      <t>†</t>
    </r>
    <r>
      <rPr>
        <sz val="11"/>
        <color theme="1"/>
        <rFont val="Arial"/>
        <family val="2"/>
      </rPr>
      <t xml:space="preserve">These authors contributed equally </t>
    </r>
  </si>
  <si>
    <r>
      <t>#</t>
    </r>
    <r>
      <rPr>
        <sz val="11"/>
        <color theme="1"/>
        <rFont val="Arial"/>
        <family val="2"/>
      </rPr>
      <t>These authors share senior authorship</t>
    </r>
  </si>
  <si>
    <r>
      <t>&gt;10</t>
    </r>
    <r>
      <rPr>
        <vertAlign val="superscript"/>
        <sz val="11"/>
        <color theme="1"/>
        <rFont val="Arial"/>
        <family val="2"/>
      </rPr>
      <t>-6</t>
    </r>
  </si>
  <si>
    <r>
      <t>&gt;10</t>
    </r>
    <r>
      <rPr>
        <vertAlign val="superscript"/>
        <sz val="11"/>
        <color rgb="FF000000"/>
        <rFont val="Arial"/>
        <family val="2"/>
      </rPr>
      <t>-6</t>
    </r>
  </si>
  <si>
    <r>
      <t>Supplementary Table 1. Cohorts characteristics</t>
    </r>
    <r>
      <rPr>
        <sz val="11"/>
        <color theme="1"/>
        <rFont val="Arial"/>
        <family val="2"/>
      </rPr>
      <t xml:space="preserve">. Categorical variables are presented as numbers. Continuous variables are presented as means (standard deviations). The table includes details of methods and software used for the statistical analysis, including cohort samples, metrics used for genotyping, SNP data quality control, and imputation. </t>
    </r>
  </si>
  <si>
    <r>
      <rPr>
        <b/>
        <sz val="11"/>
        <color theme="1"/>
        <rFont val="Arial"/>
        <family val="2"/>
      </rPr>
      <t>Supplementary Table 2. Analytical characteristics of the detected glycopeptides per glycosylation site.</t>
    </r>
    <r>
      <rPr>
        <sz val="11"/>
        <color theme="1"/>
        <rFont val="Arial"/>
        <family val="2"/>
      </rPr>
      <t xml:space="preserve"> Abbreviations: n.d., not detected; CV,  coefficient of variation.</t>
    </r>
  </si>
  <si>
    <r>
      <t>HYTNPSQDVTVPCPVPS</t>
    </r>
    <r>
      <rPr>
        <b/>
        <sz val="11"/>
        <color rgb="FFFF0000"/>
        <rFont val="Arial"/>
        <family val="2"/>
      </rPr>
      <t>T</t>
    </r>
    <r>
      <rPr>
        <b/>
        <sz val="11"/>
        <color theme="1"/>
        <rFont val="Arial"/>
        <family val="2"/>
      </rPr>
      <t>PP</t>
    </r>
    <r>
      <rPr>
        <b/>
        <sz val="11"/>
        <color rgb="FFFF0000"/>
        <rFont val="Arial"/>
        <family val="2"/>
      </rPr>
      <t>T</t>
    </r>
    <r>
      <rPr>
        <b/>
        <sz val="11"/>
        <color theme="1"/>
        <rFont val="Arial"/>
        <family val="2"/>
      </rPr>
      <t>P</t>
    </r>
    <r>
      <rPr>
        <b/>
        <sz val="11"/>
        <color rgb="FFFF0000"/>
        <rFont val="Arial"/>
        <family val="2"/>
      </rPr>
      <t>S</t>
    </r>
    <r>
      <rPr>
        <b/>
        <sz val="11"/>
        <color theme="1"/>
        <rFont val="Arial"/>
        <family val="2"/>
      </rPr>
      <t>P</t>
    </r>
    <r>
      <rPr>
        <b/>
        <sz val="11"/>
        <color rgb="FFFF0000"/>
        <rFont val="Arial"/>
        <family val="2"/>
      </rPr>
      <t>ST</t>
    </r>
    <r>
      <rPr>
        <b/>
        <sz val="11"/>
        <color theme="1"/>
        <rFont val="Arial"/>
        <family val="2"/>
      </rPr>
      <t>PP</t>
    </r>
    <r>
      <rPr>
        <b/>
        <sz val="11"/>
        <color rgb="FFFF0000"/>
        <rFont val="Arial"/>
        <family val="2"/>
      </rPr>
      <t>T</t>
    </r>
    <r>
      <rPr>
        <b/>
        <sz val="11"/>
        <color theme="1"/>
        <rFont val="Arial"/>
        <family val="2"/>
      </rPr>
      <t>PSPSCCHPR</t>
    </r>
  </si>
  <si>
    <r>
      <t>LSLHRPALEDLLLGSEA</t>
    </r>
    <r>
      <rPr>
        <b/>
        <sz val="11"/>
        <color rgb="FF00B050"/>
        <rFont val="Arial"/>
        <family val="2"/>
      </rPr>
      <t>N</t>
    </r>
    <r>
      <rPr>
        <b/>
        <sz val="11"/>
        <color theme="1"/>
        <rFont val="Arial"/>
        <family val="2"/>
      </rPr>
      <t>LTCTLTGLR</t>
    </r>
  </si>
  <si>
    <r>
      <t>LAGKPTHV</t>
    </r>
    <r>
      <rPr>
        <b/>
        <sz val="11"/>
        <color rgb="FF00B050"/>
        <rFont val="Arial"/>
        <family val="2"/>
      </rPr>
      <t>N</t>
    </r>
    <r>
      <rPr>
        <b/>
        <sz val="11"/>
        <color theme="1"/>
        <rFont val="Arial"/>
        <family val="2"/>
      </rPr>
      <t>VSVVMAEVDGTCcamY</t>
    </r>
  </si>
  <si>
    <r>
      <t>LAGKPTHV</t>
    </r>
    <r>
      <rPr>
        <b/>
        <sz val="11"/>
        <color rgb="FF00B050"/>
        <rFont val="Arial"/>
        <family val="2"/>
      </rPr>
      <t>N</t>
    </r>
    <r>
      <rPr>
        <b/>
        <sz val="11"/>
        <color theme="1"/>
        <rFont val="Arial"/>
        <family val="2"/>
      </rPr>
      <t>VSVVMAEVDGTCcam</t>
    </r>
  </si>
  <si>
    <r>
      <t>SESGQ</t>
    </r>
    <r>
      <rPr>
        <b/>
        <sz val="11"/>
        <color rgb="FF00B050"/>
        <rFont val="Arial"/>
        <family val="2"/>
      </rPr>
      <t>N</t>
    </r>
    <r>
      <rPr>
        <b/>
        <sz val="11"/>
        <color theme="1"/>
        <rFont val="Arial"/>
        <family val="2"/>
      </rPr>
      <t>VTAR</t>
    </r>
  </si>
  <si>
    <r>
      <t>TPLTA</t>
    </r>
    <r>
      <rPr>
        <b/>
        <sz val="11"/>
        <color rgb="FF00B050"/>
        <rFont val="Arial"/>
        <family val="2"/>
      </rPr>
      <t>N</t>
    </r>
    <r>
      <rPr>
        <b/>
        <sz val="11"/>
        <color theme="1"/>
        <rFont val="Arial"/>
        <family val="2"/>
      </rPr>
      <t>ITK</t>
    </r>
  </si>
  <si>
    <r>
      <t>E</t>
    </r>
    <r>
      <rPr>
        <b/>
        <sz val="11"/>
        <color rgb="FF00B050"/>
        <rFont val="Arial"/>
        <family val="2"/>
      </rPr>
      <t>N</t>
    </r>
    <r>
      <rPr>
        <b/>
        <sz val="11"/>
        <color theme="1"/>
        <rFont val="Arial"/>
        <family val="2"/>
      </rPr>
      <t>ISDPTSPLR</t>
    </r>
  </si>
  <si>
    <r>
      <t>(</t>
    </r>
    <r>
      <rPr>
        <sz val="11"/>
        <color theme="1"/>
        <rFont val="Arial"/>
        <family val="2"/>
      </rPr>
      <t>LAGY_H5N5F1S1+LAGY_H5N5F1S2)/(</t>
    </r>
    <r>
      <rPr>
        <sz val="11"/>
        <color rgb="FF000000"/>
        <rFont val="Arial"/>
        <family val="2"/>
      </rPr>
      <t>LAGY_H5N4F0S1+LAGY_H5N4F0S2+LAGY_H5N4F1S1+LAGY_H5N4F1S2+LAGY_H5N5F1S1+LAGY_H5N5F1S2)</t>
    </r>
  </si>
  <si>
    <r>
      <t>(LAGY_H5N4F1S1+LAGY_H5N4F1S2+LAGY_H5N5F1S1+LAGY_H5N5F1S2)</t>
    </r>
    <r>
      <rPr>
        <sz val="11"/>
        <color theme="1"/>
        <rFont val="Arial"/>
        <family val="2"/>
      </rPr>
      <t>/(</t>
    </r>
    <r>
      <rPr>
        <sz val="11"/>
        <color rgb="FF000000"/>
        <rFont val="Arial"/>
        <family val="2"/>
      </rPr>
      <t>LAGY_H5N4F0S1+LAGY_H5N4F0S2+LAGY_H5N4F1S1+LAGY_H5N4F1S2+LAGY_H5N5F1S1+LAGY_H5N5F1S2)</t>
    </r>
  </si>
  <si>
    <r>
      <t>(0.5*</t>
    </r>
    <r>
      <rPr>
        <sz val="11"/>
        <color rgb="FF000000"/>
        <rFont val="Arial"/>
        <family val="2"/>
      </rPr>
      <t>LAGY_H5N4F0S1+LAGY_H5N4F0S2+</t>
    </r>
    <r>
      <rPr>
        <sz val="11"/>
        <color theme="1"/>
        <rFont val="Arial"/>
        <family val="2"/>
      </rPr>
      <t>0.5*</t>
    </r>
    <r>
      <rPr>
        <sz val="11"/>
        <color rgb="FF000000"/>
        <rFont val="Arial"/>
        <family val="2"/>
      </rPr>
      <t>LAGY_H5N4F1S1+LAGY_H5N4F1S2+</t>
    </r>
    <r>
      <rPr>
        <sz val="11"/>
        <color theme="1"/>
        <rFont val="Arial"/>
        <family val="2"/>
      </rPr>
      <t>0.5*</t>
    </r>
    <r>
      <rPr>
        <sz val="11"/>
        <color rgb="FF000000"/>
        <rFont val="Arial"/>
        <family val="2"/>
      </rPr>
      <t>LAGY_H5N5F1S1+LAGY_H5N5F1S2)</t>
    </r>
    <r>
      <rPr>
        <sz val="11"/>
        <color theme="1"/>
        <rFont val="Arial"/>
        <family val="2"/>
      </rPr>
      <t>/(</t>
    </r>
    <r>
      <rPr>
        <sz val="11"/>
        <color rgb="FF000000"/>
        <rFont val="Arial"/>
        <family val="2"/>
      </rPr>
      <t>LAGY_H5N4F0S1+LAGY_H5N4F0S2+LAGY_H5N4F1S1+LAGY_H5N4F1S2+LAGY_H5N5F1S1+LAGY_H5N5F1S2)</t>
    </r>
  </si>
  <si>
    <r>
      <t>(LAGC_H5N5F1S1+LAGC_H5N5F1S2)/</t>
    </r>
    <r>
      <rPr>
        <sz val="11"/>
        <color theme="1"/>
        <rFont val="Arial"/>
        <family val="2"/>
      </rPr>
      <t>(</t>
    </r>
    <r>
      <rPr>
        <sz val="11"/>
        <color rgb="FF000000"/>
        <rFont val="Arial"/>
        <family val="2"/>
      </rPr>
      <t>LAGC_H5N4F1S1+LAGC_H5N4F1S2+LAGC_H5N5F1S1+LAGC_H5N5F1S2)</t>
    </r>
  </si>
  <si>
    <r>
      <t>(</t>
    </r>
    <r>
      <rPr>
        <sz val="11"/>
        <color theme="1"/>
        <rFont val="Arial"/>
        <family val="2"/>
      </rPr>
      <t>0.5*</t>
    </r>
    <r>
      <rPr>
        <sz val="11"/>
        <color rgb="FF000000"/>
        <rFont val="Arial"/>
        <family val="2"/>
      </rPr>
      <t>LAGC_H5N4F1S1+LAGC_H5N4F1S2+</t>
    </r>
    <r>
      <rPr>
        <sz val="11"/>
        <color theme="1"/>
        <rFont val="Arial"/>
        <family val="2"/>
      </rPr>
      <t>0.5*</t>
    </r>
    <r>
      <rPr>
        <sz val="11"/>
        <color rgb="FF000000"/>
        <rFont val="Arial"/>
        <family val="2"/>
      </rPr>
      <t>LAGC_H5N5F1S1+LAGC_H5N5F1S2)/</t>
    </r>
    <r>
      <rPr>
        <sz val="11"/>
        <color theme="1"/>
        <rFont val="Arial"/>
        <family val="2"/>
      </rPr>
      <t>(</t>
    </r>
    <r>
      <rPr>
        <sz val="11"/>
        <color rgb="FF000000"/>
        <rFont val="Arial"/>
        <family val="2"/>
      </rPr>
      <t>LAGC_H5N4F1S1+LAGC_H5N4F1S2+LAGC_H5N5F1S1+LAGC_H5N5F1S2)</t>
    </r>
  </si>
  <si>
    <r>
      <t>SES_H4N4F1S1+SES_H4N5F0S1+SES_H4N5F1S1+0.5*SES_H5N4F1S1+SES_H5N4F1S2+0.5*SES_H5N5F0S1+0.5*SES_H5N5F1S1+SES_H5N5F1S2/(0.5*</t>
    </r>
    <r>
      <rPr>
        <sz val="11"/>
        <color theme="1"/>
        <rFont val="Arial"/>
        <family val="2"/>
      </rPr>
      <t>SES_H4N5F0S1+</t>
    </r>
    <r>
      <rPr>
        <sz val="11"/>
        <color rgb="FF000000"/>
        <rFont val="Arial"/>
        <family val="2"/>
      </rPr>
      <t>0.5*</t>
    </r>
    <r>
      <rPr>
        <sz val="11"/>
        <color theme="1"/>
        <rFont val="Arial"/>
        <family val="2"/>
      </rPr>
      <t>SES_H4N5F1S0+</t>
    </r>
    <r>
      <rPr>
        <sz val="11"/>
        <color rgb="FF000000"/>
        <rFont val="Arial"/>
        <family val="2"/>
      </rPr>
      <t>0.5*</t>
    </r>
    <r>
      <rPr>
        <sz val="11"/>
        <color theme="1"/>
        <rFont val="Arial"/>
        <family val="2"/>
      </rPr>
      <t>SES_H4N5F1S1+SES_H5N4F1S1+SES_H5N4F1S2+SES_H5N5F0S1+SES_H5N5F1S0+SES_H5N5F1S1+SES_H5N5F1S2</t>
    </r>
  </si>
  <si>
    <r>
      <rPr>
        <b/>
        <sz val="11"/>
        <color theme="1"/>
        <rFont val="Arial"/>
        <family val="2"/>
      </rPr>
      <t>Supplementary Table 4</t>
    </r>
    <r>
      <rPr>
        <sz val="11"/>
        <color theme="1"/>
        <rFont val="Arial"/>
        <family val="2"/>
      </rPr>
      <t xml:space="preserve">. </t>
    </r>
    <r>
      <rPr>
        <b/>
        <sz val="11"/>
        <color theme="1"/>
        <rFont val="Arial"/>
        <family val="2"/>
      </rPr>
      <t>Associations of IgA and IgG derived traits with sex, and age</t>
    </r>
    <r>
      <rPr>
        <sz val="11"/>
        <color theme="1"/>
        <rFont val="Arial"/>
        <family val="2"/>
      </rPr>
      <t>. The table reports the effect size (Beta) along with its standard error (SE) and association p-value (P). Significant Bonferroni-corrected associations are shown in bold</t>
    </r>
  </si>
  <si>
    <r>
      <t xml:space="preserve">Supplementary Table 5. Associations of IgA and IgG measured glycopeptides with sex, and age. </t>
    </r>
    <r>
      <rPr>
        <sz val="11"/>
        <color theme="1"/>
        <rFont val="Arial"/>
        <family val="2"/>
      </rPr>
      <t xml:space="preserve">The table reports the effect size (Beta) along with its standard error (SE) and association p-value (P). Significant Bonferroni-corrected associations are shown in bold				</t>
    </r>
  </si>
  <si>
    <r>
      <rPr>
        <b/>
        <sz val="11"/>
        <color theme="1"/>
        <rFont val="Arial"/>
        <family val="2"/>
      </rPr>
      <t>Supplementary Table 6</t>
    </r>
    <r>
      <rPr>
        <sz val="11"/>
        <color theme="1"/>
        <rFont val="Arial"/>
        <family val="2"/>
      </rPr>
      <t>.</t>
    </r>
    <r>
      <rPr>
        <b/>
        <sz val="11"/>
        <color theme="1"/>
        <rFont val="Arial"/>
        <family val="2"/>
      </rPr>
      <t xml:space="preserve"> Heritability of IgA and IgG derived traits</t>
    </r>
    <r>
      <rPr>
        <sz val="11"/>
        <color theme="1"/>
        <rFont val="Arial"/>
        <family val="2"/>
      </rPr>
      <t>. Heritability was estimated using the classic twin (ACE) model in 514 and 606 monozygotic and dizygotic twin pairs, respectively. The table reports the percentage of trait variance explained (VE) by additive genetics (A), shared environment (C) and unique environment (E). Lower (L) and upper (U) 95% confidence intervals of each estimate are reported.</t>
    </r>
  </si>
  <si>
    <r>
      <rPr>
        <b/>
        <sz val="11"/>
        <color theme="1"/>
        <rFont val="Arial"/>
        <family val="2"/>
      </rPr>
      <t>Supplementary Table 7</t>
    </r>
    <r>
      <rPr>
        <sz val="11"/>
        <color theme="1"/>
        <rFont val="Arial"/>
        <family val="2"/>
      </rPr>
      <t>.</t>
    </r>
    <r>
      <rPr>
        <b/>
        <sz val="11"/>
        <color theme="1"/>
        <rFont val="Arial"/>
        <family val="2"/>
      </rPr>
      <t xml:space="preserve"> Heritability of IgA and IgG measured glycopeptides</t>
    </r>
    <r>
      <rPr>
        <sz val="11"/>
        <color theme="1"/>
        <rFont val="Arial"/>
        <family val="2"/>
      </rPr>
      <t>. Heritability was estimated using the classic twin (ACE) model in 514 and 606 monozygotic and dizygotic twin pairs, respectively. The table reports the percentage of trait variance explained (VE) by additive genetics (A), shared environment (C) and unique environment (E). Lower (L) and upper (U) 95% confidence intervals of each estimate are reported.</t>
    </r>
  </si>
  <si>
    <r>
      <rPr>
        <b/>
        <sz val="11"/>
        <color theme="1"/>
        <rFont val="Arial"/>
        <family val="2"/>
      </rPr>
      <t>Supplementary Table 8. Correlations among IgA measured glycopeptides</t>
    </r>
    <r>
      <rPr>
        <sz val="11"/>
        <color theme="1"/>
        <rFont val="Arial"/>
        <family val="2"/>
      </rPr>
      <t>. Pairwise correlations were estimated using Pearson product–moment correlation on pre-processed glycan abundances adjusted for age, sex and twin relatedness. Estimated correlation coefficients are shown, and colour-coded according to correlation direction (red, positive correlation; blu, negative correlation). Absolute coefficients &gt;0.25 are highlighted in bold.</t>
    </r>
  </si>
  <si>
    <r>
      <rPr>
        <b/>
        <sz val="11"/>
        <color theme="1"/>
        <rFont val="Arial"/>
        <family val="2"/>
      </rPr>
      <t>Supplementary Table 9. Correlations among IgG measured glycopeptides.</t>
    </r>
    <r>
      <rPr>
        <sz val="11"/>
        <color theme="1"/>
        <rFont val="Arial"/>
        <family val="2"/>
      </rPr>
      <t xml:space="preserve"> Pairwise correlations were estimated using Pearson product–moment correlation on pre-processed glycan abundances adjusted for age, sex and twin relatedness. Estimated correlation coefficients are shown, and colour-coded according to correlation direction (red, positive correlation; blu, negative correlation). Absolute coefficients &gt;0.25 are highlighted in bold.</t>
    </r>
  </si>
  <si>
    <r>
      <rPr>
        <b/>
        <sz val="11"/>
        <color theme="1"/>
        <rFont val="Arial"/>
        <family val="2"/>
      </rPr>
      <t>Supplementary Table 10. Correlations among IgA derived traits</t>
    </r>
    <r>
      <rPr>
        <sz val="11"/>
        <color theme="1"/>
        <rFont val="Arial"/>
        <family val="2"/>
      </rPr>
      <t>. Pairwise correlations were estimated using Pearson product–moment correlation on pre-processed glycan abundances adjusted for age, sex and twin relatedness. Estimated correlation coefficients are shown, and colour-coded according to correlation direction (red, positive correlation; blu, negative correlation). Absolute coefficients &gt;0.25 are highlighted in bold.</t>
    </r>
  </si>
  <si>
    <r>
      <rPr>
        <b/>
        <sz val="11"/>
        <color theme="1"/>
        <rFont val="Arial"/>
        <family val="2"/>
      </rPr>
      <t>Supplementary Table 11. Correlations among IgG derived traits</t>
    </r>
    <r>
      <rPr>
        <sz val="11"/>
        <color theme="1"/>
        <rFont val="Arial"/>
        <family val="2"/>
      </rPr>
      <t>. Pairwise correlations were estimated using Pearson product–moment correlation on pre-processed glycan abundances adjusted for age, sex and twin relatedness. Estimated correlation coefficients are shown, and colour-coded according to correlation direction (red, positive correlation; blu, negative correlation). Absolute coefficients &gt;0.25 are highlighted in bold.</t>
    </r>
  </si>
  <si>
    <r>
      <rPr>
        <b/>
        <sz val="11"/>
        <color theme="1"/>
        <rFont val="Arial"/>
        <family val="2"/>
      </rPr>
      <t xml:space="preserve">Supplementary Table 12. Summary of intra- and inter-class correlations.  </t>
    </r>
    <r>
      <rPr>
        <sz val="11"/>
        <color theme="1"/>
        <rFont val="Arial"/>
        <family val="2"/>
      </rPr>
      <t>The table shows the number of unique pairs tested for correlation. Within parenthesis, we report the number and percentage of significant correlation with |𝜌|&gt;0.25 passing Bonferroni correction. P values were calculated via Fisher's exact test. *: p&lt;0.05, **: p&lt;0.0001).</t>
    </r>
  </si>
  <si>
    <r>
      <rPr>
        <b/>
        <sz val="11"/>
        <color theme="1"/>
        <rFont val="Arial"/>
        <family val="2"/>
      </rPr>
      <t>Supplementary Table 13. Correlatin among IgA and IgG derived traits</t>
    </r>
    <r>
      <rPr>
        <sz val="11"/>
        <color theme="1"/>
        <rFont val="Arial"/>
        <family val="2"/>
      </rPr>
      <t>. Pairwise correlations were estimated using SOLAR-Eclipse, accounting for age, sex and twin relatedness. Cells are colour-coded according to correlation direction (red, positive correlation; blu, negative correlation). Absolute coefficients &gt;0.25 are highlighted in bold.</t>
    </r>
  </si>
  <si>
    <r>
      <rPr>
        <b/>
        <sz val="11"/>
        <color theme="1"/>
        <rFont val="Arial"/>
        <family val="2"/>
      </rPr>
      <t>Supplementary Table 14. Shared heritability between pairs of IgA-IgG derived traits</t>
    </r>
    <r>
      <rPr>
        <sz val="11"/>
        <color theme="1"/>
        <rFont val="Arial"/>
        <family val="2"/>
      </rPr>
      <t>. Phenotypic (RhoP), genetic (RhoG), and environmental (RhoE) correlations of IgA-IgG derived traits were estimated using SOLAR-Eclipse, accounting for age, sex, and twin relatedness. The table shows correlation estimates (ρ), along with their standard deviations (SD) and p-values (P). The phenotypic covariance was partitioned into its genetic (Cov</t>
    </r>
    <r>
      <rPr>
        <vertAlign val="subscript"/>
        <sz val="11"/>
        <color theme="1"/>
        <rFont val="Arial"/>
        <family val="2"/>
      </rPr>
      <t>G</t>
    </r>
    <r>
      <rPr>
        <sz val="11"/>
        <color theme="1"/>
        <rFont val="Arial"/>
        <family val="2"/>
      </rPr>
      <t>) and environmental (Cov</t>
    </r>
    <r>
      <rPr>
        <vertAlign val="subscript"/>
        <sz val="11"/>
        <color theme="1"/>
        <rFont val="Arial"/>
        <family val="2"/>
      </rPr>
      <t>E</t>
    </r>
    <r>
      <rPr>
        <sz val="11"/>
        <color theme="1"/>
        <rFont val="Arial"/>
        <family val="2"/>
      </rPr>
      <t xml:space="preserve">) components. The proportion, expressed as a percentage, of phenotypic correlation explained by the shared genetic factor (%G, shared heritability) and evironement (%E) is shown for pairs of correlated IgA-IgG derived traits (Bonferroni-corrected p-value &lt;2.2E-04). 
</t>
    </r>
  </si>
  <si>
    <r>
      <rPr>
        <b/>
        <sz val="11"/>
        <color theme="1"/>
        <rFont val="Arial"/>
        <family val="2"/>
      </rPr>
      <t>Supplementary Table 15. Summary statistics for the IgA GWAS (measured glycopeptides and derived traits)</t>
    </r>
    <r>
      <rPr>
        <sz val="11"/>
        <color theme="1"/>
        <rFont val="Arial"/>
        <family val="2"/>
      </rPr>
      <t xml:space="preserve">. For each glycan-locus association identified in TwinsUK, we report the lead SNP coordinates (Chr and Ps), effect allele (A1, the minor allele), minor allele frequency (MAF), mapped gene, genomic location, overlap with eQTLs (as [tissue (direction)]) and regulatory regions as provided by OpenTarget, and GWAS summary statistics, including association effect size (Beta), standard error (SE) and p-value (P). Tag SNPs used for replication in QMDiab, along with their linkage disequilibrium with lead SNP in TwinsUK (LD), and association summary statistics, are shown. Loci failing replication (replicated:FALSE) or not replicable (Note) in QMDiab are highlighted. We further include information on studies (identified as [PMID]) reporting associations for the </t>
    </r>
    <r>
      <rPr>
        <i/>
        <sz val="11"/>
        <color theme="1"/>
        <rFont val="Arial"/>
        <family val="2"/>
      </rPr>
      <t>N</t>
    </r>
    <r>
      <rPr>
        <sz val="11"/>
        <color theme="1"/>
        <rFont val="Arial"/>
        <family val="2"/>
      </rPr>
      <t>-glycome within each locus, or for relevant traits or disease in coincidence of lead SNPs as extracted from GWAS Catalog.</t>
    </r>
  </si>
  <si>
    <r>
      <t>intron (</t>
    </r>
    <r>
      <rPr>
        <i/>
        <sz val="11"/>
        <color theme="1"/>
        <rFont val="Arial"/>
        <family val="2"/>
      </rPr>
      <t>GABBR2</t>
    </r>
    <r>
      <rPr>
        <sz val="11"/>
        <color theme="1"/>
        <rFont val="Arial"/>
        <family val="2"/>
      </rPr>
      <t>)</t>
    </r>
  </si>
  <si>
    <r>
      <rPr>
        <b/>
        <sz val="11"/>
        <color theme="1"/>
        <rFont val="Arial"/>
        <family val="2"/>
      </rPr>
      <t>Supplementary Table 16. Fraction of derived traits variance explained by the lead SNPs.</t>
    </r>
    <r>
      <rPr>
        <sz val="11"/>
        <color theme="1"/>
        <rFont val="Arial"/>
        <family val="2"/>
      </rPr>
      <t xml:space="preserve"> The table reports the estimated genetic variance component (A), as estimated using the classic ACE model, the SNP-based variance explained (VE</t>
    </r>
    <r>
      <rPr>
        <vertAlign val="subscript"/>
        <sz val="11"/>
        <color theme="1"/>
        <rFont val="Arial"/>
        <family val="2"/>
      </rPr>
      <t>SNP</t>
    </r>
    <r>
      <rPr>
        <sz val="11"/>
        <color theme="1"/>
        <rFont val="Arial"/>
        <family val="2"/>
      </rPr>
      <t>), and the resulting fraction of genetic variance explained by lead SNPs (%A).</t>
    </r>
  </si>
  <si>
    <r>
      <t>VE</t>
    </r>
    <r>
      <rPr>
        <b/>
        <vertAlign val="subscript"/>
        <sz val="11"/>
        <color theme="1"/>
        <rFont val="Arial"/>
        <family val="2"/>
      </rPr>
      <t>SNP</t>
    </r>
  </si>
  <si>
    <r>
      <rPr>
        <b/>
        <sz val="11"/>
        <color theme="1"/>
        <rFont val="Arial"/>
        <family val="2"/>
      </rPr>
      <t>Supplementary Table 17. Fraction of measured glycopeptides  variance explained by the lead SNP</t>
    </r>
    <r>
      <rPr>
        <sz val="11"/>
        <color theme="1"/>
        <rFont val="Arial"/>
        <family val="2"/>
      </rPr>
      <t>. The table reports the estimated genetic variance component (A), as estimated using the classic ACE model, the SNP-based variance explained (VE</t>
    </r>
    <r>
      <rPr>
        <vertAlign val="subscript"/>
        <sz val="11"/>
        <color theme="1"/>
        <rFont val="Arial"/>
        <family val="2"/>
      </rPr>
      <t>SNP</t>
    </r>
    <r>
      <rPr>
        <sz val="11"/>
        <color theme="1"/>
        <rFont val="Arial"/>
        <family val="2"/>
      </rPr>
      <t>), and the resulting fraction of genetic variance explained by lead SNPs (%A).</t>
    </r>
  </si>
  <si>
    <r>
      <t xml:space="preserve">Supplementary Table 18. Summary statistics for the IgG GWAS (measured glycopeptides and derived traits). </t>
    </r>
    <r>
      <rPr>
        <sz val="11"/>
        <color theme="1"/>
        <rFont val="Arial"/>
        <family val="2"/>
      </rPr>
      <t xml:space="preserve">For each glycan-locus association identified in TwinsUK, lead SNP coordinates (Chr and Ps), effect allele (A1, the minor allele), minor allele frequency (MAF), and GWAS summary statistics, including association effect size (Beta), standard error (SE) and p-value (P), are shown. Tag SNPs used for replication in QMDiab, along with their linkage disequilibrium with lead SNP in TwinsUK (LD), and association summary statistics, are shown. Loci failing replication (replicated:FALSE) or not replicable (Note) in QMDiab are shown. We further include information on papers (identified as [PMID]) reporting associations with the IgG </t>
    </r>
    <r>
      <rPr>
        <i/>
        <sz val="11"/>
        <color theme="1"/>
        <rFont val="Arial"/>
        <family val="2"/>
      </rPr>
      <t>N</t>
    </r>
    <r>
      <rPr>
        <sz val="11"/>
        <color theme="1"/>
        <rFont val="Arial"/>
        <family val="2"/>
      </rPr>
      <t>-glycome within each locus, as extracted from GWAS Catalog.</t>
    </r>
  </si>
  <si>
    <r>
      <t xml:space="preserve">IgG </t>
    </r>
    <r>
      <rPr>
        <b/>
        <i/>
        <sz val="11"/>
        <color theme="1"/>
        <rFont val="Arial"/>
        <family val="2"/>
      </rPr>
      <t>N</t>
    </r>
    <r>
      <rPr>
        <b/>
        <sz val="11"/>
        <color theme="1"/>
        <rFont val="Arial"/>
        <family val="2"/>
      </rPr>
      <t>-glycome [PMID]</t>
    </r>
  </si>
  <si>
    <r>
      <rPr>
        <b/>
        <sz val="11"/>
        <color theme="1"/>
        <rFont val="Arial"/>
        <family val="2"/>
      </rPr>
      <t xml:space="preserve">Supplementary Table 19. Replication of knwon GWAS association for circulating IgG </t>
    </r>
    <r>
      <rPr>
        <b/>
        <i/>
        <sz val="11"/>
        <color theme="1"/>
        <rFont val="Arial"/>
        <family val="2"/>
      </rPr>
      <t>N</t>
    </r>
    <r>
      <rPr>
        <b/>
        <sz val="11"/>
        <color theme="1"/>
        <rFont val="Arial"/>
        <family val="2"/>
      </rPr>
      <t>-glycome</t>
    </r>
    <r>
      <rPr>
        <sz val="11"/>
        <color theme="1"/>
        <rFont val="Arial"/>
        <family val="2"/>
      </rPr>
      <t xml:space="preserve">. For each lead SNP reported by Klarić et al. (doi:10.1126/sciadv.aax0301), we report the minimum p-value (minP) observed in TwinsUK for any IgG </t>
    </r>
    <r>
      <rPr>
        <i/>
        <sz val="11"/>
        <color theme="1"/>
        <rFont val="Arial"/>
        <family val="2"/>
      </rPr>
      <t>N</t>
    </r>
    <r>
      <rPr>
        <sz val="11"/>
        <color theme="1"/>
        <rFont val="Arial"/>
        <family val="2"/>
      </rPr>
      <t>-glycan trait. Bonferroni-significant associations are shown. Loci with a GW-significant association in TwinsUK, not necessarly in coincidence of the lead SNP reported by Klarić et al., are shown.</t>
    </r>
  </si>
  <si>
    <r>
      <t xml:space="preserve">Supplementary Table 20. Genetic colocalization of IgA-IgG derived traits. </t>
    </r>
    <r>
      <rPr>
        <sz val="11"/>
        <color theme="1"/>
        <rFont val="Arial"/>
        <family val="2"/>
      </rPr>
      <t>At each genomic locus, and for each pair of co-associated IgA and IgG derived traits, wer report the genomic coordinates (Chr, Start, End) of the region and the number of SNPs (N</t>
    </r>
    <r>
      <rPr>
        <vertAlign val="subscript"/>
        <sz val="11"/>
        <color theme="1"/>
        <rFont val="Arial"/>
        <family val="2"/>
      </rPr>
      <t>SNP</t>
    </r>
    <r>
      <rPr>
        <sz val="11"/>
        <color theme="1"/>
        <rFont val="Arial"/>
        <family val="2"/>
      </rPr>
      <t>) tested. Posterior probabilities of each model are reported: (1) only IgG glycan trait is associated, (2) only IgA glycan trait is associated, (3) both traits are associated and share a single causal variant, or (4) both traits are associated, but with a different causal variant. The model with highest posterior probability is reported in bold.</t>
    </r>
  </si>
  <si>
    <r>
      <t>N</t>
    </r>
    <r>
      <rPr>
        <b/>
        <vertAlign val="subscript"/>
        <sz val="11"/>
        <color theme="1"/>
        <rFont val="Arial"/>
        <family val="2"/>
      </rPr>
      <t>SNP</t>
    </r>
  </si>
  <si>
    <r>
      <rPr>
        <b/>
        <sz val="11"/>
        <color theme="1"/>
        <rFont val="Arial"/>
        <family val="2"/>
      </rPr>
      <t>Supplementary Table 21. Fraction of IgA-IgG shared heritability explained by GWAS signals</t>
    </r>
    <r>
      <rPr>
        <sz val="11"/>
        <color theme="1"/>
        <rFont val="Arial"/>
        <family val="2"/>
      </rPr>
      <t>. Genetic correlation (RhoG) was estimated using SOLAR-Eclipse, accounting for age, sex, and twin relatedness, and upon conditioning on GWAS lead SNPs. The table shows genetic correlation estimates (𝜌), along with their standard deviations (SD) and p-values (P), as well as the genetic covariance estimates (Conditioned_Cov</t>
    </r>
    <r>
      <rPr>
        <vertAlign val="subscript"/>
        <sz val="11"/>
        <color theme="1"/>
        <rFont val="Arial"/>
        <family val="2"/>
      </rPr>
      <t>G</t>
    </r>
    <r>
      <rPr>
        <sz val="11"/>
        <color theme="1"/>
        <rFont val="Arial"/>
        <family val="2"/>
      </rPr>
      <t>). The genetic correlation estimated without lead SNP-conditioning (Original_Rho</t>
    </r>
    <r>
      <rPr>
        <vertAlign val="subscript"/>
        <sz val="11"/>
        <color theme="1"/>
        <rFont val="Arial"/>
        <family val="2"/>
      </rPr>
      <t>G</t>
    </r>
    <r>
      <rPr>
        <sz val="11"/>
        <color theme="1"/>
        <rFont val="Arial"/>
        <family val="2"/>
      </rPr>
      <t>), and the resulting fraction of genetic correlation explained by lead SNPs (Explained_Rho</t>
    </r>
    <r>
      <rPr>
        <vertAlign val="subscript"/>
        <sz val="11"/>
        <color theme="1"/>
        <rFont val="Arial"/>
        <family val="2"/>
      </rPr>
      <t>G</t>
    </r>
    <r>
      <rPr>
        <sz val="11"/>
        <color theme="1"/>
        <rFont val="Arial"/>
        <family val="2"/>
      </rPr>
      <t>), are shown. IgA-IgG glycan pairs showing genetic colocalization are highlighted.</t>
    </r>
  </si>
  <si>
    <r>
      <t>Original_Rho</t>
    </r>
    <r>
      <rPr>
        <b/>
        <vertAlign val="subscript"/>
        <sz val="11"/>
        <color theme="1"/>
        <rFont val="Arial"/>
        <family val="2"/>
      </rPr>
      <t>G</t>
    </r>
  </si>
  <si>
    <r>
      <t>Explained_Rho</t>
    </r>
    <r>
      <rPr>
        <b/>
        <vertAlign val="subscript"/>
        <sz val="11"/>
        <color theme="1"/>
        <rFont val="Arial"/>
        <family val="2"/>
      </rPr>
      <t>G</t>
    </r>
  </si>
  <si>
    <r>
      <rPr>
        <b/>
        <sz val="11"/>
        <color theme="1"/>
        <rFont val="Arial"/>
        <family val="2"/>
      </rPr>
      <t>Supplementary Table 22. Overlap with genome wide significant loci (p&lt;5.0E-08) in [doi:10.1038/s41588-023-01422-x]</t>
    </r>
    <r>
      <rPr>
        <sz val="11"/>
        <color theme="1"/>
        <rFont val="Arial"/>
        <family val="2"/>
      </rPr>
      <t>. Variants in coincidence or in strong linkage disequilibrium (R</t>
    </r>
    <r>
      <rPr>
        <vertAlign val="superscript"/>
        <sz val="11"/>
        <color theme="1"/>
        <rFont val="Arial"/>
        <family val="2"/>
      </rPr>
      <t>2</t>
    </r>
    <r>
      <rPr>
        <sz val="11"/>
        <color theme="1"/>
        <rFont val="Arial"/>
        <family val="2"/>
      </rPr>
      <t>&gt;0.7) with those reported and passing a Bonferroni-derived threshold of 0.05/25=0.002 are reported. For each SNP, we report the genomic coordinates, the effect allele (A1), the other allele (A0), the effect allele frequency (EAF), the mapped gene,, and GWAS summary statistics, including association effect size (Beta), standard error (SE) and p-value (P).</t>
    </r>
  </si>
  <si>
    <t>The genetics and epidemiology of N- and O- Immunoglobulin A glycomic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0.0000"/>
    <numFmt numFmtId="165" formatCode="0.000"/>
    <numFmt numFmtId="166" formatCode="0.0"/>
    <numFmt numFmtId="167" formatCode="0.000000"/>
    <numFmt numFmtId="168" formatCode="0.0%"/>
  </numFmts>
  <fonts count="26" x14ac:knownFonts="1">
    <font>
      <sz val="12"/>
      <color theme="1"/>
      <name val="Calibri"/>
      <family val="2"/>
      <scheme val="minor"/>
    </font>
    <font>
      <sz val="11"/>
      <color theme="1"/>
      <name val="Calibri"/>
      <family val="2"/>
      <charset val="238"/>
      <scheme val="minor"/>
    </font>
    <font>
      <sz val="8"/>
      <name val="Calibri"/>
      <family val="2"/>
      <scheme val="minor"/>
    </font>
    <font>
      <b/>
      <sz val="11"/>
      <color theme="1"/>
      <name val="Times New Roman"/>
      <family val="1"/>
    </font>
    <font>
      <sz val="11"/>
      <color theme="1"/>
      <name val="Times New Roman"/>
      <family val="1"/>
    </font>
    <font>
      <b/>
      <i/>
      <sz val="11"/>
      <color rgb="FF000000"/>
      <name val="Arial"/>
      <family val="2"/>
    </font>
    <font>
      <b/>
      <sz val="11"/>
      <color rgb="FF000000"/>
      <name val="Arial"/>
      <family val="2"/>
    </font>
    <font>
      <sz val="11"/>
      <color rgb="FF000000"/>
      <name val="Arial"/>
      <family val="2"/>
    </font>
    <font>
      <b/>
      <sz val="11"/>
      <color theme="1"/>
      <name val="Arial"/>
      <family val="2"/>
    </font>
    <font>
      <sz val="12"/>
      <color theme="1"/>
      <name val="Arial"/>
      <family val="2"/>
    </font>
    <font>
      <sz val="11"/>
      <color theme="1"/>
      <name val="Arial"/>
      <family val="2"/>
    </font>
    <font>
      <i/>
      <sz val="11"/>
      <color theme="1"/>
      <name val="Arial"/>
      <family val="2"/>
    </font>
    <font>
      <vertAlign val="superscript"/>
      <sz val="11"/>
      <color theme="1"/>
      <name val="Arial"/>
      <family val="2"/>
    </font>
    <font>
      <sz val="11"/>
      <color rgb="FF2A2A2A"/>
      <name val="Arial"/>
      <family val="2"/>
    </font>
    <font>
      <sz val="11"/>
      <color rgb="FF00000A"/>
      <name val="Arial"/>
      <family val="2"/>
    </font>
    <font>
      <vertAlign val="superscript"/>
      <sz val="11"/>
      <color rgb="FF000000"/>
      <name val="Arial"/>
      <family val="2"/>
    </font>
    <font>
      <b/>
      <sz val="11"/>
      <color rgb="FFFF0000"/>
      <name val="Arial"/>
      <family val="2"/>
    </font>
    <font>
      <b/>
      <sz val="11"/>
      <color rgb="FF00B050"/>
      <name val="Arial"/>
      <family val="2"/>
    </font>
    <font>
      <sz val="11"/>
      <name val="Arial"/>
      <family val="2"/>
    </font>
    <font>
      <b/>
      <sz val="12"/>
      <color theme="1"/>
      <name val="Arial"/>
      <family val="2"/>
    </font>
    <font>
      <sz val="11"/>
      <color theme="2"/>
      <name val="Arial"/>
      <family val="2"/>
    </font>
    <font>
      <vertAlign val="subscript"/>
      <sz val="11"/>
      <color theme="1"/>
      <name val="Arial"/>
      <family val="2"/>
    </font>
    <font>
      <b/>
      <vertAlign val="subscript"/>
      <sz val="11"/>
      <color theme="1"/>
      <name val="Arial"/>
      <family val="2"/>
    </font>
    <font>
      <b/>
      <sz val="11"/>
      <color indexed="8"/>
      <name val="Arial"/>
      <family val="2"/>
    </font>
    <font>
      <b/>
      <i/>
      <sz val="11"/>
      <color theme="1"/>
      <name val="Arial"/>
      <family val="2"/>
    </font>
    <font>
      <i/>
      <sz val="11"/>
      <name val="Arial"/>
      <family val="2"/>
    </font>
  </fonts>
  <fills count="280">
    <fill>
      <patternFill patternType="none"/>
    </fill>
    <fill>
      <patternFill patternType="gray125"/>
    </fill>
    <fill>
      <patternFill patternType="solid">
        <fgColor theme="0"/>
        <bgColor indexed="64"/>
      </patternFill>
    </fill>
    <fill>
      <patternFill patternType="solid">
        <fgColor theme="7" tint="0.59999389629810485"/>
        <bgColor indexed="64"/>
      </patternFill>
    </fill>
    <fill>
      <patternFill patternType="solid">
        <fgColor rgb="FFF8696B"/>
        <bgColor rgb="FF000000"/>
      </patternFill>
    </fill>
    <fill>
      <patternFill patternType="solid">
        <fgColor rgb="FFFCFAFD"/>
        <bgColor rgb="FF000000"/>
      </patternFill>
    </fill>
    <fill>
      <patternFill patternType="solid">
        <fgColor rgb="FFFAA7AA"/>
        <bgColor rgb="FF000000"/>
      </patternFill>
    </fill>
    <fill>
      <patternFill patternType="solid">
        <fgColor rgb="FFFCF0F3"/>
        <bgColor rgb="FF000000"/>
      </patternFill>
    </fill>
    <fill>
      <patternFill patternType="solid">
        <fgColor rgb="FFFA999C"/>
        <bgColor rgb="FF000000"/>
      </patternFill>
    </fill>
    <fill>
      <patternFill patternType="solid">
        <fgColor rgb="FFC8D8ED"/>
        <bgColor rgb="FF000000"/>
      </patternFill>
    </fill>
    <fill>
      <patternFill patternType="solid">
        <fgColor rgb="FFD5E1F1"/>
        <bgColor rgb="FF000000"/>
      </patternFill>
    </fill>
    <fill>
      <patternFill patternType="solid">
        <fgColor rgb="FFFAAEB0"/>
        <bgColor rgb="FF000000"/>
      </patternFill>
    </fill>
    <fill>
      <patternFill patternType="solid">
        <fgColor rgb="FFE6ECF7"/>
        <bgColor rgb="FF000000"/>
      </patternFill>
    </fill>
    <fill>
      <patternFill patternType="solid">
        <fgColor rgb="FFD0DDEF"/>
        <bgColor rgb="FF000000"/>
      </patternFill>
    </fill>
    <fill>
      <patternFill patternType="solid">
        <fgColor rgb="FFFBC1C4"/>
        <bgColor rgb="FF000000"/>
      </patternFill>
    </fill>
    <fill>
      <patternFill patternType="solid">
        <fgColor rgb="FFAEC5E3"/>
        <bgColor rgb="FF000000"/>
      </patternFill>
    </fill>
    <fill>
      <patternFill patternType="solid">
        <fgColor rgb="FFACC4E3"/>
        <bgColor rgb="FF000000"/>
      </patternFill>
    </fill>
    <fill>
      <patternFill patternType="solid">
        <fgColor rgb="FFBBCEE8"/>
        <bgColor rgb="FF000000"/>
      </patternFill>
    </fill>
    <fill>
      <patternFill patternType="solid">
        <fgColor rgb="FFFBCDD0"/>
        <bgColor rgb="FF000000"/>
      </patternFill>
    </fill>
    <fill>
      <patternFill patternType="solid">
        <fgColor rgb="FFFCDDE0"/>
        <bgColor rgb="FF000000"/>
      </patternFill>
    </fill>
    <fill>
      <patternFill patternType="solid">
        <fgColor rgb="FFC9D8ED"/>
        <bgColor rgb="FF000000"/>
      </patternFill>
    </fill>
    <fill>
      <patternFill patternType="solid">
        <fgColor rgb="FFC6D6EC"/>
        <bgColor rgb="FF000000"/>
      </patternFill>
    </fill>
    <fill>
      <patternFill patternType="solid">
        <fgColor rgb="FFCDDBEE"/>
        <bgColor rgb="FF000000"/>
      </patternFill>
    </fill>
    <fill>
      <patternFill patternType="solid">
        <fgColor rgb="FFCCDAEE"/>
        <bgColor rgb="FF000000"/>
      </patternFill>
    </fill>
    <fill>
      <patternFill patternType="solid">
        <fgColor rgb="FFC2D3EA"/>
        <bgColor rgb="FF000000"/>
      </patternFill>
    </fill>
    <fill>
      <patternFill patternType="solid">
        <fgColor rgb="FFFCFBFE"/>
        <bgColor rgb="FF000000"/>
      </patternFill>
    </fill>
    <fill>
      <patternFill patternType="solid">
        <fgColor rgb="FFDEE7F4"/>
        <bgColor rgb="FF000000"/>
      </patternFill>
    </fill>
    <fill>
      <patternFill patternType="solid">
        <fgColor rgb="FFD5E0F1"/>
        <bgColor rgb="FF000000"/>
      </patternFill>
    </fill>
    <fill>
      <patternFill patternType="solid">
        <fgColor rgb="FFECF1F9"/>
        <bgColor rgb="FF000000"/>
      </patternFill>
    </fill>
    <fill>
      <patternFill patternType="solid">
        <fgColor rgb="FFD3DFF0"/>
        <bgColor rgb="FF000000"/>
      </patternFill>
    </fill>
    <fill>
      <patternFill patternType="solid">
        <fgColor rgb="FFD6E1F1"/>
        <bgColor rgb="FF000000"/>
      </patternFill>
    </fill>
    <fill>
      <patternFill patternType="solid">
        <fgColor rgb="FFFCF4F7"/>
        <bgColor rgb="FF000000"/>
      </patternFill>
    </fill>
    <fill>
      <patternFill patternType="solid">
        <fgColor rgb="FFFCEEF1"/>
        <bgColor rgb="FF000000"/>
      </patternFill>
    </fill>
    <fill>
      <patternFill patternType="solid">
        <fgColor rgb="FFDCE6F4"/>
        <bgColor rgb="FF000000"/>
      </patternFill>
    </fill>
    <fill>
      <patternFill patternType="solid">
        <fgColor rgb="FFF9FAFE"/>
        <bgColor rgb="FF000000"/>
      </patternFill>
    </fill>
    <fill>
      <patternFill patternType="solid">
        <fgColor rgb="FFE3EAF6"/>
        <bgColor rgb="FF000000"/>
      </patternFill>
    </fill>
    <fill>
      <patternFill patternType="solid">
        <fgColor rgb="FFFCFCFF"/>
        <bgColor rgb="FF000000"/>
      </patternFill>
    </fill>
    <fill>
      <patternFill patternType="solid">
        <fgColor rgb="FFFA9EA1"/>
        <bgColor rgb="FF000000"/>
      </patternFill>
    </fill>
    <fill>
      <patternFill patternType="solid">
        <fgColor rgb="FFB6CBE6"/>
        <bgColor rgb="FF000000"/>
      </patternFill>
    </fill>
    <fill>
      <patternFill patternType="solid">
        <fgColor rgb="FFFBCFD1"/>
        <bgColor rgb="FF000000"/>
      </patternFill>
    </fill>
    <fill>
      <patternFill patternType="solid">
        <fgColor rgb="FFFBD7DA"/>
        <bgColor rgb="FF000000"/>
      </patternFill>
    </fill>
    <fill>
      <patternFill patternType="solid">
        <fgColor rgb="FFB1C7E4"/>
        <bgColor rgb="FF000000"/>
      </patternFill>
    </fill>
    <fill>
      <patternFill patternType="solid">
        <fgColor rgb="FF85A8D5"/>
        <bgColor rgb="FF000000"/>
      </patternFill>
    </fill>
    <fill>
      <patternFill patternType="solid">
        <fgColor rgb="FF6592CA"/>
        <bgColor rgb="FF000000"/>
      </patternFill>
    </fill>
    <fill>
      <patternFill patternType="solid">
        <fgColor rgb="FF6A95CB"/>
        <bgColor rgb="FF000000"/>
      </patternFill>
    </fill>
    <fill>
      <patternFill patternType="solid">
        <fgColor rgb="FF7FA4D3"/>
        <bgColor rgb="FF000000"/>
      </patternFill>
    </fill>
    <fill>
      <patternFill patternType="solid">
        <fgColor rgb="FF7CA2D2"/>
        <bgColor rgb="FF000000"/>
      </patternFill>
    </fill>
    <fill>
      <patternFill patternType="solid">
        <fgColor rgb="FF91B0D9"/>
        <bgColor rgb="FF000000"/>
      </patternFill>
    </fill>
    <fill>
      <patternFill patternType="solid">
        <fgColor rgb="FF6F98CD"/>
        <bgColor rgb="FF000000"/>
      </patternFill>
    </fill>
    <fill>
      <patternFill patternType="solid">
        <fgColor rgb="FF789FD0"/>
        <bgColor rgb="FF000000"/>
      </patternFill>
    </fill>
    <fill>
      <patternFill patternType="solid">
        <fgColor rgb="FFA6BFE0"/>
        <bgColor rgb="FF000000"/>
      </patternFill>
    </fill>
    <fill>
      <patternFill patternType="solid">
        <fgColor rgb="FFB0C7E4"/>
        <bgColor rgb="FF000000"/>
      </patternFill>
    </fill>
    <fill>
      <patternFill patternType="solid">
        <fgColor rgb="FF98B5DB"/>
        <bgColor rgb="FF000000"/>
      </patternFill>
    </fill>
    <fill>
      <patternFill patternType="solid">
        <fgColor rgb="FFFBCACD"/>
        <bgColor rgb="FF000000"/>
      </patternFill>
    </fill>
    <fill>
      <patternFill patternType="solid">
        <fgColor rgb="FFFCE6E9"/>
        <bgColor rgb="FF000000"/>
      </patternFill>
    </fill>
    <fill>
      <patternFill patternType="solid">
        <fgColor rgb="FFA4BEE0"/>
        <bgColor rgb="FF000000"/>
      </patternFill>
    </fill>
    <fill>
      <patternFill patternType="solid">
        <fgColor rgb="FF86A9D5"/>
        <bgColor rgb="FF000000"/>
      </patternFill>
    </fill>
    <fill>
      <patternFill patternType="solid">
        <fgColor rgb="FF9CB8DD"/>
        <bgColor rgb="FF000000"/>
      </patternFill>
    </fill>
    <fill>
      <patternFill patternType="solid">
        <fgColor rgb="FF86A8D5"/>
        <bgColor rgb="FF000000"/>
      </patternFill>
    </fill>
    <fill>
      <patternFill patternType="solid">
        <fgColor rgb="FFFBC2C5"/>
        <bgColor rgb="FF000000"/>
      </patternFill>
    </fill>
    <fill>
      <patternFill patternType="solid">
        <fgColor rgb="FFFCEFF2"/>
        <bgColor rgb="FF000000"/>
      </patternFill>
    </fill>
    <fill>
      <patternFill patternType="solid">
        <fgColor rgb="FFE4EBF6"/>
        <bgColor rgb="FF000000"/>
      </patternFill>
    </fill>
    <fill>
      <patternFill patternType="solid">
        <fgColor rgb="FFCEDCEF"/>
        <bgColor rgb="FF000000"/>
      </patternFill>
    </fill>
    <fill>
      <patternFill patternType="solid">
        <fgColor rgb="FFBDD0E9"/>
        <bgColor rgb="FF000000"/>
      </patternFill>
    </fill>
    <fill>
      <patternFill patternType="solid">
        <fgColor rgb="FFB0C6E4"/>
        <bgColor rgb="FF000000"/>
      </patternFill>
    </fill>
    <fill>
      <patternFill patternType="solid">
        <fgColor rgb="FFA0BBDE"/>
        <bgColor rgb="FF000000"/>
      </patternFill>
    </fill>
    <fill>
      <patternFill patternType="solid">
        <fgColor rgb="FFFCE1E4"/>
        <bgColor rgb="FF000000"/>
      </patternFill>
    </fill>
    <fill>
      <patternFill patternType="solid">
        <fgColor rgb="FFFAA8AA"/>
        <bgColor rgb="FF000000"/>
      </patternFill>
    </fill>
    <fill>
      <patternFill patternType="solid">
        <fgColor rgb="FFC0D2EA"/>
        <bgColor rgb="FF000000"/>
      </patternFill>
    </fill>
    <fill>
      <patternFill patternType="solid">
        <fgColor rgb="FFDBE5F3"/>
        <bgColor rgb="FF000000"/>
      </patternFill>
    </fill>
    <fill>
      <patternFill patternType="solid">
        <fgColor rgb="FFFAA2A4"/>
        <bgColor rgb="FF000000"/>
      </patternFill>
    </fill>
    <fill>
      <patternFill patternType="solid">
        <fgColor rgb="FFEFF2FA"/>
        <bgColor rgb="FF000000"/>
      </patternFill>
    </fill>
    <fill>
      <patternFill patternType="solid">
        <fgColor rgb="FFFCD9DC"/>
        <bgColor rgb="FF000000"/>
      </patternFill>
    </fill>
    <fill>
      <patternFill patternType="solid">
        <fgColor rgb="FFAAC2E2"/>
        <bgColor rgb="FF000000"/>
      </patternFill>
    </fill>
    <fill>
      <patternFill patternType="solid">
        <fgColor rgb="FFABC3E2"/>
        <bgColor rgb="FF000000"/>
      </patternFill>
    </fill>
    <fill>
      <patternFill patternType="solid">
        <fgColor rgb="FFC4D5EB"/>
        <bgColor rgb="FF000000"/>
      </patternFill>
    </fill>
    <fill>
      <patternFill patternType="solid">
        <fgColor rgb="FFFCDBDD"/>
        <bgColor rgb="FF000000"/>
      </patternFill>
    </fill>
    <fill>
      <patternFill patternType="solid">
        <fgColor rgb="FFFBC4C7"/>
        <bgColor rgb="FF000000"/>
      </patternFill>
    </fill>
    <fill>
      <patternFill patternType="solid">
        <fgColor rgb="FFD7E2F2"/>
        <bgColor rgb="FF000000"/>
      </patternFill>
    </fill>
    <fill>
      <patternFill patternType="solid">
        <fgColor rgb="FFC8D7EC"/>
        <bgColor rgb="FF000000"/>
      </patternFill>
    </fill>
    <fill>
      <patternFill patternType="solid">
        <fgColor rgb="FFF0F3FA"/>
        <bgColor rgb="FF000000"/>
      </patternFill>
    </fill>
    <fill>
      <patternFill patternType="solid">
        <fgColor rgb="FFF2F5FB"/>
        <bgColor rgb="FF000000"/>
      </patternFill>
    </fill>
    <fill>
      <patternFill patternType="solid">
        <fgColor rgb="FFFCEBED"/>
        <bgColor rgb="FF000000"/>
      </patternFill>
    </fill>
    <fill>
      <patternFill patternType="solid">
        <fgColor rgb="FFE1E9F5"/>
        <bgColor rgb="FF000000"/>
      </patternFill>
    </fill>
    <fill>
      <patternFill patternType="solid">
        <fgColor rgb="FFFAFBFE"/>
        <bgColor rgb="FF000000"/>
      </patternFill>
    </fill>
    <fill>
      <patternFill patternType="solid">
        <fgColor rgb="FFE9EFF8"/>
        <bgColor rgb="FF000000"/>
      </patternFill>
    </fill>
    <fill>
      <patternFill patternType="solid">
        <fgColor rgb="FFFCF7FA"/>
        <bgColor rgb="FF000000"/>
      </patternFill>
    </fill>
    <fill>
      <patternFill patternType="solid">
        <fgColor rgb="FFFCEAED"/>
        <bgColor rgb="FF000000"/>
      </patternFill>
    </fill>
    <fill>
      <patternFill patternType="solid">
        <fgColor rgb="FFE8EEF8"/>
        <bgColor rgb="FF000000"/>
      </patternFill>
    </fill>
    <fill>
      <patternFill patternType="solid">
        <fgColor rgb="FFE6EDF7"/>
        <bgColor rgb="FF000000"/>
      </patternFill>
    </fill>
    <fill>
      <patternFill patternType="solid">
        <fgColor rgb="FFFCF1F4"/>
        <bgColor rgb="FF000000"/>
      </patternFill>
    </fill>
    <fill>
      <patternFill patternType="solid">
        <fgColor rgb="FFEAEFF8"/>
        <bgColor rgb="FF000000"/>
      </patternFill>
    </fill>
    <fill>
      <patternFill patternType="solid">
        <fgColor rgb="FFD8E3F2"/>
        <bgColor rgb="FF000000"/>
      </patternFill>
    </fill>
    <fill>
      <patternFill patternType="solid">
        <fgColor rgb="FFD8E2F2"/>
        <bgColor rgb="FF000000"/>
      </patternFill>
    </fill>
    <fill>
      <patternFill patternType="solid">
        <fgColor rgb="FFCFDCEF"/>
        <bgColor rgb="FF000000"/>
      </patternFill>
    </fill>
    <fill>
      <patternFill patternType="solid">
        <fgColor rgb="FFFCF8FB"/>
        <bgColor rgb="FF000000"/>
      </patternFill>
    </fill>
    <fill>
      <patternFill patternType="solid">
        <fgColor rgb="FFF8F9FD"/>
        <bgColor rgb="FF000000"/>
      </patternFill>
    </fill>
    <fill>
      <patternFill patternType="solid">
        <fgColor rgb="FFFBC5C7"/>
        <bgColor rgb="FF000000"/>
      </patternFill>
    </fill>
    <fill>
      <patternFill patternType="solid">
        <fgColor rgb="FFFCE4E7"/>
        <bgColor rgb="FF000000"/>
      </patternFill>
    </fill>
    <fill>
      <patternFill patternType="solid">
        <fgColor rgb="FFA8C0E1"/>
        <bgColor rgb="FF000000"/>
      </patternFill>
    </fill>
    <fill>
      <patternFill patternType="solid">
        <fgColor rgb="FF6F99CD"/>
        <bgColor rgb="FF000000"/>
      </patternFill>
    </fill>
    <fill>
      <patternFill patternType="solid">
        <fgColor rgb="FF83A7D4"/>
        <bgColor rgb="FF000000"/>
      </patternFill>
    </fill>
    <fill>
      <patternFill patternType="solid">
        <fgColor rgb="FF9DB9DD"/>
        <bgColor rgb="FF000000"/>
      </patternFill>
    </fill>
    <fill>
      <patternFill patternType="solid">
        <fgColor rgb="FFA9C1E1"/>
        <bgColor rgb="FF000000"/>
      </patternFill>
    </fill>
    <fill>
      <patternFill patternType="solid">
        <fgColor rgb="FFD9E4F3"/>
        <bgColor rgb="FF000000"/>
      </patternFill>
    </fill>
    <fill>
      <patternFill patternType="solid">
        <fgColor rgb="FFDBE4F3"/>
        <bgColor rgb="FF000000"/>
      </patternFill>
    </fill>
    <fill>
      <patternFill patternType="solid">
        <fgColor rgb="FFBCCFE8"/>
        <bgColor rgb="FF000000"/>
      </patternFill>
    </fill>
    <fill>
      <patternFill patternType="solid">
        <fgColor rgb="FFFBB5B7"/>
        <bgColor rgb="FF000000"/>
      </patternFill>
    </fill>
    <fill>
      <patternFill patternType="solid">
        <fgColor rgb="FFC5D5EB"/>
        <bgColor rgb="FF000000"/>
      </patternFill>
    </fill>
    <fill>
      <patternFill patternType="solid">
        <fgColor rgb="FFA8C1E1"/>
        <bgColor rgb="FF000000"/>
      </patternFill>
    </fill>
    <fill>
      <patternFill patternType="solid">
        <fgColor rgb="FFFCE0E3"/>
        <bgColor rgb="FF000000"/>
      </patternFill>
    </fill>
    <fill>
      <patternFill patternType="solid">
        <fgColor rgb="FFFBD5D8"/>
        <bgColor rgb="FF000000"/>
      </patternFill>
    </fill>
    <fill>
      <patternFill patternType="solid">
        <fgColor rgb="FFC3D4EB"/>
        <bgColor rgb="FF000000"/>
      </patternFill>
    </fill>
    <fill>
      <patternFill patternType="solid">
        <fgColor rgb="FFFCF9FC"/>
        <bgColor rgb="FF000000"/>
      </patternFill>
    </fill>
    <fill>
      <patternFill patternType="solid">
        <fgColor rgb="FFB3C8E5"/>
        <bgColor rgb="FF000000"/>
      </patternFill>
    </fill>
    <fill>
      <patternFill patternType="solid">
        <fgColor rgb="FFADC4E3"/>
        <bgColor rgb="FF000000"/>
      </patternFill>
    </fill>
    <fill>
      <patternFill patternType="solid">
        <fgColor rgb="FFF98C8E"/>
        <bgColor rgb="FF000000"/>
      </patternFill>
    </fill>
    <fill>
      <patternFill patternType="solid">
        <fgColor rgb="FFFBFBFE"/>
        <bgColor rgb="FF000000"/>
      </patternFill>
    </fill>
    <fill>
      <patternFill patternType="solid">
        <fgColor rgb="FFE5EBF6"/>
        <bgColor rgb="FF000000"/>
      </patternFill>
    </fill>
    <fill>
      <patternFill patternType="solid">
        <fgColor rgb="FFF98587"/>
        <bgColor rgb="FF000000"/>
      </patternFill>
    </fill>
    <fill>
      <patternFill patternType="solid">
        <fgColor rgb="FFE9EEF8"/>
        <bgColor rgb="FF000000"/>
      </patternFill>
    </fill>
    <fill>
      <patternFill patternType="solid">
        <fgColor rgb="FFF98E90"/>
        <bgColor rgb="FF000000"/>
      </patternFill>
    </fill>
    <fill>
      <patternFill patternType="solid">
        <fgColor rgb="FFF1F4FB"/>
        <bgColor rgb="FF000000"/>
      </patternFill>
    </fill>
    <fill>
      <patternFill patternType="solid">
        <fgColor rgb="FFE0E8F5"/>
        <bgColor rgb="FF000000"/>
      </patternFill>
    </fill>
    <fill>
      <patternFill patternType="solid">
        <fgColor rgb="FFF6F8FD"/>
        <bgColor rgb="FF000000"/>
      </patternFill>
    </fill>
    <fill>
      <patternFill patternType="solid">
        <fgColor rgb="FFF7F8FD"/>
        <bgColor rgb="FF000000"/>
      </patternFill>
    </fill>
    <fill>
      <patternFill patternType="solid">
        <fgColor rgb="FFF3F6FC"/>
        <bgColor rgb="FF000000"/>
      </patternFill>
    </fill>
    <fill>
      <patternFill patternType="solid">
        <fgColor rgb="FFE8EDF7"/>
        <bgColor rgb="FF000000"/>
      </patternFill>
    </fill>
    <fill>
      <patternFill patternType="solid">
        <fgColor rgb="FFFCF6F9"/>
        <bgColor rgb="FF000000"/>
      </patternFill>
    </fill>
    <fill>
      <patternFill patternType="solid">
        <fgColor rgb="FFE5ECF7"/>
        <bgColor rgb="FF000000"/>
      </patternFill>
    </fill>
    <fill>
      <patternFill patternType="solid">
        <fgColor rgb="FFFCE8EB"/>
        <bgColor rgb="FF000000"/>
      </patternFill>
    </fill>
    <fill>
      <patternFill patternType="solid">
        <fgColor rgb="FFF7F9FD"/>
        <bgColor rgb="FF000000"/>
      </patternFill>
    </fill>
    <fill>
      <patternFill patternType="solid">
        <fgColor rgb="FFFBC9CB"/>
        <bgColor rgb="FF000000"/>
      </patternFill>
    </fill>
    <fill>
      <patternFill patternType="solid">
        <fgColor rgb="FF88AAD6"/>
        <bgColor rgb="FF000000"/>
      </patternFill>
    </fill>
    <fill>
      <patternFill patternType="solid">
        <fgColor rgb="FFB7CBE6"/>
        <bgColor rgb="FF000000"/>
      </patternFill>
    </fill>
    <fill>
      <patternFill patternType="solid">
        <fgColor rgb="FFA3BDDF"/>
        <bgColor rgb="FF000000"/>
      </patternFill>
    </fill>
    <fill>
      <patternFill patternType="solid">
        <fgColor rgb="FF92B1D9"/>
        <bgColor rgb="FF000000"/>
      </patternFill>
    </fill>
    <fill>
      <patternFill patternType="solid">
        <fgColor rgb="FFEDF1F9"/>
        <bgColor rgb="FF000000"/>
      </patternFill>
    </fill>
    <fill>
      <patternFill patternType="solid">
        <fgColor rgb="FFBACEE8"/>
        <bgColor rgb="FF000000"/>
      </patternFill>
    </fill>
    <fill>
      <patternFill patternType="solid">
        <fgColor rgb="FFACC3E2"/>
        <bgColor rgb="FF000000"/>
      </patternFill>
    </fill>
    <fill>
      <patternFill patternType="solid">
        <fgColor rgb="FF84A8D5"/>
        <bgColor rgb="FF000000"/>
      </patternFill>
    </fill>
    <fill>
      <patternFill patternType="solid">
        <fgColor rgb="FF97B5DB"/>
        <bgColor rgb="FF000000"/>
      </patternFill>
    </fill>
    <fill>
      <patternFill patternType="solid">
        <fgColor rgb="FF8DAED8"/>
        <bgColor rgb="FF000000"/>
      </patternFill>
    </fill>
    <fill>
      <patternFill patternType="solid">
        <fgColor rgb="FFA5BFE0"/>
        <bgColor rgb="FF000000"/>
      </patternFill>
    </fill>
    <fill>
      <patternFill patternType="solid">
        <fgColor rgb="FFB4C9E5"/>
        <bgColor rgb="FF000000"/>
      </patternFill>
    </fill>
    <fill>
      <patternFill patternType="solid">
        <fgColor rgb="FFCAD9ED"/>
        <bgColor rgb="FF000000"/>
      </patternFill>
    </fill>
    <fill>
      <patternFill patternType="solid">
        <fgColor rgb="FFBACDE7"/>
        <bgColor rgb="FF000000"/>
      </patternFill>
    </fill>
    <fill>
      <patternFill patternType="solid">
        <fgColor rgb="FF95B3DA"/>
        <bgColor rgb="FF000000"/>
      </patternFill>
    </fill>
    <fill>
      <patternFill patternType="solid">
        <fgColor rgb="FFFCD9DB"/>
        <bgColor rgb="FF000000"/>
      </patternFill>
    </fill>
    <fill>
      <patternFill patternType="solid">
        <fgColor rgb="FFB8CCE7"/>
        <bgColor rgb="FF000000"/>
      </patternFill>
    </fill>
    <fill>
      <patternFill patternType="solid">
        <fgColor rgb="FFEEF2FA"/>
        <bgColor rgb="FF000000"/>
      </patternFill>
    </fill>
    <fill>
      <patternFill patternType="solid">
        <fgColor rgb="FFDAE4F3"/>
        <bgColor rgb="FF000000"/>
      </patternFill>
    </fill>
    <fill>
      <patternFill patternType="solid">
        <fgColor rgb="FFFCDCDF"/>
        <bgColor rgb="FF000000"/>
      </patternFill>
    </fill>
    <fill>
      <patternFill patternType="solid">
        <fgColor rgb="FF9AB7DC"/>
        <bgColor rgb="FF000000"/>
      </patternFill>
    </fill>
    <fill>
      <patternFill patternType="solid">
        <fgColor rgb="FFFCEBEE"/>
        <bgColor rgb="FF000000"/>
      </patternFill>
    </fill>
    <fill>
      <patternFill patternType="solid">
        <fgColor rgb="FFBFD1E9"/>
        <bgColor rgb="FF000000"/>
      </patternFill>
    </fill>
    <fill>
      <patternFill patternType="solid">
        <fgColor rgb="FFF3F5FB"/>
        <bgColor rgb="FF000000"/>
      </patternFill>
    </fill>
    <fill>
      <patternFill patternType="solid">
        <fgColor rgb="FFFCEDF0"/>
        <bgColor rgb="FF000000"/>
      </patternFill>
    </fill>
    <fill>
      <patternFill patternType="solid">
        <fgColor rgb="FFB2C8E5"/>
        <bgColor rgb="FF000000"/>
      </patternFill>
    </fill>
    <fill>
      <patternFill patternType="solid">
        <fgColor rgb="FFFCDADD"/>
        <bgColor rgb="FF000000"/>
      </patternFill>
    </fill>
    <fill>
      <patternFill patternType="solid">
        <fgColor rgb="FFFCE7EA"/>
        <bgColor rgb="FF000000"/>
      </patternFill>
    </fill>
    <fill>
      <patternFill patternType="solid">
        <fgColor rgb="FFFA9698"/>
        <bgColor rgb="FF000000"/>
      </patternFill>
    </fill>
    <fill>
      <patternFill patternType="solid">
        <fgColor rgb="FFDFE8F5"/>
        <bgColor rgb="FF000000"/>
      </patternFill>
    </fill>
    <fill>
      <patternFill patternType="solid">
        <fgColor rgb="FFFA9C9E"/>
        <bgColor rgb="FF000000"/>
      </patternFill>
    </fill>
    <fill>
      <patternFill patternType="solid">
        <fgColor rgb="FFF98789"/>
        <bgColor rgb="FF000000"/>
      </patternFill>
    </fill>
    <fill>
      <patternFill patternType="solid">
        <fgColor rgb="FFFCD8DB"/>
        <bgColor rgb="FF000000"/>
      </patternFill>
    </fill>
    <fill>
      <patternFill patternType="solid">
        <fgColor rgb="FFFCDEE1"/>
        <bgColor rgb="FF000000"/>
      </patternFill>
    </fill>
    <fill>
      <patternFill patternType="solid">
        <fgColor rgb="FFFAFAFE"/>
        <bgColor rgb="FF000000"/>
      </patternFill>
    </fill>
    <fill>
      <patternFill patternType="solid">
        <fgColor rgb="FFF4F6FC"/>
        <bgColor rgb="FF000000"/>
      </patternFill>
    </fill>
    <fill>
      <patternFill patternType="solid">
        <fgColor rgb="FFFCF3F6"/>
        <bgColor rgb="FF000000"/>
      </patternFill>
    </fill>
    <fill>
      <patternFill patternType="solid">
        <fgColor rgb="FFDDE6F4"/>
        <bgColor rgb="FF000000"/>
      </patternFill>
    </fill>
    <fill>
      <patternFill patternType="solid">
        <fgColor rgb="FFDFE7F4"/>
        <bgColor rgb="FF000000"/>
      </patternFill>
    </fill>
    <fill>
      <patternFill patternType="solid">
        <fgColor rgb="FFFCE2E5"/>
        <bgColor rgb="FF000000"/>
      </patternFill>
    </fill>
    <fill>
      <patternFill patternType="solid">
        <fgColor rgb="FFEBF0F9"/>
        <bgColor rgb="FF000000"/>
      </patternFill>
    </fill>
    <fill>
      <patternFill patternType="solid">
        <fgColor rgb="FFFBCBCE"/>
        <bgColor rgb="FF000000"/>
      </patternFill>
    </fill>
    <fill>
      <patternFill patternType="solid">
        <fgColor rgb="FFFA989A"/>
        <bgColor rgb="FF000000"/>
      </patternFill>
    </fill>
    <fill>
      <patternFill patternType="solid">
        <fgColor rgb="FFFAADAF"/>
        <bgColor rgb="FF000000"/>
      </patternFill>
    </fill>
    <fill>
      <patternFill patternType="solid">
        <fgColor rgb="FFFBC9CC"/>
        <bgColor rgb="FF000000"/>
      </patternFill>
    </fill>
    <fill>
      <patternFill patternType="solid">
        <fgColor rgb="FFEFF3FA"/>
        <bgColor rgb="FF000000"/>
      </patternFill>
    </fill>
    <fill>
      <patternFill patternType="solid">
        <fgColor rgb="FFFBB4B6"/>
        <bgColor rgb="FF000000"/>
      </patternFill>
    </fill>
    <fill>
      <patternFill patternType="solid">
        <fgColor rgb="FFD2DEF0"/>
        <bgColor rgb="FF000000"/>
      </patternFill>
    </fill>
    <fill>
      <patternFill patternType="solid">
        <fgColor rgb="FFFBD4D6"/>
        <bgColor rgb="FF000000"/>
      </patternFill>
    </fill>
    <fill>
      <patternFill patternType="solid">
        <fgColor rgb="FFFBCACC"/>
        <bgColor rgb="FF000000"/>
      </patternFill>
    </fill>
    <fill>
      <patternFill patternType="solid">
        <fgColor rgb="FFFBD0D2"/>
        <bgColor rgb="FF000000"/>
      </patternFill>
    </fill>
    <fill>
      <patternFill patternType="solid">
        <fgColor rgb="FFFA8F91"/>
        <bgColor rgb="FF000000"/>
      </patternFill>
    </fill>
    <fill>
      <patternFill patternType="solid">
        <fgColor rgb="FFFAAEB1"/>
        <bgColor rgb="FF000000"/>
      </patternFill>
    </fill>
    <fill>
      <patternFill patternType="solid">
        <fgColor rgb="FFFBD2D5"/>
        <bgColor rgb="FF000000"/>
      </patternFill>
    </fill>
    <fill>
      <patternFill patternType="solid">
        <fgColor rgb="FFFCE4E6"/>
        <bgColor rgb="FF000000"/>
      </patternFill>
    </fill>
    <fill>
      <patternFill patternType="solid">
        <fgColor rgb="FFFBD2D4"/>
        <bgColor rgb="FF000000"/>
      </patternFill>
    </fill>
    <fill>
      <patternFill patternType="solid">
        <fgColor rgb="FFFBD6D9"/>
        <bgColor rgb="FF000000"/>
      </patternFill>
    </fill>
    <fill>
      <patternFill patternType="solid">
        <fgColor rgb="FFF97779"/>
        <bgColor rgb="FF000000"/>
      </patternFill>
    </fill>
    <fill>
      <patternFill patternType="solid">
        <fgColor rgb="FFFAA7A9"/>
        <bgColor rgb="FF000000"/>
      </patternFill>
    </fill>
    <fill>
      <patternFill patternType="solid">
        <fgColor rgb="FFFBD3D6"/>
        <bgColor rgb="FF000000"/>
      </patternFill>
    </fill>
    <fill>
      <patternFill patternType="solid">
        <fgColor rgb="FFFCDEE0"/>
        <bgColor rgb="FF000000"/>
      </patternFill>
    </fill>
    <fill>
      <patternFill patternType="solid">
        <fgColor rgb="FFFCE5E8"/>
        <bgColor rgb="FF000000"/>
      </patternFill>
    </fill>
    <fill>
      <patternFill patternType="solid">
        <fgColor rgb="FFC0D1E9"/>
        <bgColor rgb="FF000000"/>
      </patternFill>
    </fill>
    <fill>
      <patternFill patternType="solid">
        <fgColor rgb="FFFBD0D3"/>
        <bgColor rgb="FF000000"/>
      </patternFill>
    </fill>
    <fill>
      <patternFill patternType="solid">
        <fgColor rgb="FFE7EDF7"/>
        <bgColor rgb="FF000000"/>
      </patternFill>
    </fill>
    <fill>
      <patternFill patternType="solid">
        <fgColor rgb="FFFCF2F5"/>
        <bgColor rgb="FF000000"/>
      </patternFill>
    </fill>
    <fill>
      <patternFill patternType="solid">
        <fgColor rgb="FFF98B8D"/>
        <bgColor rgb="FF000000"/>
      </patternFill>
    </fill>
    <fill>
      <patternFill patternType="solid">
        <fgColor rgb="FFFAB0B2"/>
        <bgColor rgb="FF000000"/>
      </patternFill>
    </fill>
    <fill>
      <patternFill patternType="solid">
        <fgColor rgb="FFFCEFF1"/>
        <bgColor rgb="FF000000"/>
      </patternFill>
    </fill>
    <fill>
      <patternFill patternType="solid">
        <fgColor rgb="FFFBB7B9"/>
        <bgColor rgb="FF000000"/>
      </patternFill>
    </fill>
    <fill>
      <patternFill patternType="solid">
        <fgColor rgb="FFFBC5C8"/>
        <bgColor rgb="FF000000"/>
      </patternFill>
    </fill>
    <fill>
      <patternFill patternType="solid">
        <fgColor rgb="FFFBCCCF"/>
        <bgColor rgb="FF000000"/>
      </patternFill>
    </fill>
    <fill>
      <patternFill patternType="solid">
        <fgColor rgb="FFBED1E9"/>
        <bgColor rgb="FF000000"/>
      </patternFill>
    </fill>
    <fill>
      <patternFill patternType="solid">
        <fgColor rgb="FFFCE2E4"/>
        <bgColor rgb="FF000000"/>
      </patternFill>
    </fill>
    <fill>
      <patternFill patternType="solid">
        <fgColor rgb="FFFAABAE"/>
        <bgColor rgb="FF000000"/>
      </patternFill>
    </fill>
    <fill>
      <patternFill patternType="solid">
        <fgColor rgb="FF99B6DC"/>
        <bgColor rgb="FF000000"/>
      </patternFill>
    </fill>
    <fill>
      <patternFill patternType="solid">
        <fgColor rgb="FFFBD1D3"/>
        <bgColor rgb="FF000000"/>
      </patternFill>
    </fill>
    <fill>
      <patternFill patternType="solid">
        <fgColor rgb="FFF97C7F"/>
        <bgColor rgb="FF000000"/>
      </patternFill>
    </fill>
    <fill>
      <patternFill patternType="solid">
        <fgColor rgb="FFFBBEC1"/>
        <bgColor rgb="FF000000"/>
      </patternFill>
    </fill>
    <fill>
      <patternFill patternType="solid">
        <fgColor rgb="FFFAA4A6"/>
        <bgColor rgb="FF000000"/>
      </patternFill>
    </fill>
    <fill>
      <patternFill patternType="solid">
        <fgColor rgb="FFFBBEC0"/>
        <bgColor rgb="FF000000"/>
      </patternFill>
    </fill>
    <fill>
      <patternFill patternType="solid">
        <fgColor rgb="FFFBD1D4"/>
        <bgColor rgb="FF000000"/>
      </patternFill>
    </fill>
    <fill>
      <patternFill patternType="solid">
        <fgColor rgb="FFFAB2B4"/>
        <bgColor rgb="FF000000"/>
      </patternFill>
    </fill>
    <fill>
      <patternFill patternType="solid">
        <fgColor rgb="FFFBD3D5"/>
        <bgColor rgb="FF000000"/>
      </patternFill>
    </fill>
    <fill>
      <patternFill patternType="solid">
        <fgColor rgb="FFFBB8BA"/>
        <bgColor rgb="FF000000"/>
      </patternFill>
    </fill>
    <fill>
      <patternFill patternType="solid">
        <fgColor rgb="FFFBC7C9"/>
        <bgColor rgb="FF000000"/>
      </patternFill>
    </fill>
    <fill>
      <patternFill patternType="solid">
        <fgColor rgb="FFEDF2FA"/>
        <bgColor rgb="FF000000"/>
      </patternFill>
    </fill>
    <fill>
      <patternFill patternType="solid">
        <fgColor rgb="FFFBCED1"/>
        <bgColor rgb="FF000000"/>
      </patternFill>
    </fill>
    <fill>
      <patternFill patternType="solid">
        <fgColor rgb="FFFAA9AB"/>
        <bgColor rgb="FF000000"/>
      </patternFill>
    </fill>
    <fill>
      <patternFill patternType="solid">
        <fgColor rgb="FFFAB1B4"/>
        <bgColor rgb="FF000000"/>
      </patternFill>
    </fill>
    <fill>
      <patternFill patternType="solid">
        <fgColor rgb="FFFAA6A8"/>
        <bgColor rgb="FF000000"/>
      </patternFill>
    </fill>
    <fill>
      <patternFill patternType="solid">
        <fgColor rgb="FFFBCED0"/>
        <bgColor rgb="FF000000"/>
      </patternFill>
    </fill>
    <fill>
      <patternFill patternType="solid">
        <fgColor rgb="FFFBD4D7"/>
        <bgColor rgb="FF000000"/>
      </patternFill>
    </fill>
    <fill>
      <patternFill patternType="solid">
        <fgColor rgb="FFC4D4EB"/>
        <bgColor rgb="FF000000"/>
      </patternFill>
    </fill>
    <fill>
      <patternFill patternType="solid">
        <fgColor rgb="FFFCECEF"/>
        <bgColor rgb="FF000000"/>
      </patternFill>
    </fill>
    <fill>
      <patternFill patternType="solid">
        <fgColor rgb="FFFAAAAC"/>
        <bgColor rgb="FF000000"/>
      </patternFill>
    </fill>
    <fill>
      <patternFill patternType="solid">
        <fgColor rgb="FFFBC8CA"/>
        <bgColor rgb="FF000000"/>
      </patternFill>
    </fill>
    <fill>
      <patternFill patternType="solid">
        <fgColor rgb="FFFBB6B9"/>
        <bgColor rgb="FF000000"/>
      </patternFill>
    </fill>
    <fill>
      <patternFill patternType="solid">
        <fgColor rgb="FFFBBBBD"/>
        <bgColor rgb="FF000000"/>
      </patternFill>
    </fill>
    <fill>
      <patternFill patternType="solid">
        <fgColor rgb="FFFCE9EC"/>
        <bgColor rgb="FF000000"/>
      </patternFill>
    </fill>
    <fill>
      <patternFill patternType="solid">
        <fgColor rgb="FFFBC3C6"/>
        <bgColor rgb="FF000000"/>
      </patternFill>
    </fill>
    <fill>
      <patternFill patternType="solid">
        <fgColor rgb="FFE2EAF6"/>
        <bgColor rgb="FF000000"/>
      </patternFill>
    </fill>
    <fill>
      <patternFill patternType="solid">
        <fgColor rgb="FFF98A8D"/>
        <bgColor rgb="FF000000"/>
      </patternFill>
    </fill>
    <fill>
      <patternFill patternType="solid">
        <fgColor rgb="FFFBBABD"/>
        <bgColor rgb="FF000000"/>
      </patternFill>
    </fill>
    <fill>
      <patternFill patternType="solid">
        <fgColor rgb="FFFAB1B3"/>
        <bgColor rgb="FF000000"/>
      </patternFill>
    </fill>
    <fill>
      <patternFill patternType="solid">
        <fgColor rgb="FFFAA8AB"/>
        <bgColor rgb="FF000000"/>
      </patternFill>
    </fill>
    <fill>
      <patternFill patternType="solid">
        <fgColor rgb="FFFA9D9F"/>
        <bgColor rgb="FF000000"/>
      </patternFill>
    </fill>
    <fill>
      <patternFill patternType="solid">
        <fgColor rgb="FFFBBCBE"/>
        <bgColor rgb="FF000000"/>
      </patternFill>
    </fill>
    <fill>
      <patternFill patternType="solid">
        <fgColor rgb="FFFCF5F7"/>
        <bgColor rgb="FF000000"/>
      </patternFill>
    </fill>
    <fill>
      <patternFill patternType="solid">
        <fgColor rgb="FFFAAFB2"/>
        <bgColor rgb="FF000000"/>
      </patternFill>
    </fill>
    <fill>
      <patternFill patternType="solid">
        <fgColor rgb="FFF5F7FC"/>
        <bgColor rgb="FF000000"/>
      </patternFill>
    </fill>
    <fill>
      <patternFill patternType="solid">
        <fgColor rgb="FFFCDFE2"/>
        <bgColor rgb="FF000000"/>
      </patternFill>
    </fill>
    <fill>
      <patternFill patternType="solid">
        <fgColor rgb="FFC1D2EA"/>
        <bgColor rgb="FF000000"/>
      </patternFill>
    </fill>
    <fill>
      <patternFill patternType="solid">
        <fgColor rgb="FFFBD6D8"/>
        <bgColor rgb="FF000000"/>
      </patternFill>
    </fill>
    <fill>
      <patternFill patternType="solid">
        <fgColor rgb="FFD1DEF0"/>
        <bgColor rgb="FF000000"/>
      </patternFill>
    </fill>
    <fill>
      <patternFill patternType="solid">
        <fgColor rgb="FFFCDBDE"/>
        <bgColor rgb="FF000000"/>
      </patternFill>
    </fill>
    <fill>
      <patternFill patternType="solid">
        <fgColor rgb="FFFCF5F8"/>
        <bgColor rgb="FF000000"/>
      </patternFill>
    </fill>
    <fill>
      <patternFill patternType="solid">
        <fgColor rgb="FF5A8AC6"/>
        <bgColor rgb="FF000000"/>
      </patternFill>
    </fill>
    <fill>
      <patternFill patternType="solid">
        <fgColor rgb="FF729BCE"/>
        <bgColor rgb="FF000000"/>
      </patternFill>
    </fill>
    <fill>
      <patternFill patternType="solid">
        <fgColor rgb="FF6C96CC"/>
        <bgColor rgb="FF000000"/>
      </patternFill>
    </fill>
    <fill>
      <patternFill patternType="solid">
        <fgColor rgb="FF6390C9"/>
        <bgColor rgb="FF000000"/>
      </patternFill>
    </fill>
    <fill>
      <patternFill patternType="solid">
        <fgColor rgb="FF8CADD7"/>
        <bgColor rgb="FF000000"/>
      </patternFill>
    </fill>
    <fill>
      <patternFill patternType="solid">
        <fgColor rgb="FF729ACE"/>
        <bgColor rgb="FF000000"/>
      </patternFill>
    </fill>
    <fill>
      <patternFill patternType="solid">
        <fgColor rgb="FFFAACAE"/>
        <bgColor rgb="FF000000"/>
      </patternFill>
    </fill>
    <fill>
      <patternFill patternType="solid">
        <fgColor rgb="FFFCE1E3"/>
        <bgColor rgb="FF000000"/>
      </patternFill>
    </fill>
    <fill>
      <patternFill patternType="solid">
        <fgColor rgb="FFFAA0A2"/>
        <bgColor rgb="FF000000"/>
      </patternFill>
    </fill>
    <fill>
      <patternFill patternType="solid">
        <fgColor rgb="FFFBB6B8"/>
        <bgColor rgb="FF000000"/>
      </patternFill>
    </fill>
    <fill>
      <patternFill patternType="solid">
        <fgColor rgb="FFFA9497"/>
        <bgColor rgb="FF000000"/>
      </patternFill>
    </fill>
    <fill>
      <patternFill patternType="solid">
        <fgColor rgb="FFFBBDC0"/>
        <bgColor rgb="FF000000"/>
      </patternFill>
    </fill>
    <fill>
      <patternFill patternType="solid">
        <fgColor rgb="FFF6F7FC"/>
        <bgColor rgb="FF000000"/>
      </patternFill>
    </fill>
    <fill>
      <patternFill patternType="solid">
        <fgColor rgb="FFFBC0C3"/>
        <bgColor rgb="FF000000"/>
      </patternFill>
    </fill>
    <fill>
      <patternFill patternType="solid">
        <fgColor rgb="FFFAA6A9"/>
        <bgColor rgb="FF000000"/>
      </patternFill>
    </fill>
    <fill>
      <patternFill patternType="solid">
        <fgColor rgb="FFC7D6EC"/>
        <bgColor rgb="FF000000"/>
      </patternFill>
    </fill>
    <fill>
      <patternFill patternType="solid">
        <fgColor rgb="FFFCE9EB"/>
        <bgColor rgb="FF000000"/>
      </patternFill>
    </fill>
    <fill>
      <patternFill patternType="solid">
        <fgColor rgb="FFFBC4C6"/>
        <bgColor rgb="FF000000"/>
      </patternFill>
    </fill>
    <fill>
      <patternFill patternType="solid">
        <fgColor rgb="FFF9888A"/>
        <bgColor rgb="FF000000"/>
      </patternFill>
    </fill>
    <fill>
      <patternFill patternType="solid">
        <fgColor rgb="FFD9E3F2"/>
        <bgColor rgb="FF000000"/>
      </patternFill>
    </fill>
    <fill>
      <patternFill patternType="solid">
        <fgColor rgb="FFECF0F9"/>
        <bgColor rgb="FF000000"/>
      </patternFill>
    </fill>
    <fill>
      <patternFill patternType="solid">
        <fgColor rgb="FFF2F4FB"/>
        <bgColor rgb="FF000000"/>
      </patternFill>
    </fill>
    <fill>
      <patternFill patternType="solid">
        <fgColor rgb="FFFBC0C2"/>
        <bgColor rgb="FF000000"/>
      </patternFill>
    </fill>
    <fill>
      <patternFill patternType="solid">
        <fgColor rgb="FFFAA1A3"/>
        <bgColor rgb="FF000000"/>
      </patternFill>
    </fill>
    <fill>
      <patternFill patternType="solid">
        <fgColor rgb="FFFAA4A7"/>
        <bgColor rgb="FF000000"/>
      </patternFill>
    </fill>
    <fill>
      <patternFill patternType="solid">
        <fgColor rgb="FFFAA5A7"/>
        <bgColor rgb="FF000000"/>
      </patternFill>
    </fill>
    <fill>
      <patternFill patternType="solid">
        <fgColor rgb="FFFCE3E6"/>
        <bgColor rgb="FF000000"/>
      </patternFill>
    </fill>
    <fill>
      <patternFill patternType="solid">
        <fgColor rgb="FFFBB8BB"/>
        <bgColor rgb="FF000000"/>
      </patternFill>
    </fill>
    <fill>
      <patternFill patternType="solid">
        <fgColor rgb="FFFBC6C8"/>
        <bgColor rgb="FF000000"/>
      </patternFill>
    </fill>
    <fill>
      <patternFill patternType="solid">
        <fgColor theme="2"/>
        <bgColor indexed="64"/>
      </patternFill>
    </fill>
  </fills>
  <borders count="51">
    <border>
      <left/>
      <right/>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style="medium">
        <color indexed="64"/>
      </left>
      <right/>
      <top style="medium">
        <color indexed="64"/>
      </top>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style="medium">
        <color indexed="64"/>
      </right>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top style="medium">
        <color indexed="64"/>
      </top>
      <bottom style="thin">
        <color indexed="64"/>
      </bottom>
      <diagonal/>
    </border>
    <border>
      <left/>
      <right style="thin">
        <color indexed="64"/>
      </right>
      <top style="medium">
        <color indexed="64"/>
      </top>
      <bottom style="thin">
        <color indexed="64"/>
      </bottom>
      <diagonal/>
    </border>
    <border>
      <left style="thin">
        <color indexed="64"/>
      </left>
      <right/>
      <top style="thin">
        <color indexed="64"/>
      </top>
      <bottom style="medium">
        <color indexed="64"/>
      </bottom>
      <diagonal/>
    </border>
    <border>
      <left/>
      <right style="thin">
        <color indexed="64"/>
      </right>
      <top style="thin">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style="thin">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diagonal/>
    </border>
    <border>
      <left/>
      <right/>
      <top style="medium">
        <color indexed="64"/>
      </top>
      <bottom style="medium">
        <color indexed="64"/>
      </bottom>
      <diagonal/>
    </border>
    <border>
      <left/>
      <right style="thin">
        <color indexed="64"/>
      </right>
      <top/>
      <bottom style="thin">
        <color indexed="64"/>
      </bottom>
      <diagonal/>
    </border>
    <border>
      <left style="thin">
        <color indexed="64"/>
      </left>
      <right/>
      <top/>
      <bottom style="thin">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thin">
        <color indexed="64"/>
      </right>
      <top/>
      <bottom/>
      <diagonal/>
    </border>
    <border>
      <left style="thin">
        <color indexed="64"/>
      </left>
      <right style="thin">
        <color indexed="64"/>
      </right>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thin">
        <color indexed="64"/>
      </left>
      <right style="medium">
        <color indexed="64"/>
      </right>
      <top style="thin">
        <color indexed="64"/>
      </top>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s>
  <cellStyleXfs count="2">
    <xf numFmtId="0" fontId="0" fillId="0" borderId="0"/>
    <xf numFmtId="0" fontId="1" fillId="0" borderId="0"/>
  </cellStyleXfs>
  <cellXfs count="655">
    <xf numFmtId="0" fontId="0" fillId="0" borderId="0" xfId="0"/>
    <xf numFmtId="0" fontId="4" fillId="0" borderId="0" xfId="0" applyFont="1"/>
    <xf numFmtId="0" fontId="3" fillId="0" borderId="0" xfId="0" applyFont="1" applyAlignment="1">
      <alignment horizontal="left" vertical="top" wrapText="1"/>
    </xf>
    <xf numFmtId="0" fontId="5" fillId="0" borderId="2" xfId="0" applyFont="1" applyBorder="1" applyAlignment="1">
      <alignment horizontal="center"/>
    </xf>
    <xf numFmtId="0" fontId="6" fillId="0" borderId="2" xfId="0" applyFont="1" applyBorder="1"/>
    <xf numFmtId="0" fontId="7" fillId="0" borderId="2" xfId="0" applyFont="1" applyBorder="1" applyAlignment="1">
      <alignment horizontal="right" vertical="center"/>
    </xf>
    <xf numFmtId="0" fontId="6" fillId="0" borderId="2" xfId="0" applyFont="1" applyBorder="1" applyAlignment="1">
      <alignment horizontal="center"/>
    </xf>
    <xf numFmtId="0" fontId="5" fillId="0" borderId="2" xfId="0" applyFont="1" applyBorder="1" applyAlignment="1">
      <alignment horizontal="left"/>
    </xf>
    <xf numFmtId="0" fontId="8" fillId="0" borderId="0" xfId="0" applyFont="1" applyAlignment="1">
      <alignment horizontal="left" vertical="center"/>
    </xf>
    <xf numFmtId="0" fontId="9" fillId="0" borderId="0" xfId="0" applyFont="1"/>
    <xf numFmtId="0" fontId="10" fillId="0" borderId="0" xfId="0" applyFont="1" applyAlignment="1">
      <alignment horizontal="left" vertical="center"/>
    </xf>
    <xf numFmtId="0" fontId="10" fillId="0" borderId="0" xfId="0" applyFont="1"/>
    <xf numFmtId="0" fontId="8" fillId="0" borderId="0" xfId="0" applyFont="1" applyAlignment="1">
      <alignment horizontal="left"/>
    </xf>
    <xf numFmtId="0" fontId="13" fillId="0" borderId="0" xfId="0" applyFont="1" applyAlignment="1">
      <alignment horizontal="left" vertical="center"/>
    </xf>
    <xf numFmtId="0" fontId="14" fillId="0" borderId="0" xfId="0" applyFont="1" applyAlignment="1">
      <alignment horizontal="left" vertical="center"/>
    </xf>
    <xf numFmtId="0" fontId="7" fillId="0" borderId="0" xfId="0" applyFont="1" applyAlignment="1">
      <alignment horizontal="left" vertical="center"/>
    </xf>
    <xf numFmtId="0" fontId="7" fillId="0" borderId="0" xfId="0" applyFont="1" applyAlignment="1">
      <alignment horizontal="left" vertical="center" wrapText="1"/>
    </xf>
    <xf numFmtId="3" fontId="10" fillId="0" borderId="0" xfId="0" applyNumberFormat="1" applyFont="1" applyAlignment="1">
      <alignment horizontal="left" vertical="center"/>
    </xf>
    <xf numFmtId="3" fontId="7" fillId="0" borderId="0" xfId="0" applyNumberFormat="1" applyFont="1" applyAlignment="1">
      <alignment horizontal="left" vertical="center"/>
    </xf>
    <xf numFmtId="9" fontId="7" fillId="0" borderId="0" xfId="0" applyNumberFormat="1" applyFont="1" applyAlignment="1">
      <alignment horizontal="left" vertical="center"/>
    </xf>
    <xf numFmtId="3" fontId="14" fillId="0" borderId="0" xfId="0" applyNumberFormat="1" applyFont="1" applyAlignment="1">
      <alignment horizontal="left" vertical="center"/>
    </xf>
    <xf numFmtId="0" fontId="10" fillId="2" borderId="0" xfId="1" applyFont="1" applyFill="1" applyAlignment="1">
      <alignment vertical="top"/>
    </xf>
    <xf numFmtId="0" fontId="10" fillId="0" borderId="0" xfId="1" applyFont="1"/>
    <xf numFmtId="0" fontId="8" fillId="0" borderId="2" xfId="0" applyFont="1" applyBorder="1" applyAlignment="1">
      <alignment horizontal="center" vertical="center" wrapText="1"/>
    </xf>
    <xf numFmtId="0" fontId="8" fillId="0" borderId="22" xfId="0" applyFont="1" applyBorder="1" applyAlignment="1">
      <alignment horizontal="center" vertical="center" wrapText="1"/>
    </xf>
    <xf numFmtId="0" fontId="10" fillId="0" borderId="1" xfId="0" applyFont="1" applyBorder="1" applyAlignment="1">
      <alignment horizontal="left" vertical="center" wrapText="1"/>
    </xf>
    <xf numFmtId="165" fontId="10" fillId="2" borderId="1" xfId="0" applyNumberFormat="1" applyFont="1" applyFill="1" applyBorder="1" applyAlignment="1">
      <alignment horizontal="center" vertical="center" wrapText="1"/>
    </xf>
    <xf numFmtId="165" fontId="8" fillId="2" borderId="14" xfId="0" applyNumberFormat="1" applyFont="1" applyFill="1" applyBorder="1" applyAlignment="1">
      <alignment horizontal="center" vertical="center" wrapText="1"/>
    </xf>
    <xf numFmtId="0" fontId="8" fillId="0" borderId="1" xfId="0" applyFont="1" applyBorder="1" applyAlignment="1">
      <alignment horizontal="center" vertical="center" wrapText="1"/>
    </xf>
    <xf numFmtId="0" fontId="10" fillId="2" borderId="1" xfId="0" applyFont="1" applyFill="1" applyBorder="1" applyAlignment="1">
      <alignment horizontal="center" vertical="center"/>
    </xf>
    <xf numFmtId="0" fontId="10" fillId="2" borderId="1" xfId="1" applyFont="1" applyFill="1" applyBorder="1" applyAlignment="1">
      <alignment horizontal="center"/>
    </xf>
    <xf numFmtId="0" fontId="10" fillId="0" borderId="2" xfId="0" applyFont="1" applyBorder="1" applyAlignment="1">
      <alignment horizontal="left" vertical="center" wrapText="1"/>
    </xf>
    <xf numFmtId="165" fontId="10" fillId="2" borderId="2" xfId="0" applyNumberFormat="1" applyFont="1" applyFill="1" applyBorder="1" applyAlignment="1">
      <alignment horizontal="center" vertical="center" wrapText="1"/>
    </xf>
    <xf numFmtId="0" fontId="10" fillId="2" borderId="2" xfId="0" applyFont="1" applyFill="1" applyBorder="1" applyAlignment="1">
      <alignment horizontal="center" vertical="center"/>
    </xf>
    <xf numFmtId="0" fontId="10" fillId="2" borderId="2" xfId="1" applyFont="1" applyFill="1" applyBorder="1" applyAlignment="1">
      <alignment horizontal="center"/>
    </xf>
    <xf numFmtId="0" fontId="10" fillId="0" borderId="2" xfId="0" applyFont="1" applyBorder="1" applyAlignment="1">
      <alignment wrapText="1"/>
    </xf>
    <xf numFmtId="0" fontId="10" fillId="0" borderId="2" xfId="0" applyFont="1" applyBorder="1" applyAlignment="1">
      <alignment vertical="center" wrapText="1"/>
    </xf>
    <xf numFmtId="0" fontId="10" fillId="0" borderId="19" xfId="0" applyFont="1" applyBorder="1" applyAlignment="1">
      <alignment wrapText="1"/>
    </xf>
    <xf numFmtId="165" fontId="10" fillId="2" borderId="19" xfId="0" applyNumberFormat="1" applyFont="1" applyFill="1" applyBorder="1" applyAlignment="1">
      <alignment horizontal="center" vertical="center" wrapText="1"/>
    </xf>
    <xf numFmtId="0" fontId="8" fillId="0" borderId="19" xfId="0" applyFont="1" applyBorder="1" applyAlignment="1">
      <alignment horizontal="center" vertical="center" wrapText="1"/>
    </xf>
    <xf numFmtId="0" fontId="10" fillId="2" borderId="19" xfId="0" applyFont="1" applyFill="1" applyBorder="1" applyAlignment="1">
      <alignment horizontal="center" vertical="center"/>
    </xf>
    <xf numFmtId="0" fontId="10" fillId="2" borderId="19" xfId="1" applyFont="1" applyFill="1" applyBorder="1" applyAlignment="1">
      <alignment horizontal="center"/>
    </xf>
    <xf numFmtId="0" fontId="10" fillId="0" borderId="14" xfId="0" applyFont="1" applyBorder="1"/>
    <xf numFmtId="165" fontId="10" fillId="2" borderId="14" xfId="0" applyNumberFormat="1" applyFont="1" applyFill="1" applyBorder="1" applyAlignment="1">
      <alignment horizontal="center" vertical="center" wrapText="1"/>
    </xf>
    <xf numFmtId="0" fontId="10" fillId="0" borderId="14" xfId="0" applyFont="1" applyBorder="1" applyAlignment="1">
      <alignment horizontal="center" vertical="center" wrapText="1"/>
    </xf>
    <xf numFmtId="167" fontId="10" fillId="2" borderId="2" xfId="0" applyNumberFormat="1" applyFont="1" applyFill="1" applyBorder="1" applyAlignment="1">
      <alignment horizontal="center"/>
    </xf>
    <xf numFmtId="0" fontId="10" fillId="0" borderId="2" xfId="0" applyFont="1" applyBorder="1"/>
    <xf numFmtId="0" fontId="10" fillId="0" borderId="2" xfId="0" applyFont="1" applyBorder="1" applyAlignment="1">
      <alignment horizontal="center" vertical="center" wrapText="1"/>
    </xf>
    <xf numFmtId="167" fontId="10" fillId="2" borderId="14" xfId="0" applyNumberFormat="1" applyFont="1" applyFill="1" applyBorder="1" applyAlignment="1">
      <alignment horizontal="center"/>
    </xf>
    <xf numFmtId="0" fontId="10" fillId="0" borderId="19" xfId="0" applyFont="1" applyBorder="1"/>
    <xf numFmtId="0" fontId="10" fillId="0" borderId="19" xfId="0" applyFont="1" applyBorder="1" applyAlignment="1">
      <alignment horizontal="center" vertical="center" wrapText="1"/>
    </xf>
    <xf numFmtId="167" fontId="10" fillId="2" borderId="19" xfId="0" applyNumberFormat="1" applyFont="1" applyFill="1" applyBorder="1" applyAlignment="1">
      <alignment horizontal="center"/>
    </xf>
    <xf numFmtId="167" fontId="10" fillId="0" borderId="0" xfId="1" applyNumberFormat="1" applyFont="1"/>
    <xf numFmtId="0" fontId="18" fillId="0" borderId="14" xfId="0" applyFont="1" applyBorder="1"/>
    <xf numFmtId="0" fontId="18" fillId="0" borderId="2" xfId="0" applyFont="1" applyBorder="1"/>
    <xf numFmtId="0" fontId="18" fillId="0" borderId="19" xfId="0" applyFont="1" applyBorder="1"/>
    <xf numFmtId="167" fontId="10" fillId="2" borderId="14" xfId="1" applyNumberFormat="1" applyFont="1" applyFill="1" applyBorder="1" applyAlignment="1">
      <alignment horizontal="center"/>
    </xf>
    <xf numFmtId="167" fontId="10" fillId="2" borderId="2" xfId="1" applyNumberFormat="1" applyFont="1" applyFill="1" applyBorder="1" applyAlignment="1">
      <alignment horizontal="center"/>
    </xf>
    <xf numFmtId="167" fontId="10" fillId="2" borderId="19" xfId="1" applyNumberFormat="1" applyFont="1" applyFill="1" applyBorder="1" applyAlignment="1">
      <alignment horizontal="center"/>
    </xf>
    <xf numFmtId="165" fontId="10" fillId="2" borderId="2" xfId="0" applyNumberFormat="1" applyFont="1" applyFill="1" applyBorder="1" applyAlignment="1">
      <alignment horizontal="center" vertical="center"/>
    </xf>
    <xf numFmtId="0" fontId="10" fillId="0" borderId="2" xfId="0" applyFont="1" applyBorder="1" applyAlignment="1">
      <alignment horizontal="center" vertical="center"/>
    </xf>
    <xf numFmtId="165" fontId="10" fillId="2" borderId="22" xfId="0" applyNumberFormat="1" applyFont="1" applyFill="1" applyBorder="1" applyAlignment="1">
      <alignment horizontal="center" vertical="center"/>
    </xf>
    <xf numFmtId="165" fontId="8" fillId="2" borderId="5" xfId="0" applyNumberFormat="1" applyFont="1" applyFill="1" applyBorder="1" applyAlignment="1">
      <alignment horizontal="center" vertical="center" wrapText="1"/>
    </xf>
    <xf numFmtId="0" fontId="10" fillId="0" borderId="19" xfId="0" applyFont="1" applyBorder="1" applyAlignment="1">
      <alignment horizontal="center" vertical="center"/>
    </xf>
    <xf numFmtId="0" fontId="7" fillId="0" borderId="14" xfId="0" applyFont="1" applyBorder="1" applyAlignment="1">
      <alignment vertical="center"/>
    </xf>
    <xf numFmtId="165" fontId="8" fillId="2" borderId="2" xfId="0" applyNumberFormat="1" applyFont="1" applyFill="1" applyBorder="1" applyAlignment="1">
      <alignment horizontal="center" vertical="center"/>
    </xf>
    <xf numFmtId="0" fontId="7" fillId="0" borderId="2" xfId="0" applyFont="1" applyBorder="1" applyAlignment="1">
      <alignment vertical="center"/>
    </xf>
    <xf numFmtId="0" fontId="7" fillId="0" borderId="19" xfId="0" applyFont="1" applyBorder="1" applyAlignment="1">
      <alignment vertical="center"/>
    </xf>
    <xf numFmtId="0" fontId="10" fillId="0" borderId="1" xfId="0" applyFont="1" applyBorder="1"/>
    <xf numFmtId="167" fontId="10" fillId="2" borderId="1" xfId="0" applyNumberFormat="1" applyFont="1" applyFill="1" applyBorder="1" applyAlignment="1">
      <alignment horizontal="center"/>
    </xf>
    <xf numFmtId="167" fontId="10" fillId="2" borderId="1" xfId="1" applyNumberFormat="1" applyFont="1" applyFill="1" applyBorder="1" applyAlignment="1">
      <alignment horizontal="center"/>
    </xf>
    <xf numFmtId="0" fontId="8" fillId="0" borderId="0" xfId="0" applyFont="1"/>
    <xf numFmtId="0" fontId="10" fillId="0" borderId="14" xfId="0" applyFont="1" applyBorder="1" applyAlignment="1">
      <alignment horizontal="left" vertical="center"/>
    </xf>
    <xf numFmtId="0" fontId="10" fillId="0" borderId="14" xfId="0" applyFont="1" applyBorder="1" applyAlignment="1">
      <alignment horizontal="left" vertical="center" wrapText="1"/>
    </xf>
    <xf numFmtId="0" fontId="7" fillId="0" borderId="42" xfId="0" applyFont="1" applyBorder="1" applyAlignment="1">
      <alignment vertical="center" wrapText="1"/>
    </xf>
    <xf numFmtId="0" fontId="10" fillId="0" borderId="2" xfId="0" applyFont="1" applyBorder="1" applyAlignment="1">
      <alignment horizontal="left" vertical="center"/>
    </xf>
    <xf numFmtId="0" fontId="7" fillId="0" borderId="11" xfId="0" applyFont="1" applyBorder="1" applyAlignment="1">
      <alignment vertical="center" wrapText="1"/>
    </xf>
    <xf numFmtId="0" fontId="18" fillId="0" borderId="2" xfId="1" applyFont="1" applyBorder="1" applyAlignment="1">
      <alignment horizontal="left" vertical="center" wrapText="1"/>
    </xf>
    <xf numFmtId="0" fontId="10" fillId="0" borderId="11" xfId="0" applyFont="1" applyBorder="1" applyAlignment="1">
      <alignment vertical="center" wrapText="1"/>
    </xf>
    <xf numFmtId="0" fontId="10" fillId="0" borderId="22" xfId="0" applyFont="1" applyBorder="1" applyAlignment="1">
      <alignment horizontal="left" vertical="center"/>
    </xf>
    <xf numFmtId="0" fontId="10" fillId="0" borderId="22" xfId="0" applyFont="1" applyBorder="1" applyAlignment="1">
      <alignment horizontal="left" vertical="center" wrapText="1"/>
    </xf>
    <xf numFmtId="0" fontId="10" fillId="0" borderId="12" xfId="0" applyFont="1" applyBorder="1" applyAlignment="1">
      <alignment vertical="center" wrapText="1"/>
    </xf>
    <xf numFmtId="0" fontId="7" fillId="0" borderId="12" xfId="0" applyFont="1" applyBorder="1" applyAlignment="1">
      <alignment vertical="center" wrapText="1"/>
    </xf>
    <xf numFmtId="0" fontId="10" fillId="0" borderId="42" xfId="0" applyFont="1" applyBorder="1" applyAlignment="1">
      <alignment vertical="center" wrapText="1"/>
    </xf>
    <xf numFmtId="0" fontId="18" fillId="0" borderId="22" xfId="1" applyFont="1" applyBorder="1" applyAlignment="1">
      <alignment horizontal="left" vertical="center" wrapText="1"/>
    </xf>
    <xf numFmtId="0" fontId="10" fillId="0" borderId="22" xfId="0" applyFont="1" applyBorder="1" applyAlignment="1">
      <alignment horizontal="right" vertical="center"/>
    </xf>
    <xf numFmtId="0" fontId="8" fillId="0" borderId="4" xfId="0" applyFont="1" applyBorder="1" applyAlignment="1">
      <alignment horizontal="center" vertical="center" textRotation="90"/>
    </xf>
    <xf numFmtId="0" fontId="10" fillId="0" borderId="5" xfId="0" applyFont="1" applyBorder="1" applyAlignment="1">
      <alignment horizontal="left" vertical="center"/>
    </xf>
    <xf numFmtId="0" fontId="18" fillId="0" borderId="5" xfId="1" applyFont="1" applyBorder="1" applyAlignment="1">
      <alignment horizontal="left" vertical="center" wrapText="1"/>
    </xf>
    <xf numFmtId="0" fontId="10" fillId="0" borderId="7" xfId="0" applyFont="1" applyBorder="1" applyAlignment="1">
      <alignment vertical="center" wrapText="1"/>
    </xf>
    <xf numFmtId="0" fontId="7" fillId="0" borderId="22" xfId="0" applyFont="1" applyBorder="1" applyAlignment="1">
      <alignment horizontal="right" vertical="center"/>
    </xf>
    <xf numFmtId="0" fontId="10" fillId="0" borderId="19" xfId="0" applyFont="1" applyBorder="1" applyAlignment="1">
      <alignment horizontal="left" vertical="center"/>
    </xf>
    <xf numFmtId="0" fontId="18" fillId="0" borderId="19" xfId="1" applyFont="1" applyBorder="1" applyAlignment="1">
      <alignment horizontal="left" vertical="center" wrapText="1"/>
    </xf>
    <xf numFmtId="0" fontId="7" fillId="0" borderId="19" xfId="0" applyFont="1" applyBorder="1" applyAlignment="1">
      <alignment horizontal="right" vertical="center"/>
    </xf>
    <xf numFmtId="0" fontId="8" fillId="0" borderId="0" xfId="0" applyFont="1" applyAlignment="1">
      <alignment horizontal="center" vertical="top" wrapText="1"/>
    </xf>
    <xf numFmtId="0" fontId="8" fillId="0" borderId="0" xfId="0" applyFont="1" applyAlignment="1">
      <alignment vertical="top" wrapText="1"/>
    </xf>
    <xf numFmtId="0" fontId="8" fillId="0" borderId="0" xfId="0" applyFont="1" applyAlignment="1">
      <alignment horizontal="center"/>
    </xf>
    <xf numFmtId="0" fontId="10" fillId="0" borderId="0" xfId="0" applyFont="1" applyAlignment="1">
      <alignment horizontal="center"/>
    </xf>
    <xf numFmtId="0" fontId="10" fillId="0" borderId="0" xfId="0" applyFont="1" applyAlignment="1">
      <alignment horizontal="center" vertical="center"/>
    </xf>
    <xf numFmtId="0" fontId="8" fillId="0" borderId="0" xfId="0" applyFont="1" applyAlignment="1">
      <alignment horizontal="center" vertical="center"/>
    </xf>
    <xf numFmtId="165" fontId="10" fillId="0" borderId="0" xfId="0" applyNumberFormat="1" applyFont="1" applyAlignment="1">
      <alignment horizontal="left" vertical="center"/>
    </xf>
    <xf numFmtId="11" fontId="10" fillId="0" borderId="0" xfId="0" applyNumberFormat="1" applyFont="1" applyAlignment="1">
      <alignment horizontal="left" vertical="center"/>
    </xf>
    <xf numFmtId="0" fontId="8" fillId="0" borderId="0" xfId="0" applyFont="1" applyAlignment="1">
      <alignment horizontal="left" vertical="center" wrapText="1"/>
    </xf>
    <xf numFmtId="0" fontId="10" fillId="0" borderId="0" xfId="0" applyFont="1" applyAlignment="1">
      <alignment horizontal="left" vertical="top" wrapText="1"/>
    </xf>
    <xf numFmtId="0" fontId="10" fillId="0" borderId="0" xfId="0" applyFont="1" applyAlignment="1">
      <alignment horizontal="left"/>
    </xf>
    <xf numFmtId="2" fontId="8" fillId="0" borderId="3" xfId="0" applyNumberFormat="1" applyFont="1" applyBorder="1" applyAlignment="1">
      <alignment horizontal="center" vertical="center"/>
    </xf>
    <xf numFmtId="2" fontId="8" fillId="0" borderId="6" xfId="0" applyNumberFormat="1" applyFont="1" applyBorder="1" applyAlignment="1">
      <alignment horizontal="center" vertical="center"/>
    </xf>
    <xf numFmtId="2" fontId="8" fillId="0" borderId="7" xfId="0" applyNumberFormat="1" applyFont="1" applyBorder="1" applyAlignment="1">
      <alignment horizontal="center" vertical="center"/>
    </xf>
    <xf numFmtId="0" fontId="7" fillId="0" borderId="2" xfId="0" applyFont="1" applyBorder="1"/>
    <xf numFmtId="0" fontId="7" fillId="0" borderId="2" xfId="0" applyFont="1" applyBorder="1" applyAlignment="1">
      <alignment horizontal="center" textRotation="90"/>
    </xf>
    <xf numFmtId="164" fontId="10" fillId="0" borderId="0" xfId="0" applyNumberFormat="1" applyFont="1"/>
    <xf numFmtId="2" fontId="7" fillId="0" borderId="2" xfId="0" applyNumberFormat="1" applyFont="1" applyBorder="1" applyAlignment="1">
      <alignment horizontal="center" vertical="center"/>
    </xf>
    <xf numFmtId="0" fontId="7" fillId="0" borderId="2" xfId="0" applyFont="1" applyBorder="1" applyAlignment="1">
      <alignment textRotation="90"/>
    </xf>
    <xf numFmtId="0" fontId="7" fillId="0" borderId="23" xfId="0" applyFont="1" applyBorder="1" applyAlignment="1">
      <alignment textRotation="90"/>
    </xf>
    <xf numFmtId="0" fontId="7" fillId="0" borderId="1" xfId="0" applyFont="1" applyBorder="1"/>
    <xf numFmtId="2" fontId="6" fillId="4" borderId="2" xfId="0" applyNumberFormat="1" applyFont="1" applyFill="1" applyBorder="1"/>
    <xf numFmtId="2" fontId="7" fillId="5" borderId="2" xfId="0" applyNumberFormat="1" applyFont="1" applyFill="1" applyBorder="1"/>
    <xf numFmtId="2" fontId="6" fillId="6" borderId="2" xfId="0" applyNumberFormat="1" applyFont="1" applyFill="1" applyBorder="1"/>
    <xf numFmtId="2" fontId="7" fillId="7" borderId="2" xfId="0" applyNumberFormat="1" applyFont="1" applyFill="1" applyBorder="1"/>
    <xf numFmtId="2" fontId="6" fillId="8" borderId="2" xfId="0" applyNumberFormat="1" applyFont="1" applyFill="1" applyBorder="1"/>
    <xf numFmtId="2" fontId="7" fillId="9" borderId="2" xfId="0" applyNumberFormat="1" applyFont="1" applyFill="1" applyBorder="1"/>
    <xf numFmtId="2" fontId="7" fillId="10" borderId="2" xfId="0" applyNumberFormat="1" applyFont="1" applyFill="1" applyBorder="1"/>
    <xf numFmtId="2" fontId="6" fillId="11" borderId="2" xfId="0" applyNumberFormat="1" applyFont="1" applyFill="1" applyBorder="1"/>
    <xf numFmtId="2" fontId="7" fillId="12" borderId="2" xfId="0" applyNumberFormat="1" applyFont="1" applyFill="1" applyBorder="1"/>
    <xf numFmtId="2" fontId="7" fillId="13" borderId="2" xfId="0" applyNumberFormat="1" applyFont="1" applyFill="1" applyBorder="1"/>
    <xf numFmtId="2" fontId="6" fillId="14" borderId="2" xfId="0" applyNumberFormat="1" applyFont="1" applyFill="1" applyBorder="1"/>
    <xf numFmtId="2" fontId="7" fillId="15" borderId="2" xfId="0" applyNumberFormat="1" applyFont="1" applyFill="1" applyBorder="1"/>
    <xf numFmtId="2" fontId="7" fillId="16" borderId="2" xfId="0" applyNumberFormat="1" applyFont="1" applyFill="1" applyBorder="1"/>
    <xf numFmtId="2" fontId="7" fillId="17" borderId="2" xfId="0" applyNumberFormat="1" applyFont="1" applyFill="1" applyBorder="1"/>
    <xf numFmtId="2" fontId="6" fillId="18" borderId="2" xfId="0" applyNumberFormat="1" applyFont="1" applyFill="1" applyBorder="1"/>
    <xf numFmtId="2" fontId="6" fillId="19" borderId="2" xfId="0" applyNumberFormat="1" applyFont="1" applyFill="1" applyBorder="1"/>
    <xf numFmtId="2" fontId="7" fillId="20" borderId="2" xfId="0" applyNumberFormat="1" applyFont="1" applyFill="1" applyBorder="1"/>
    <xf numFmtId="2" fontId="7" fillId="21" borderId="2" xfId="0" applyNumberFormat="1" applyFont="1" applyFill="1" applyBorder="1"/>
    <xf numFmtId="2" fontId="7" fillId="22" borderId="2" xfId="0" applyNumberFormat="1" applyFont="1" applyFill="1" applyBorder="1"/>
    <xf numFmtId="2" fontId="7" fillId="23" borderId="2" xfId="0" applyNumberFormat="1" applyFont="1" applyFill="1" applyBorder="1"/>
    <xf numFmtId="2" fontId="7" fillId="24" borderId="2" xfId="0" applyNumberFormat="1" applyFont="1" applyFill="1" applyBorder="1"/>
    <xf numFmtId="2" fontId="7" fillId="25" borderId="2" xfId="0" applyNumberFormat="1" applyFont="1" applyFill="1" applyBorder="1"/>
    <xf numFmtId="2" fontId="7" fillId="26" borderId="2" xfId="0" applyNumberFormat="1" applyFont="1" applyFill="1" applyBorder="1"/>
    <xf numFmtId="2" fontId="7" fillId="27" borderId="2" xfId="0" applyNumberFormat="1" applyFont="1" applyFill="1" applyBorder="1"/>
    <xf numFmtId="2" fontId="7" fillId="28" borderId="2" xfId="0" applyNumberFormat="1" applyFont="1" applyFill="1" applyBorder="1"/>
    <xf numFmtId="2" fontId="7" fillId="29" borderId="2" xfId="0" applyNumberFormat="1" applyFont="1" applyFill="1" applyBorder="1"/>
    <xf numFmtId="2" fontId="7" fillId="30" borderId="2" xfId="0" applyNumberFormat="1" applyFont="1" applyFill="1" applyBorder="1"/>
    <xf numFmtId="2" fontId="7" fillId="31" borderId="2" xfId="0" applyNumberFormat="1" applyFont="1" applyFill="1" applyBorder="1"/>
    <xf numFmtId="2" fontId="7" fillId="32" borderId="2" xfId="0" applyNumberFormat="1" applyFont="1" applyFill="1" applyBorder="1"/>
    <xf numFmtId="2" fontId="7" fillId="33" borderId="2" xfId="0" applyNumberFormat="1" applyFont="1" applyFill="1" applyBorder="1"/>
    <xf numFmtId="2" fontId="7" fillId="34" borderId="2" xfId="0" applyNumberFormat="1" applyFont="1" applyFill="1" applyBorder="1"/>
    <xf numFmtId="2" fontId="7" fillId="35" borderId="2" xfId="0" applyNumberFormat="1" applyFont="1" applyFill="1" applyBorder="1"/>
    <xf numFmtId="2" fontId="7" fillId="36" borderId="2" xfId="0" applyNumberFormat="1" applyFont="1" applyFill="1" applyBorder="1"/>
    <xf numFmtId="2" fontId="6" fillId="37" borderId="2" xfId="0" applyNumberFormat="1" applyFont="1" applyFill="1" applyBorder="1"/>
    <xf numFmtId="2" fontId="7" fillId="38" borderId="2" xfId="0" applyNumberFormat="1" applyFont="1" applyFill="1" applyBorder="1"/>
    <xf numFmtId="2" fontId="6" fillId="39" borderId="2" xfId="0" applyNumberFormat="1" applyFont="1" applyFill="1" applyBorder="1"/>
    <xf numFmtId="2" fontId="6" fillId="40" borderId="2" xfId="0" applyNumberFormat="1" applyFont="1" applyFill="1" applyBorder="1"/>
    <xf numFmtId="2" fontId="7" fillId="41" borderId="2" xfId="0" applyNumberFormat="1" applyFont="1" applyFill="1" applyBorder="1"/>
    <xf numFmtId="2" fontId="6" fillId="42" borderId="2" xfId="0" applyNumberFormat="1" applyFont="1" applyFill="1" applyBorder="1"/>
    <xf numFmtId="2" fontId="6" fillId="43" borderId="2" xfId="0" applyNumberFormat="1" applyFont="1" applyFill="1" applyBorder="1"/>
    <xf numFmtId="2" fontId="6" fillId="44" borderId="2" xfId="0" applyNumberFormat="1" applyFont="1" applyFill="1" applyBorder="1"/>
    <xf numFmtId="2" fontId="6" fillId="45" borderId="2" xfId="0" applyNumberFormat="1" applyFont="1" applyFill="1" applyBorder="1"/>
    <xf numFmtId="2" fontId="6" fillId="46" borderId="2" xfId="0" applyNumberFormat="1" applyFont="1" applyFill="1" applyBorder="1"/>
    <xf numFmtId="2" fontId="6" fillId="47" borderId="2" xfId="0" applyNumberFormat="1" applyFont="1" applyFill="1" applyBorder="1"/>
    <xf numFmtId="2" fontId="6" fillId="48" borderId="2" xfId="0" applyNumberFormat="1" applyFont="1" applyFill="1" applyBorder="1"/>
    <xf numFmtId="2" fontId="6" fillId="49" borderId="2" xfId="0" applyNumberFormat="1" applyFont="1" applyFill="1" applyBorder="1"/>
    <xf numFmtId="2" fontId="6" fillId="50" borderId="2" xfId="0" applyNumberFormat="1" applyFont="1" applyFill="1" applyBorder="1"/>
    <xf numFmtId="2" fontId="7" fillId="51" borderId="2" xfId="0" applyNumberFormat="1" applyFont="1" applyFill="1" applyBorder="1"/>
    <xf numFmtId="2" fontId="6" fillId="52" borderId="2" xfId="0" applyNumberFormat="1" applyFont="1" applyFill="1" applyBorder="1"/>
    <xf numFmtId="2" fontId="6" fillId="53" borderId="2" xfId="0" applyNumberFormat="1" applyFont="1" applyFill="1" applyBorder="1"/>
    <xf numFmtId="2" fontId="6" fillId="54" borderId="2" xfId="0" applyNumberFormat="1" applyFont="1" applyFill="1" applyBorder="1"/>
    <xf numFmtId="2" fontId="6" fillId="55" borderId="2" xfId="0" applyNumberFormat="1" applyFont="1" applyFill="1" applyBorder="1"/>
    <xf numFmtId="2" fontId="6" fillId="56" borderId="2" xfId="0" applyNumberFormat="1" applyFont="1" applyFill="1" applyBorder="1"/>
    <xf numFmtId="2" fontId="6" fillId="57" borderId="2" xfId="0" applyNumberFormat="1" applyFont="1" applyFill="1" applyBorder="1"/>
    <xf numFmtId="2" fontId="6" fillId="58" borderId="2" xfId="0" applyNumberFormat="1" applyFont="1" applyFill="1" applyBorder="1"/>
    <xf numFmtId="2" fontId="6" fillId="59" borderId="2" xfId="0" applyNumberFormat="1" applyFont="1" applyFill="1" applyBorder="1"/>
    <xf numFmtId="2" fontId="7" fillId="60" borderId="2" xfId="0" applyNumberFormat="1" applyFont="1" applyFill="1" applyBorder="1"/>
    <xf numFmtId="2" fontId="7" fillId="61" borderId="2" xfId="0" applyNumberFormat="1" applyFont="1" applyFill="1" applyBorder="1"/>
    <xf numFmtId="2" fontId="7" fillId="62" borderId="2" xfId="0" applyNumberFormat="1" applyFont="1" applyFill="1" applyBorder="1"/>
    <xf numFmtId="2" fontId="7" fillId="63" borderId="2" xfId="0" applyNumberFormat="1" applyFont="1" applyFill="1" applyBorder="1"/>
    <xf numFmtId="2" fontId="7" fillId="64" borderId="2" xfId="0" applyNumberFormat="1" applyFont="1" applyFill="1" applyBorder="1"/>
    <xf numFmtId="2" fontId="6" fillId="65" borderId="2" xfId="0" applyNumberFormat="1" applyFont="1" applyFill="1" applyBorder="1"/>
    <xf numFmtId="2" fontId="6" fillId="66" borderId="2" xfId="0" applyNumberFormat="1" applyFont="1" applyFill="1" applyBorder="1"/>
    <xf numFmtId="2" fontId="6" fillId="67" borderId="2" xfId="0" applyNumberFormat="1" applyFont="1" applyFill="1" applyBorder="1"/>
    <xf numFmtId="2" fontId="7" fillId="68" borderId="2" xfId="0" applyNumberFormat="1" applyFont="1" applyFill="1" applyBorder="1"/>
    <xf numFmtId="2" fontId="7" fillId="69" borderId="2" xfId="0" applyNumberFormat="1" applyFont="1" applyFill="1" applyBorder="1"/>
    <xf numFmtId="2" fontId="6" fillId="70" borderId="2" xfId="0" applyNumberFormat="1" applyFont="1" applyFill="1" applyBorder="1"/>
    <xf numFmtId="2" fontId="7" fillId="71" borderId="2" xfId="0" applyNumberFormat="1" applyFont="1" applyFill="1" applyBorder="1"/>
    <xf numFmtId="2" fontId="6" fillId="72" borderId="2" xfId="0" applyNumberFormat="1" applyFont="1" applyFill="1" applyBorder="1"/>
    <xf numFmtId="2" fontId="7" fillId="73" borderId="2" xfId="0" applyNumberFormat="1" applyFont="1" applyFill="1" applyBorder="1"/>
    <xf numFmtId="2" fontId="7" fillId="74" borderId="2" xfId="0" applyNumberFormat="1" applyFont="1" applyFill="1" applyBorder="1"/>
    <xf numFmtId="2" fontId="7" fillId="75" borderId="2" xfId="0" applyNumberFormat="1" applyFont="1" applyFill="1" applyBorder="1"/>
    <xf numFmtId="2" fontId="6" fillId="76" borderId="2" xfId="0" applyNumberFormat="1" applyFont="1" applyFill="1" applyBorder="1"/>
    <xf numFmtId="2" fontId="6" fillId="77" borderId="2" xfId="0" applyNumberFormat="1" applyFont="1" applyFill="1" applyBorder="1"/>
    <xf numFmtId="2" fontId="7" fillId="78" borderId="2" xfId="0" applyNumberFormat="1" applyFont="1" applyFill="1" applyBorder="1"/>
    <xf numFmtId="2" fontId="7" fillId="79" borderId="2" xfId="0" applyNumberFormat="1" applyFont="1" applyFill="1" applyBorder="1"/>
    <xf numFmtId="2" fontId="7" fillId="80" borderId="2" xfId="0" applyNumberFormat="1" applyFont="1" applyFill="1" applyBorder="1"/>
    <xf numFmtId="2" fontId="7" fillId="81" borderId="2" xfId="0" applyNumberFormat="1" applyFont="1" applyFill="1" applyBorder="1"/>
    <xf numFmtId="2" fontId="7" fillId="82" borderId="2" xfId="0" applyNumberFormat="1" applyFont="1" applyFill="1" applyBorder="1"/>
    <xf numFmtId="2" fontId="7" fillId="83" borderId="2" xfId="0" applyNumberFormat="1" applyFont="1" applyFill="1" applyBorder="1"/>
    <xf numFmtId="2" fontId="7" fillId="84" borderId="2" xfId="0" applyNumberFormat="1" applyFont="1" applyFill="1" applyBorder="1"/>
    <xf numFmtId="2" fontId="7" fillId="85" borderId="2" xfId="0" applyNumberFormat="1" applyFont="1" applyFill="1" applyBorder="1"/>
    <xf numFmtId="2" fontId="7" fillId="86" borderId="2" xfId="0" applyNumberFormat="1" applyFont="1" applyFill="1" applyBorder="1"/>
    <xf numFmtId="2" fontId="7" fillId="87" borderId="2" xfId="0" applyNumberFormat="1" applyFont="1" applyFill="1" applyBorder="1"/>
    <xf numFmtId="2" fontId="7" fillId="88" borderId="2" xfId="0" applyNumberFormat="1" applyFont="1" applyFill="1" applyBorder="1"/>
    <xf numFmtId="2" fontId="7" fillId="89" borderId="2" xfId="0" applyNumberFormat="1" applyFont="1" applyFill="1" applyBorder="1"/>
    <xf numFmtId="2" fontId="7" fillId="90" borderId="2" xfId="0" applyNumberFormat="1" applyFont="1" applyFill="1" applyBorder="1"/>
    <xf numFmtId="2" fontId="7" fillId="91" borderId="2" xfId="0" applyNumberFormat="1" applyFont="1" applyFill="1" applyBorder="1"/>
    <xf numFmtId="2" fontId="7" fillId="92" borderId="2" xfId="0" applyNumberFormat="1" applyFont="1" applyFill="1" applyBorder="1"/>
    <xf numFmtId="2" fontId="7" fillId="93" borderId="2" xfId="0" applyNumberFormat="1" applyFont="1" applyFill="1" applyBorder="1"/>
    <xf numFmtId="2" fontId="7" fillId="94" borderId="2" xfId="0" applyNumberFormat="1" applyFont="1" applyFill="1" applyBorder="1"/>
    <xf numFmtId="2" fontId="7" fillId="95" borderId="2" xfId="0" applyNumberFormat="1" applyFont="1" applyFill="1" applyBorder="1"/>
    <xf numFmtId="2" fontId="7" fillId="96" borderId="2" xfId="0" applyNumberFormat="1" applyFont="1" applyFill="1" applyBorder="1"/>
    <xf numFmtId="2" fontId="6" fillId="97" borderId="2" xfId="0" applyNumberFormat="1" applyFont="1" applyFill="1" applyBorder="1"/>
    <xf numFmtId="2" fontId="6" fillId="98" borderId="2" xfId="0" applyNumberFormat="1" applyFont="1" applyFill="1" applyBorder="1"/>
    <xf numFmtId="2" fontId="6" fillId="99" borderId="2" xfId="0" applyNumberFormat="1" applyFont="1" applyFill="1" applyBorder="1"/>
    <xf numFmtId="2" fontId="6" fillId="100" borderId="2" xfId="0" applyNumberFormat="1" applyFont="1" applyFill="1" applyBorder="1"/>
    <xf numFmtId="2" fontId="6" fillId="101" borderId="2" xfId="0" applyNumberFormat="1" applyFont="1" applyFill="1" applyBorder="1"/>
    <xf numFmtId="2" fontId="6" fillId="102" borderId="2" xfId="0" applyNumberFormat="1" applyFont="1" applyFill="1" applyBorder="1"/>
    <xf numFmtId="2" fontId="6" fillId="103" borderId="2" xfId="0" applyNumberFormat="1" applyFont="1" applyFill="1" applyBorder="1"/>
    <xf numFmtId="2" fontId="7" fillId="104" borderId="2" xfId="0" applyNumberFormat="1" applyFont="1" applyFill="1" applyBorder="1"/>
    <xf numFmtId="2" fontId="7" fillId="105" borderId="2" xfId="0" applyNumberFormat="1" applyFont="1" applyFill="1" applyBorder="1"/>
    <xf numFmtId="2" fontId="7" fillId="106" borderId="2" xfId="0" applyNumberFormat="1" applyFont="1" applyFill="1" applyBorder="1"/>
    <xf numFmtId="2" fontId="6" fillId="107" borderId="2" xfId="0" applyNumberFormat="1" applyFont="1" applyFill="1" applyBorder="1"/>
    <xf numFmtId="2" fontId="7" fillId="108" borderId="2" xfId="0" applyNumberFormat="1" applyFont="1" applyFill="1" applyBorder="1"/>
    <xf numFmtId="2" fontId="6" fillId="109" borderId="2" xfId="0" applyNumberFormat="1" applyFont="1" applyFill="1" applyBorder="1"/>
    <xf numFmtId="2" fontId="6" fillId="110" borderId="2" xfId="0" applyNumberFormat="1" applyFont="1" applyFill="1" applyBorder="1"/>
    <xf numFmtId="2" fontId="6" fillId="111" borderId="2" xfId="0" applyNumberFormat="1" applyFont="1" applyFill="1" applyBorder="1"/>
    <xf numFmtId="2" fontId="7" fillId="112" borderId="2" xfId="0" applyNumberFormat="1" applyFont="1" applyFill="1" applyBorder="1"/>
    <xf numFmtId="2" fontId="7" fillId="113" borderId="2" xfId="0" applyNumberFormat="1" applyFont="1" applyFill="1" applyBorder="1"/>
    <xf numFmtId="2" fontId="7" fillId="114" borderId="2" xfId="0" applyNumberFormat="1" applyFont="1" applyFill="1" applyBorder="1"/>
    <xf numFmtId="2" fontId="7" fillId="115" borderId="2" xfId="0" applyNumberFormat="1" applyFont="1" applyFill="1" applyBorder="1"/>
    <xf numFmtId="2" fontId="6" fillId="116" borderId="2" xfId="0" applyNumberFormat="1" applyFont="1" applyFill="1" applyBorder="1"/>
    <xf numFmtId="2" fontId="7" fillId="117" borderId="2" xfId="0" applyNumberFormat="1" applyFont="1" applyFill="1" applyBorder="1"/>
    <xf numFmtId="2" fontId="7" fillId="118" borderId="2" xfId="0" applyNumberFormat="1" applyFont="1" applyFill="1" applyBorder="1"/>
    <xf numFmtId="2" fontId="6" fillId="119" borderId="2" xfId="0" applyNumberFormat="1" applyFont="1" applyFill="1" applyBorder="1"/>
    <xf numFmtId="2" fontId="7" fillId="120" borderId="2" xfId="0" applyNumberFormat="1" applyFont="1" applyFill="1" applyBorder="1"/>
    <xf numFmtId="2" fontId="6" fillId="121" borderId="2" xfId="0" applyNumberFormat="1" applyFont="1" applyFill="1" applyBorder="1"/>
    <xf numFmtId="2" fontId="7" fillId="122" borderId="2" xfId="0" applyNumberFormat="1" applyFont="1" applyFill="1" applyBorder="1"/>
    <xf numFmtId="2" fontId="7" fillId="123" borderId="2" xfId="0" applyNumberFormat="1" applyFont="1" applyFill="1" applyBorder="1"/>
    <xf numFmtId="2" fontId="7" fillId="124" borderId="2" xfId="0" applyNumberFormat="1" applyFont="1" applyFill="1" applyBorder="1"/>
    <xf numFmtId="2" fontId="7" fillId="125" borderId="2" xfId="0" applyNumberFormat="1" applyFont="1" applyFill="1" applyBorder="1"/>
    <xf numFmtId="2" fontId="7" fillId="126" borderId="2" xfId="0" applyNumberFormat="1" applyFont="1" applyFill="1" applyBorder="1"/>
    <xf numFmtId="2" fontId="7" fillId="127" borderId="2" xfId="0" applyNumberFormat="1" applyFont="1" applyFill="1" applyBorder="1"/>
    <xf numFmtId="2" fontId="7" fillId="128" borderId="2" xfId="0" applyNumberFormat="1" applyFont="1" applyFill="1" applyBorder="1"/>
    <xf numFmtId="2" fontId="7" fillId="129" borderId="2" xfId="0" applyNumberFormat="1" applyFont="1" applyFill="1" applyBorder="1"/>
    <xf numFmtId="2" fontId="6" fillId="130" borderId="2" xfId="0" applyNumberFormat="1" applyFont="1" applyFill="1" applyBorder="1"/>
    <xf numFmtId="2" fontId="7" fillId="131" borderId="2" xfId="0" applyNumberFormat="1" applyFont="1" applyFill="1" applyBorder="1"/>
    <xf numFmtId="2" fontId="6" fillId="132" borderId="2" xfId="0" applyNumberFormat="1" applyFont="1" applyFill="1" applyBorder="1"/>
    <xf numFmtId="2" fontId="6" fillId="133" borderId="2" xfId="0" applyNumberFormat="1" applyFont="1" applyFill="1" applyBorder="1"/>
    <xf numFmtId="2" fontId="7" fillId="134" borderId="2" xfId="0" applyNumberFormat="1" applyFont="1" applyFill="1" applyBorder="1"/>
    <xf numFmtId="2" fontId="6" fillId="135" borderId="2" xfId="0" applyNumberFormat="1" applyFont="1" applyFill="1" applyBorder="1"/>
    <xf numFmtId="2" fontId="6" fillId="136" borderId="2" xfId="0" applyNumberFormat="1" applyFont="1" applyFill="1" applyBorder="1"/>
    <xf numFmtId="2" fontId="7" fillId="137" borderId="2" xfId="0" applyNumberFormat="1" applyFont="1" applyFill="1" applyBorder="1"/>
    <xf numFmtId="2" fontId="7" fillId="138" borderId="2" xfId="0" applyNumberFormat="1" applyFont="1" applyFill="1" applyBorder="1"/>
    <xf numFmtId="2" fontId="7" fillId="139" borderId="2" xfId="0" applyNumberFormat="1" applyFont="1" applyFill="1" applyBorder="1"/>
    <xf numFmtId="2" fontId="6" fillId="140" borderId="2" xfId="0" applyNumberFormat="1" applyFont="1" applyFill="1" applyBorder="1"/>
    <xf numFmtId="2" fontId="6" fillId="141" borderId="2" xfId="0" applyNumberFormat="1" applyFont="1" applyFill="1" applyBorder="1"/>
    <xf numFmtId="2" fontId="6" fillId="142" borderId="2" xfId="0" applyNumberFormat="1" applyFont="1" applyFill="1" applyBorder="1"/>
    <xf numFmtId="2" fontId="6" fillId="143" borderId="2" xfId="0" applyNumberFormat="1" applyFont="1" applyFill="1" applyBorder="1"/>
    <xf numFmtId="2" fontId="7" fillId="144" borderId="2" xfId="0" applyNumberFormat="1" applyFont="1" applyFill="1" applyBorder="1"/>
    <xf numFmtId="2" fontId="7" fillId="145" borderId="2" xfId="0" applyNumberFormat="1" applyFont="1" applyFill="1" applyBorder="1"/>
    <xf numFmtId="2" fontId="7" fillId="146" borderId="2" xfId="0" applyNumberFormat="1" applyFont="1" applyFill="1" applyBorder="1"/>
    <xf numFmtId="2" fontId="6" fillId="147" borderId="2" xfId="0" applyNumberFormat="1" applyFont="1" applyFill="1" applyBorder="1"/>
    <xf numFmtId="2" fontId="6" fillId="148" borderId="2" xfId="0" applyNumberFormat="1" applyFont="1" applyFill="1" applyBorder="1"/>
    <xf numFmtId="2" fontId="7" fillId="149" borderId="2" xfId="0" applyNumberFormat="1" applyFont="1" applyFill="1" applyBorder="1"/>
    <xf numFmtId="2" fontId="7" fillId="150" borderId="2" xfId="0" applyNumberFormat="1" applyFont="1" applyFill="1" applyBorder="1"/>
    <xf numFmtId="2" fontId="7" fillId="151" borderId="2" xfId="0" applyNumberFormat="1" applyFont="1" applyFill="1" applyBorder="1"/>
    <xf numFmtId="2" fontId="6" fillId="152" borderId="2" xfId="0" applyNumberFormat="1" applyFont="1" applyFill="1" applyBorder="1"/>
    <xf numFmtId="2" fontId="6" fillId="153" borderId="2" xfId="0" applyNumberFormat="1" applyFont="1" applyFill="1" applyBorder="1"/>
    <xf numFmtId="2" fontId="7" fillId="154" borderId="2" xfId="0" applyNumberFormat="1" applyFont="1" applyFill="1" applyBorder="1"/>
    <xf numFmtId="2" fontId="7" fillId="155" borderId="2" xfId="0" applyNumberFormat="1" applyFont="1" applyFill="1" applyBorder="1"/>
    <xf numFmtId="2" fontId="7" fillId="156" borderId="2" xfId="0" applyNumberFormat="1" applyFont="1" applyFill="1" applyBorder="1"/>
    <xf numFmtId="2" fontId="7" fillId="157" borderId="2" xfId="0" applyNumberFormat="1" applyFont="1" applyFill="1" applyBorder="1"/>
    <xf numFmtId="2" fontId="7" fillId="158" borderId="2" xfId="0" applyNumberFormat="1" applyFont="1" applyFill="1" applyBorder="1"/>
    <xf numFmtId="2" fontId="6" fillId="159" borderId="2" xfId="0" applyNumberFormat="1" applyFont="1" applyFill="1" applyBorder="1"/>
    <xf numFmtId="2" fontId="6" fillId="160" borderId="2" xfId="0" applyNumberFormat="1" applyFont="1" applyFill="1" applyBorder="1"/>
    <xf numFmtId="2" fontId="6" fillId="161" borderId="2" xfId="0" applyNumberFormat="1" applyFont="1" applyFill="1" applyBorder="1"/>
    <xf numFmtId="2" fontId="7" fillId="162" borderId="2" xfId="0" applyNumberFormat="1" applyFont="1" applyFill="1" applyBorder="1"/>
    <xf numFmtId="2" fontId="6" fillId="163" borderId="2" xfId="0" applyNumberFormat="1" applyFont="1" applyFill="1" applyBorder="1"/>
    <xf numFmtId="2" fontId="6" fillId="164" borderId="2" xfId="0" applyNumberFormat="1" applyFont="1" applyFill="1" applyBorder="1"/>
    <xf numFmtId="2" fontId="6" fillId="165" borderId="2" xfId="0" applyNumberFormat="1" applyFont="1" applyFill="1" applyBorder="1"/>
    <xf numFmtId="2" fontId="6" fillId="166" borderId="2" xfId="0" applyNumberFormat="1" applyFont="1" applyFill="1" applyBorder="1"/>
    <xf numFmtId="2" fontId="7" fillId="167" borderId="2" xfId="0" applyNumberFormat="1" applyFont="1" applyFill="1" applyBorder="1"/>
    <xf numFmtId="2" fontId="7" fillId="168" borderId="2" xfId="0" applyNumberFormat="1" applyFont="1" applyFill="1" applyBorder="1"/>
    <xf numFmtId="2" fontId="7" fillId="169" borderId="2" xfId="0" applyNumberFormat="1" applyFont="1" applyFill="1" applyBorder="1"/>
    <xf numFmtId="2" fontId="7" fillId="170" borderId="2" xfId="0" applyNumberFormat="1" applyFont="1" applyFill="1" applyBorder="1"/>
    <xf numFmtId="2" fontId="7" fillId="171" borderId="2" xfId="0" applyNumberFormat="1" applyFont="1" applyFill="1" applyBorder="1"/>
    <xf numFmtId="2" fontId="6" fillId="172" borderId="2" xfId="0" applyNumberFormat="1" applyFont="1" applyFill="1" applyBorder="1"/>
    <xf numFmtId="2" fontId="7" fillId="173" borderId="2" xfId="0" applyNumberFormat="1" applyFont="1" applyFill="1" applyBorder="1"/>
    <xf numFmtId="2" fontId="6" fillId="174" borderId="2" xfId="0" applyNumberFormat="1" applyFont="1" applyFill="1" applyBorder="1"/>
    <xf numFmtId="2" fontId="6" fillId="175" borderId="2" xfId="0" applyNumberFormat="1" applyFont="1" applyFill="1" applyBorder="1"/>
    <xf numFmtId="2" fontId="6" fillId="176" borderId="2" xfId="0" applyNumberFormat="1" applyFont="1" applyFill="1" applyBorder="1"/>
    <xf numFmtId="2" fontId="6" fillId="177" borderId="2" xfId="0" applyNumberFormat="1" applyFont="1" applyFill="1" applyBorder="1"/>
    <xf numFmtId="2" fontId="7" fillId="178" borderId="2" xfId="0" applyNumberFormat="1" applyFont="1" applyFill="1" applyBorder="1"/>
    <xf numFmtId="2" fontId="6" fillId="179" borderId="2" xfId="0" applyNumberFormat="1" applyFont="1" applyFill="1" applyBorder="1"/>
    <xf numFmtId="2" fontId="7" fillId="180" borderId="2" xfId="0" applyNumberFormat="1" applyFont="1" applyFill="1" applyBorder="1"/>
    <xf numFmtId="2" fontId="6" fillId="181" borderId="2" xfId="0" applyNumberFormat="1" applyFont="1" applyFill="1" applyBorder="1"/>
    <xf numFmtId="2" fontId="6" fillId="182" borderId="2" xfId="0" applyNumberFormat="1" applyFont="1" applyFill="1" applyBorder="1"/>
    <xf numFmtId="2" fontId="6" fillId="183" borderId="2" xfId="0" applyNumberFormat="1" applyFont="1" applyFill="1" applyBorder="1"/>
    <xf numFmtId="2" fontId="6" fillId="184" borderId="2" xfId="0" applyNumberFormat="1" applyFont="1" applyFill="1" applyBorder="1"/>
    <xf numFmtId="2" fontId="6" fillId="185" borderId="2" xfId="0" applyNumberFormat="1" applyFont="1" applyFill="1" applyBorder="1"/>
    <xf numFmtId="2" fontId="6" fillId="186" borderId="2" xfId="0" applyNumberFormat="1" applyFont="1" applyFill="1" applyBorder="1"/>
    <xf numFmtId="2" fontId="6" fillId="187" borderId="2" xfId="0" applyNumberFormat="1" applyFont="1" applyFill="1" applyBorder="1"/>
    <xf numFmtId="2" fontId="6" fillId="188" borderId="2" xfId="0" applyNumberFormat="1" applyFont="1" applyFill="1" applyBorder="1"/>
    <xf numFmtId="2" fontId="6" fillId="189" borderId="2" xfId="0" applyNumberFormat="1" applyFont="1" applyFill="1" applyBorder="1"/>
    <xf numFmtId="2" fontId="6" fillId="190" borderId="2" xfId="0" applyNumberFormat="1" applyFont="1" applyFill="1" applyBorder="1"/>
    <xf numFmtId="2" fontId="6" fillId="191" borderId="2" xfId="0" applyNumberFormat="1" applyFont="1" applyFill="1" applyBorder="1"/>
    <xf numFmtId="2" fontId="6" fillId="192" borderId="2" xfId="0" applyNumberFormat="1" applyFont="1" applyFill="1" applyBorder="1"/>
    <xf numFmtId="2" fontId="6" fillId="193" borderId="2" xfId="0" applyNumberFormat="1" applyFont="1" applyFill="1" applyBorder="1"/>
    <xf numFmtId="2" fontId="6" fillId="194" borderId="2" xfId="0" applyNumberFormat="1" applyFont="1" applyFill="1" applyBorder="1"/>
    <xf numFmtId="2" fontId="7" fillId="195" borderId="2" xfId="0" applyNumberFormat="1" applyFont="1" applyFill="1" applyBorder="1"/>
    <xf numFmtId="2" fontId="6" fillId="196" borderId="2" xfId="0" applyNumberFormat="1" applyFont="1" applyFill="1" applyBorder="1"/>
    <xf numFmtId="2" fontId="7" fillId="197" borderId="2" xfId="0" applyNumberFormat="1" applyFont="1" applyFill="1" applyBorder="1"/>
    <xf numFmtId="2" fontId="7" fillId="198" borderId="2" xfId="0" applyNumberFormat="1" applyFont="1" applyFill="1" applyBorder="1"/>
    <xf numFmtId="2" fontId="6" fillId="199" borderId="2" xfId="0" applyNumberFormat="1" applyFont="1" applyFill="1" applyBorder="1"/>
    <xf numFmtId="2" fontId="6" fillId="200" borderId="2" xfId="0" applyNumberFormat="1" applyFont="1" applyFill="1" applyBorder="1"/>
    <xf numFmtId="2" fontId="7" fillId="201" borderId="2" xfId="0" applyNumberFormat="1" applyFont="1" applyFill="1" applyBorder="1"/>
    <xf numFmtId="2" fontId="6" fillId="202" borderId="2" xfId="0" applyNumberFormat="1" applyFont="1" applyFill="1" applyBorder="1"/>
    <xf numFmtId="2" fontId="6" fillId="203" borderId="2" xfId="0" applyNumberFormat="1" applyFont="1" applyFill="1" applyBorder="1"/>
    <xf numFmtId="2" fontId="6" fillId="204" borderId="2" xfId="0" applyNumberFormat="1" applyFont="1" applyFill="1" applyBorder="1"/>
    <xf numFmtId="2" fontId="7" fillId="205" borderId="2" xfId="0" applyNumberFormat="1" applyFont="1" applyFill="1" applyBorder="1"/>
    <xf numFmtId="2" fontId="6" fillId="206" borderId="2" xfId="0" applyNumberFormat="1" applyFont="1" applyFill="1" applyBorder="1"/>
    <xf numFmtId="2" fontId="6" fillId="207" borderId="2" xfId="0" applyNumberFormat="1" applyFont="1" applyFill="1" applyBorder="1"/>
    <xf numFmtId="2" fontId="6" fillId="208" borderId="2" xfId="0" applyNumberFormat="1" applyFont="1" applyFill="1" applyBorder="1"/>
    <xf numFmtId="2" fontId="6" fillId="209" borderId="2" xfId="0" applyNumberFormat="1" applyFont="1" applyFill="1" applyBorder="1"/>
    <xf numFmtId="2" fontId="6" fillId="210" borderId="2" xfId="0" applyNumberFormat="1" applyFont="1" applyFill="1" applyBorder="1"/>
    <xf numFmtId="2" fontId="7" fillId="130" borderId="2" xfId="0" applyNumberFormat="1" applyFont="1" applyFill="1" applyBorder="1"/>
    <xf numFmtId="2" fontId="6" fillId="211" borderId="2" xfId="0" applyNumberFormat="1" applyFont="1" applyFill="1" applyBorder="1"/>
    <xf numFmtId="2" fontId="6" fillId="212" borderId="2" xfId="0" applyNumberFormat="1" applyFont="1" applyFill="1" applyBorder="1"/>
    <xf numFmtId="2" fontId="6" fillId="213" borderId="2" xfId="0" applyNumberFormat="1" applyFont="1" applyFill="1" applyBorder="1"/>
    <xf numFmtId="2" fontId="6" fillId="214" borderId="2" xfId="0" applyNumberFormat="1" applyFont="1" applyFill="1" applyBorder="1"/>
    <xf numFmtId="2" fontId="6" fillId="215" borderId="2" xfId="0" applyNumberFormat="1" applyFont="1" applyFill="1" applyBorder="1"/>
    <xf numFmtId="2" fontId="6" fillId="216" borderId="2" xfId="0" applyNumberFormat="1" applyFont="1" applyFill="1" applyBorder="1"/>
    <xf numFmtId="2" fontId="6" fillId="217" borderId="2" xfId="0" applyNumberFormat="1" applyFont="1" applyFill="1" applyBorder="1"/>
    <xf numFmtId="2" fontId="6" fillId="218" borderId="2" xfId="0" applyNumberFormat="1" applyFont="1" applyFill="1" applyBorder="1"/>
    <xf numFmtId="2" fontId="7" fillId="219" borderId="2" xfId="0" applyNumberFormat="1" applyFont="1" applyFill="1" applyBorder="1"/>
    <xf numFmtId="2" fontId="6" fillId="220" borderId="2" xfId="0" applyNumberFormat="1" applyFont="1" applyFill="1" applyBorder="1"/>
    <xf numFmtId="2" fontId="6" fillId="221" borderId="2" xfId="0" applyNumberFormat="1" applyFont="1" applyFill="1" applyBorder="1"/>
    <xf numFmtId="2" fontId="6" fillId="222" borderId="2" xfId="0" applyNumberFormat="1" applyFont="1" applyFill="1" applyBorder="1"/>
    <xf numFmtId="2" fontId="6" fillId="223" borderId="2" xfId="0" applyNumberFormat="1" applyFont="1" applyFill="1" applyBorder="1"/>
    <xf numFmtId="2" fontId="6" fillId="224" borderId="2" xfId="0" applyNumberFormat="1" applyFont="1" applyFill="1" applyBorder="1"/>
    <xf numFmtId="2" fontId="6" fillId="225" borderId="2" xfId="0" applyNumberFormat="1" applyFont="1" applyFill="1" applyBorder="1"/>
    <xf numFmtId="2" fontId="7" fillId="226" borderId="2" xfId="0" applyNumberFormat="1" applyFont="1" applyFill="1" applyBorder="1"/>
    <xf numFmtId="2" fontId="7" fillId="227" borderId="2" xfId="0" applyNumberFormat="1" applyFont="1" applyFill="1" applyBorder="1"/>
    <xf numFmtId="2" fontId="6" fillId="228" borderId="2" xfId="0" applyNumberFormat="1" applyFont="1" applyFill="1" applyBorder="1"/>
    <xf numFmtId="2" fontId="6" fillId="229" borderId="2" xfId="0" applyNumberFormat="1" applyFont="1" applyFill="1" applyBorder="1"/>
    <xf numFmtId="2" fontId="6" fillId="230" borderId="2" xfId="0" applyNumberFormat="1" applyFont="1" applyFill="1" applyBorder="1"/>
    <xf numFmtId="2" fontId="6" fillId="231" borderId="2" xfId="0" applyNumberFormat="1" applyFont="1" applyFill="1" applyBorder="1"/>
    <xf numFmtId="2" fontId="7" fillId="232" borderId="2" xfId="0" applyNumberFormat="1" applyFont="1" applyFill="1" applyBorder="1"/>
    <xf numFmtId="2" fontId="6" fillId="233" borderId="2" xfId="0" applyNumberFormat="1" applyFont="1" applyFill="1" applyBorder="1"/>
    <xf numFmtId="2" fontId="7" fillId="234" borderId="2" xfId="0" applyNumberFormat="1" applyFont="1" applyFill="1" applyBorder="1"/>
    <xf numFmtId="2" fontId="6" fillId="235" borderId="2" xfId="0" applyNumberFormat="1" applyFont="1" applyFill="1" applyBorder="1"/>
    <xf numFmtId="2" fontId="6" fillId="236" borderId="2" xfId="0" applyNumberFormat="1" applyFont="1" applyFill="1" applyBorder="1"/>
    <xf numFmtId="2" fontId="6" fillId="237" borderId="2" xfId="0" applyNumberFormat="1" applyFont="1" applyFill="1" applyBorder="1"/>
    <xf numFmtId="2" fontId="6" fillId="238" borderId="2" xfId="0" applyNumberFormat="1" applyFont="1" applyFill="1" applyBorder="1"/>
    <xf numFmtId="2" fontId="6" fillId="239" borderId="2" xfId="0" applyNumberFormat="1" applyFont="1" applyFill="1" applyBorder="1"/>
    <xf numFmtId="2" fontId="6" fillId="240" borderId="2" xfId="0" applyNumberFormat="1" applyFont="1" applyFill="1" applyBorder="1"/>
    <xf numFmtId="2" fontId="7" fillId="241" borderId="2" xfId="0" applyNumberFormat="1" applyFont="1" applyFill="1" applyBorder="1"/>
    <xf numFmtId="2" fontId="6" fillId="242" borderId="2" xfId="0" applyNumberFormat="1" applyFont="1" applyFill="1" applyBorder="1"/>
    <xf numFmtId="2" fontId="7" fillId="243" borderId="2" xfId="0" applyNumberFormat="1" applyFont="1" applyFill="1" applyBorder="1"/>
    <xf numFmtId="2" fontId="6" fillId="244" borderId="2" xfId="0" applyNumberFormat="1" applyFont="1" applyFill="1" applyBorder="1"/>
    <xf numFmtId="2" fontId="7" fillId="245" borderId="2" xfId="0" applyNumberFormat="1" applyFont="1" applyFill="1" applyBorder="1"/>
    <xf numFmtId="2" fontId="6" fillId="246" borderId="2" xfId="0" applyNumberFormat="1" applyFont="1" applyFill="1" applyBorder="1"/>
    <xf numFmtId="2" fontId="7" fillId="247" borderId="2" xfId="0" applyNumberFormat="1" applyFont="1" applyFill="1" applyBorder="1"/>
    <xf numFmtId="2" fontId="6" fillId="248" borderId="2" xfId="0" applyNumberFormat="1" applyFont="1" applyFill="1" applyBorder="1"/>
    <xf numFmtId="2" fontId="7" fillId="249" borderId="2" xfId="0" applyNumberFormat="1" applyFont="1" applyFill="1" applyBorder="1"/>
    <xf numFmtId="2" fontId="6" fillId="250" borderId="2" xfId="0" applyNumberFormat="1" applyFont="1" applyFill="1" applyBorder="1"/>
    <xf numFmtId="2" fontId="6" fillId="251" borderId="2" xfId="0" applyNumberFormat="1" applyFont="1" applyFill="1" applyBorder="1"/>
    <xf numFmtId="2" fontId="6" fillId="252" borderId="2" xfId="0" applyNumberFormat="1" applyFont="1" applyFill="1" applyBorder="1"/>
    <xf numFmtId="2" fontId="6" fillId="253" borderId="2" xfId="0" applyNumberFormat="1" applyFont="1" applyFill="1" applyBorder="1"/>
    <xf numFmtId="2" fontId="6" fillId="254" borderId="2" xfId="0" applyNumberFormat="1" applyFont="1" applyFill="1" applyBorder="1"/>
    <xf numFmtId="2" fontId="6" fillId="255" borderId="2" xfId="0" applyNumberFormat="1" applyFont="1" applyFill="1" applyBorder="1"/>
    <xf numFmtId="2" fontId="6" fillId="256" borderId="2" xfId="0" applyNumberFormat="1" applyFont="1" applyFill="1" applyBorder="1"/>
    <xf numFmtId="2" fontId="6" fillId="257" borderId="2" xfId="0" applyNumberFormat="1" applyFont="1" applyFill="1" applyBorder="1"/>
    <xf numFmtId="2" fontId="6" fillId="258" borderId="2" xfId="0" applyNumberFormat="1" applyFont="1" applyFill="1" applyBorder="1"/>
    <xf numFmtId="2" fontId="6" fillId="259" borderId="2" xfId="0" applyNumberFormat="1" applyFont="1" applyFill="1" applyBorder="1"/>
    <xf numFmtId="2" fontId="6" fillId="260" borderId="2" xfId="0" applyNumberFormat="1" applyFont="1" applyFill="1" applyBorder="1"/>
    <xf numFmtId="2" fontId="6" fillId="261" borderId="2" xfId="0" applyNumberFormat="1" applyFont="1" applyFill="1" applyBorder="1"/>
    <xf numFmtId="2" fontId="7" fillId="262" borderId="2" xfId="0" applyNumberFormat="1" applyFont="1" applyFill="1" applyBorder="1"/>
    <xf numFmtId="2" fontId="6" fillId="263" borderId="2" xfId="0" applyNumberFormat="1" applyFont="1" applyFill="1" applyBorder="1"/>
    <xf numFmtId="2" fontId="6" fillId="264" borderId="2" xfId="0" applyNumberFormat="1" applyFont="1" applyFill="1" applyBorder="1"/>
    <xf numFmtId="2" fontId="7" fillId="265" borderId="2" xfId="0" applyNumberFormat="1" applyFont="1" applyFill="1" applyBorder="1"/>
    <xf numFmtId="2" fontId="7" fillId="266" borderId="2" xfId="0" applyNumberFormat="1" applyFont="1" applyFill="1" applyBorder="1"/>
    <xf numFmtId="2" fontId="6" fillId="267" borderId="2" xfId="0" applyNumberFormat="1" applyFont="1" applyFill="1" applyBorder="1"/>
    <xf numFmtId="2" fontId="6" fillId="268" borderId="2" xfId="0" applyNumberFormat="1" applyFont="1" applyFill="1" applyBorder="1"/>
    <xf numFmtId="2" fontId="7" fillId="269" borderId="2" xfId="0" applyNumberFormat="1" applyFont="1" applyFill="1" applyBorder="1"/>
    <xf numFmtId="2" fontId="6" fillId="73" borderId="2" xfId="0" applyNumberFormat="1" applyFont="1" applyFill="1" applyBorder="1"/>
    <xf numFmtId="2" fontId="7" fillId="270" borderId="2" xfId="0" applyNumberFormat="1" applyFont="1" applyFill="1" applyBorder="1"/>
    <xf numFmtId="2" fontId="7" fillId="271" borderId="2" xfId="0" applyNumberFormat="1" applyFont="1" applyFill="1" applyBorder="1"/>
    <xf numFmtId="2" fontId="6" fillId="272" borderId="2" xfId="0" applyNumberFormat="1" applyFont="1" applyFill="1" applyBorder="1"/>
    <xf numFmtId="2" fontId="6" fillId="273" borderId="2" xfId="0" applyNumberFormat="1" applyFont="1" applyFill="1" applyBorder="1"/>
    <xf numFmtId="2" fontId="6" fillId="274" borderId="2" xfId="0" applyNumberFormat="1" applyFont="1" applyFill="1" applyBorder="1"/>
    <xf numFmtId="2" fontId="6" fillId="275" borderId="2" xfId="0" applyNumberFormat="1" applyFont="1" applyFill="1" applyBorder="1"/>
    <xf numFmtId="2" fontId="6" fillId="276" borderId="2" xfId="0" applyNumberFormat="1" applyFont="1" applyFill="1" applyBorder="1"/>
    <xf numFmtId="2" fontId="6" fillId="277" borderId="2" xfId="0" applyNumberFormat="1" applyFont="1" applyFill="1" applyBorder="1"/>
    <xf numFmtId="2" fontId="6" fillId="278" borderId="2" xfId="0" applyNumberFormat="1" applyFont="1" applyFill="1" applyBorder="1"/>
    <xf numFmtId="0" fontId="7" fillId="0" borderId="2" xfId="0" applyFont="1" applyBorder="1" applyAlignment="1">
      <alignment horizontal="center"/>
    </xf>
    <xf numFmtId="0" fontId="7" fillId="0" borderId="2" xfId="0" applyFont="1" applyBorder="1" applyAlignment="1">
      <alignment horizontal="left"/>
    </xf>
    <xf numFmtId="0" fontId="10" fillId="0" borderId="0" xfId="0" applyFont="1" applyAlignment="1">
      <alignment vertical="top" wrapText="1"/>
    </xf>
    <xf numFmtId="0" fontId="10" fillId="0" borderId="2" xfId="0" applyFont="1" applyBorder="1" applyAlignment="1">
      <alignment textRotation="90"/>
    </xf>
    <xf numFmtId="2" fontId="10" fillId="0" borderId="2" xfId="0" applyNumberFormat="1" applyFont="1" applyBorder="1"/>
    <xf numFmtId="0" fontId="20" fillId="279" borderId="2" xfId="0" applyFont="1" applyFill="1" applyBorder="1" applyAlignment="1">
      <alignment horizontal="right" vertical="center"/>
    </xf>
    <xf numFmtId="0" fontId="10" fillId="279" borderId="2" xfId="0" applyFont="1" applyFill="1" applyBorder="1" applyAlignment="1">
      <alignment horizontal="right" vertical="center"/>
    </xf>
    <xf numFmtId="0" fontId="10" fillId="0" borderId="2" xfId="0" applyFont="1" applyBorder="1" applyAlignment="1">
      <alignment horizontal="center"/>
    </xf>
    <xf numFmtId="0" fontId="10" fillId="0" borderId="2" xfId="0" applyFont="1" applyBorder="1" applyAlignment="1">
      <alignment horizontal="center" textRotation="90"/>
    </xf>
    <xf numFmtId="0" fontId="10" fillId="0" borderId="0" xfId="0" applyFont="1" applyAlignment="1">
      <alignment textRotation="90"/>
    </xf>
    <xf numFmtId="0" fontId="10" fillId="0" borderId="2" xfId="0" applyFont="1" applyBorder="1" applyAlignment="1">
      <alignment horizontal="left"/>
    </xf>
    <xf numFmtId="2" fontId="10" fillId="0" borderId="2" xfId="0" applyNumberFormat="1" applyFont="1" applyBorder="1" applyAlignment="1">
      <alignment horizontal="center" vertical="center"/>
    </xf>
    <xf numFmtId="2" fontId="8" fillId="0" borderId="2" xfId="0" applyNumberFormat="1" applyFont="1" applyBorder="1" applyAlignment="1">
      <alignment horizontal="center" vertical="center"/>
    </xf>
    <xf numFmtId="165" fontId="10" fillId="0" borderId="0" xfId="0" applyNumberFormat="1" applyFont="1" applyAlignment="1">
      <alignment horizontal="center" vertical="center"/>
    </xf>
    <xf numFmtId="11" fontId="10" fillId="0" borderId="0" xfId="0" applyNumberFormat="1" applyFont="1" applyAlignment="1">
      <alignment horizontal="center" vertical="center"/>
    </xf>
    <xf numFmtId="165" fontId="7" fillId="0" borderId="0" xfId="0" applyNumberFormat="1" applyFont="1" applyAlignment="1">
      <alignment horizontal="center" vertical="center"/>
    </xf>
    <xf numFmtId="11" fontId="7" fillId="0" borderId="0" xfId="0" applyNumberFormat="1" applyFont="1" applyAlignment="1">
      <alignment horizontal="center" vertical="center"/>
    </xf>
    <xf numFmtId="165" fontId="8" fillId="0" borderId="0" xfId="0" applyNumberFormat="1" applyFont="1" applyAlignment="1">
      <alignment horizontal="center" vertical="center"/>
    </xf>
    <xf numFmtId="11" fontId="8" fillId="0" borderId="0" xfId="0" applyNumberFormat="1" applyFont="1" applyAlignment="1">
      <alignment horizontal="center" vertical="center"/>
    </xf>
    <xf numFmtId="165" fontId="6" fillId="0" borderId="0" xfId="0" applyNumberFormat="1" applyFont="1" applyAlignment="1">
      <alignment horizontal="center" vertical="center"/>
    </xf>
    <xf numFmtId="11" fontId="6" fillId="0" borderId="0" xfId="0" applyNumberFormat="1" applyFont="1" applyAlignment="1">
      <alignment horizontal="center" vertical="center"/>
    </xf>
    <xf numFmtId="166" fontId="10" fillId="0" borderId="8" xfId="0" applyNumberFormat="1" applyFont="1" applyBorder="1" applyAlignment="1">
      <alignment horizontal="center"/>
    </xf>
    <xf numFmtId="166" fontId="10" fillId="0" borderId="0" xfId="0" applyNumberFormat="1" applyFont="1" applyAlignment="1">
      <alignment horizontal="center"/>
    </xf>
    <xf numFmtId="166" fontId="10" fillId="0" borderId="12" xfId="0" applyNumberFormat="1" applyFont="1" applyBorder="1" applyAlignment="1">
      <alignment horizontal="center"/>
    </xf>
    <xf numFmtId="166" fontId="10" fillId="0" borderId="9" xfId="0" applyNumberFormat="1" applyFont="1" applyBorder="1" applyAlignment="1">
      <alignment horizontal="center"/>
    </xf>
    <xf numFmtId="166" fontId="10" fillId="0" borderId="10" xfId="0" applyNumberFormat="1" applyFont="1" applyBorder="1" applyAlignment="1">
      <alignment horizontal="center"/>
    </xf>
    <xf numFmtId="166" fontId="10" fillId="0" borderId="11" xfId="0" applyNumberFormat="1" applyFont="1" applyBorder="1" applyAlignment="1">
      <alignment horizontal="center"/>
    </xf>
    <xf numFmtId="2" fontId="10" fillId="0" borderId="8" xfId="0" applyNumberFormat="1" applyFont="1" applyBorder="1" applyAlignment="1">
      <alignment horizontal="center" vertical="center"/>
    </xf>
    <xf numFmtId="2" fontId="10" fillId="0" borderId="0" xfId="0" applyNumberFormat="1" applyFont="1" applyAlignment="1">
      <alignment horizontal="center" vertical="center"/>
    </xf>
    <xf numFmtId="2" fontId="10" fillId="0" borderId="12" xfId="0" applyNumberFormat="1" applyFont="1" applyBorder="1" applyAlignment="1">
      <alignment horizontal="center" vertical="center"/>
    </xf>
    <xf numFmtId="166" fontId="10" fillId="0" borderId="8" xfId="0" applyNumberFormat="1" applyFont="1" applyBorder="1" applyAlignment="1">
      <alignment horizontal="center" vertical="center"/>
    </xf>
    <xf numFmtId="166" fontId="10" fillId="0" borderId="0" xfId="0" applyNumberFormat="1" applyFont="1" applyAlignment="1">
      <alignment horizontal="center" vertical="center"/>
    </xf>
    <xf numFmtId="166" fontId="10" fillId="0" borderId="12" xfId="0" applyNumberFormat="1" applyFont="1" applyBorder="1" applyAlignment="1">
      <alignment horizontal="center" vertical="center"/>
    </xf>
    <xf numFmtId="166" fontId="10" fillId="0" borderId="9" xfId="0" applyNumberFormat="1" applyFont="1" applyBorder="1" applyAlignment="1">
      <alignment horizontal="center" vertical="center"/>
    </xf>
    <xf numFmtId="166" fontId="10" fillId="0" borderId="10" xfId="0" applyNumberFormat="1" applyFont="1" applyBorder="1" applyAlignment="1">
      <alignment horizontal="center" vertical="center"/>
    </xf>
    <xf numFmtId="166" fontId="10" fillId="0" borderId="11" xfId="0" applyNumberFormat="1" applyFont="1" applyBorder="1" applyAlignment="1">
      <alignment horizontal="center" vertical="center"/>
    </xf>
    <xf numFmtId="0" fontId="8" fillId="0" borderId="3" xfId="0" applyFont="1" applyBorder="1" applyAlignment="1">
      <alignment horizontal="center" vertical="center"/>
    </xf>
    <xf numFmtId="0" fontId="8" fillId="0" borderId="6" xfId="0" applyFont="1" applyBorder="1" applyAlignment="1">
      <alignment horizontal="center" vertical="center"/>
    </xf>
    <xf numFmtId="0" fontId="8" fillId="0" borderId="7" xfId="0" applyFont="1" applyBorder="1" applyAlignment="1">
      <alignment horizontal="center" vertical="center"/>
    </xf>
    <xf numFmtId="0" fontId="6" fillId="0" borderId="0" xfId="0" applyFont="1" applyAlignment="1">
      <alignment horizontal="center" vertical="center"/>
    </xf>
    <xf numFmtId="11" fontId="10" fillId="0" borderId="0" xfId="0" applyNumberFormat="1" applyFont="1" applyAlignment="1">
      <alignment horizontal="left"/>
    </xf>
    <xf numFmtId="0" fontId="8" fillId="0" borderId="0" xfId="0" applyFont="1" applyAlignment="1">
      <alignment vertical="center"/>
    </xf>
    <xf numFmtId="0" fontId="6" fillId="0" borderId="0" xfId="0" applyFont="1" applyAlignment="1">
      <alignment vertical="center"/>
    </xf>
    <xf numFmtId="165" fontId="10" fillId="0" borderId="8" xfId="0" applyNumberFormat="1" applyFont="1" applyBorder="1" applyAlignment="1">
      <alignment horizontal="center" vertical="center"/>
    </xf>
    <xf numFmtId="11" fontId="10" fillId="0" borderId="12" xfId="0" applyNumberFormat="1" applyFont="1" applyBorder="1" applyAlignment="1">
      <alignment horizontal="center" vertical="center"/>
    </xf>
    <xf numFmtId="10" fontId="10" fillId="0" borderId="0" xfId="0" applyNumberFormat="1" applyFont="1" applyAlignment="1">
      <alignment horizontal="center" vertical="center"/>
    </xf>
    <xf numFmtId="165" fontId="10" fillId="0" borderId="9" xfId="0" applyNumberFormat="1" applyFont="1" applyBorder="1" applyAlignment="1">
      <alignment horizontal="center" vertical="center"/>
    </xf>
    <xf numFmtId="11" fontId="10" fillId="0" borderId="10" xfId="0" applyNumberFormat="1" applyFont="1" applyBorder="1" applyAlignment="1">
      <alignment horizontal="center" vertical="center"/>
    </xf>
    <xf numFmtId="165" fontId="10" fillId="0" borderId="10" xfId="0" applyNumberFormat="1" applyFont="1" applyBorder="1" applyAlignment="1">
      <alignment horizontal="center" vertical="center"/>
    </xf>
    <xf numFmtId="11" fontId="10" fillId="0" borderId="11" xfId="0" applyNumberFormat="1" applyFont="1" applyBorder="1" applyAlignment="1">
      <alignment horizontal="center" vertical="center"/>
    </xf>
    <xf numFmtId="0" fontId="8" fillId="0" borderId="41" xfId="0" applyFont="1" applyBorder="1" applyAlignment="1">
      <alignment horizontal="center" vertical="center"/>
    </xf>
    <xf numFmtId="0" fontId="8" fillId="0" borderId="42" xfId="0" applyFont="1" applyBorder="1" applyAlignment="1">
      <alignment horizontal="center" vertical="center"/>
    </xf>
    <xf numFmtId="0" fontId="8" fillId="0" borderId="30" xfId="0" applyFont="1" applyBorder="1" applyAlignment="1">
      <alignment horizontal="center" vertical="center" wrapText="1"/>
    </xf>
    <xf numFmtId="0" fontId="8" fillId="0" borderId="30" xfId="0" applyFont="1" applyBorder="1" applyAlignment="1">
      <alignment horizontal="center" vertical="center"/>
    </xf>
    <xf numFmtId="0" fontId="8" fillId="0" borderId="31" xfId="0" applyFont="1" applyBorder="1" applyAlignment="1">
      <alignment horizontal="center" vertical="center"/>
    </xf>
    <xf numFmtId="0" fontId="8" fillId="0" borderId="29" xfId="0" applyFont="1" applyBorder="1" applyAlignment="1">
      <alignment horizontal="center" vertical="center"/>
    </xf>
    <xf numFmtId="0" fontId="8" fillId="0" borderId="6" xfId="0" applyFont="1" applyBorder="1" applyAlignment="1">
      <alignment horizontal="center" vertical="center" wrapText="1"/>
    </xf>
    <xf numFmtId="0" fontId="8" fillId="0" borderId="7" xfId="0" applyFont="1" applyBorder="1" applyAlignment="1">
      <alignment horizontal="center" vertical="center" wrapText="1"/>
    </xf>
    <xf numFmtId="0" fontId="8" fillId="0" borderId="33" xfId="0" applyFont="1" applyBorder="1" applyAlignment="1">
      <alignment horizontal="center" vertical="center"/>
    </xf>
    <xf numFmtId="0" fontId="8" fillId="0" borderId="32" xfId="0" applyFont="1" applyBorder="1" applyAlignment="1">
      <alignment horizontal="center" vertical="center"/>
    </xf>
    <xf numFmtId="0" fontId="8" fillId="0" borderId="34" xfId="0" applyFont="1" applyBorder="1" applyAlignment="1">
      <alignment horizontal="center" vertical="center" wrapText="1"/>
    </xf>
    <xf numFmtId="0" fontId="10" fillId="0" borderId="25" xfId="0" applyFont="1" applyBorder="1" applyAlignment="1">
      <alignment horizontal="left" vertical="center"/>
    </xf>
    <xf numFmtId="0" fontId="10" fillId="0" borderId="13" xfId="0" applyFont="1" applyBorder="1" applyAlignment="1">
      <alignment horizontal="left" vertical="center"/>
    </xf>
    <xf numFmtId="10" fontId="10" fillId="0" borderId="14" xfId="0" applyNumberFormat="1" applyFont="1" applyBorder="1" applyAlignment="1">
      <alignment horizontal="left" vertical="center"/>
    </xf>
    <xf numFmtId="165" fontId="10" fillId="0" borderId="14" xfId="0" applyNumberFormat="1" applyFont="1" applyBorder="1" applyAlignment="1">
      <alignment horizontal="left" vertical="center"/>
    </xf>
    <xf numFmtId="11" fontId="10" fillId="0" borderId="25" xfId="0" applyNumberFormat="1" applyFont="1" applyBorder="1" applyAlignment="1">
      <alignment horizontal="left" vertical="center"/>
    </xf>
    <xf numFmtId="0" fontId="11" fillId="0" borderId="13" xfId="0" applyFont="1" applyBorder="1" applyAlignment="1">
      <alignment vertical="center"/>
    </xf>
    <xf numFmtId="0" fontId="10" fillId="0" borderId="14" xfId="0" applyFont="1" applyBorder="1" applyAlignment="1">
      <alignment vertical="center" wrapText="1"/>
    </xf>
    <xf numFmtId="0" fontId="10" fillId="0" borderId="26" xfId="0" applyFont="1" applyBorder="1" applyAlignment="1">
      <alignment horizontal="left" vertical="center"/>
    </xf>
    <xf numFmtId="2" fontId="10" fillId="0" borderId="14" xfId="0" applyNumberFormat="1" applyFont="1" applyBorder="1" applyAlignment="1">
      <alignment horizontal="left" vertical="center"/>
    </xf>
    <xf numFmtId="11" fontId="10" fillId="0" borderId="15" xfId="0" applyNumberFormat="1" applyFont="1" applyBorder="1" applyAlignment="1">
      <alignment horizontal="left" vertical="center"/>
    </xf>
    <xf numFmtId="0" fontId="10" fillId="0" borderId="24" xfId="0" applyFont="1" applyBorder="1" applyAlignment="1">
      <alignment horizontal="left" vertical="center"/>
    </xf>
    <xf numFmtId="0" fontId="10" fillId="0" borderId="16" xfId="0" applyFont="1" applyBorder="1" applyAlignment="1">
      <alignment horizontal="left" vertical="center"/>
    </xf>
    <xf numFmtId="10" fontId="10" fillId="0" borderId="2" xfId="0" applyNumberFormat="1" applyFont="1" applyBorder="1" applyAlignment="1">
      <alignment horizontal="left" vertical="center"/>
    </xf>
    <xf numFmtId="165" fontId="10" fillId="0" borderId="2" xfId="0" applyNumberFormat="1" applyFont="1" applyBorder="1" applyAlignment="1">
      <alignment horizontal="left" vertical="center"/>
    </xf>
    <xf numFmtId="11" fontId="10" fillId="0" borderId="24" xfId="0" applyNumberFormat="1" applyFont="1" applyBorder="1" applyAlignment="1">
      <alignment horizontal="left" vertical="center"/>
    </xf>
    <xf numFmtId="0" fontId="11" fillId="0" borderId="16" xfId="0" applyFont="1" applyBorder="1" applyAlignment="1">
      <alignment vertical="center"/>
    </xf>
    <xf numFmtId="0" fontId="10" fillId="0" borderId="23" xfId="0" applyFont="1" applyBorder="1" applyAlignment="1">
      <alignment horizontal="left" vertical="center"/>
    </xf>
    <xf numFmtId="2" fontId="10" fillId="0" borderId="2" xfId="0" applyNumberFormat="1" applyFont="1" applyBorder="1" applyAlignment="1">
      <alignment horizontal="left" vertical="center"/>
    </xf>
    <xf numFmtId="11" fontId="10" fillId="0" borderId="17" xfId="0" applyNumberFormat="1" applyFont="1" applyBorder="1" applyAlignment="1">
      <alignment horizontal="left" vertical="center"/>
    </xf>
    <xf numFmtId="0" fontId="10" fillId="3" borderId="23" xfId="0" applyFont="1" applyFill="1" applyBorder="1" applyAlignment="1">
      <alignment horizontal="left" vertical="center"/>
    </xf>
    <xf numFmtId="2" fontId="10" fillId="3" borderId="2" xfId="0" applyNumberFormat="1" applyFont="1" applyFill="1" applyBorder="1" applyAlignment="1">
      <alignment horizontal="left" vertical="center"/>
    </xf>
    <xf numFmtId="0" fontId="10" fillId="3" borderId="2" xfId="0" applyFont="1" applyFill="1" applyBorder="1" applyAlignment="1">
      <alignment horizontal="left" vertical="center"/>
    </xf>
    <xf numFmtId="165" fontId="10" fillId="3" borderId="2" xfId="0" applyNumberFormat="1" applyFont="1" applyFill="1" applyBorder="1" applyAlignment="1">
      <alignment horizontal="left" vertical="center"/>
    </xf>
    <xf numFmtId="11" fontId="10" fillId="3" borderId="17" xfId="0" applyNumberFormat="1" applyFont="1" applyFill="1" applyBorder="1" applyAlignment="1">
      <alignment horizontal="left" vertical="center"/>
    </xf>
    <xf numFmtId="0" fontId="10" fillId="3" borderId="24" xfId="0" applyFont="1" applyFill="1" applyBorder="1" applyAlignment="1">
      <alignment horizontal="left" vertical="center"/>
    </xf>
    <xf numFmtId="0" fontId="10" fillId="0" borderId="27" xfId="0" applyFont="1" applyBorder="1" applyAlignment="1">
      <alignment horizontal="left" vertical="center"/>
    </xf>
    <xf numFmtId="0" fontId="10" fillId="0" borderId="18" xfId="0" applyFont="1" applyBorder="1" applyAlignment="1">
      <alignment horizontal="left" vertical="center"/>
    </xf>
    <xf numFmtId="10" fontId="10" fillId="0" borderId="19" xfId="0" applyNumberFormat="1" applyFont="1" applyBorder="1" applyAlignment="1">
      <alignment horizontal="left" vertical="center"/>
    </xf>
    <xf numFmtId="165" fontId="10" fillId="0" borderId="19" xfId="0" applyNumberFormat="1" applyFont="1" applyBorder="1" applyAlignment="1">
      <alignment horizontal="left" vertical="center"/>
    </xf>
    <xf numFmtId="11" fontId="10" fillId="0" borderId="27" xfId="0" applyNumberFormat="1" applyFont="1" applyBorder="1" applyAlignment="1">
      <alignment horizontal="left" vertical="center"/>
    </xf>
    <xf numFmtId="0" fontId="11" fillId="0" borderId="18" xfId="0" applyFont="1" applyBorder="1" applyAlignment="1">
      <alignment vertical="center"/>
    </xf>
    <xf numFmtId="0" fontId="10" fillId="0" borderId="19" xfId="0" applyFont="1" applyBorder="1" applyAlignment="1">
      <alignment vertical="center" wrapText="1"/>
    </xf>
    <xf numFmtId="0" fontId="10" fillId="0" borderId="28" xfId="0" applyFont="1" applyBorder="1" applyAlignment="1">
      <alignment horizontal="left" vertical="center"/>
    </xf>
    <xf numFmtId="2" fontId="10" fillId="0" borderId="19" xfId="0" applyNumberFormat="1" applyFont="1" applyBorder="1" applyAlignment="1">
      <alignment horizontal="left" vertical="center"/>
    </xf>
    <xf numFmtId="11" fontId="10" fillId="0" borderId="20" xfId="0" applyNumberFormat="1" applyFont="1" applyBorder="1" applyAlignment="1">
      <alignment horizontal="left" vertical="center"/>
    </xf>
    <xf numFmtId="0" fontId="10" fillId="0" borderId="19" xfId="0" applyFont="1" applyBorder="1" applyAlignment="1">
      <alignment horizontal="left" vertical="center" wrapText="1"/>
    </xf>
    <xf numFmtId="0" fontId="11" fillId="0" borderId="13" xfId="0" applyFont="1" applyBorder="1" applyAlignment="1">
      <alignment vertical="center" wrapText="1"/>
    </xf>
    <xf numFmtId="0" fontId="11" fillId="0" borderId="16" xfId="0" applyFont="1" applyBorder="1" applyAlignment="1">
      <alignment vertical="center" wrapText="1"/>
    </xf>
    <xf numFmtId="0" fontId="11" fillId="0" borderId="18" xfId="0" applyFont="1" applyBorder="1" applyAlignment="1">
      <alignment vertical="center" wrapText="1"/>
    </xf>
    <xf numFmtId="0" fontId="10" fillId="0" borderId="26" xfId="0" applyFont="1" applyBorder="1" applyAlignment="1">
      <alignment vertical="center" wrapText="1"/>
    </xf>
    <xf numFmtId="0" fontId="10" fillId="0" borderId="23" xfId="0" applyFont="1" applyBorder="1" applyAlignment="1">
      <alignment vertical="center" wrapText="1"/>
    </xf>
    <xf numFmtId="0" fontId="10" fillId="0" borderId="28" xfId="0" applyFont="1" applyBorder="1" applyAlignment="1">
      <alignment vertical="center" wrapText="1"/>
    </xf>
    <xf numFmtId="0" fontId="10" fillId="3" borderId="26" xfId="0" applyFont="1" applyFill="1" applyBorder="1" applyAlignment="1">
      <alignment horizontal="left" vertical="center"/>
    </xf>
    <xf numFmtId="2" fontId="10" fillId="3" borderId="14" xfId="0" applyNumberFormat="1" applyFont="1" applyFill="1" applyBorder="1" applyAlignment="1">
      <alignment horizontal="left" vertical="center"/>
    </xf>
    <xf numFmtId="0" fontId="10" fillId="3" borderId="14" xfId="0" applyFont="1" applyFill="1" applyBorder="1" applyAlignment="1">
      <alignment horizontal="left" vertical="center"/>
    </xf>
    <xf numFmtId="10" fontId="10" fillId="3" borderId="14" xfId="0" applyNumberFormat="1" applyFont="1" applyFill="1" applyBorder="1" applyAlignment="1">
      <alignment horizontal="left" vertical="center"/>
    </xf>
    <xf numFmtId="165" fontId="10" fillId="3" borderId="14" xfId="0" applyNumberFormat="1" applyFont="1" applyFill="1" applyBorder="1" applyAlignment="1">
      <alignment horizontal="left" vertical="center"/>
    </xf>
    <xf numFmtId="11" fontId="10" fillId="3" borderId="15" xfId="0" applyNumberFormat="1" applyFont="1" applyFill="1" applyBorder="1" applyAlignment="1">
      <alignment horizontal="left" vertical="center"/>
    </xf>
    <xf numFmtId="0" fontId="10" fillId="3" borderId="25" xfId="0" applyFont="1" applyFill="1" applyBorder="1" applyAlignment="1">
      <alignment horizontal="left" vertical="center"/>
    </xf>
    <xf numFmtId="0" fontId="10" fillId="0" borderId="14" xfId="0" applyFont="1" applyBorder="1" applyAlignment="1">
      <alignment vertical="center"/>
    </xf>
    <xf numFmtId="10" fontId="10" fillId="3" borderId="2" xfId="0" applyNumberFormat="1" applyFont="1" applyFill="1" applyBorder="1" applyAlignment="1">
      <alignment horizontal="left" vertical="center"/>
    </xf>
    <xf numFmtId="0" fontId="10" fillId="0" borderId="23" xfId="0" applyFont="1" applyBorder="1" applyAlignment="1">
      <alignment vertical="center"/>
    </xf>
    <xf numFmtId="0" fontId="10" fillId="0" borderId="2" xfId="0" applyFont="1" applyBorder="1" applyAlignment="1">
      <alignment vertical="center"/>
    </xf>
    <xf numFmtId="0" fontId="10" fillId="3" borderId="28" xfId="0" applyFont="1" applyFill="1" applyBorder="1" applyAlignment="1">
      <alignment horizontal="left" vertical="center"/>
    </xf>
    <xf numFmtId="2" fontId="10" fillId="3" borderId="19" xfId="0" applyNumberFormat="1" applyFont="1" applyFill="1" applyBorder="1" applyAlignment="1">
      <alignment horizontal="left" vertical="center"/>
    </xf>
    <xf numFmtId="0" fontId="10" fillId="3" borderId="19" xfId="0" applyFont="1" applyFill="1" applyBorder="1" applyAlignment="1">
      <alignment horizontal="left" vertical="center"/>
    </xf>
    <xf numFmtId="10" fontId="10" fillId="3" borderId="19" xfId="0" applyNumberFormat="1" applyFont="1" applyFill="1" applyBorder="1" applyAlignment="1">
      <alignment horizontal="left" vertical="center"/>
    </xf>
    <xf numFmtId="165" fontId="10" fillId="3" borderId="19" xfId="0" applyNumberFormat="1" applyFont="1" applyFill="1" applyBorder="1" applyAlignment="1">
      <alignment horizontal="left" vertical="center"/>
    </xf>
    <xf numFmtId="11" fontId="10" fillId="3" borderId="20" xfId="0" applyNumberFormat="1" applyFont="1" applyFill="1" applyBorder="1" applyAlignment="1">
      <alignment horizontal="left" vertical="center"/>
    </xf>
    <xf numFmtId="0" fontId="10" fillId="3" borderId="27" xfId="0" applyFont="1" applyFill="1" applyBorder="1" applyAlignment="1">
      <alignment horizontal="left" vertical="center"/>
    </xf>
    <xf numFmtId="0" fontId="10" fillId="0" borderId="28" xfId="0" applyFont="1" applyBorder="1" applyAlignment="1">
      <alignment vertical="center"/>
    </xf>
    <xf numFmtId="0" fontId="10" fillId="0" borderId="19" xfId="0" applyFont="1" applyBorder="1" applyAlignment="1">
      <alignment vertical="center"/>
    </xf>
    <xf numFmtId="0" fontId="10" fillId="3" borderId="31" xfId="0" applyFont="1" applyFill="1" applyBorder="1" applyAlignment="1">
      <alignment horizontal="left" vertical="center"/>
    </xf>
    <xf numFmtId="0" fontId="10" fillId="0" borderId="26" xfId="0" applyFont="1" applyBorder="1" applyAlignment="1">
      <alignment vertical="center"/>
    </xf>
    <xf numFmtId="0" fontId="11" fillId="0" borderId="21" xfId="0" applyFont="1" applyBorder="1" applyAlignment="1">
      <alignment vertical="center"/>
    </xf>
    <xf numFmtId="0" fontId="11" fillId="0" borderId="49" xfId="0" applyFont="1" applyBorder="1" applyAlignment="1">
      <alignment vertical="center"/>
    </xf>
    <xf numFmtId="0" fontId="10" fillId="0" borderId="1" xfId="0" applyFont="1" applyBorder="1" applyAlignment="1">
      <alignment horizontal="left" vertical="center"/>
    </xf>
    <xf numFmtId="0" fontId="10" fillId="0" borderId="0" xfId="0" applyFont="1" applyAlignment="1">
      <alignment horizontal="left" vertical="top"/>
    </xf>
    <xf numFmtId="10" fontId="10" fillId="0" borderId="0" xfId="0" applyNumberFormat="1" applyFont="1" applyAlignment="1">
      <alignment horizontal="left" vertical="center"/>
    </xf>
    <xf numFmtId="0" fontId="7" fillId="0" borderId="0" xfId="0" applyFont="1"/>
    <xf numFmtId="9" fontId="10" fillId="0" borderId="0" xfId="0" applyNumberFormat="1" applyFont="1"/>
    <xf numFmtId="10" fontId="7" fillId="0" borderId="0" xfId="0" applyNumberFormat="1" applyFont="1"/>
    <xf numFmtId="9" fontId="10" fillId="0" borderId="0" xfId="0" applyNumberFormat="1" applyFont="1" applyAlignment="1">
      <alignment horizontal="center" vertical="center"/>
    </xf>
    <xf numFmtId="10" fontId="7" fillId="0" borderId="0" xfId="0" applyNumberFormat="1" applyFont="1" applyAlignment="1">
      <alignment horizontal="center" vertical="center"/>
    </xf>
    <xf numFmtId="0" fontId="6" fillId="0" borderId="0" xfId="0" applyFont="1" applyAlignment="1">
      <alignment horizontal="left" vertical="center"/>
    </xf>
    <xf numFmtId="0" fontId="8" fillId="0" borderId="30" xfId="0" applyFont="1" applyBorder="1"/>
    <xf numFmtId="0" fontId="23" fillId="0" borderId="30" xfId="0" applyFont="1" applyBorder="1" applyAlignment="1">
      <alignment horizontal="center" vertical="center"/>
    </xf>
    <xf numFmtId="0" fontId="11" fillId="0" borderId="14" xfId="0" applyFont="1" applyBorder="1" applyAlignment="1">
      <alignment horizontal="left" vertical="center" wrapText="1"/>
    </xf>
    <xf numFmtId="0" fontId="10" fillId="0" borderId="39" xfId="0" applyFont="1" applyBorder="1" applyAlignment="1">
      <alignment horizontal="left" vertical="center"/>
    </xf>
    <xf numFmtId="0" fontId="10" fillId="0" borderId="40" xfId="0" applyFont="1" applyBorder="1" applyAlignment="1">
      <alignment horizontal="left" vertical="center"/>
    </xf>
    <xf numFmtId="0" fontId="11" fillId="0" borderId="2" xfId="0" applyFont="1" applyBorder="1" applyAlignment="1">
      <alignment horizontal="left" vertical="center" wrapText="1"/>
    </xf>
    <xf numFmtId="0" fontId="10" fillId="3" borderId="16" xfId="0" applyFont="1" applyFill="1" applyBorder="1" applyAlignment="1">
      <alignment horizontal="left" vertical="center"/>
    </xf>
    <xf numFmtId="0" fontId="11" fillId="0" borderId="19" xfId="0" applyFont="1" applyBorder="1" applyAlignment="1">
      <alignment horizontal="left" vertical="center" wrapText="1"/>
    </xf>
    <xf numFmtId="0" fontId="10" fillId="3" borderId="18" xfId="0" applyFont="1" applyFill="1" applyBorder="1" applyAlignment="1">
      <alignment horizontal="left" vertical="center"/>
    </xf>
    <xf numFmtId="0" fontId="10" fillId="0" borderId="30" xfId="0" applyFont="1" applyBorder="1" applyAlignment="1">
      <alignment horizontal="left" vertical="center"/>
    </xf>
    <xf numFmtId="0" fontId="11" fillId="0" borderId="30" xfId="0" applyFont="1" applyBorder="1" applyAlignment="1">
      <alignment horizontal="left" vertical="center" wrapText="1"/>
    </xf>
    <xf numFmtId="0" fontId="10" fillId="0" borderId="31" xfId="0" applyFont="1" applyBorder="1" applyAlignment="1">
      <alignment horizontal="left" vertical="center"/>
    </xf>
    <xf numFmtId="0" fontId="10" fillId="0" borderId="29" xfId="0" applyFont="1" applyBorder="1" applyAlignment="1">
      <alignment horizontal="left" vertical="center"/>
    </xf>
    <xf numFmtId="10" fontId="10" fillId="0" borderId="30" xfId="0" applyNumberFormat="1" applyFont="1" applyBorder="1" applyAlignment="1">
      <alignment horizontal="left" vertical="center"/>
    </xf>
    <xf numFmtId="165" fontId="10" fillId="0" borderId="30" xfId="0" applyNumberFormat="1" applyFont="1" applyBorder="1" applyAlignment="1">
      <alignment horizontal="left" vertical="center"/>
    </xf>
    <xf numFmtId="11" fontId="10" fillId="0" borderId="32" xfId="0" applyNumberFormat="1" applyFont="1" applyBorder="1" applyAlignment="1">
      <alignment horizontal="left" vertical="center"/>
    </xf>
    <xf numFmtId="0" fontId="10" fillId="3" borderId="29" xfId="0" applyFont="1" applyFill="1" applyBorder="1" applyAlignment="1">
      <alignment horizontal="left" vertical="center"/>
    </xf>
    <xf numFmtId="0" fontId="10" fillId="3" borderId="30" xfId="0" applyFont="1" applyFill="1" applyBorder="1" applyAlignment="1">
      <alignment horizontal="left" vertical="center"/>
    </xf>
    <xf numFmtId="10" fontId="10" fillId="3" borderId="30" xfId="0" applyNumberFormat="1" applyFont="1" applyFill="1" applyBorder="1" applyAlignment="1">
      <alignment horizontal="left" vertical="center"/>
    </xf>
    <xf numFmtId="165" fontId="10" fillId="3" borderId="30" xfId="0" applyNumberFormat="1" applyFont="1" applyFill="1" applyBorder="1" applyAlignment="1">
      <alignment horizontal="left" vertical="center"/>
    </xf>
    <xf numFmtId="11" fontId="10" fillId="3" borderId="32" xfId="0" applyNumberFormat="1" applyFont="1" applyFill="1" applyBorder="1" applyAlignment="1">
      <alignment horizontal="left" vertical="center"/>
    </xf>
    <xf numFmtId="0" fontId="10" fillId="3" borderId="33" xfId="0" applyFont="1" applyFill="1" applyBorder="1" applyAlignment="1">
      <alignment horizontal="left" vertical="center"/>
    </xf>
    <xf numFmtId="0" fontId="18" fillId="0" borderId="34" xfId="0" applyFont="1" applyBorder="1" applyAlignment="1">
      <alignment horizontal="left" vertical="center"/>
    </xf>
    <xf numFmtId="0" fontId="10" fillId="0" borderId="33" xfId="0" applyFont="1" applyBorder="1" applyAlignment="1">
      <alignment horizontal="left" vertical="center"/>
    </xf>
    <xf numFmtId="0" fontId="10" fillId="0" borderId="34" xfId="0" applyFont="1" applyBorder="1" applyAlignment="1">
      <alignment horizontal="left" vertical="center"/>
    </xf>
    <xf numFmtId="0" fontId="11" fillId="0" borderId="0" xfId="0" applyFont="1" applyAlignment="1">
      <alignment horizontal="left" vertical="center"/>
    </xf>
    <xf numFmtId="0" fontId="18" fillId="0" borderId="0" xfId="0" applyFont="1" applyAlignment="1">
      <alignment horizontal="left" vertical="center"/>
    </xf>
    <xf numFmtId="0" fontId="25" fillId="0" borderId="0" xfId="0" applyFont="1" applyAlignment="1">
      <alignment horizontal="left" vertical="center"/>
    </xf>
    <xf numFmtId="11" fontId="18" fillId="0" borderId="0" xfId="0" applyNumberFormat="1" applyFont="1" applyAlignment="1">
      <alignment horizontal="left" vertical="center"/>
    </xf>
    <xf numFmtId="0" fontId="10" fillId="0" borderId="0" xfId="0" applyFont="1" applyAlignment="1">
      <alignment horizontal="right" vertical="center"/>
    </xf>
    <xf numFmtId="0" fontId="10" fillId="2" borderId="0" xfId="0" applyFont="1" applyFill="1" applyAlignment="1">
      <alignment horizontal="left" vertical="center"/>
    </xf>
    <xf numFmtId="11" fontId="10" fillId="0" borderId="0" xfId="0" applyNumberFormat="1" applyFont="1" applyAlignment="1">
      <alignment horizontal="right" vertical="center"/>
    </xf>
    <xf numFmtId="11" fontId="8" fillId="0" borderId="0" xfId="0" applyNumberFormat="1" applyFont="1" applyAlignment="1">
      <alignment horizontal="right" vertical="center"/>
    </xf>
    <xf numFmtId="0" fontId="11" fillId="0" borderId="0" xfId="0" applyFont="1"/>
    <xf numFmtId="0" fontId="10" fillId="0" borderId="0" xfId="0" applyFont="1" applyAlignment="1">
      <alignment horizontal="right"/>
    </xf>
    <xf numFmtId="11" fontId="10" fillId="0" borderId="0" xfId="0" applyNumberFormat="1" applyFont="1" applyAlignment="1">
      <alignment horizontal="right"/>
    </xf>
    <xf numFmtId="0" fontId="8" fillId="0" borderId="0" xfId="0" applyFont="1" applyAlignment="1">
      <alignment horizontal="right"/>
    </xf>
    <xf numFmtId="0" fontId="8" fillId="0" borderId="0" xfId="0" applyFont="1" applyAlignment="1">
      <alignment horizontal="right" vertical="center"/>
    </xf>
    <xf numFmtId="0" fontId="8" fillId="0" borderId="3" xfId="0" applyFont="1" applyBorder="1" applyAlignment="1">
      <alignment horizontal="left"/>
    </xf>
    <xf numFmtId="0" fontId="8" fillId="0" borderId="6" xfId="0" applyFont="1" applyBorder="1" applyAlignment="1">
      <alignment horizontal="left"/>
    </xf>
    <xf numFmtId="0" fontId="8" fillId="0" borderId="7" xfId="0" applyFont="1" applyBorder="1" applyAlignment="1">
      <alignment horizontal="left"/>
    </xf>
    <xf numFmtId="165" fontId="10" fillId="0" borderId="8" xfId="0" applyNumberFormat="1" applyFont="1" applyBorder="1" applyAlignment="1">
      <alignment horizontal="left" vertical="center"/>
    </xf>
    <xf numFmtId="11" fontId="10" fillId="0" borderId="12" xfId="0" applyNumberFormat="1" applyFont="1" applyBorder="1" applyAlignment="1">
      <alignment horizontal="left" vertical="center"/>
    </xf>
    <xf numFmtId="0" fontId="11" fillId="0" borderId="0" xfId="0" applyFont="1" applyAlignment="1">
      <alignment horizontal="left"/>
    </xf>
    <xf numFmtId="165" fontId="9" fillId="0" borderId="0" xfId="0" applyNumberFormat="1" applyFont="1"/>
    <xf numFmtId="11" fontId="9" fillId="0" borderId="0" xfId="0" applyNumberFormat="1" applyFont="1"/>
    <xf numFmtId="10" fontId="10" fillId="0" borderId="0" xfId="0" applyNumberFormat="1" applyFont="1"/>
    <xf numFmtId="0" fontId="10" fillId="0" borderId="12" xfId="0" applyFont="1" applyBorder="1" applyAlignment="1">
      <alignment horizontal="left" vertical="center"/>
    </xf>
    <xf numFmtId="165" fontId="10" fillId="0" borderId="9" xfId="0" applyNumberFormat="1" applyFont="1" applyBorder="1" applyAlignment="1">
      <alignment horizontal="left" vertical="center"/>
    </xf>
    <xf numFmtId="165" fontId="10" fillId="0" borderId="10" xfId="0" applyNumberFormat="1" applyFont="1" applyBorder="1" applyAlignment="1">
      <alignment horizontal="left" vertical="center"/>
    </xf>
    <xf numFmtId="0" fontId="10" fillId="0" borderId="11" xfId="0" applyFont="1" applyBorder="1" applyAlignment="1">
      <alignment horizontal="left" vertical="center"/>
    </xf>
    <xf numFmtId="168" fontId="10" fillId="0" borderId="0" xfId="0" applyNumberFormat="1" applyFont="1" applyAlignment="1">
      <alignment horizontal="left"/>
    </xf>
    <xf numFmtId="0" fontId="19" fillId="0" borderId="0" xfId="0" applyFont="1"/>
    <xf numFmtId="0" fontId="12" fillId="0" borderId="0" xfId="0" applyFont="1" applyAlignment="1">
      <alignment vertical="center"/>
    </xf>
    <xf numFmtId="0" fontId="8" fillId="0" borderId="0" xfId="0" applyFont="1" applyAlignment="1">
      <alignment horizontal="left" vertical="center"/>
    </xf>
    <xf numFmtId="0" fontId="11" fillId="0" borderId="0" xfId="0" applyFont="1" applyAlignment="1">
      <alignment horizontal="left" vertical="center" wrapText="1"/>
    </xf>
    <xf numFmtId="0" fontId="10" fillId="0" borderId="0" xfId="0" applyFont="1" applyAlignment="1">
      <alignment horizontal="left" vertical="center" wrapText="1"/>
    </xf>
    <xf numFmtId="0" fontId="10" fillId="0" borderId="0" xfId="0" applyFont="1" applyAlignment="1">
      <alignment horizontal="left" vertical="center"/>
    </xf>
    <xf numFmtId="0" fontId="8" fillId="0" borderId="0" xfId="0" applyFont="1" applyAlignment="1">
      <alignment horizontal="left" vertical="top" wrapText="1"/>
    </xf>
    <xf numFmtId="0" fontId="4" fillId="0" borderId="0" xfId="0" applyFont="1"/>
    <xf numFmtId="0" fontId="10" fillId="2" borderId="0" xfId="1" applyFont="1" applyFill="1" applyAlignment="1">
      <alignment horizontal="left" vertical="top"/>
    </xf>
    <xf numFmtId="0" fontId="8" fillId="0" borderId="2" xfId="0" applyFont="1" applyBorder="1" applyAlignment="1">
      <alignment horizontal="center" vertical="center" wrapText="1"/>
    </xf>
    <xf numFmtId="0" fontId="8" fillId="0" borderId="13" xfId="0" applyFont="1" applyBorder="1" applyAlignment="1">
      <alignment horizontal="center" vertical="center" textRotation="90" wrapText="1"/>
    </xf>
    <xf numFmtId="0" fontId="8" fillId="0" borderId="18" xfId="0" applyFont="1" applyBorder="1" applyAlignment="1">
      <alignment horizontal="center" vertical="center" textRotation="90"/>
    </xf>
    <xf numFmtId="0" fontId="8" fillId="0" borderId="1" xfId="0" applyFont="1" applyBorder="1" applyAlignment="1">
      <alignment horizontal="center" vertical="center" textRotation="90"/>
    </xf>
    <xf numFmtId="0" fontId="8" fillId="0" borderId="2" xfId="0" applyFont="1" applyBorder="1" applyAlignment="1">
      <alignment horizontal="center" vertical="center" textRotation="90"/>
    </xf>
    <xf numFmtId="0" fontId="8" fillId="2" borderId="2" xfId="1" applyFont="1" applyFill="1" applyBorder="1" applyAlignment="1">
      <alignment horizontal="center" vertical="center" wrapText="1"/>
    </xf>
    <xf numFmtId="164" fontId="8" fillId="0" borderId="2" xfId="0" applyNumberFormat="1" applyFont="1" applyBorder="1" applyAlignment="1">
      <alignment horizontal="center" vertical="center" wrapText="1"/>
    </xf>
    <xf numFmtId="0" fontId="8" fillId="0" borderId="13" xfId="0" applyFont="1" applyBorder="1" applyAlignment="1">
      <alignment horizontal="center" vertical="center" textRotation="90"/>
    </xf>
    <xf numFmtId="0" fontId="8" fillId="0" borderId="16" xfId="0" applyFont="1" applyBorder="1" applyAlignment="1">
      <alignment horizontal="center" vertical="center" textRotation="90"/>
    </xf>
    <xf numFmtId="0" fontId="8" fillId="2" borderId="0" xfId="0" applyFont="1" applyFill="1" applyAlignment="1">
      <alignment horizontal="left" vertical="top" wrapText="1"/>
    </xf>
    <xf numFmtId="0" fontId="10" fillId="2" borderId="0" xfId="0" applyFont="1" applyFill="1" applyAlignment="1">
      <alignment horizontal="left" vertical="top" wrapText="1"/>
    </xf>
    <xf numFmtId="0" fontId="8" fillId="0" borderId="21" xfId="0" applyFont="1" applyBorder="1" applyAlignment="1">
      <alignment horizontal="center" vertical="center" textRotation="90"/>
    </xf>
    <xf numFmtId="0" fontId="10" fillId="0" borderId="0" xfId="0" applyFont="1" applyAlignment="1">
      <alignment horizontal="center"/>
    </xf>
    <xf numFmtId="0" fontId="8" fillId="0" borderId="0" xfId="0" applyFont="1" applyAlignment="1">
      <alignment horizontal="center" vertical="top" wrapText="1"/>
    </xf>
    <xf numFmtId="0" fontId="8" fillId="0" borderId="0" xfId="0" applyFont="1" applyAlignment="1">
      <alignment horizontal="center"/>
    </xf>
    <xf numFmtId="0" fontId="10" fillId="0" borderId="0" xfId="0" applyFont="1" applyAlignment="1">
      <alignment horizontal="center" vertical="top" wrapText="1"/>
    </xf>
    <xf numFmtId="0" fontId="8" fillId="0" borderId="0" xfId="0" applyFont="1" applyAlignment="1">
      <alignment horizontal="left" vertical="center" wrapText="1"/>
    </xf>
    <xf numFmtId="0" fontId="8" fillId="0" borderId="10" xfId="0" applyFont="1" applyBorder="1" applyAlignment="1">
      <alignment horizontal="center" vertical="center"/>
    </xf>
    <xf numFmtId="0" fontId="10" fillId="0" borderId="0" xfId="0" applyFont="1" applyAlignment="1">
      <alignment horizontal="left" vertical="top" wrapText="1"/>
    </xf>
    <xf numFmtId="0" fontId="10" fillId="0" borderId="3" xfId="0" applyFont="1" applyBorder="1" applyAlignment="1">
      <alignment horizontal="left" vertical="top" wrapText="1"/>
    </xf>
    <xf numFmtId="0" fontId="10" fillId="0" borderId="6" xfId="0" applyFont="1" applyBorder="1" applyAlignment="1">
      <alignment horizontal="left" vertical="top" wrapText="1"/>
    </xf>
    <xf numFmtId="0" fontId="10" fillId="0" borderId="7" xfId="0" applyFont="1" applyBorder="1" applyAlignment="1">
      <alignment horizontal="left" vertical="top" wrapText="1"/>
    </xf>
    <xf numFmtId="0" fontId="10" fillId="0" borderId="8" xfId="0" applyFont="1" applyBorder="1" applyAlignment="1">
      <alignment horizontal="left" vertical="top" wrapText="1"/>
    </xf>
    <xf numFmtId="0" fontId="10" fillId="0" borderId="12" xfId="0" applyFont="1" applyBorder="1" applyAlignment="1">
      <alignment horizontal="left" vertical="top" wrapText="1"/>
    </xf>
    <xf numFmtId="0" fontId="10" fillId="0" borderId="9" xfId="0" applyFont="1" applyBorder="1" applyAlignment="1">
      <alignment horizontal="left" vertical="top" wrapText="1"/>
    </xf>
    <xf numFmtId="0" fontId="10" fillId="0" borderId="10" xfId="0" applyFont="1" applyBorder="1" applyAlignment="1">
      <alignment horizontal="left" vertical="top" wrapText="1"/>
    </xf>
    <xf numFmtId="0" fontId="10" fillId="0" borderId="11" xfId="0" applyFont="1" applyBorder="1" applyAlignment="1">
      <alignment horizontal="left" vertical="top" wrapText="1"/>
    </xf>
    <xf numFmtId="0" fontId="8" fillId="0" borderId="10" xfId="0" applyFont="1" applyBorder="1" applyAlignment="1">
      <alignment horizontal="center"/>
    </xf>
    <xf numFmtId="0" fontId="5" fillId="0" borderId="2" xfId="0" applyFont="1" applyBorder="1" applyAlignment="1">
      <alignment horizontal="center"/>
    </xf>
    <xf numFmtId="0" fontId="5" fillId="0" borderId="2" xfId="0" applyFont="1" applyBorder="1" applyAlignment="1">
      <alignment horizontal="left" vertical="center"/>
    </xf>
    <xf numFmtId="0" fontId="8" fillId="0" borderId="0" xfId="0" applyFont="1" applyAlignment="1">
      <alignment horizontal="center" vertical="center"/>
    </xf>
    <xf numFmtId="0" fontId="8" fillId="0" borderId="41" xfId="0" applyFont="1" applyBorder="1" applyAlignment="1">
      <alignment horizontal="center" vertical="center"/>
    </xf>
    <xf numFmtId="0" fontId="8" fillId="0" borderId="38" xfId="0" applyFont="1" applyBorder="1" applyAlignment="1">
      <alignment horizontal="center" vertical="center"/>
    </xf>
    <xf numFmtId="0" fontId="8" fillId="0" borderId="42" xfId="0" applyFont="1" applyBorder="1" applyAlignment="1">
      <alignment horizontal="center" vertical="center"/>
    </xf>
    <xf numFmtId="0" fontId="10" fillId="0" borderId="15" xfId="0" applyFont="1" applyBorder="1" applyAlignment="1">
      <alignment horizontal="center" vertical="center"/>
    </xf>
    <xf numFmtId="0" fontId="10" fillId="0" borderId="17" xfId="0" applyFont="1" applyBorder="1" applyAlignment="1">
      <alignment horizontal="center" vertical="center"/>
    </xf>
    <xf numFmtId="0" fontId="10" fillId="0" borderId="20" xfId="0" applyFont="1" applyBorder="1" applyAlignment="1">
      <alignment horizontal="center" vertical="center"/>
    </xf>
    <xf numFmtId="11" fontId="10" fillId="0" borderId="15" xfId="0" applyNumberFormat="1" applyFont="1" applyBorder="1" applyAlignment="1">
      <alignment horizontal="center" vertical="center"/>
    </xf>
    <xf numFmtId="11" fontId="10" fillId="0" borderId="17" xfId="0" applyNumberFormat="1" applyFont="1" applyBorder="1" applyAlignment="1">
      <alignment horizontal="center" vertical="center"/>
    </xf>
    <xf numFmtId="11" fontId="10" fillId="0" borderId="20" xfId="0" applyNumberFormat="1" applyFont="1" applyBorder="1" applyAlignment="1">
      <alignment horizontal="center" vertical="center"/>
    </xf>
    <xf numFmtId="0" fontId="10" fillId="0" borderId="15" xfId="0" applyFont="1" applyBorder="1" applyAlignment="1">
      <alignment horizontal="center" vertical="center" wrapText="1"/>
    </xf>
    <xf numFmtId="0" fontId="10" fillId="0" borderId="17" xfId="0" applyFont="1" applyBorder="1" applyAlignment="1">
      <alignment horizontal="center" vertical="center" wrapText="1"/>
    </xf>
    <xf numFmtId="0" fontId="10" fillId="0" borderId="20" xfId="0" applyFont="1" applyBorder="1" applyAlignment="1">
      <alignment horizontal="center" vertical="center" wrapText="1"/>
    </xf>
    <xf numFmtId="11" fontId="10" fillId="0" borderId="15" xfId="0" applyNumberFormat="1" applyFont="1" applyBorder="1" applyAlignment="1">
      <alignment horizontal="center" vertical="center" wrapText="1"/>
    </xf>
    <xf numFmtId="11" fontId="10" fillId="0" borderId="17" xfId="0" applyNumberFormat="1" applyFont="1" applyBorder="1" applyAlignment="1">
      <alignment horizontal="center" vertical="center" wrapText="1"/>
    </xf>
    <xf numFmtId="11" fontId="10" fillId="0" borderId="20" xfId="0" applyNumberFormat="1" applyFont="1" applyBorder="1" applyAlignment="1">
      <alignment horizontal="center" vertical="center" wrapText="1"/>
    </xf>
    <xf numFmtId="0" fontId="10" fillId="0" borderId="50" xfId="0" applyFont="1" applyBorder="1" applyAlignment="1">
      <alignment horizontal="center" vertical="center" wrapText="1"/>
    </xf>
    <xf numFmtId="0" fontId="10" fillId="0" borderId="37" xfId="0" applyFont="1" applyBorder="1" applyAlignment="1">
      <alignment horizontal="center" vertical="center" wrapText="1"/>
    </xf>
    <xf numFmtId="0" fontId="10" fillId="0" borderId="35" xfId="0" applyFont="1" applyBorder="1" applyAlignment="1">
      <alignment horizontal="center" vertical="center" wrapText="1"/>
    </xf>
    <xf numFmtId="0" fontId="10" fillId="0" borderId="36" xfId="0" applyFont="1" applyBorder="1" applyAlignment="1">
      <alignment horizontal="center" vertical="center" wrapText="1"/>
    </xf>
    <xf numFmtId="0" fontId="10" fillId="0" borderId="37" xfId="0" applyFont="1" applyBorder="1" applyAlignment="1">
      <alignment horizontal="center" vertical="center"/>
    </xf>
    <xf numFmtId="0" fontId="10" fillId="0" borderId="35" xfId="0" applyFont="1" applyBorder="1" applyAlignment="1">
      <alignment horizontal="center" vertical="center"/>
    </xf>
    <xf numFmtId="0" fontId="10" fillId="0" borderId="36" xfId="0" applyFont="1" applyBorder="1" applyAlignment="1">
      <alignment horizontal="center" vertical="center"/>
    </xf>
    <xf numFmtId="0" fontId="10" fillId="0" borderId="45" xfId="0" applyFont="1" applyBorder="1" applyAlignment="1">
      <alignment horizontal="center" vertical="center"/>
    </xf>
    <xf numFmtId="0" fontId="10" fillId="0" borderId="46" xfId="0" applyFont="1" applyBorder="1" applyAlignment="1">
      <alignment horizontal="center" vertical="center"/>
    </xf>
    <xf numFmtId="0" fontId="10" fillId="0" borderId="47" xfId="0" applyFont="1" applyBorder="1" applyAlignment="1">
      <alignment horizontal="center" vertical="center"/>
    </xf>
    <xf numFmtId="0" fontId="10" fillId="0" borderId="48" xfId="0" applyFont="1" applyBorder="1" applyAlignment="1">
      <alignment horizontal="center" vertical="center"/>
    </xf>
    <xf numFmtId="11" fontId="10" fillId="0" borderId="5" xfId="0" applyNumberFormat="1" applyFont="1" applyBorder="1" applyAlignment="1">
      <alignment horizontal="center" vertical="center"/>
    </xf>
    <xf numFmtId="11" fontId="10" fillId="0" borderId="43" xfId="0" applyNumberFormat="1" applyFont="1" applyBorder="1" applyAlignment="1">
      <alignment horizontal="center" vertical="center"/>
    </xf>
    <xf numFmtId="11" fontId="10" fillId="0" borderId="44" xfId="0" applyNumberFormat="1" applyFont="1" applyBorder="1" applyAlignment="1">
      <alignment horizontal="center" vertical="center"/>
    </xf>
    <xf numFmtId="0" fontId="6" fillId="0" borderId="41" xfId="0" applyFont="1" applyBorder="1" applyAlignment="1">
      <alignment horizontal="center" vertical="center"/>
    </xf>
    <xf numFmtId="0" fontId="6" fillId="0" borderId="38" xfId="0" applyFont="1" applyBorder="1" applyAlignment="1">
      <alignment horizontal="center" vertical="center"/>
    </xf>
    <xf numFmtId="0" fontId="6" fillId="0" borderId="42" xfId="0" applyFont="1" applyBorder="1" applyAlignment="1">
      <alignment horizontal="center" vertical="center"/>
    </xf>
    <xf numFmtId="0" fontId="10" fillId="0" borderId="37" xfId="0" applyFont="1" applyBorder="1" applyAlignment="1">
      <alignment horizontal="left" vertical="center"/>
    </xf>
    <xf numFmtId="0" fontId="10" fillId="0" borderId="35" xfId="0" applyFont="1" applyBorder="1" applyAlignment="1">
      <alignment horizontal="left" vertical="center"/>
    </xf>
    <xf numFmtId="0" fontId="10" fillId="0" borderId="36" xfId="0" applyFont="1" applyBorder="1" applyAlignment="1">
      <alignment horizontal="left" vertical="center"/>
    </xf>
  </cellXfs>
  <cellStyles count="2">
    <cellStyle name="Normal" xfId="0" builtinId="0"/>
    <cellStyle name="Normal 2" xfId="1" xr:uid="{AEE779AD-B4C8-9D47-B444-FC574817B4EA}"/>
  </cellStyles>
  <dxfs count="26">
    <dxf>
      <font>
        <b/>
        <i val="0"/>
        <color auto="1"/>
      </font>
    </dxf>
    <dxf>
      <font>
        <b/>
        <i val="0"/>
      </font>
    </dxf>
    <dxf>
      <font>
        <b/>
        <i val="0"/>
      </font>
    </dxf>
    <dxf>
      <font>
        <color rgb="FF9C0006"/>
      </font>
      <fill>
        <patternFill>
          <bgColor rgb="FFFFC7CE"/>
        </patternFill>
      </fill>
    </dxf>
    <dxf>
      <fill>
        <patternFill>
          <bgColor theme="4" tint="0.39994506668294322"/>
        </patternFill>
      </fill>
    </dxf>
    <dxf>
      <font>
        <color auto="1"/>
      </font>
    </dxf>
    <dxf>
      <font>
        <color auto="1"/>
      </font>
      <fill>
        <patternFill>
          <bgColor theme="4" tint="0.39994506668294322"/>
        </patternFill>
      </fill>
    </dxf>
    <dxf>
      <font>
        <b/>
        <i val="0"/>
        <color theme="1"/>
      </font>
    </dxf>
    <dxf>
      <font>
        <b/>
        <i val="0"/>
        <color auto="1"/>
      </font>
    </dxf>
    <dxf>
      <font>
        <color rgb="FF9C0006"/>
      </font>
      <fill>
        <patternFill>
          <bgColor rgb="FFFFC7CE"/>
        </patternFill>
      </fill>
    </dxf>
    <dxf>
      <fill>
        <patternFill>
          <bgColor theme="4" tint="0.39994506668294322"/>
        </patternFill>
      </fill>
    </dxf>
    <dxf>
      <font>
        <color auto="1"/>
      </font>
    </dxf>
    <dxf>
      <font>
        <color auto="1"/>
      </font>
      <fill>
        <patternFill>
          <bgColor theme="4" tint="0.39994506668294322"/>
        </patternFill>
      </fill>
    </dxf>
    <dxf>
      <font>
        <b/>
        <i val="0"/>
        <color theme="1"/>
      </font>
    </dxf>
    <dxf>
      <font>
        <b/>
        <i val="0"/>
        <color auto="1"/>
      </font>
    </dxf>
    <dxf>
      <font>
        <color rgb="FF9C0006"/>
      </font>
    </dxf>
    <dxf>
      <font>
        <color rgb="FF9C0006"/>
      </font>
      <fill>
        <patternFill>
          <bgColor rgb="FFFFC7CE"/>
        </patternFill>
      </fill>
    </dxf>
    <dxf>
      <font>
        <color rgb="FF9C0006"/>
      </font>
    </dxf>
    <dxf>
      <font>
        <color rgb="FF9C0006"/>
      </font>
      <fill>
        <patternFill>
          <bgColor rgb="FFFFC7CE"/>
        </patternFill>
      </fill>
    </dxf>
    <dxf>
      <font>
        <color rgb="FF9C0006"/>
      </font>
    </dxf>
    <dxf>
      <font>
        <color rgb="FF9C0006"/>
      </font>
    </dxf>
    <dxf>
      <font>
        <color rgb="FF9C0006"/>
      </font>
    </dxf>
    <dxf>
      <font>
        <color rgb="FF9C0006"/>
      </font>
    </dxf>
    <dxf>
      <font>
        <color rgb="FF9C0006"/>
      </font>
    </dxf>
    <dxf>
      <font>
        <color rgb="FF9C0006"/>
      </font>
    </dxf>
    <dxf>
      <font>
        <color rgb="FF9C0006"/>
      </font>
    </dxf>
  </dxfs>
  <tableStyles count="0" defaultTableStyle="TableStyleMedium2" defaultPivotStyle="PivotStyleLight16"/>
  <colors>
    <mruColors>
      <color rgb="FFFFDDD1"/>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sharedStrings" Target="sharedStrings.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26" Type="http://schemas.openxmlformats.org/officeDocument/2006/relationships/image" Target="../media/image26.png"/><Relationship Id="rId21" Type="http://schemas.openxmlformats.org/officeDocument/2006/relationships/image" Target="../media/image21.png"/><Relationship Id="rId42" Type="http://schemas.openxmlformats.org/officeDocument/2006/relationships/image" Target="../media/image42.png"/><Relationship Id="rId47" Type="http://schemas.openxmlformats.org/officeDocument/2006/relationships/image" Target="../media/image47.png"/><Relationship Id="rId63" Type="http://schemas.openxmlformats.org/officeDocument/2006/relationships/image" Target="../media/image63.png"/><Relationship Id="rId68" Type="http://schemas.openxmlformats.org/officeDocument/2006/relationships/image" Target="../media/image68.png"/><Relationship Id="rId2" Type="http://schemas.openxmlformats.org/officeDocument/2006/relationships/image" Target="../media/image2.png"/><Relationship Id="rId16" Type="http://schemas.openxmlformats.org/officeDocument/2006/relationships/image" Target="../media/image16.png"/><Relationship Id="rId29" Type="http://schemas.openxmlformats.org/officeDocument/2006/relationships/image" Target="../media/image29.png"/><Relationship Id="rId11" Type="http://schemas.openxmlformats.org/officeDocument/2006/relationships/image" Target="../media/image11.png"/><Relationship Id="rId24" Type="http://schemas.openxmlformats.org/officeDocument/2006/relationships/image" Target="../media/image24.png"/><Relationship Id="rId32" Type="http://schemas.openxmlformats.org/officeDocument/2006/relationships/image" Target="../media/image32.png"/><Relationship Id="rId37" Type="http://schemas.openxmlformats.org/officeDocument/2006/relationships/image" Target="../media/image37.png"/><Relationship Id="rId40" Type="http://schemas.openxmlformats.org/officeDocument/2006/relationships/image" Target="../media/image40.png"/><Relationship Id="rId45" Type="http://schemas.openxmlformats.org/officeDocument/2006/relationships/image" Target="../media/image45.png"/><Relationship Id="rId53" Type="http://schemas.openxmlformats.org/officeDocument/2006/relationships/image" Target="../media/image53.png"/><Relationship Id="rId58" Type="http://schemas.openxmlformats.org/officeDocument/2006/relationships/image" Target="../media/image58.png"/><Relationship Id="rId66" Type="http://schemas.openxmlformats.org/officeDocument/2006/relationships/image" Target="../media/image66.png"/><Relationship Id="rId74" Type="http://schemas.openxmlformats.org/officeDocument/2006/relationships/image" Target="../media/image74.png"/><Relationship Id="rId5" Type="http://schemas.openxmlformats.org/officeDocument/2006/relationships/image" Target="../media/image5.png"/><Relationship Id="rId61" Type="http://schemas.openxmlformats.org/officeDocument/2006/relationships/image" Target="../media/image61.png"/><Relationship Id="rId19" Type="http://schemas.openxmlformats.org/officeDocument/2006/relationships/image" Target="../media/image19.png"/><Relationship Id="rId14" Type="http://schemas.openxmlformats.org/officeDocument/2006/relationships/image" Target="../media/image14.png"/><Relationship Id="rId22" Type="http://schemas.openxmlformats.org/officeDocument/2006/relationships/image" Target="../media/image22.png"/><Relationship Id="rId27" Type="http://schemas.openxmlformats.org/officeDocument/2006/relationships/image" Target="../media/image27.png"/><Relationship Id="rId30" Type="http://schemas.openxmlformats.org/officeDocument/2006/relationships/image" Target="../media/image30.png"/><Relationship Id="rId35" Type="http://schemas.openxmlformats.org/officeDocument/2006/relationships/image" Target="../media/image35.png"/><Relationship Id="rId43" Type="http://schemas.openxmlformats.org/officeDocument/2006/relationships/image" Target="../media/image43.png"/><Relationship Id="rId48" Type="http://schemas.openxmlformats.org/officeDocument/2006/relationships/image" Target="../media/image48.png"/><Relationship Id="rId56" Type="http://schemas.openxmlformats.org/officeDocument/2006/relationships/image" Target="../media/image56.png"/><Relationship Id="rId64" Type="http://schemas.openxmlformats.org/officeDocument/2006/relationships/image" Target="../media/image64.png"/><Relationship Id="rId69" Type="http://schemas.openxmlformats.org/officeDocument/2006/relationships/image" Target="../media/image69.png"/><Relationship Id="rId8" Type="http://schemas.openxmlformats.org/officeDocument/2006/relationships/image" Target="../media/image8.png"/><Relationship Id="rId51" Type="http://schemas.openxmlformats.org/officeDocument/2006/relationships/image" Target="../media/image51.png"/><Relationship Id="rId72" Type="http://schemas.openxmlformats.org/officeDocument/2006/relationships/image" Target="../media/image72.png"/><Relationship Id="rId3" Type="http://schemas.openxmlformats.org/officeDocument/2006/relationships/image" Target="../media/image3.png"/><Relationship Id="rId12" Type="http://schemas.openxmlformats.org/officeDocument/2006/relationships/image" Target="../media/image12.png"/><Relationship Id="rId17" Type="http://schemas.openxmlformats.org/officeDocument/2006/relationships/image" Target="../media/image17.png"/><Relationship Id="rId25" Type="http://schemas.openxmlformats.org/officeDocument/2006/relationships/image" Target="../media/image25.png"/><Relationship Id="rId33" Type="http://schemas.openxmlformats.org/officeDocument/2006/relationships/image" Target="../media/image33.png"/><Relationship Id="rId38" Type="http://schemas.openxmlformats.org/officeDocument/2006/relationships/image" Target="../media/image38.png"/><Relationship Id="rId46" Type="http://schemas.openxmlformats.org/officeDocument/2006/relationships/image" Target="../media/image46.png"/><Relationship Id="rId59" Type="http://schemas.openxmlformats.org/officeDocument/2006/relationships/image" Target="../media/image59.png"/><Relationship Id="rId67" Type="http://schemas.openxmlformats.org/officeDocument/2006/relationships/image" Target="../media/image67.png"/><Relationship Id="rId20" Type="http://schemas.openxmlformats.org/officeDocument/2006/relationships/image" Target="../media/image20.png"/><Relationship Id="rId41" Type="http://schemas.openxmlformats.org/officeDocument/2006/relationships/image" Target="../media/image41.png"/><Relationship Id="rId54" Type="http://schemas.openxmlformats.org/officeDocument/2006/relationships/image" Target="../media/image54.png"/><Relationship Id="rId62" Type="http://schemas.openxmlformats.org/officeDocument/2006/relationships/image" Target="../media/image62.png"/><Relationship Id="rId70" Type="http://schemas.openxmlformats.org/officeDocument/2006/relationships/image" Target="../media/image70.png"/><Relationship Id="rId1" Type="http://schemas.openxmlformats.org/officeDocument/2006/relationships/image" Target="../media/image1.tiff"/><Relationship Id="rId6" Type="http://schemas.openxmlformats.org/officeDocument/2006/relationships/image" Target="../media/image6.png"/><Relationship Id="rId15" Type="http://schemas.openxmlformats.org/officeDocument/2006/relationships/image" Target="../media/image15.png"/><Relationship Id="rId23" Type="http://schemas.openxmlformats.org/officeDocument/2006/relationships/image" Target="../media/image23.png"/><Relationship Id="rId28" Type="http://schemas.openxmlformats.org/officeDocument/2006/relationships/image" Target="../media/image28.png"/><Relationship Id="rId36" Type="http://schemas.openxmlformats.org/officeDocument/2006/relationships/image" Target="../media/image36.png"/><Relationship Id="rId49" Type="http://schemas.openxmlformats.org/officeDocument/2006/relationships/image" Target="../media/image49.png"/><Relationship Id="rId57" Type="http://schemas.openxmlformats.org/officeDocument/2006/relationships/image" Target="../media/image57.png"/><Relationship Id="rId10" Type="http://schemas.openxmlformats.org/officeDocument/2006/relationships/image" Target="../media/image10.png"/><Relationship Id="rId31" Type="http://schemas.openxmlformats.org/officeDocument/2006/relationships/image" Target="../media/image31.png"/><Relationship Id="rId44" Type="http://schemas.openxmlformats.org/officeDocument/2006/relationships/image" Target="../media/image44.png"/><Relationship Id="rId52" Type="http://schemas.openxmlformats.org/officeDocument/2006/relationships/image" Target="../media/image52.png"/><Relationship Id="rId60" Type="http://schemas.openxmlformats.org/officeDocument/2006/relationships/image" Target="../media/image60.png"/><Relationship Id="rId65" Type="http://schemas.openxmlformats.org/officeDocument/2006/relationships/image" Target="../media/image65.png"/><Relationship Id="rId73" Type="http://schemas.openxmlformats.org/officeDocument/2006/relationships/image" Target="../media/image73.png"/><Relationship Id="rId4" Type="http://schemas.openxmlformats.org/officeDocument/2006/relationships/image" Target="../media/image4.png"/><Relationship Id="rId9" Type="http://schemas.openxmlformats.org/officeDocument/2006/relationships/image" Target="../media/image9.png"/><Relationship Id="rId13" Type="http://schemas.openxmlformats.org/officeDocument/2006/relationships/image" Target="../media/image13.png"/><Relationship Id="rId18" Type="http://schemas.openxmlformats.org/officeDocument/2006/relationships/image" Target="../media/image18.png"/><Relationship Id="rId39" Type="http://schemas.openxmlformats.org/officeDocument/2006/relationships/image" Target="../media/image39.png"/><Relationship Id="rId34" Type="http://schemas.openxmlformats.org/officeDocument/2006/relationships/image" Target="../media/image34.png"/><Relationship Id="rId50" Type="http://schemas.openxmlformats.org/officeDocument/2006/relationships/image" Target="../media/image50.png"/><Relationship Id="rId55" Type="http://schemas.openxmlformats.org/officeDocument/2006/relationships/image" Target="../media/image55.png"/><Relationship Id="rId7" Type="http://schemas.openxmlformats.org/officeDocument/2006/relationships/image" Target="../media/image7.png"/><Relationship Id="rId71" Type="http://schemas.openxmlformats.org/officeDocument/2006/relationships/image" Target="../media/image71.png"/></Relationships>
</file>

<file path=xl/drawings/_rels/drawing2.xml.rels><?xml version="1.0" encoding="UTF-8" standalone="yes"?>
<Relationships xmlns="http://schemas.openxmlformats.org/package/2006/relationships"><Relationship Id="rId8" Type="http://schemas.openxmlformats.org/officeDocument/2006/relationships/image" Target="../media/image82.png"/><Relationship Id="rId13" Type="http://schemas.openxmlformats.org/officeDocument/2006/relationships/image" Target="../media/image87.png"/><Relationship Id="rId3" Type="http://schemas.openxmlformats.org/officeDocument/2006/relationships/image" Target="../media/image77.png"/><Relationship Id="rId7" Type="http://schemas.openxmlformats.org/officeDocument/2006/relationships/image" Target="../media/image81.png"/><Relationship Id="rId12" Type="http://schemas.openxmlformats.org/officeDocument/2006/relationships/image" Target="../media/image86.png"/><Relationship Id="rId2" Type="http://schemas.openxmlformats.org/officeDocument/2006/relationships/image" Target="../media/image76.png"/><Relationship Id="rId1" Type="http://schemas.openxmlformats.org/officeDocument/2006/relationships/image" Target="../media/image75.png"/><Relationship Id="rId6" Type="http://schemas.openxmlformats.org/officeDocument/2006/relationships/image" Target="../media/image80.png"/><Relationship Id="rId11" Type="http://schemas.openxmlformats.org/officeDocument/2006/relationships/image" Target="../media/image85.png"/><Relationship Id="rId5" Type="http://schemas.openxmlformats.org/officeDocument/2006/relationships/image" Target="../media/image79.png"/><Relationship Id="rId15" Type="http://schemas.openxmlformats.org/officeDocument/2006/relationships/image" Target="../media/image89.png"/><Relationship Id="rId10" Type="http://schemas.openxmlformats.org/officeDocument/2006/relationships/image" Target="../media/image84.png"/><Relationship Id="rId4" Type="http://schemas.openxmlformats.org/officeDocument/2006/relationships/image" Target="../media/image78.png"/><Relationship Id="rId9" Type="http://schemas.openxmlformats.org/officeDocument/2006/relationships/image" Target="../media/image83.png"/><Relationship Id="rId14" Type="http://schemas.openxmlformats.org/officeDocument/2006/relationships/image" Target="../media/image88.png"/></Relationships>
</file>

<file path=xl/drawings/drawing1.xml><?xml version="1.0" encoding="utf-8"?>
<xdr:wsDr xmlns:xdr="http://schemas.openxmlformats.org/drawingml/2006/spreadsheetDrawing" xmlns:a="http://schemas.openxmlformats.org/drawingml/2006/main">
  <xdr:twoCellAnchor editAs="oneCell">
    <xdr:from>
      <xdr:col>12</xdr:col>
      <xdr:colOff>264582</xdr:colOff>
      <xdr:row>0</xdr:row>
      <xdr:rowOff>192918</xdr:rowOff>
    </xdr:from>
    <xdr:to>
      <xdr:col>14</xdr:col>
      <xdr:colOff>668062</xdr:colOff>
      <xdr:row>1</xdr:row>
      <xdr:rowOff>360655</xdr:rowOff>
    </xdr:to>
    <xdr:pic>
      <xdr:nvPicPr>
        <xdr:cNvPr id="71" name="Picture 70">
          <a:extLst>
            <a:ext uri="{FF2B5EF4-FFF2-40B4-BE49-F238E27FC236}">
              <a16:creationId xmlns:a16="http://schemas.microsoft.com/office/drawing/2014/main" id="{00000000-0008-0000-0100-000047000000}"/>
            </a:ext>
          </a:extLst>
        </xdr:cNvPr>
        <xdr:cNvPicPr>
          <a:picLocks noChangeAspect="1"/>
        </xdr:cNvPicPr>
      </xdr:nvPicPr>
      <xdr:blipFill>
        <a:blip xmlns:r="http://schemas.openxmlformats.org/officeDocument/2006/relationships" r:embed="rId1"/>
        <a:stretch>
          <a:fillRect/>
        </a:stretch>
      </xdr:blipFill>
      <xdr:spPr>
        <a:xfrm>
          <a:off x="14954249" y="192918"/>
          <a:ext cx="2869396" cy="569904"/>
        </a:xfrm>
        <a:prstGeom prst="rect">
          <a:avLst/>
        </a:prstGeom>
      </xdr:spPr>
    </xdr:pic>
    <xdr:clientData/>
  </xdr:twoCellAnchor>
  <xdr:twoCellAnchor>
    <xdr:from>
      <xdr:col>9</xdr:col>
      <xdr:colOff>671563</xdr:colOff>
      <xdr:row>11</xdr:row>
      <xdr:rowOff>10205</xdr:rowOff>
    </xdr:from>
    <xdr:to>
      <xdr:col>9</xdr:col>
      <xdr:colOff>1414236</xdr:colOff>
      <xdr:row>12</xdr:row>
      <xdr:rowOff>9872</xdr:rowOff>
    </xdr:to>
    <xdr:pic>
      <xdr:nvPicPr>
        <xdr:cNvPr id="72" name="Picture 71">
          <a:extLst>
            <a:ext uri="{FF2B5EF4-FFF2-40B4-BE49-F238E27FC236}">
              <a16:creationId xmlns:a16="http://schemas.microsoft.com/office/drawing/2014/main" id="{00000000-0008-0000-0100-000048000000}"/>
            </a:ext>
          </a:extLst>
        </xdr:cNvPr>
        <xdr:cNvPicPr>
          <a:picLocks noChangeAspect="1"/>
        </xdr:cNvPicPr>
      </xdr:nvPicPr>
      <xdr:blipFill>
        <a:blip xmlns:r="http://schemas.openxmlformats.org/officeDocument/2006/relationships" r:embed="rId2">
          <a:clrChange>
            <a:clrFrom>
              <a:srgbClr val="FFFFFF"/>
            </a:clrFrom>
            <a:clrTo>
              <a:srgbClr val="FFFFFF">
                <a:alpha val="0"/>
              </a:srgbClr>
            </a:clrTo>
          </a:clrChange>
        </a:blip>
        <a:stretch>
          <a:fillRect/>
        </a:stretch>
      </xdr:blipFill>
      <xdr:spPr>
        <a:xfrm>
          <a:off x="8672563" y="4887005"/>
          <a:ext cx="742673" cy="406067"/>
        </a:xfrm>
        <a:prstGeom prst="rect">
          <a:avLst/>
        </a:prstGeom>
      </xdr:spPr>
    </xdr:pic>
    <xdr:clientData/>
  </xdr:twoCellAnchor>
  <xdr:twoCellAnchor>
    <xdr:from>
      <xdr:col>9</xdr:col>
      <xdr:colOff>565664</xdr:colOff>
      <xdr:row>12</xdr:row>
      <xdr:rowOff>6823</xdr:rowOff>
    </xdr:from>
    <xdr:to>
      <xdr:col>9</xdr:col>
      <xdr:colOff>1393825</xdr:colOff>
      <xdr:row>12</xdr:row>
      <xdr:rowOff>374592</xdr:rowOff>
    </xdr:to>
    <xdr:pic>
      <xdr:nvPicPr>
        <xdr:cNvPr id="73" name="Picture 72">
          <a:extLst>
            <a:ext uri="{FF2B5EF4-FFF2-40B4-BE49-F238E27FC236}">
              <a16:creationId xmlns:a16="http://schemas.microsoft.com/office/drawing/2014/main" id="{00000000-0008-0000-0100-000049000000}"/>
            </a:ext>
          </a:extLst>
        </xdr:cNvPr>
        <xdr:cNvPicPr>
          <a:picLocks noChangeAspect="1"/>
        </xdr:cNvPicPr>
      </xdr:nvPicPr>
      <xdr:blipFill>
        <a:blip xmlns:r="http://schemas.openxmlformats.org/officeDocument/2006/relationships" r:embed="rId3">
          <a:clrChange>
            <a:clrFrom>
              <a:srgbClr val="FFFFFF"/>
            </a:clrFrom>
            <a:clrTo>
              <a:srgbClr val="FFFFFF">
                <a:alpha val="0"/>
              </a:srgbClr>
            </a:clrTo>
          </a:clrChange>
        </a:blip>
        <a:stretch>
          <a:fillRect/>
        </a:stretch>
      </xdr:blipFill>
      <xdr:spPr>
        <a:xfrm>
          <a:off x="8566664" y="5290023"/>
          <a:ext cx="828161" cy="367769"/>
        </a:xfrm>
        <a:prstGeom prst="rect">
          <a:avLst/>
        </a:prstGeom>
      </xdr:spPr>
    </xdr:pic>
    <xdr:clientData/>
  </xdr:twoCellAnchor>
  <xdr:twoCellAnchor>
    <xdr:from>
      <xdr:col>9</xdr:col>
      <xdr:colOff>565664</xdr:colOff>
      <xdr:row>13</xdr:row>
      <xdr:rowOff>8402</xdr:rowOff>
    </xdr:from>
    <xdr:to>
      <xdr:col>9</xdr:col>
      <xdr:colOff>1393825</xdr:colOff>
      <xdr:row>14</xdr:row>
      <xdr:rowOff>11734</xdr:rowOff>
    </xdr:to>
    <xdr:pic>
      <xdr:nvPicPr>
        <xdr:cNvPr id="74" name="Picture 73">
          <a:extLst>
            <a:ext uri="{FF2B5EF4-FFF2-40B4-BE49-F238E27FC236}">
              <a16:creationId xmlns:a16="http://schemas.microsoft.com/office/drawing/2014/main" id="{00000000-0008-0000-0100-00004A000000}"/>
            </a:ext>
          </a:extLst>
        </xdr:cNvPr>
        <xdr:cNvPicPr>
          <a:picLocks noChangeAspect="1"/>
        </xdr:cNvPicPr>
      </xdr:nvPicPr>
      <xdr:blipFill>
        <a:blip xmlns:r="http://schemas.openxmlformats.org/officeDocument/2006/relationships" r:embed="rId4">
          <a:clrChange>
            <a:clrFrom>
              <a:srgbClr val="FFFFFF"/>
            </a:clrFrom>
            <a:clrTo>
              <a:srgbClr val="FFFFFF">
                <a:alpha val="0"/>
              </a:srgbClr>
            </a:clrTo>
          </a:clrChange>
        </a:blip>
        <a:stretch>
          <a:fillRect/>
        </a:stretch>
      </xdr:blipFill>
      <xdr:spPr>
        <a:xfrm>
          <a:off x="8566664" y="5698002"/>
          <a:ext cx="828161" cy="409732"/>
        </a:xfrm>
        <a:prstGeom prst="rect">
          <a:avLst/>
        </a:prstGeom>
      </xdr:spPr>
    </xdr:pic>
    <xdr:clientData/>
  </xdr:twoCellAnchor>
  <xdr:twoCellAnchor>
    <xdr:from>
      <xdr:col>9</xdr:col>
      <xdr:colOff>565664</xdr:colOff>
      <xdr:row>14</xdr:row>
      <xdr:rowOff>21257</xdr:rowOff>
    </xdr:from>
    <xdr:to>
      <xdr:col>9</xdr:col>
      <xdr:colOff>1393825</xdr:colOff>
      <xdr:row>14</xdr:row>
      <xdr:rowOff>388019</xdr:rowOff>
    </xdr:to>
    <xdr:pic>
      <xdr:nvPicPr>
        <xdr:cNvPr id="75" name="Picture 74">
          <a:extLst>
            <a:ext uri="{FF2B5EF4-FFF2-40B4-BE49-F238E27FC236}">
              <a16:creationId xmlns:a16="http://schemas.microsoft.com/office/drawing/2014/main" id="{00000000-0008-0000-0100-00004B000000}"/>
            </a:ext>
          </a:extLst>
        </xdr:cNvPr>
        <xdr:cNvPicPr>
          <a:picLocks noChangeAspect="1"/>
        </xdr:cNvPicPr>
      </xdr:nvPicPr>
      <xdr:blipFill>
        <a:blip xmlns:r="http://schemas.openxmlformats.org/officeDocument/2006/relationships" r:embed="rId5">
          <a:clrChange>
            <a:clrFrom>
              <a:srgbClr val="FFFFFF"/>
            </a:clrFrom>
            <a:clrTo>
              <a:srgbClr val="FFFFFF">
                <a:alpha val="0"/>
              </a:srgbClr>
            </a:clrTo>
          </a:clrChange>
        </a:blip>
        <a:stretch>
          <a:fillRect/>
        </a:stretch>
      </xdr:blipFill>
      <xdr:spPr>
        <a:xfrm>
          <a:off x="8566664" y="6117257"/>
          <a:ext cx="828161" cy="366762"/>
        </a:xfrm>
        <a:prstGeom prst="rect">
          <a:avLst/>
        </a:prstGeom>
      </xdr:spPr>
    </xdr:pic>
    <xdr:clientData/>
  </xdr:twoCellAnchor>
  <xdr:twoCellAnchor>
    <xdr:from>
      <xdr:col>9</xdr:col>
      <xdr:colOff>596900</xdr:colOff>
      <xdr:row>19</xdr:row>
      <xdr:rowOff>404994</xdr:rowOff>
    </xdr:from>
    <xdr:to>
      <xdr:col>9</xdr:col>
      <xdr:colOff>1397000</xdr:colOff>
      <xdr:row>21</xdr:row>
      <xdr:rowOff>9363</xdr:rowOff>
    </xdr:to>
    <xdr:pic>
      <xdr:nvPicPr>
        <xdr:cNvPr id="76" name="Picture 75">
          <a:extLst>
            <a:ext uri="{FF2B5EF4-FFF2-40B4-BE49-F238E27FC236}">
              <a16:creationId xmlns:a16="http://schemas.microsoft.com/office/drawing/2014/main" id="{00000000-0008-0000-0100-00004C000000}"/>
            </a:ext>
          </a:extLst>
        </xdr:cNvPr>
        <xdr:cNvPicPr>
          <a:picLocks noChangeAspect="1"/>
        </xdr:cNvPicPr>
      </xdr:nvPicPr>
      <xdr:blipFill>
        <a:blip xmlns:r="http://schemas.openxmlformats.org/officeDocument/2006/relationships" r:embed="rId6">
          <a:clrChange>
            <a:clrFrom>
              <a:srgbClr val="FFFFFF"/>
            </a:clrFrom>
            <a:clrTo>
              <a:srgbClr val="FFFFFF">
                <a:alpha val="0"/>
              </a:srgbClr>
            </a:clrTo>
          </a:clrChange>
        </a:blip>
        <a:stretch>
          <a:fillRect/>
        </a:stretch>
      </xdr:blipFill>
      <xdr:spPr>
        <a:xfrm>
          <a:off x="8597900" y="8532994"/>
          <a:ext cx="800100" cy="417169"/>
        </a:xfrm>
        <a:prstGeom prst="rect">
          <a:avLst/>
        </a:prstGeom>
      </xdr:spPr>
    </xdr:pic>
    <xdr:clientData/>
  </xdr:twoCellAnchor>
  <xdr:twoCellAnchor>
    <xdr:from>
      <xdr:col>9</xdr:col>
      <xdr:colOff>565664</xdr:colOff>
      <xdr:row>16</xdr:row>
      <xdr:rowOff>42109</xdr:rowOff>
    </xdr:from>
    <xdr:to>
      <xdr:col>9</xdr:col>
      <xdr:colOff>1393825</xdr:colOff>
      <xdr:row>17</xdr:row>
      <xdr:rowOff>2471</xdr:rowOff>
    </xdr:to>
    <xdr:pic>
      <xdr:nvPicPr>
        <xdr:cNvPr id="77" name="Picture 76">
          <a:extLst>
            <a:ext uri="{FF2B5EF4-FFF2-40B4-BE49-F238E27FC236}">
              <a16:creationId xmlns:a16="http://schemas.microsoft.com/office/drawing/2014/main" id="{00000000-0008-0000-0100-00004D000000}"/>
            </a:ext>
          </a:extLst>
        </xdr:cNvPr>
        <xdr:cNvPicPr>
          <a:picLocks noChangeAspect="1"/>
        </xdr:cNvPicPr>
      </xdr:nvPicPr>
      <xdr:blipFill>
        <a:blip xmlns:r="http://schemas.openxmlformats.org/officeDocument/2006/relationships" r:embed="rId3">
          <a:clrChange>
            <a:clrFrom>
              <a:srgbClr val="FFFFFF"/>
            </a:clrFrom>
            <a:clrTo>
              <a:srgbClr val="FFFFFF">
                <a:alpha val="0"/>
              </a:srgbClr>
            </a:clrTo>
          </a:clrChange>
        </a:blip>
        <a:stretch>
          <a:fillRect/>
        </a:stretch>
      </xdr:blipFill>
      <xdr:spPr>
        <a:xfrm>
          <a:off x="8566664" y="6950909"/>
          <a:ext cx="828161" cy="366762"/>
        </a:xfrm>
        <a:prstGeom prst="rect">
          <a:avLst/>
        </a:prstGeom>
      </xdr:spPr>
    </xdr:pic>
    <xdr:clientData/>
  </xdr:twoCellAnchor>
  <xdr:twoCellAnchor>
    <xdr:from>
      <xdr:col>9</xdr:col>
      <xdr:colOff>565664</xdr:colOff>
      <xdr:row>17</xdr:row>
      <xdr:rowOff>47324</xdr:rowOff>
    </xdr:from>
    <xdr:to>
      <xdr:col>9</xdr:col>
      <xdr:colOff>1393825</xdr:colOff>
      <xdr:row>18</xdr:row>
      <xdr:rowOff>4511</xdr:rowOff>
    </xdr:to>
    <xdr:pic>
      <xdr:nvPicPr>
        <xdr:cNvPr id="78" name="Picture 77">
          <a:extLst>
            <a:ext uri="{FF2B5EF4-FFF2-40B4-BE49-F238E27FC236}">
              <a16:creationId xmlns:a16="http://schemas.microsoft.com/office/drawing/2014/main" id="{00000000-0008-0000-0100-00004E000000}"/>
            </a:ext>
          </a:extLst>
        </xdr:cNvPr>
        <xdr:cNvPicPr>
          <a:picLocks noChangeAspect="1"/>
        </xdr:cNvPicPr>
      </xdr:nvPicPr>
      <xdr:blipFill>
        <a:blip xmlns:r="http://schemas.openxmlformats.org/officeDocument/2006/relationships" r:embed="rId5">
          <a:clrChange>
            <a:clrFrom>
              <a:srgbClr val="FFFFFF"/>
            </a:clrFrom>
            <a:clrTo>
              <a:srgbClr val="FFFFFF">
                <a:alpha val="0"/>
              </a:srgbClr>
            </a:clrTo>
          </a:clrChange>
        </a:blip>
        <a:stretch>
          <a:fillRect/>
        </a:stretch>
      </xdr:blipFill>
      <xdr:spPr>
        <a:xfrm>
          <a:off x="8566664" y="7362524"/>
          <a:ext cx="828161" cy="363587"/>
        </a:xfrm>
        <a:prstGeom prst="rect">
          <a:avLst/>
        </a:prstGeom>
      </xdr:spPr>
    </xdr:pic>
    <xdr:clientData/>
  </xdr:twoCellAnchor>
  <xdr:twoCellAnchor>
    <xdr:from>
      <xdr:col>9</xdr:col>
      <xdr:colOff>565664</xdr:colOff>
      <xdr:row>18</xdr:row>
      <xdr:rowOff>9493</xdr:rowOff>
    </xdr:from>
    <xdr:to>
      <xdr:col>9</xdr:col>
      <xdr:colOff>1393825</xdr:colOff>
      <xdr:row>19</xdr:row>
      <xdr:rowOff>12825</xdr:rowOff>
    </xdr:to>
    <xdr:pic>
      <xdr:nvPicPr>
        <xdr:cNvPr id="79" name="Picture 78">
          <a:extLst>
            <a:ext uri="{FF2B5EF4-FFF2-40B4-BE49-F238E27FC236}">
              <a16:creationId xmlns:a16="http://schemas.microsoft.com/office/drawing/2014/main" id="{00000000-0008-0000-0100-00004F000000}"/>
            </a:ext>
          </a:extLst>
        </xdr:cNvPr>
        <xdr:cNvPicPr>
          <a:picLocks noChangeAspect="1"/>
        </xdr:cNvPicPr>
      </xdr:nvPicPr>
      <xdr:blipFill>
        <a:blip xmlns:r="http://schemas.openxmlformats.org/officeDocument/2006/relationships" r:embed="rId4">
          <a:clrChange>
            <a:clrFrom>
              <a:srgbClr val="FFFFFF"/>
            </a:clrFrom>
            <a:clrTo>
              <a:srgbClr val="FFFFFF">
                <a:alpha val="0"/>
              </a:srgbClr>
            </a:clrTo>
          </a:clrChange>
        </a:blip>
        <a:stretch>
          <a:fillRect/>
        </a:stretch>
      </xdr:blipFill>
      <xdr:spPr>
        <a:xfrm>
          <a:off x="8566664" y="7731093"/>
          <a:ext cx="828161" cy="409732"/>
        </a:xfrm>
        <a:prstGeom prst="rect">
          <a:avLst/>
        </a:prstGeom>
      </xdr:spPr>
    </xdr:pic>
    <xdr:clientData/>
  </xdr:twoCellAnchor>
  <xdr:twoCellAnchor>
    <xdr:from>
      <xdr:col>9</xdr:col>
      <xdr:colOff>578364</xdr:colOff>
      <xdr:row>24</xdr:row>
      <xdr:rowOff>51261</xdr:rowOff>
    </xdr:from>
    <xdr:to>
      <xdr:col>9</xdr:col>
      <xdr:colOff>1406525</xdr:colOff>
      <xdr:row>25</xdr:row>
      <xdr:rowOff>8448</xdr:rowOff>
    </xdr:to>
    <xdr:pic>
      <xdr:nvPicPr>
        <xdr:cNvPr id="80" name="Picture 79">
          <a:extLst>
            <a:ext uri="{FF2B5EF4-FFF2-40B4-BE49-F238E27FC236}">
              <a16:creationId xmlns:a16="http://schemas.microsoft.com/office/drawing/2014/main" id="{00000000-0008-0000-0100-000050000000}"/>
            </a:ext>
          </a:extLst>
        </xdr:cNvPr>
        <xdr:cNvPicPr>
          <a:picLocks noChangeAspect="1"/>
        </xdr:cNvPicPr>
      </xdr:nvPicPr>
      <xdr:blipFill>
        <a:blip xmlns:r="http://schemas.openxmlformats.org/officeDocument/2006/relationships" r:embed="rId3">
          <a:clrChange>
            <a:clrFrom>
              <a:srgbClr val="FFFFFF"/>
            </a:clrFrom>
            <a:clrTo>
              <a:srgbClr val="FFFFFF">
                <a:alpha val="0"/>
              </a:srgbClr>
            </a:clrTo>
          </a:clrChange>
        </a:blip>
        <a:stretch>
          <a:fillRect/>
        </a:stretch>
      </xdr:blipFill>
      <xdr:spPr>
        <a:xfrm>
          <a:off x="8579364" y="10211261"/>
          <a:ext cx="828161" cy="363587"/>
        </a:xfrm>
        <a:prstGeom prst="rect">
          <a:avLst/>
        </a:prstGeom>
      </xdr:spPr>
    </xdr:pic>
    <xdr:clientData/>
  </xdr:twoCellAnchor>
  <xdr:twoCellAnchor>
    <xdr:from>
      <xdr:col>9</xdr:col>
      <xdr:colOff>578364</xdr:colOff>
      <xdr:row>25</xdr:row>
      <xdr:rowOff>63115</xdr:rowOff>
    </xdr:from>
    <xdr:to>
      <xdr:col>9</xdr:col>
      <xdr:colOff>1406525</xdr:colOff>
      <xdr:row>26</xdr:row>
      <xdr:rowOff>20302</xdr:rowOff>
    </xdr:to>
    <xdr:pic>
      <xdr:nvPicPr>
        <xdr:cNvPr id="81" name="Picture 80">
          <a:extLst>
            <a:ext uri="{FF2B5EF4-FFF2-40B4-BE49-F238E27FC236}">
              <a16:creationId xmlns:a16="http://schemas.microsoft.com/office/drawing/2014/main" id="{00000000-0008-0000-0100-000051000000}"/>
            </a:ext>
          </a:extLst>
        </xdr:cNvPr>
        <xdr:cNvPicPr>
          <a:picLocks noChangeAspect="1"/>
        </xdr:cNvPicPr>
      </xdr:nvPicPr>
      <xdr:blipFill>
        <a:blip xmlns:r="http://schemas.openxmlformats.org/officeDocument/2006/relationships" r:embed="rId5">
          <a:clrChange>
            <a:clrFrom>
              <a:srgbClr val="FFFFFF"/>
            </a:clrFrom>
            <a:clrTo>
              <a:srgbClr val="FFFFFF">
                <a:alpha val="0"/>
              </a:srgbClr>
            </a:clrTo>
          </a:clrChange>
        </a:blip>
        <a:stretch>
          <a:fillRect/>
        </a:stretch>
      </xdr:blipFill>
      <xdr:spPr>
        <a:xfrm>
          <a:off x="8579364" y="10629515"/>
          <a:ext cx="828161" cy="363587"/>
        </a:xfrm>
        <a:prstGeom prst="rect">
          <a:avLst/>
        </a:prstGeom>
      </xdr:spPr>
    </xdr:pic>
    <xdr:clientData/>
  </xdr:twoCellAnchor>
  <xdr:twoCellAnchor>
    <xdr:from>
      <xdr:col>9</xdr:col>
      <xdr:colOff>578364</xdr:colOff>
      <xdr:row>26</xdr:row>
      <xdr:rowOff>18645</xdr:rowOff>
    </xdr:from>
    <xdr:to>
      <xdr:col>9</xdr:col>
      <xdr:colOff>1406525</xdr:colOff>
      <xdr:row>27</xdr:row>
      <xdr:rowOff>21977</xdr:rowOff>
    </xdr:to>
    <xdr:pic>
      <xdr:nvPicPr>
        <xdr:cNvPr id="82" name="Picture 81">
          <a:extLst>
            <a:ext uri="{FF2B5EF4-FFF2-40B4-BE49-F238E27FC236}">
              <a16:creationId xmlns:a16="http://schemas.microsoft.com/office/drawing/2014/main" id="{00000000-0008-0000-0100-000052000000}"/>
            </a:ext>
          </a:extLst>
        </xdr:cNvPr>
        <xdr:cNvPicPr>
          <a:picLocks noChangeAspect="1"/>
        </xdr:cNvPicPr>
      </xdr:nvPicPr>
      <xdr:blipFill>
        <a:blip xmlns:r="http://schemas.openxmlformats.org/officeDocument/2006/relationships" r:embed="rId4">
          <a:clrChange>
            <a:clrFrom>
              <a:srgbClr val="FFFFFF"/>
            </a:clrFrom>
            <a:clrTo>
              <a:srgbClr val="FFFFFF">
                <a:alpha val="0"/>
              </a:srgbClr>
            </a:clrTo>
          </a:clrChange>
        </a:blip>
        <a:stretch>
          <a:fillRect/>
        </a:stretch>
      </xdr:blipFill>
      <xdr:spPr>
        <a:xfrm>
          <a:off x="8579364" y="10991445"/>
          <a:ext cx="828161" cy="409732"/>
        </a:xfrm>
        <a:prstGeom prst="rect">
          <a:avLst/>
        </a:prstGeom>
      </xdr:spPr>
    </xdr:pic>
    <xdr:clientData/>
  </xdr:twoCellAnchor>
  <xdr:twoCellAnchor>
    <xdr:from>
      <xdr:col>9</xdr:col>
      <xdr:colOff>749339</xdr:colOff>
      <xdr:row>29</xdr:row>
      <xdr:rowOff>65478</xdr:rowOff>
    </xdr:from>
    <xdr:to>
      <xdr:col>9</xdr:col>
      <xdr:colOff>1406525</xdr:colOff>
      <xdr:row>30</xdr:row>
      <xdr:rowOff>0</xdr:rowOff>
    </xdr:to>
    <xdr:pic>
      <xdr:nvPicPr>
        <xdr:cNvPr id="83" name="Picture 82">
          <a:extLst>
            <a:ext uri="{FF2B5EF4-FFF2-40B4-BE49-F238E27FC236}">
              <a16:creationId xmlns:a16="http://schemas.microsoft.com/office/drawing/2014/main" id="{00000000-0008-0000-0100-000053000000}"/>
            </a:ext>
          </a:extLst>
        </xdr:cNvPr>
        <xdr:cNvPicPr>
          <a:picLocks noChangeAspect="1"/>
        </xdr:cNvPicPr>
      </xdr:nvPicPr>
      <xdr:blipFill>
        <a:blip xmlns:r="http://schemas.openxmlformats.org/officeDocument/2006/relationships" r:embed="rId7">
          <a:clrChange>
            <a:clrFrom>
              <a:srgbClr val="FFFFFF"/>
            </a:clrFrom>
            <a:clrTo>
              <a:srgbClr val="FFFFFF">
                <a:alpha val="0"/>
              </a:srgbClr>
            </a:clrTo>
          </a:clrChange>
        </a:blip>
        <a:stretch>
          <a:fillRect/>
        </a:stretch>
      </xdr:blipFill>
      <xdr:spPr>
        <a:xfrm>
          <a:off x="11123652" y="13352853"/>
          <a:ext cx="657186" cy="379022"/>
        </a:xfrm>
        <a:prstGeom prst="rect">
          <a:avLst/>
        </a:prstGeom>
      </xdr:spPr>
    </xdr:pic>
    <xdr:clientData/>
  </xdr:twoCellAnchor>
  <xdr:twoCellAnchor>
    <xdr:from>
      <xdr:col>9</xdr:col>
      <xdr:colOff>663852</xdr:colOff>
      <xdr:row>30</xdr:row>
      <xdr:rowOff>33864</xdr:rowOff>
    </xdr:from>
    <xdr:to>
      <xdr:col>9</xdr:col>
      <xdr:colOff>1406525</xdr:colOff>
      <xdr:row>31</xdr:row>
      <xdr:rowOff>0</xdr:rowOff>
    </xdr:to>
    <xdr:pic>
      <xdr:nvPicPr>
        <xdr:cNvPr id="84" name="Picture 83">
          <a:extLst>
            <a:ext uri="{FF2B5EF4-FFF2-40B4-BE49-F238E27FC236}">
              <a16:creationId xmlns:a16="http://schemas.microsoft.com/office/drawing/2014/main" id="{00000000-0008-0000-0100-000054000000}"/>
            </a:ext>
          </a:extLst>
        </xdr:cNvPr>
        <xdr:cNvPicPr>
          <a:picLocks noChangeAspect="1"/>
        </xdr:cNvPicPr>
      </xdr:nvPicPr>
      <xdr:blipFill>
        <a:blip xmlns:r="http://schemas.openxmlformats.org/officeDocument/2006/relationships" r:embed="rId8">
          <a:clrChange>
            <a:clrFrom>
              <a:srgbClr val="FFFFFF"/>
            </a:clrFrom>
            <a:clrTo>
              <a:srgbClr val="FFFFFF">
                <a:alpha val="0"/>
              </a:srgbClr>
            </a:clrTo>
          </a:clrChange>
        </a:blip>
        <a:stretch>
          <a:fillRect/>
        </a:stretch>
      </xdr:blipFill>
      <xdr:spPr>
        <a:xfrm>
          <a:off x="8664852" y="12632264"/>
          <a:ext cx="742673" cy="372536"/>
        </a:xfrm>
        <a:prstGeom prst="rect">
          <a:avLst/>
        </a:prstGeom>
      </xdr:spPr>
    </xdr:pic>
    <xdr:clientData/>
  </xdr:twoCellAnchor>
  <xdr:twoCellAnchor>
    <xdr:from>
      <xdr:col>9</xdr:col>
      <xdr:colOff>578364</xdr:colOff>
      <xdr:row>32</xdr:row>
      <xdr:rowOff>102606</xdr:rowOff>
    </xdr:from>
    <xdr:to>
      <xdr:col>9</xdr:col>
      <xdr:colOff>1406525</xdr:colOff>
      <xdr:row>33</xdr:row>
      <xdr:rowOff>14653</xdr:rowOff>
    </xdr:to>
    <xdr:pic>
      <xdr:nvPicPr>
        <xdr:cNvPr id="85" name="Picture 84">
          <a:extLst>
            <a:ext uri="{FF2B5EF4-FFF2-40B4-BE49-F238E27FC236}">
              <a16:creationId xmlns:a16="http://schemas.microsoft.com/office/drawing/2014/main" id="{00000000-0008-0000-0100-000055000000}"/>
            </a:ext>
          </a:extLst>
        </xdr:cNvPr>
        <xdr:cNvPicPr>
          <a:picLocks noChangeAspect="1"/>
        </xdr:cNvPicPr>
      </xdr:nvPicPr>
      <xdr:blipFill>
        <a:blip xmlns:r="http://schemas.openxmlformats.org/officeDocument/2006/relationships" r:embed="rId9">
          <a:clrChange>
            <a:clrFrom>
              <a:srgbClr val="FFFFFF"/>
            </a:clrFrom>
            <a:clrTo>
              <a:srgbClr val="FFFFFF">
                <a:alpha val="0"/>
              </a:srgbClr>
            </a:clrTo>
          </a:clrChange>
        </a:blip>
        <a:stretch>
          <a:fillRect/>
        </a:stretch>
      </xdr:blipFill>
      <xdr:spPr>
        <a:xfrm>
          <a:off x="8579364" y="13513806"/>
          <a:ext cx="828161" cy="318447"/>
        </a:xfrm>
        <a:prstGeom prst="rect">
          <a:avLst/>
        </a:prstGeom>
      </xdr:spPr>
    </xdr:pic>
    <xdr:clientData/>
  </xdr:twoCellAnchor>
  <xdr:twoCellAnchor>
    <xdr:from>
      <xdr:col>9</xdr:col>
      <xdr:colOff>578364</xdr:colOff>
      <xdr:row>33</xdr:row>
      <xdr:rowOff>37006</xdr:rowOff>
    </xdr:from>
    <xdr:to>
      <xdr:col>9</xdr:col>
      <xdr:colOff>1406525</xdr:colOff>
      <xdr:row>34</xdr:row>
      <xdr:rowOff>40338</xdr:rowOff>
    </xdr:to>
    <xdr:pic>
      <xdr:nvPicPr>
        <xdr:cNvPr id="86" name="Picture 85">
          <a:extLst>
            <a:ext uri="{FF2B5EF4-FFF2-40B4-BE49-F238E27FC236}">
              <a16:creationId xmlns:a16="http://schemas.microsoft.com/office/drawing/2014/main" id="{00000000-0008-0000-0100-000056000000}"/>
            </a:ext>
          </a:extLst>
        </xdr:cNvPr>
        <xdr:cNvPicPr>
          <a:picLocks noChangeAspect="1"/>
        </xdr:cNvPicPr>
      </xdr:nvPicPr>
      <xdr:blipFill>
        <a:blip xmlns:r="http://schemas.openxmlformats.org/officeDocument/2006/relationships" r:embed="rId10">
          <a:clrChange>
            <a:clrFrom>
              <a:srgbClr val="FFFFFF"/>
            </a:clrFrom>
            <a:clrTo>
              <a:srgbClr val="FFFFFF">
                <a:alpha val="0"/>
              </a:srgbClr>
            </a:clrTo>
          </a:clrChange>
        </a:blip>
        <a:stretch>
          <a:fillRect/>
        </a:stretch>
      </xdr:blipFill>
      <xdr:spPr>
        <a:xfrm>
          <a:off x="8579364" y="13854606"/>
          <a:ext cx="828161" cy="409732"/>
        </a:xfrm>
        <a:prstGeom prst="rect">
          <a:avLst/>
        </a:prstGeom>
      </xdr:spPr>
    </xdr:pic>
    <xdr:clientData/>
  </xdr:twoCellAnchor>
  <xdr:twoCellAnchor>
    <xdr:from>
      <xdr:col>9</xdr:col>
      <xdr:colOff>578364</xdr:colOff>
      <xdr:row>34</xdr:row>
      <xdr:rowOff>32366</xdr:rowOff>
    </xdr:from>
    <xdr:to>
      <xdr:col>9</xdr:col>
      <xdr:colOff>1406525</xdr:colOff>
      <xdr:row>35</xdr:row>
      <xdr:rowOff>35698</xdr:rowOff>
    </xdr:to>
    <xdr:pic>
      <xdr:nvPicPr>
        <xdr:cNvPr id="87" name="Picture 86">
          <a:extLst>
            <a:ext uri="{FF2B5EF4-FFF2-40B4-BE49-F238E27FC236}">
              <a16:creationId xmlns:a16="http://schemas.microsoft.com/office/drawing/2014/main" id="{00000000-0008-0000-0100-000057000000}"/>
            </a:ext>
          </a:extLst>
        </xdr:cNvPr>
        <xdr:cNvPicPr>
          <a:picLocks noChangeAspect="1"/>
        </xdr:cNvPicPr>
      </xdr:nvPicPr>
      <xdr:blipFill>
        <a:blip xmlns:r="http://schemas.openxmlformats.org/officeDocument/2006/relationships" r:embed="rId11">
          <a:clrChange>
            <a:clrFrom>
              <a:srgbClr val="FFFFFF"/>
            </a:clrFrom>
            <a:clrTo>
              <a:srgbClr val="FFFFFF">
                <a:alpha val="0"/>
              </a:srgbClr>
            </a:clrTo>
          </a:clrChange>
        </a:blip>
        <a:stretch>
          <a:fillRect/>
        </a:stretch>
      </xdr:blipFill>
      <xdr:spPr>
        <a:xfrm>
          <a:off x="8579364" y="14256366"/>
          <a:ext cx="828161" cy="409732"/>
        </a:xfrm>
        <a:prstGeom prst="rect">
          <a:avLst/>
        </a:prstGeom>
      </xdr:spPr>
    </xdr:pic>
    <xdr:clientData/>
  </xdr:twoCellAnchor>
  <xdr:twoCellAnchor>
    <xdr:from>
      <xdr:col>9</xdr:col>
      <xdr:colOff>578364</xdr:colOff>
      <xdr:row>35</xdr:row>
      <xdr:rowOff>78428</xdr:rowOff>
    </xdr:from>
    <xdr:to>
      <xdr:col>9</xdr:col>
      <xdr:colOff>1406525</xdr:colOff>
      <xdr:row>35</xdr:row>
      <xdr:rowOff>400050</xdr:rowOff>
    </xdr:to>
    <xdr:pic>
      <xdr:nvPicPr>
        <xdr:cNvPr id="88" name="Picture 87">
          <a:extLst>
            <a:ext uri="{FF2B5EF4-FFF2-40B4-BE49-F238E27FC236}">
              <a16:creationId xmlns:a16="http://schemas.microsoft.com/office/drawing/2014/main" id="{00000000-0008-0000-0100-000058000000}"/>
            </a:ext>
          </a:extLst>
        </xdr:cNvPr>
        <xdr:cNvPicPr>
          <a:picLocks noChangeAspect="1"/>
        </xdr:cNvPicPr>
      </xdr:nvPicPr>
      <xdr:blipFill>
        <a:blip xmlns:r="http://schemas.openxmlformats.org/officeDocument/2006/relationships" r:embed="rId12">
          <a:clrChange>
            <a:clrFrom>
              <a:srgbClr val="FFFFFF"/>
            </a:clrFrom>
            <a:clrTo>
              <a:srgbClr val="FFFFFF">
                <a:alpha val="0"/>
              </a:srgbClr>
            </a:clrTo>
          </a:clrChange>
        </a:blip>
        <a:stretch>
          <a:fillRect/>
        </a:stretch>
      </xdr:blipFill>
      <xdr:spPr>
        <a:xfrm>
          <a:off x="8579364" y="14708828"/>
          <a:ext cx="828161" cy="321622"/>
        </a:xfrm>
        <a:prstGeom prst="rect">
          <a:avLst/>
        </a:prstGeom>
      </xdr:spPr>
    </xdr:pic>
    <xdr:clientData/>
  </xdr:twoCellAnchor>
  <xdr:twoCellAnchor editAs="oneCell">
    <xdr:from>
      <xdr:col>9</xdr:col>
      <xdr:colOff>630294</xdr:colOff>
      <xdr:row>42</xdr:row>
      <xdr:rowOff>9525</xdr:rowOff>
    </xdr:from>
    <xdr:to>
      <xdr:col>9</xdr:col>
      <xdr:colOff>1319811</xdr:colOff>
      <xdr:row>43</xdr:row>
      <xdr:rowOff>9943</xdr:rowOff>
    </xdr:to>
    <xdr:pic>
      <xdr:nvPicPr>
        <xdr:cNvPr id="89" name="Picture 88">
          <a:extLst>
            <a:ext uri="{FF2B5EF4-FFF2-40B4-BE49-F238E27FC236}">
              <a16:creationId xmlns:a16="http://schemas.microsoft.com/office/drawing/2014/main" id="{00000000-0008-0000-0100-000059000000}"/>
            </a:ext>
          </a:extLst>
        </xdr:cNvPr>
        <xdr:cNvPicPr>
          <a:picLocks noChangeAspect="1"/>
        </xdr:cNvPicPr>
      </xdr:nvPicPr>
      <xdr:blipFill>
        <a:blip xmlns:r="http://schemas.openxmlformats.org/officeDocument/2006/relationships" r:embed="rId13"/>
        <a:stretch>
          <a:fillRect/>
        </a:stretch>
      </xdr:blipFill>
      <xdr:spPr>
        <a:xfrm>
          <a:off x="8631294" y="17484725"/>
          <a:ext cx="689517" cy="444918"/>
        </a:xfrm>
        <a:prstGeom prst="rect">
          <a:avLst/>
        </a:prstGeom>
      </xdr:spPr>
    </xdr:pic>
    <xdr:clientData/>
  </xdr:twoCellAnchor>
  <xdr:twoCellAnchor editAs="oneCell">
    <xdr:from>
      <xdr:col>9</xdr:col>
      <xdr:colOff>630294</xdr:colOff>
      <xdr:row>42</xdr:row>
      <xdr:rowOff>400050</xdr:rowOff>
    </xdr:from>
    <xdr:to>
      <xdr:col>9</xdr:col>
      <xdr:colOff>1319811</xdr:colOff>
      <xdr:row>43</xdr:row>
      <xdr:rowOff>397292</xdr:rowOff>
    </xdr:to>
    <xdr:pic>
      <xdr:nvPicPr>
        <xdr:cNvPr id="90" name="Picture 89">
          <a:extLst>
            <a:ext uri="{FF2B5EF4-FFF2-40B4-BE49-F238E27FC236}">
              <a16:creationId xmlns:a16="http://schemas.microsoft.com/office/drawing/2014/main" id="{00000000-0008-0000-0100-00005A000000}"/>
            </a:ext>
          </a:extLst>
        </xdr:cNvPr>
        <xdr:cNvPicPr>
          <a:picLocks noChangeAspect="1"/>
        </xdr:cNvPicPr>
      </xdr:nvPicPr>
      <xdr:blipFill>
        <a:blip xmlns:r="http://schemas.openxmlformats.org/officeDocument/2006/relationships" r:embed="rId14"/>
        <a:stretch>
          <a:fillRect/>
        </a:stretch>
      </xdr:blipFill>
      <xdr:spPr>
        <a:xfrm>
          <a:off x="8631294" y="17875250"/>
          <a:ext cx="689517" cy="441742"/>
        </a:xfrm>
        <a:prstGeom prst="rect">
          <a:avLst/>
        </a:prstGeom>
      </xdr:spPr>
    </xdr:pic>
    <xdr:clientData/>
  </xdr:twoCellAnchor>
  <xdr:twoCellAnchor editAs="oneCell">
    <xdr:from>
      <xdr:col>9</xdr:col>
      <xdr:colOff>628002</xdr:colOff>
      <xdr:row>44</xdr:row>
      <xdr:rowOff>371475</xdr:rowOff>
    </xdr:from>
    <xdr:to>
      <xdr:col>9</xdr:col>
      <xdr:colOff>1436402</xdr:colOff>
      <xdr:row>45</xdr:row>
      <xdr:rowOff>370550</xdr:rowOff>
    </xdr:to>
    <xdr:pic>
      <xdr:nvPicPr>
        <xdr:cNvPr id="91" name="Picture 90">
          <a:extLst>
            <a:ext uri="{FF2B5EF4-FFF2-40B4-BE49-F238E27FC236}">
              <a16:creationId xmlns:a16="http://schemas.microsoft.com/office/drawing/2014/main" id="{00000000-0008-0000-0100-00005B000000}"/>
            </a:ext>
          </a:extLst>
        </xdr:cNvPr>
        <xdr:cNvPicPr>
          <a:picLocks noChangeAspect="1"/>
        </xdr:cNvPicPr>
      </xdr:nvPicPr>
      <xdr:blipFill>
        <a:blip xmlns:r="http://schemas.openxmlformats.org/officeDocument/2006/relationships" r:embed="rId15"/>
        <a:stretch>
          <a:fillRect/>
        </a:stretch>
      </xdr:blipFill>
      <xdr:spPr>
        <a:xfrm>
          <a:off x="8629002" y="18659475"/>
          <a:ext cx="808400" cy="443575"/>
        </a:xfrm>
        <a:prstGeom prst="rect">
          <a:avLst/>
        </a:prstGeom>
      </xdr:spPr>
    </xdr:pic>
    <xdr:clientData/>
  </xdr:twoCellAnchor>
  <xdr:twoCellAnchor editAs="oneCell">
    <xdr:from>
      <xdr:col>9</xdr:col>
      <xdr:colOff>621077</xdr:colOff>
      <xdr:row>48</xdr:row>
      <xdr:rowOff>9525</xdr:rowOff>
    </xdr:from>
    <xdr:to>
      <xdr:col>9</xdr:col>
      <xdr:colOff>1233778</xdr:colOff>
      <xdr:row>49</xdr:row>
      <xdr:rowOff>9947</xdr:rowOff>
    </xdr:to>
    <xdr:pic>
      <xdr:nvPicPr>
        <xdr:cNvPr id="92" name="Picture 91">
          <a:extLst>
            <a:ext uri="{FF2B5EF4-FFF2-40B4-BE49-F238E27FC236}">
              <a16:creationId xmlns:a16="http://schemas.microsoft.com/office/drawing/2014/main" id="{00000000-0008-0000-0100-00005C000000}"/>
            </a:ext>
          </a:extLst>
        </xdr:cNvPr>
        <xdr:cNvPicPr>
          <a:picLocks noChangeAspect="1"/>
        </xdr:cNvPicPr>
      </xdr:nvPicPr>
      <xdr:blipFill>
        <a:blip xmlns:r="http://schemas.openxmlformats.org/officeDocument/2006/relationships" r:embed="rId16"/>
        <a:stretch>
          <a:fillRect/>
        </a:stretch>
      </xdr:blipFill>
      <xdr:spPr>
        <a:xfrm>
          <a:off x="8622077" y="19923125"/>
          <a:ext cx="612701" cy="444922"/>
        </a:xfrm>
        <a:prstGeom prst="rect">
          <a:avLst/>
        </a:prstGeom>
      </xdr:spPr>
    </xdr:pic>
    <xdr:clientData/>
  </xdr:twoCellAnchor>
  <xdr:twoCellAnchor editAs="oneCell">
    <xdr:from>
      <xdr:col>9</xdr:col>
      <xdr:colOff>602479</xdr:colOff>
      <xdr:row>52</xdr:row>
      <xdr:rowOff>400050</xdr:rowOff>
    </xdr:from>
    <xdr:to>
      <xdr:col>9</xdr:col>
      <xdr:colOff>1328576</xdr:colOff>
      <xdr:row>53</xdr:row>
      <xdr:rowOff>397296</xdr:rowOff>
    </xdr:to>
    <xdr:pic>
      <xdr:nvPicPr>
        <xdr:cNvPr id="93" name="Picture 92">
          <a:extLst>
            <a:ext uri="{FF2B5EF4-FFF2-40B4-BE49-F238E27FC236}">
              <a16:creationId xmlns:a16="http://schemas.microsoft.com/office/drawing/2014/main" id="{00000000-0008-0000-0100-00005D000000}"/>
            </a:ext>
          </a:extLst>
        </xdr:cNvPr>
        <xdr:cNvPicPr>
          <a:picLocks noChangeAspect="1"/>
        </xdr:cNvPicPr>
      </xdr:nvPicPr>
      <xdr:blipFill>
        <a:blip xmlns:r="http://schemas.openxmlformats.org/officeDocument/2006/relationships" r:embed="rId17"/>
        <a:stretch>
          <a:fillRect/>
        </a:stretch>
      </xdr:blipFill>
      <xdr:spPr>
        <a:xfrm>
          <a:off x="8603479" y="21939250"/>
          <a:ext cx="726097" cy="441746"/>
        </a:xfrm>
        <a:prstGeom prst="rect">
          <a:avLst/>
        </a:prstGeom>
      </xdr:spPr>
    </xdr:pic>
    <xdr:clientData/>
  </xdr:twoCellAnchor>
  <xdr:twoCellAnchor editAs="oneCell">
    <xdr:from>
      <xdr:col>9</xdr:col>
      <xdr:colOff>602479</xdr:colOff>
      <xdr:row>53</xdr:row>
      <xdr:rowOff>361951</xdr:rowOff>
    </xdr:from>
    <xdr:to>
      <xdr:col>9</xdr:col>
      <xdr:colOff>1328576</xdr:colOff>
      <xdr:row>54</xdr:row>
      <xdr:rowOff>362371</xdr:rowOff>
    </xdr:to>
    <xdr:pic>
      <xdr:nvPicPr>
        <xdr:cNvPr id="94" name="Picture 93">
          <a:extLst>
            <a:ext uri="{FF2B5EF4-FFF2-40B4-BE49-F238E27FC236}">
              <a16:creationId xmlns:a16="http://schemas.microsoft.com/office/drawing/2014/main" id="{00000000-0008-0000-0100-00005E000000}"/>
            </a:ext>
          </a:extLst>
        </xdr:cNvPr>
        <xdr:cNvPicPr>
          <a:picLocks noChangeAspect="1"/>
        </xdr:cNvPicPr>
      </xdr:nvPicPr>
      <xdr:blipFill>
        <a:blip xmlns:r="http://schemas.openxmlformats.org/officeDocument/2006/relationships" r:embed="rId18"/>
        <a:stretch>
          <a:fillRect/>
        </a:stretch>
      </xdr:blipFill>
      <xdr:spPr>
        <a:xfrm>
          <a:off x="8603479" y="22307551"/>
          <a:ext cx="726097" cy="444920"/>
        </a:xfrm>
        <a:prstGeom prst="rect">
          <a:avLst/>
        </a:prstGeom>
      </xdr:spPr>
    </xdr:pic>
    <xdr:clientData/>
  </xdr:twoCellAnchor>
  <xdr:twoCellAnchor editAs="oneCell">
    <xdr:from>
      <xdr:col>9</xdr:col>
      <xdr:colOff>592954</xdr:colOff>
      <xdr:row>54</xdr:row>
      <xdr:rowOff>400050</xdr:rowOff>
    </xdr:from>
    <xdr:to>
      <xdr:col>9</xdr:col>
      <xdr:colOff>1319051</xdr:colOff>
      <xdr:row>55</xdr:row>
      <xdr:rowOff>397295</xdr:rowOff>
    </xdr:to>
    <xdr:pic>
      <xdr:nvPicPr>
        <xdr:cNvPr id="95" name="Picture 94">
          <a:extLst>
            <a:ext uri="{FF2B5EF4-FFF2-40B4-BE49-F238E27FC236}">
              <a16:creationId xmlns:a16="http://schemas.microsoft.com/office/drawing/2014/main" id="{00000000-0008-0000-0100-00005F000000}"/>
            </a:ext>
          </a:extLst>
        </xdr:cNvPr>
        <xdr:cNvPicPr>
          <a:picLocks noChangeAspect="1"/>
        </xdr:cNvPicPr>
      </xdr:nvPicPr>
      <xdr:blipFill>
        <a:blip xmlns:r="http://schemas.openxmlformats.org/officeDocument/2006/relationships" r:embed="rId19"/>
        <a:stretch>
          <a:fillRect/>
        </a:stretch>
      </xdr:blipFill>
      <xdr:spPr>
        <a:xfrm>
          <a:off x="8593954" y="22752050"/>
          <a:ext cx="726097" cy="441745"/>
        </a:xfrm>
        <a:prstGeom prst="rect">
          <a:avLst/>
        </a:prstGeom>
      </xdr:spPr>
    </xdr:pic>
    <xdr:clientData/>
  </xdr:twoCellAnchor>
  <xdr:twoCellAnchor editAs="oneCell">
    <xdr:from>
      <xdr:col>9</xdr:col>
      <xdr:colOff>592954</xdr:colOff>
      <xdr:row>55</xdr:row>
      <xdr:rowOff>390525</xdr:rowOff>
    </xdr:from>
    <xdr:to>
      <xdr:col>9</xdr:col>
      <xdr:colOff>1319051</xdr:colOff>
      <xdr:row>56</xdr:row>
      <xdr:rowOff>387768</xdr:rowOff>
    </xdr:to>
    <xdr:pic>
      <xdr:nvPicPr>
        <xdr:cNvPr id="96" name="Picture 95">
          <a:extLst>
            <a:ext uri="{FF2B5EF4-FFF2-40B4-BE49-F238E27FC236}">
              <a16:creationId xmlns:a16="http://schemas.microsoft.com/office/drawing/2014/main" id="{00000000-0008-0000-0100-000060000000}"/>
            </a:ext>
          </a:extLst>
        </xdr:cNvPr>
        <xdr:cNvPicPr>
          <a:picLocks noChangeAspect="1"/>
        </xdr:cNvPicPr>
      </xdr:nvPicPr>
      <xdr:blipFill>
        <a:blip xmlns:r="http://schemas.openxmlformats.org/officeDocument/2006/relationships" r:embed="rId20"/>
        <a:stretch>
          <a:fillRect/>
        </a:stretch>
      </xdr:blipFill>
      <xdr:spPr>
        <a:xfrm>
          <a:off x="8593954" y="23148925"/>
          <a:ext cx="726097" cy="441743"/>
        </a:xfrm>
        <a:prstGeom prst="rect">
          <a:avLst/>
        </a:prstGeom>
      </xdr:spPr>
    </xdr:pic>
    <xdr:clientData/>
  </xdr:twoCellAnchor>
  <xdr:twoCellAnchor editAs="oneCell">
    <xdr:from>
      <xdr:col>9</xdr:col>
      <xdr:colOff>533996</xdr:colOff>
      <xdr:row>58</xdr:row>
      <xdr:rowOff>0</xdr:rowOff>
    </xdr:from>
    <xdr:to>
      <xdr:col>9</xdr:col>
      <xdr:colOff>1371659</xdr:colOff>
      <xdr:row>59</xdr:row>
      <xdr:rowOff>2251</xdr:rowOff>
    </xdr:to>
    <xdr:pic>
      <xdr:nvPicPr>
        <xdr:cNvPr id="97" name="Picture 96">
          <a:extLst>
            <a:ext uri="{FF2B5EF4-FFF2-40B4-BE49-F238E27FC236}">
              <a16:creationId xmlns:a16="http://schemas.microsoft.com/office/drawing/2014/main" id="{00000000-0008-0000-0100-000061000000}"/>
            </a:ext>
          </a:extLst>
        </xdr:cNvPr>
        <xdr:cNvPicPr>
          <a:picLocks noChangeAspect="1"/>
        </xdr:cNvPicPr>
      </xdr:nvPicPr>
      <xdr:blipFill>
        <a:blip xmlns:r="http://schemas.openxmlformats.org/officeDocument/2006/relationships" r:embed="rId21"/>
        <a:stretch>
          <a:fillRect/>
        </a:stretch>
      </xdr:blipFill>
      <xdr:spPr>
        <a:xfrm>
          <a:off x="8534996" y="23977600"/>
          <a:ext cx="837663" cy="446751"/>
        </a:xfrm>
        <a:prstGeom prst="rect">
          <a:avLst/>
        </a:prstGeom>
      </xdr:spPr>
    </xdr:pic>
    <xdr:clientData/>
  </xdr:twoCellAnchor>
  <xdr:twoCellAnchor editAs="oneCell">
    <xdr:from>
      <xdr:col>9</xdr:col>
      <xdr:colOff>533996</xdr:colOff>
      <xdr:row>58</xdr:row>
      <xdr:rowOff>400050</xdr:rowOff>
    </xdr:from>
    <xdr:to>
      <xdr:col>9</xdr:col>
      <xdr:colOff>1371659</xdr:colOff>
      <xdr:row>59</xdr:row>
      <xdr:rowOff>399124</xdr:rowOff>
    </xdr:to>
    <xdr:pic>
      <xdr:nvPicPr>
        <xdr:cNvPr id="98" name="Picture 97">
          <a:extLst>
            <a:ext uri="{FF2B5EF4-FFF2-40B4-BE49-F238E27FC236}">
              <a16:creationId xmlns:a16="http://schemas.microsoft.com/office/drawing/2014/main" id="{00000000-0008-0000-0100-000062000000}"/>
            </a:ext>
          </a:extLst>
        </xdr:cNvPr>
        <xdr:cNvPicPr>
          <a:picLocks noChangeAspect="1"/>
        </xdr:cNvPicPr>
      </xdr:nvPicPr>
      <xdr:blipFill>
        <a:blip xmlns:r="http://schemas.openxmlformats.org/officeDocument/2006/relationships" r:embed="rId22"/>
        <a:stretch>
          <a:fillRect/>
        </a:stretch>
      </xdr:blipFill>
      <xdr:spPr>
        <a:xfrm>
          <a:off x="8534996" y="24377650"/>
          <a:ext cx="837663" cy="443574"/>
        </a:xfrm>
        <a:prstGeom prst="rect">
          <a:avLst/>
        </a:prstGeom>
      </xdr:spPr>
    </xdr:pic>
    <xdr:clientData/>
  </xdr:twoCellAnchor>
  <xdr:twoCellAnchor editAs="oneCell">
    <xdr:from>
      <xdr:col>9</xdr:col>
      <xdr:colOff>537227</xdr:colOff>
      <xdr:row>62</xdr:row>
      <xdr:rowOff>6570</xdr:rowOff>
    </xdr:from>
    <xdr:to>
      <xdr:col>9</xdr:col>
      <xdr:colOff>1263324</xdr:colOff>
      <xdr:row>63</xdr:row>
      <xdr:rowOff>6994</xdr:rowOff>
    </xdr:to>
    <xdr:pic>
      <xdr:nvPicPr>
        <xdr:cNvPr id="99" name="Picture 98">
          <a:extLst>
            <a:ext uri="{FF2B5EF4-FFF2-40B4-BE49-F238E27FC236}">
              <a16:creationId xmlns:a16="http://schemas.microsoft.com/office/drawing/2014/main" id="{00000000-0008-0000-0100-000063000000}"/>
            </a:ext>
          </a:extLst>
        </xdr:cNvPr>
        <xdr:cNvPicPr>
          <a:picLocks noChangeAspect="1"/>
        </xdr:cNvPicPr>
      </xdr:nvPicPr>
      <xdr:blipFill>
        <a:blip xmlns:r="http://schemas.openxmlformats.org/officeDocument/2006/relationships" r:embed="rId23"/>
        <a:stretch>
          <a:fillRect/>
        </a:stretch>
      </xdr:blipFill>
      <xdr:spPr>
        <a:xfrm>
          <a:off x="8538227" y="25609770"/>
          <a:ext cx="726097" cy="444924"/>
        </a:xfrm>
        <a:prstGeom prst="rect">
          <a:avLst/>
        </a:prstGeom>
      </xdr:spPr>
    </xdr:pic>
    <xdr:clientData/>
  </xdr:twoCellAnchor>
  <xdr:twoCellAnchor editAs="oneCell">
    <xdr:from>
      <xdr:col>9</xdr:col>
      <xdr:colOff>537227</xdr:colOff>
      <xdr:row>63</xdr:row>
      <xdr:rowOff>219</xdr:rowOff>
    </xdr:from>
    <xdr:to>
      <xdr:col>9</xdr:col>
      <xdr:colOff>1263324</xdr:colOff>
      <xdr:row>64</xdr:row>
      <xdr:rowOff>2696</xdr:rowOff>
    </xdr:to>
    <xdr:pic>
      <xdr:nvPicPr>
        <xdr:cNvPr id="100" name="Picture 99">
          <a:extLst>
            <a:ext uri="{FF2B5EF4-FFF2-40B4-BE49-F238E27FC236}">
              <a16:creationId xmlns:a16="http://schemas.microsoft.com/office/drawing/2014/main" id="{00000000-0008-0000-0100-000064000000}"/>
            </a:ext>
          </a:extLst>
        </xdr:cNvPr>
        <xdr:cNvPicPr>
          <a:picLocks noChangeAspect="1"/>
        </xdr:cNvPicPr>
      </xdr:nvPicPr>
      <xdr:blipFill>
        <a:blip xmlns:r="http://schemas.openxmlformats.org/officeDocument/2006/relationships" r:embed="rId24"/>
        <a:stretch>
          <a:fillRect/>
        </a:stretch>
      </xdr:blipFill>
      <xdr:spPr>
        <a:xfrm>
          <a:off x="8538227" y="26009819"/>
          <a:ext cx="726097" cy="441747"/>
        </a:xfrm>
        <a:prstGeom prst="rect">
          <a:avLst/>
        </a:prstGeom>
      </xdr:spPr>
    </xdr:pic>
    <xdr:clientData/>
  </xdr:twoCellAnchor>
  <xdr:twoCellAnchor editAs="oneCell">
    <xdr:from>
      <xdr:col>9</xdr:col>
      <xdr:colOff>537227</xdr:colOff>
      <xdr:row>65</xdr:row>
      <xdr:rowOff>25618</xdr:rowOff>
    </xdr:from>
    <xdr:to>
      <xdr:col>9</xdr:col>
      <xdr:colOff>1263324</xdr:colOff>
      <xdr:row>66</xdr:row>
      <xdr:rowOff>27866</xdr:rowOff>
    </xdr:to>
    <xdr:pic>
      <xdr:nvPicPr>
        <xdr:cNvPr id="101" name="Picture 100">
          <a:extLst>
            <a:ext uri="{FF2B5EF4-FFF2-40B4-BE49-F238E27FC236}">
              <a16:creationId xmlns:a16="http://schemas.microsoft.com/office/drawing/2014/main" id="{00000000-0008-0000-0100-000065000000}"/>
            </a:ext>
          </a:extLst>
        </xdr:cNvPr>
        <xdr:cNvPicPr>
          <a:picLocks noChangeAspect="1"/>
        </xdr:cNvPicPr>
      </xdr:nvPicPr>
      <xdr:blipFill>
        <a:blip xmlns:r="http://schemas.openxmlformats.org/officeDocument/2006/relationships" r:embed="rId25"/>
        <a:stretch>
          <a:fillRect/>
        </a:stretch>
      </xdr:blipFill>
      <xdr:spPr>
        <a:xfrm>
          <a:off x="8538227" y="26848018"/>
          <a:ext cx="726097" cy="446748"/>
        </a:xfrm>
        <a:prstGeom prst="rect">
          <a:avLst/>
        </a:prstGeom>
      </xdr:spPr>
    </xdr:pic>
    <xdr:clientData/>
  </xdr:twoCellAnchor>
  <xdr:twoCellAnchor editAs="oneCell">
    <xdr:from>
      <xdr:col>9</xdr:col>
      <xdr:colOff>545483</xdr:colOff>
      <xdr:row>40</xdr:row>
      <xdr:rowOff>390525</xdr:rowOff>
    </xdr:from>
    <xdr:to>
      <xdr:col>9</xdr:col>
      <xdr:colOff>1233172</xdr:colOff>
      <xdr:row>41</xdr:row>
      <xdr:rowOff>389601</xdr:rowOff>
    </xdr:to>
    <xdr:pic>
      <xdr:nvPicPr>
        <xdr:cNvPr id="102" name="Picture 101">
          <a:extLst>
            <a:ext uri="{FF2B5EF4-FFF2-40B4-BE49-F238E27FC236}">
              <a16:creationId xmlns:a16="http://schemas.microsoft.com/office/drawing/2014/main" id="{00000000-0008-0000-0100-000066000000}"/>
            </a:ext>
          </a:extLst>
        </xdr:cNvPr>
        <xdr:cNvPicPr>
          <a:picLocks noChangeAspect="1"/>
        </xdr:cNvPicPr>
      </xdr:nvPicPr>
      <xdr:blipFill>
        <a:blip xmlns:r="http://schemas.openxmlformats.org/officeDocument/2006/relationships" r:embed="rId26"/>
        <a:stretch>
          <a:fillRect/>
        </a:stretch>
      </xdr:blipFill>
      <xdr:spPr>
        <a:xfrm>
          <a:off x="8546483" y="17052925"/>
          <a:ext cx="687689" cy="443576"/>
        </a:xfrm>
        <a:prstGeom prst="rect">
          <a:avLst/>
        </a:prstGeom>
      </xdr:spPr>
    </xdr:pic>
    <xdr:clientData/>
  </xdr:twoCellAnchor>
  <xdr:twoCellAnchor editAs="oneCell">
    <xdr:from>
      <xdr:col>9</xdr:col>
      <xdr:colOff>540447</xdr:colOff>
      <xdr:row>43</xdr:row>
      <xdr:rowOff>381000</xdr:rowOff>
    </xdr:from>
    <xdr:to>
      <xdr:col>9</xdr:col>
      <xdr:colOff>1352505</xdr:colOff>
      <xdr:row>44</xdr:row>
      <xdr:rowOff>380077</xdr:rowOff>
    </xdr:to>
    <xdr:pic>
      <xdr:nvPicPr>
        <xdr:cNvPr id="103" name="Picture 102">
          <a:extLst>
            <a:ext uri="{FF2B5EF4-FFF2-40B4-BE49-F238E27FC236}">
              <a16:creationId xmlns:a16="http://schemas.microsoft.com/office/drawing/2014/main" id="{00000000-0008-0000-0100-000067000000}"/>
            </a:ext>
          </a:extLst>
        </xdr:cNvPr>
        <xdr:cNvPicPr>
          <a:picLocks noChangeAspect="1"/>
        </xdr:cNvPicPr>
      </xdr:nvPicPr>
      <xdr:blipFill>
        <a:blip xmlns:r="http://schemas.openxmlformats.org/officeDocument/2006/relationships" r:embed="rId27"/>
        <a:stretch>
          <a:fillRect/>
        </a:stretch>
      </xdr:blipFill>
      <xdr:spPr>
        <a:xfrm>
          <a:off x="8541447" y="18262600"/>
          <a:ext cx="812058" cy="443577"/>
        </a:xfrm>
        <a:prstGeom prst="rect">
          <a:avLst/>
        </a:prstGeom>
      </xdr:spPr>
    </xdr:pic>
    <xdr:clientData/>
  </xdr:twoCellAnchor>
  <xdr:twoCellAnchor editAs="oneCell">
    <xdr:from>
      <xdr:col>9</xdr:col>
      <xdr:colOff>525519</xdr:colOff>
      <xdr:row>48</xdr:row>
      <xdr:rowOff>390526</xdr:rowOff>
    </xdr:from>
    <xdr:to>
      <xdr:col>9</xdr:col>
      <xdr:colOff>1215036</xdr:colOff>
      <xdr:row>49</xdr:row>
      <xdr:rowOff>387772</xdr:rowOff>
    </xdr:to>
    <xdr:pic>
      <xdr:nvPicPr>
        <xdr:cNvPr id="104" name="Picture 103">
          <a:extLst>
            <a:ext uri="{FF2B5EF4-FFF2-40B4-BE49-F238E27FC236}">
              <a16:creationId xmlns:a16="http://schemas.microsoft.com/office/drawing/2014/main" id="{00000000-0008-0000-0100-000068000000}"/>
            </a:ext>
          </a:extLst>
        </xdr:cNvPr>
        <xdr:cNvPicPr>
          <a:picLocks noChangeAspect="1"/>
        </xdr:cNvPicPr>
      </xdr:nvPicPr>
      <xdr:blipFill>
        <a:blip xmlns:r="http://schemas.openxmlformats.org/officeDocument/2006/relationships" r:embed="rId28"/>
        <a:stretch>
          <a:fillRect/>
        </a:stretch>
      </xdr:blipFill>
      <xdr:spPr>
        <a:xfrm>
          <a:off x="8526519" y="20304126"/>
          <a:ext cx="689517" cy="441746"/>
        </a:xfrm>
        <a:prstGeom prst="rect">
          <a:avLst/>
        </a:prstGeom>
      </xdr:spPr>
    </xdr:pic>
    <xdr:clientData/>
  </xdr:twoCellAnchor>
  <xdr:twoCellAnchor editAs="oneCell">
    <xdr:from>
      <xdr:col>9</xdr:col>
      <xdr:colOff>525519</xdr:colOff>
      <xdr:row>49</xdr:row>
      <xdr:rowOff>400050</xdr:rowOff>
    </xdr:from>
    <xdr:to>
      <xdr:col>9</xdr:col>
      <xdr:colOff>1215036</xdr:colOff>
      <xdr:row>50</xdr:row>
      <xdr:rowOff>399123</xdr:rowOff>
    </xdr:to>
    <xdr:pic>
      <xdr:nvPicPr>
        <xdr:cNvPr id="105" name="Picture 104">
          <a:extLst>
            <a:ext uri="{FF2B5EF4-FFF2-40B4-BE49-F238E27FC236}">
              <a16:creationId xmlns:a16="http://schemas.microsoft.com/office/drawing/2014/main" id="{00000000-0008-0000-0100-000069000000}"/>
            </a:ext>
          </a:extLst>
        </xdr:cNvPr>
        <xdr:cNvPicPr>
          <a:picLocks noChangeAspect="1"/>
        </xdr:cNvPicPr>
      </xdr:nvPicPr>
      <xdr:blipFill>
        <a:blip xmlns:r="http://schemas.openxmlformats.org/officeDocument/2006/relationships" r:embed="rId29"/>
        <a:stretch>
          <a:fillRect/>
        </a:stretch>
      </xdr:blipFill>
      <xdr:spPr>
        <a:xfrm>
          <a:off x="8526519" y="20720050"/>
          <a:ext cx="689517" cy="443573"/>
        </a:xfrm>
        <a:prstGeom prst="rect">
          <a:avLst/>
        </a:prstGeom>
      </xdr:spPr>
    </xdr:pic>
    <xdr:clientData/>
  </xdr:twoCellAnchor>
  <xdr:twoCellAnchor editAs="oneCell">
    <xdr:from>
      <xdr:col>9</xdr:col>
      <xdr:colOff>525519</xdr:colOff>
      <xdr:row>50</xdr:row>
      <xdr:rowOff>390524</xdr:rowOff>
    </xdr:from>
    <xdr:to>
      <xdr:col>9</xdr:col>
      <xdr:colOff>1215036</xdr:colOff>
      <xdr:row>51</xdr:row>
      <xdr:rowOff>389597</xdr:rowOff>
    </xdr:to>
    <xdr:pic>
      <xdr:nvPicPr>
        <xdr:cNvPr id="106" name="Picture 105">
          <a:extLst>
            <a:ext uri="{FF2B5EF4-FFF2-40B4-BE49-F238E27FC236}">
              <a16:creationId xmlns:a16="http://schemas.microsoft.com/office/drawing/2014/main" id="{00000000-0008-0000-0100-00006A000000}"/>
            </a:ext>
          </a:extLst>
        </xdr:cNvPr>
        <xdr:cNvPicPr>
          <a:picLocks noChangeAspect="1"/>
        </xdr:cNvPicPr>
      </xdr:nvPicPr>
      <xdr:blipFill>
        <a:blip xmlns:r="http://schemas.openxmlformats.org/officeDocument/2006/relationships" r:embed="rId30"/>
        <a:stretch>
          <a:fillRect/>
        </a:stretch>
      </xdr:blipFill>
      <xdr:spPr>
        <a:xfrm>
          <a:off x="8526519" y="21116924"/>
          <a:ext cx="689517" cy="443573"/>
        </a:xfrm>
        <a:prstGeom prst="rect">
          <a:avLst/>
        </a:prstGeom>
      </xdr:spPr>
    </xdr:pic>
    <xdr:clientData/>
  </xdr:twoCellAnchor>
  <xdr:twoCellAnchor editAs="oneCell">
    <xdr:from>
      <xdr:col>9</xdr:col>
      <xdr:colOff>515994</xdr:colOff>
      <xdr:row>51</xdr:row>
      <xdr:rowOff>381000</xdr:rowOff>
    </xdr:from>
    <xdr:to>
      <xdr:col>9</xdr:col>
      <xdr:colOff>1205511</xdr:colOff>
      <xdr:row>52</xdr:row>
      <xdr:rowOff>380075</xdr:rowOff>
    </xdr:to>
    <xdr:pic>
      <xdr:nvPicPr>
        <xdr:cNvPr id="107" name="Picture 106">
          <a:extLst>
            <a:ext uri="{FF2B5EF4-FFF2-40B4-BE49-F238E27FC236}">
              <a16:creationId xmlns:a16="http://schemas.microsoft.com/office/drawing/2014/main" id="{00000000-0008-0000-0100-00006B000000}"/>
            </a:ext>
          </a:extLst>
        </xdr:cNvPr>
        <xdr:cNvPicPr>
          <a:picLocks noChangeAspect="1"/>
        </xdr:cNvPicPr>
      </xdr:nvPicPr>
      <xdr:blipFill>
        <a:blip xmlns:r="http://schemas.openxmlformats.org/officeDocument/2006/relationships" r:embed="rId31"/>
        <a:stretch>
          <a:fillRect/>
        </a:stretch>
      </xdr:blipFill>
      <xdr:spPr>
        <a:xfrm>
          <a:off x="8516994" y="21513800"/>
          <a:ext cx="689517" cy="443575"/>
        </a:xfrm>
        <a:prstGeom prst="rect">
          <a:avLst/>
        </a:prstGeom>
      </xdr:spPr>
    </xdr:pic>
    <xdr:clientData/>
  </xdr:twoCellAnchor>
  <xdr:twoCellAnchor>
    <xdr:from>
      <xdr:col>9</xdr:col>
      <xdr:colOff>612665</xdr:colOff>
      <xdr:row>27</xdr:row>
      <xdr:rowOff>394138</xdr:rowOff>
    </xdr:from>
    <xdr:to>
      <xdr:col>9</xdr:col>
      <xdr:colOff>1440826</xdr:colOff>
      <xdr:row>28</xdr:row>
      <xdr:rowOff>397470</xdr:rowOff>
    </xdr:to>
    <xdr:pic>
      <xdr:nvPicPr>
        <xdr:cNvPr id="109" name="Picture 108">
          <a:extLst>
            <a:ext uri="{FF2B5EF4-FFF2-40B4-BE49-F238E27FC236}">
              <a16:creationId xmlns:a16="http://schemas.microsoft.com/office/drawing/2014/main" id="{00000000-0008-0000-0100-00006D000000}"/>
            </a:ext>
          </a:extLst>
        </xdr:cNvPr>
        <xdr:cNvPicPr>
          <a:picLocks noChangeAspect="1"/>
        </xdr:cNvPicPr>
      </xdr:nvPicPr>
      <xdr:blipFill>
        <a:blip xmlns:r="http://schemas.openxmlformats.org/officeDocument/2006/relationships" r:embed="rId32">
          <a:clrChange>
            <a:clrFrom>
              <a:srgbClr val="FFFFFF"/>
            </a:clrFrom>
            <a:clrTo>
              <a:srgbClr val="FFFFFF">
                <a:alpha val="0"/>
              </a:srgbClr>
            </a:clrTo>
          </a:clrChange>
        </a:blip>
        <a:stretch>
          <a:fillRect/>
        </a:stretch>
      </xdr:blipFill>
      <xdr:spPr>
        <a:xfrm>
          <a:off x="8613665" y="11773338"/>
          <a:ext cx="828161" cy="409732"/>
        </a:xfrm>
        <a:prstGeom prst="rect">
          <a:avLst/>
        </a:prstGeom>
      </xdr:spPr>
    </xdr:pic>
    <xdr:clientData/>
  </xdr:twoCellAnchor>
  <xdr:twoCellAnchor editAs="oneCell">
    <xdr:from>
      <xdr:col>9</xdr:col>
      <xdr:colOff>669596</xdr:colOff>
      <xdr:row>36</xdr:row>
      <xdr:rowOff>394138</xdr:rowOff>
    </xdr:from>
    <xdr:to>
      <xdr:col>9</xdr:col>
      <xdr:colOff>1156099</xdr:colOff>
      <xdr:row>37</xdr:row>
      <xdr:rowOff>397341</xdr:rowOff>
    </xdr:to>
    <xdr:pic>
      <xdr:nvPicPr>
        <xdr:cNvPr id="110" name="Picture 109">
          <a:extLst>
            <a:ext uri="{FF2B5EF4-FFF2-40B4-BE49-F238E27FC236}">
              <a16:creationId xmlns:a16="http://schemas.microsoft.com/office/drawing/2014/main" id="{00000000-0008-0000-0100-00006E000000}"/>
            </a:ext>
          </a:extLst>
        </xdr:cNvPr>
        <xdr:cNvPicPr>
          <a:picLocks noChangeAspect="1"/>
        </xdr:cNvPicPr>
      </xdr:nvPicPr>
      <xdr:blipFill>
        <a:blip xmlns:r="http://schemas.openxmlformats.org/officeDocument/2006/relationships" r:embed="rId33"/>
        <a:stretch>
          <a:fillRect/>
        </a:stretch>
      </xdr:blipFill>
      <xdr:spPr>
        <a:xfrm>
          <a:off x="8670596" y="15430938"/>
          <a:ext cx="486503" cy="447703"/>
        </a:xfrm>
        <a:prstGeom prst="rect">
          <a:avLst/>
        </a:prstGeom>
      </xdr:spPr>
    </xdr:pic>
    <xdr:clientData/>
  </xdr:twoCellAnchor>
  <xdr:twoCellAnchor editAs="oneCell">
    <xdr:from>
      <xdr:col>9</xdr:col>
      <xdr:colOff>542597</xdr:colOff>
      <xdr:row>63</xdr:row>
      <xdr:rowOff>400707</xdr:rowOff>
    </xdr:from>
    <xdr:to>
      <xdr:col>9</xdr:col>
      <xdr:colOff>1268694</xdr:colOff>
      <xdr:row>64</xdr:row>
      <xdr:rowOff>404377</xdr:rowOff>
    </xdr:to>
    <xdr:pic>
      <xdr:nvPicPr>
        <xdr:cNvPr id="111" name="Picture 110">
          <a:extLst>
            <a:ext uri="{FF2B5EF4-FFF2-40B4-BE49-F238E27FC236}">
              <a16:creationId xmlns:a16="http://schemas.microsoft.com/office/drawing/2014/main" id="{00000000-0008-0000-0100-00006F000000}"/>
            </a:ext>
          </a:extLst>
        </xdr:cNvPr>
        <xdr:cNvPicPr>
          <a:picLocks noChangeAspect="1"/>
        </xdr:cNvPicPr>
      </xdr:nvPicPr>
      <xdr:blipFill>
        <a:blip xmlns:r="http://schemas.openxmlformats.org/officeDocument/2006/relationships" r:embed="rId34"/>
        <a:stretch>
          <a:fillRect/>
        </a:stretch>
      </xdr:blipFill>
      <xdr:spPr>
        <a:xfrm>
          <a:off x="8543597" y="26410307"/>
          <a:ext cx="726097" cy="448170"/>
        </a:xfrm>
        <a:prstGeom prst="rect">
          <a:avLst/>
        </a:prstGeom>
      </xdr:spPr>
    </xdr:pic>
    <xdr:clientData/>
  </xdr:twoCellAnchor>
  <xdr:twoCellAnchor editAs="oneCell">
    <xdr:from>
      <xdr:col>9</xdr:col>
      <xdr:colOff>545553</xdr:colOff>
      <xdr:row>66</xdr:row>
      <xdr:rowOff>394138</xdr:rowOff>
    </xdr:from>
    <xdr:to>
      <xdr:col>9</xdr:col>
      <xdr:colOff>1390532</xdr:colOff>
      <xdr:row>67</xdr:row>
      <xdr:rowOff>397811</xdr:rowOff>
    </xdr:to>
    <xdr:pic>
      <xdr:nvPicPr>
        <xdr:cNvPr id="112" name="Picture 111">
          <a:extLst>
            <a:ext uri="{FF2B5EF4-FFF2-40B4-BE49-F238E27FC236}">
              <a16:creationId xmlns:a16="http://schemas.microsoft.com/office/drawing/2014/main" id="{00000000-0008-0000-0100-000070000000}"/>
            </a:ext>
          </a:extLst>
        </xdr:cNvPr>
        <xdr:cNvPicPr>
          <a:picLocks noChangeAspect="1"/>
        </xdr:cNvPicPr>
      </xdr:nvPicPr>
      <xdr:blipFill>
        <a:blip xmlns:r="http://schemas.openxmlformats.org/officeDocument/2006/relationships" r:embed="rId35"/>
        <a:stretch>
          <a:fillRect/>
        </a:stretch>
      </xdr:blipFill>
      <xdr:spPr>
        <a:xfrm>
          <a:off x="8546553" y="27622938"/>
          <a:ext cx="844979" cy="448173"/>
        </a:xfrm>
        <a:prstGeom prst="rect">
          <a:avLst/>
        </a:prstGeom>
      </xdr:spPr>
    </xdr:pic>
    <xdr:clientData/>
  </xdr:twoCellAnchor>
  <xdr:twoCellAnchor editAs="oneCell">
    <xdr:from>
      <xdr:col>9</xdr:col>
      <xdr:colOff>587935</xdr:colOff>
      <xdr:row>14</xdr:row>
      <xdr:rowOff>390712</xdr:rowOff>
    </xdr:from>
    <xdr:to>
      <xdr:col>9</xdr:col>
      <xdr:colOff>1414705</xdr:colOff>
      <xdr:row>15</xdr:row>
      <xdr:rowOff>332420</xdr:rowOff>
    </xdr:to>
    <xdr:pic>
      <xdr:nvPicPr>
        <xdr:cNvPr id="113" name="Picture 112">
          <a:extLst>
            <a:ext uri="{FF2B5EF4-FFF2-40B4-BE49-F238E27FC236}">
              <a16:creationId xmlns:a16="http://schemas.microsoft.com/office/drawing/2014/main" id="{00000000-0008-0000-0100-000071000000}"/>
            </a:ext>
          </a:extLst>
        </xdr:cNvPr>
        <xdr:cNvPicPr>
          <a:picLocks noChangeAspect="1" noChangeArrowheads="1"/>
        </xdr:cNvPicPr>
      </xdr:nvPicPr>
      <xdr:blipFill>
        <a:blip xmlns:r="http://schemas.openxmlformats.org/officeDocument/2006/relationships" r:embed="rId36" cstate="print">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8588935" y="6486712"/>
          <a:ext cx="826770" cy="386208"/>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clientData/>
  </xdr:twoCellAnchor>
  <xdr:twoCellAnchor editAs="oneCell">
    <xdr:from>
      <xdr:col>9</xdr:col>
      <xdr:colOff>587936</xdr:colOff>
      <xdr:row>27</xdr:row>
      <xdr:rowOff>33617</xdr:rowOff>
    </xdr:from>
    <xdr:to>
      <xdr:col>9</xdr:col>
      <xdr:colOff>1414706</xdr:colOff>
      <xdr:row>27</xdr:row>
      <xdr:rowOff>414784</xdr:rowOff>
    </xdr:to>
    <xdr:pic>
      <xdr:nvPicPr>
        <xdr:cNvPr id="114" name="Picture 113">
          <a:extLst>
            <a:ext uri="{FF2B5EF4-FFF2-40B4-BE49-F238E27FC236}">
              <a16:creationId xmlns:a16="http://schemas.microsoft.com/office/drawing/2014/main" id="{00000000-0008-0000-0100-000072000000}"/>
            </a:ext>
          </a:extLst>
        </xdr:cNvPr>
        <xdr:cNvPicPr>
          <a:picLocks noChangeAspect="1" noChangeArrowheads="1"/>
        </xdr:cNvPicPr>
      </xdr:nvPicPr>
      <xdr:blipFill>
        <a:blip xmlns:r="http://schemas.openxmlformats.org/officeDocument/2006/relationships" r:embed="rId36" cstate="print">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8588936" y="11412817"/>
          <a:ext cx="826770" cy="381167"/>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clientData/>
  </xdr:twoCellAnchor>
  <xdr:twoCellAnchor editAs="oneCell">
    <xdr:from>
      <xdr:col>9</xdr:col>
      <xdr:colOff>575235</xdr:colOff>
      <xdr:row>19</xdr:row>
      <xdr:rowOff>11206</xdr:rowOff>
    </xdr:from>
    <xdr:to>
      <xdr:col>9</xdr:col>
      <xdr:colOff>1402005</xdr:colOff>
      <xdr:row>19</xdr:row>
      <xdr:rowOff>400588</xdr:rowOff>
    </xdr:to>
    <xdr:pic>
      <xdr:nvPicPr>
        <xdr:cNvPr id="115" name="Picture 114">
          <a:extLst>
            <a:ext uri="{FF2B5EF4-FFF2-40B4-BE49-F238E27FC236}">
              <a16:creationId xmlns:a16="http://schemas.microsoft.com/office/drawing/2014/main" id="{00000000-0008-0000-0100-000073000000}"/>
            </a:ext>
          </a:extLst>
        </xdr:cNvPr>
        <xdr:cNvPicPr>
          <a:picLocks noChangeAspect="1" noChangeArrowheads="1"/>
        </xdr:cNvPicPr>
      </xdr:nvPicPr>
      <xdr:blipFill>
        <a:blip xmlns:r="http://schemas.openxmlformats.org/officeDocument/2006/relationships" r:embed="rId36" cstate="print">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8576235" y="8139206"/>
          <a:ext cx="826770" cy="389382"/>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clientData/>
  </xdr:twoCellAnchor>
  <xdr:twoCellAnchor editAs="oneCell">
    <xdr:from>
      <xdr:col>9</xdr:col>
      <xdr:colOff>596900</xdr:colOff>
      <xdr:row>31</xdr:row>
      <xdr:rowOff>57150</xdr:rowOff>
    </xdr:from>
    <xdr:to>
      <xdr:col>9</xdr:col>
      <xdr:colOff>1423670</xdr:colOff>
      <xdr:row>31</xdr:row>
      <xdr:rowOff>361188</xdr:rowOff>
    </xdr:to>
    <xdr:pic>
      <xdr:nvPicPr>
        <xdr:cNvPr id="116" name="Picture 115">
          <a:extLst>
            <a:ext uri="{FF2B5EF4-FFF2-40B4-BE49-F238E27FC236}">
              <a16:creationId xmlns:a16="http://schemas.microsoft.com/office/drawing/2014/main" id="{00000000-0008-0000-0100-000074000000}"/>
            </a:ext>
          </a:extLst>
        </xdr:cNvPr>
        <xdr:cNvPicPr>
          <a:picLocks noChangeAspect="1"/>
        </xdr:cNvPicPr>
      </xdr:nvPicPr>
      <xdr:blipFill>
        <a:blip xmlns:r="http://schemas.openxmlformats.org/officeDocument/2006/relationships" r:embed="rId37">
          <a:clrChange>
            <a:clrFrom>
              <a:srgbClr val="FFFFFF"/>
            </a:clrFrom>
            <a:clrTo>
              <a:srgbClr val="FFFFFF">
                <a:alpha val="0"/>
              </a:srgbClr>
            </a:clrTo>
          </a:clrChange>
        </a:blip>
        <a:stretch>
          <a:fillRect/>
        </a:stretch>
      </xdr:blipFill>
      <xdr:spPr>
        <a:xfrm>
          <a:off x="8597900" y="13061950"/>
          <a:ext cx="826770" cy="304038"/>
        </a:xfrm>
        <a:prstGeom prst="rect">
          <a:avLst/>
        </a:prstGeom>
      </xdr:spPr>
    </xdr:pic>
    <xdr:clientData/>
  </xdr:twoCellAnchor>
  <xdr:twoCellAnchor editAs="oneCell">
    <xdr:from>
      <xdr:col>9</xdr:col>
      <xdr:colOff>669925</xdr:colOff>
      <xdr:row>35</xdr:row>
      <xdr:rowOff>400050</xdr:rowOff>
    </xdr:from>
    <xdr:to>
      <xdr:col>9</xdr:col>
      <xdr:colOff>1361271</xdr:colOff>
      <xdr:row>36</xdr:row>
      <xdr:rowOff>397295</xdr:rowOff>
    </xdr:to>
    <xdr:pic>
      <xdr:nvPicPr>
        <xdr:cNvPr id="117" name="Picture 116">
          <a:extLst>
            <a:ext uri="{FF2B5EF4-FFF2-40B4-BE49-F238E27FC236}">
              <a16:creationId xmlns:a16="http://schemas.microsoft.com/office/drawing/2014/main" id="{00000000-0008-0000-0100-000075000000}"/>
            </a:ext>
          </a:extLst>
        </xdr:cNvPr>
        <xdr:cNvPicPr>
          <a:picLocks noChangeAspect="1"/>
        </xdr:cNvPicPr>
      </xdr:nvPicPr>
      <xdr:blipFill>
        <a:blip xmlns:r="http://schemas.openxmlformats.org/officeDocument/2006/relationships" r:embed="rId38"/>
        <a:stretch>
          <a:fillRect/>
        </a:stretch>
      </xdr:blipFill>
      <xdr:spPr>
        <a:xfrm>
          <a:off x="8670925" y="15030450"/>
          <a:ext cx="691346" cy="441745"/>
        </a:xfrm>
        <a:prstGeom prst="rect">
          <a:avLst/>
        </a:prstGeom>
      </xdr:spPr>
    </xdr:pic>
    <xdr:clientData/>
  </xdr:twoCellAnchor>
  <xdr:twoCellAnchor editAs="oneCell">
    <xdr:from>
      <xdr:col>9</xdr:col>
      <xdr:colOff>650875</xdr:colOff>
      <xdr:row>38</xdr:row>
      <xdr:rowOff>400050</xdr:rowOff>
    </xdr:from>
    <xdr:to>
      <xdr:col>9</xdr:col>
      <xdr:colOff>1226997</xdr:colOff>
      <xdr:row>39</xdr:row>
      <xdr:rowOff>397294</xdr:rowOff>
    </xdr:to>
    <xdr:pic>
      <xdr:nvPicPr>
        <xdr:cNvPr id="118" name="Picture 117">
          <a:extLst>
            <a:ext uri="{FF2B5EF4-FFF2-40B4-BE49-F238E27FC236}">
              <a16:creationId xmlns:a16="http://schemas.microsoft.com/office/drawing/2014/main" id="{00000000-0008-0000-0100-000076000000}"/>
            </a:ext>
          </a:extLst>
        </xdr:cNvPr>
        <xdr:cNvPicPr>
          <a:picLocks noChangeAspect="1"/>
        </xdr:cNvPicPr>
      </xdr:nvPicPr>
      <xdr:blipFill>
        <a:blip xmlns:r="http://schemas.openxmlformats.org/officeDocument/2006/relationships" r:embed="rId39"/>
        <a:stretch>
          <a:fillRect/>
        </a:stretch>
      </xdr:blipFill>
      <xdr:spPr>
        <a:xfrm>
          <a:off x="8651875" y="16249650"/>
          <a:ext cx="576122" cy="441744"/>
        </a:xfrm>
        <a:prstGeom prst="rect">
          <a:avLst/>
        </a:prstGeom>
      </xdr:spPr>
    </xdr:pic>
    <xdr:clientData/>
  </xdr:twoCellAnchor>
  <xdr:twoCellAnchor editAs="oneCell">
    <xdr:from>
      <xdr:col>9</xdr:col>
      <xdr:colOff>641350</xdr:colOff>
      <xdr:row>39</xdr:row>
      <xdr:rowOff>400050</xdr:rowOff>
    </xdr:from>
    <xdr:to>
      <xdr:col>9</xdr:col>
      <xdr:colOff>1217472</xdr:colOff>
      <xdr:row>40</xdr:row>
      <xdr:rowOff>397296</xdr:rowOff>
    </xdr:to>
    <xdr:pic>
      <xdr:nvPicPr>
        <xdr:cNvPr id="119" name="Picture 118">
          <a:extLst>
            <a:ext uri="{FF2B5EF4-FFF2-40B4-BE49-F238E27FC236}">
              <a16:creationId xmlns:a16="http://schemas.microsoft.com/office/drawing/2014/main" id="{00000000-0008-0000-0100-000077000000}"/>
            </a:ext>
          </a:extLst>
        </xdr:cNvPr>
        <xdr:cNvPicPr>
          <a:picLocks noChangeAspect="1"/>
        </xdr:cNvPicPr>
      </xdr:nvPicPr>
      <xdr:blipFill>
        <a:blip xmlns:r="http://schemas.openxmlformats.org/officeDocument/2006/relationships" r:embed="rId40"/>
        <a:stretch>
          <a:fillRect/>
        </a:stretch>
      </xdr:blipFill>
      <xdr:spPr>
        <a:xfrm>
          <a:off x="8642350" y="16656050"/>
          <a:ext cx="576122" cy="441746"/>
        </a:xfrm>
        <a:prstGeom prst="rect">
          <a:avLst/>
        </a:prstGeom>
      </xdr:spPr>
    </xdr:pic>
    <xdr:clientData/>
  </xdr:twoCellAnchor>
  <xdr:twoCellAnchor editAs="oneCell">
    <xdr:from>
      <xdr:col>9</xdr:col>
      <xdr:colOff>498475</xdr:colOff>
      <xdr:row>57</xdr:row>
      <xdr:rowOff>0</xdr:rowOff>
    </xdr:from>
    <xdr:to>
      <xdr:col>9</xdr:col>
      <xdr:colOff>1312362</xdr:colOff>
      <xdr:row>58</xdr:row>
      <xdr:rowOff>419</xdr:rowOff>
    </xdr:to>
    <xdr:pic>
      <xdr:nvPicPr>
        <xdr:cNvPr id="120" name="Picture 119">
          <a:extLst>
            <a:ext uri="{FF2B5EF4-FFF2-40B4-BE49-F238E27FC236}">
              <a16:creationId xmlns:a16="http://schemas.microsoft.com/office/drawing/2014/main" id="{00000000-0008-0000-0100-000078000000}"/>
            </a:ext>
          </a:extLst>
        </xdr:cNvPr>
        <xdr:cNvPicPr>
          <a:picLocks noChangeAspect="1"/>
        </xdr:cNvPicPr>
      </xdr:nvPicPr>
      <xdr:blipFill>
        <a:blip xmlns:r="http://schemas.openxmlformats.org/officeDocument/2006/relationships" r:embed="rId41"/>
        <a:stretch>
          <a:fillRect/>
        </a:stretch>
      </xdr:blipFill>
      <xdr:spPr>
        <a:xfrm>
          <a:off x="8499475" y="23571200"/>
          <a:ext cx="813887" cy="444919"/>
        </a:xfrm>
        <a:prstGeom prst="rect">
          <a:avLst/>
        </a:prstGeom>
      </xdr:spPr>
    </xdr:pic>
    <xdr:clientData/>
  </xdr:twoCellAnchor>
  <xdr:twoCellAnchor editAs="oneCell">
    <xdr:from>
      <xdr:col>9</xdr:col>
      <xdr:colOff>457200</xdr:colOff>
      <xdr:row>67</xdr:row>
      <xdr:rowOff>381000</xdr:rowOff>
    </xdr:from>
    <xdr:to>
      <xdr:col>9</xdr:col>
      <xdr:colOff>1380824</xdr:colOff>
      <xdr:row>68</xdr:row>
      <xdr:rowOff>380075</xdr:rowOff>
    </xdr:to>
    <xdr:pic>
      <xdr:nvPicPr>
        <xdr:cNvPr id="121" name="Picture 120">
          <a:extLst>
            <a:ext uri="{FF2B5EF4-FFF2-40B4-BE49-F238E27FC236}">
              <a16:creationId xmlns:a16="http://schemas.microsoft.com/office/drawing/2014/main" id="{00000000-0008-0000-0100-000079000000}"/>
            </a:ext>
          </a:extLst>
        </xdr:cNvPr>
        <xdr:cNvPicPr>
          <a:picLocks noChangeAspect="1"/>
        </xdr:cNvPicPr>
      </xdr:nvPicPr>
      <xdr:blipFill>
        <a:blip xmlns:r="http://schemas.openxmlformats.org/officeDocument/2006/relationships" r:embed="rId42"/>
        <a:stretch>
          <a:fillRect/>
        </a:stretch>
      </xdr:blipFill>
      <xdr:spPr>
        <a:xfrm>
          <a:off x="8458200" y="28016200"/>
          <a:ext cx="923624" cy="443575"/>
        </a:xfrm>
        <a:prstGeom prst="rect">
          <a:avLst/>
        </a:prstGeom>
      </xdr:spPr>
    </xdr:pic>
    <xdr:clientData/>
  </xdr:twoCellAnchor>
  <xdr:twoCellAnchor>
    <xdr:from>
      <xdr:col>9</xdr:col>
      <xdr:colOff>596900</xdr:colOff>
      <xdr:row>23</xdr:row>
      <xdr:rowOff>38100</xdr:rowOff>
    </xdr:from>
    <xdr:to>
      <xdr:col>9</xdr:col>
      <xdr:colOff>1425061</xdr:colOff>
      <xdr:row>23</xdr:row>
      <xdr:rowOff>359722</xdr:rowOff>
    </xdr:to>
    <xdr:pic>
      <xdr:nvPicPr>
        <xdr:cNvPr id="123" name="Picture 122">
          <a:extLst>
            <a:ext uri="{FF2B5EF4-FFF2-40B4-BE49-F238E27FC236}">
              <a16:creationId xmlns:a16="http://schemas.microsoft.com/office/drawing/2014/main" id="{00000000-0008-0000-0100-00007B000000}"/>
            </a:ext>
          </a:extLst>
        </xdr:cNvPr>
        <xdr:cNvPicPr>
          <a:picLocks noChangeAspect="1"/>
        </xdr:cNvPicPr>
      </xdr:nvPicPr>
      <xdr:blipFill>
        <a:blip xmlns:r="http://schemas.openxmlformats.org/officeDocument/2006/relationships" r:embed="rId12">
          <a:clrChange>
            <a:clrFrom>
              <a:srgbClr val="FFFFFF"/>
            </a:clrFrom>
            <a:clrTo>
              <a:srgbClr val="FFFFFF">
                <a:alpha val="0"/>
              </a:srgbClr>
            </a:clrTo>
          </a:clrChange>
        </a:blip>
        <a:stretch>
          <a:fillRect/>
        </a:stretch>
      </xdr:blipFill>
      <xdr:spPr>
        <a:xfrm>
          <a:off x="8597900" y="9791700"/>
          <a:ext cx="828161" cy="321622"/>
        </a:xfrm>
        <a:prstGeom prst="rect">
          <a:avLst/>
        </a:prstGeom>
      </xdr:spPr>
    </xdr:pic>
    <xdr:clientData/>
  </xdr:twoCellAnchor>
  <xdr:twoCellAnchor editAs="oneCell">
    <xdr:from>
      <xdr:col>9</xdr:col>
      <xdr:colOff>717550</xdr:colOff>
      <xdr:row>37</xdr:row>
      <xdr:rowOff>400050</xdr:rowOff>
    </xdr:from>
    <xdr:to>
      <xdr:col>9</xdr:col>
      <xdr:colOff>1231487</xdr:colOff>
      <xdr:row>38</xdr:row>
      <xdr:rowOff>397295</xdr:rowOff>
    </xdr:to>
    <xdr:pic>
      <xdr:nvPicPr>
        <xdr:cNvPr id="124" name="Picture 123">
          <a:extLst>
            <a:ext uri="{FF2B5EF4-FFF2-40B4-BE49-F238E27FC236}">
              <a16:creationId xmlns:a16="http://schemas.microsoft.com/office/drawing/2014/main" id="{00000000-0008-0000-0100-00007C000000}"/>
            </a:ext>
          </a:extLst>
        </xdr:cNvPr>
        <xdr:cNvPicPr>
          <a:picLocks noChangeAspect="1" noChangeArrowheads="1"/>
        </xdr:cNvPicPr>
      </xdr:nvPicPr>
      <xdr:blipFill>
        <a:blip xmlns:r="http://schemas.openxmlformats.org/officeDocument/2006/relationships" r:embed="rId43" cstate="print">
          <a:extLst>
            <a:ext uri="{28A0092B-C50C-407E-A947-70E740481C1C}">
              <a14:useLocalDpi xmlns:a14="http://schemas.microsoft.com/office/drawing/2010/main" val="0"/>
            </a:ext>
          </a:extLst>
        </a:blip>
        <a:srcRect/>
        <a:stretch>
          <a:fillRect/>
        </a:stretch>
      </xdr:blipFill>
      <xdr:spPr bwMode="auto">
        <a:xfrm>
          <a:off x="8718550" y="15843250"/>
          <a:ext cx="513937" cy="441745"/>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clientData/>
  </xdr:twoCellAnchor>
  <xdr:twoCellAnchor editAs="oneCell">
    <xdr:from>
      <xdr:col>9</xdr:col>
      <xdr:colOff>688975</xdr:colOff>
      <xdr:row>45</xdr:row>
      <xdr:rowOff>400050</xdr:rowOff>
    </xdr:from>
    <xdr:to>
      <xdr:col>9</xdr:col>
      <xdr:colOff>1373006</xdr:colOff>
      <xdr:row>46</xdr:row>
      <xdr:rowOff>397295</xdr:rowOff>
    </xdr:to>
    <xdr:pic>
      <xdr:nvPicPr>
        <xdr:cNvPr id="125" name="Picture 124">
          <a:extLst>
            <a:ext uri="{FF2B5EF4-FFF2-40B4-BE49-F238E27FC236}">
              <a16:creationId xmlns:a16="http://schemas.microsoft.com/office/drawing/2014/main" id="{00000000-0008-0000-0100-00007D000000}"/>
            </a:ext>
          </a:extLst>
        </xdr:cNvPr>
        <xdr:cNvPicPr>
          <a:picLocks noChangeAspect="1" noChangeArrowheads="1"/>
        </xdr:cNvPicPr>
      </xdr:nvPicPr>
      <xdr:blipFill>
        <a:blip xmlns:r="http://schemas.openxmlformats.org/officeDocument/2006/relationships" r:embed="rId44" cstate="print">
          <a:extLst>
            <a:ext uri="{28A0092B-C50C-407E-A947-70E740481C1C}">
              <a14:useLocalDpi xmlns:a14="http://schemas.microsoft.com/office/drawing/2010/main" val="0"/>
            </a:ext>
          </a:extLst>
        </a:blip>
        <a:srcRect/>
        <a:stretch>
          <a:fillRect/>
        </a:stretch>
      </xdr:blipFill>
      <xdr:spPr bwMode="auto">
        <a:xfrm>
          <a:off x="8689975" y="19094450"/>
          <a:ext cx="684031" cy="441745"/>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clientData/>
  </xdr:twoCellAnchor>
  <xdr:twoCellAnchor editAs="oneCell">
    <xdr:from>
      <xdr:col>9</xdr:col>
      <xdr:colOff>679450</xdr:colOff>
      <xdr:row>46</xdr:row>
      <xdr:rowOff>400050</xdr:rowOff>
    </xdr:from>
    <xdr:to>
      <xdr:col>9</xdr:col>
      <xdr:colOff>1136690</xdr:colOff>
      <xdr:row>47</xdr:row>
      <xdr:rowOff>397295</xdr:rowOff>
    </xdr:to>
    <xdr:pic>
      <xdr:nvPicPr>
        <xdr:cNvPr id="126" name="Picture 125">
          <a:extLst>
            <a:ext uri="{FF2B5EF4-FFF2-40B4-BE49-F238E27FC236}">
              <a16:creationId xmlns:a16="http://schemas.microsoft.com/office/drawing/2014/main" id="{00000000-0008-0000-0100-00007E000000}"/>
            </a:ext>
          </a:extLst>
        </xdr:cNvPr>
        <xdr:cNvPicPr>
          <a:picLocks noChangeAspect="1" noChangeArrowheads="1"/>
        </xdr:cNvPicPr>
      </xdr:nvPicPr>
      <xdr:blipFill>
        <a:blip xmlns:r="http://schemas.openxmlformats.org/officeDocument/2006/relationships" r:embed="rId45" cstate="print">
          <a:extLst>
            <a:ext uri="{28A0092B-C50C-407E-A947-70E740481C1C}">
              <a14:useLocalDpi xmlns:a14="http://schemas.microsoft.com/office/drawing/2010/main" val="0"/>
            </a:ext>
          </a:extLst>
        </a:blip>
        <a:srcRect/>
        <a:stretch>
          <a:fillRect/>
        </a:stretch>
      </xdr:blipFill>
      <xdr:spPr bwMode="auto">
        <a:xfrm>
          <a:off x="8680450" y="19500850"/>
          <a:ext cx="457240" cy="441745"/>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clientData/>
  </xdr:twoCellAnchor>
  <xdr:twoCellAnchor editAs="oneCell">
    <xdr:from>
      <xdr:col>9</xdr:col>
      <xdr:colOff>581025</xdr:colOff>
      <xdr:row>59</xdr:row>
      <xdr:rowOff>390525</xdr:rowOff>
    </xdr:from>
    <xdr:to>
      <xdr:col>9</xdr:col>
      <xdr:colOff>1255911</xdr:colOff>
      <xdr:row>60</xdr:row>
      <xdr:rowOff>391428</xdr:rowOff>
    </xdr:to>
    <xdr:pic>
      <xdr:nvPicPr>
        <xdr:cNvPr id="127" name="Picture 126">
          <a:extLst>
            <a:ext uri="{FF2B5EF4-FFF2-40B4-BE49-F238E27FC236}">
              <a16:creationId xmlns:a16="http://schemas.microsoft.com/office/drawing/2014/main" id="{00000000-0008-0000-0100-00007F000000}"/>
            </a:ext>
          </a:extLst>
        </xdr:cNvPr>
        <xdr:cNvPicPr>
          <a:picLocks noChangeAspect="1" noChangeArrowheads="1"/>
        </xdr:cNvPicPr>
      </xdr:nvPicPr>
      <xdr:blipFill>
        <a:blip xmlns:r="http://schemas.openxmlformats.org/officeDocument/2006/relationships" r:embed="rId46" cstate="print">
          <a:extLst>
            <a:ext uri="{28A0092B-C50C-407E-A947-70E740481C1C}">
              <a14:useLocalDpi xmlns:a14="http://schemas.microsoft.com/office/drawing/2010/main" val="0"/>
            </a:ext>
          </a:extLst>
        </a:blip>
        <a:srcRect/>
        <a:stretch>
          <a:fillRect/>
        </a:stretch>
      </xdr:blipFill>
      <xdr:spPr bwMode="auto">
        <a:xfrm>
          <a:off x="8582025" y="24774525"/>
          <a:ext cx="674886" cy="445403"/>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clientData/>
  </xdr:twoCellAnchor>
  <xdr:twoCellAnchor editAs="oneCell">
    <xdr:from>
      <xdr:col>9</xdr:col>
      <xdr:colOff>590550</xdr:colOff>
      <xdr:row>60</xdr:row>
      <xdr:rowOff>381000</xdr:rowOff>
    </xdr:from>
    <xdr:to>
      <xdr:col>9</xdr:col>
      <xdr:colOff>1163014</xdr:colOff>
      <xdr:row>61</xdr:row>
      <xdr:rowOff>378245</xdr:rowOff>
    </xdr:to>
    <xdr:pic>
      <xdr:nvPicPr>
        <xdr:cNvPr id="128" name="Picture 127">
          <a:extLst>
            <a:ext uri="{FF2B5EF4-FFF2-40B4-BE49-F238E27FC236}">
              <a16:creationId xmlns:a16="http://schemas.microsoft.com/office/drawing/2014/main" id="{00000000-0008-0000-0100-000080000000}"/>
            </a:ext>
          </a:extLst>
        </xdr:cNvPr>
        <xdr:cNvPicPr>
          <a:picLocks noChangeAspect="1" noChangeArrowheads="1"/>
        </xdr:cNvPicPr>
      </xdr:nvPicPr>
      <xdr:blipFill>
        <a:blip xmlns:r="http://schemas.openxmlformats.org/officeDocument/2006/relationships" r:embed="rId47" cstate="print">
          <a:extLst>
            <a:ext uri="{28A0092B-C50C-407E-A947-70E740481C1C}">
              <a14:useLocalDpi xmlns:a14="http://schemas.microsoft.com/office/drawing/2010/main" val="0"/>
            </a:ext>
          </a:extLst>
        </a:blip>
        <a:srcRect/>
        <a:stretch>
          <a:fillRect/>
        </a:stretch>
      </xdr:blipFill>
      <xdr:spPr bwMode="auto">
        <a:xfrm>
          <a:off x="8591550" y="25171400"/>
          <a:ext cx="572464" cy="441745"/>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clientData/>
  </xdr:twoCellAnchor>
  <xdr:twoCellAnchor editAs="oneCell">
    <xdr:from>
      <xdr:col>9</xdr:col>
      <xdr:colOff>609600</xdr:colOff>
      <xdr:row>66</xdr:row>
      <xdr:rowOff>0</xdr:rowOff>
    </xdr:from>
    <xdr:to>
      <xdr:col>9</xdr:col>
      <xdr:colOff>1165604</xdr:colOff>
      <xdr:row>67</xdr:row>
      <xdr:rowOff>4078</xdr:rowOff>
    </xdr:to>
    <xdr:pic>
      <xdr:nvPicPr>
        <xdr:cNvPr id="129" name="Picture 128">
          <a:extLst>
            <a:ext uri="{FF2B5EF4-FFF2-40B4-BE49-F238E27FC236}">
              <a16:creationId xmlns:a16="http://schemas.microsoft.com/office/drawing/2014/main" id="{00000000-0008-0000-0100-000081000000}"/>
            </a:ext>
          </a:extLst>
        </xdr:cNvPr>
        <xdr:cNvPicPr>
          <a:picLocks noChangeAspect="1" noChangeArrowheads="1"/>
        </xdr:cNvPicPr>
      </xdr:nvPicPr>
      <xdr:blipFill>
        <a:blip xmlns:r="http://schemas.openxmlformats.org/officeDocument/2006/relationships" r:embed="rId48" cstate="print">
          <a:extLst>
            <a:ext uri="{28A0092B-C50C-407E-A947-70E740481C1C}">
              <a14:useLocalDpi xmlns:a14="http://schemas.microsoft.com/office/drawing/2010/main" val="0"/>
            </a:ext>
          </a:extLst>
        </a:blip>
        <a:srcRect/>
        <a:stretch>
          <a:fillRect/>
        </a:stretch>
      </xdr:blipFill>
      <xdr:spPr bwMode="auto">
        <a:xfrm>
          <a:off x="8610600" y="27228800"/>
          <a:ext cx="556004" cy="448578"/>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clientData/>
  </xdr:twoCellAnchor>
  <xdr:twoCellAnchor>
    <xdr:from>
      <xdr:col>9</xdr:col>
      <xdr:colOff>595923</xdr:colOff>
      <xdr:row>21</xdr:row>
      <xdr:rowOff>36635</xdr:rowOff>
    </xdr:from>
    <xdr:to>
      <xdr:col>9</xdr:col>
      <xdr:colOff>1424084</xdr:colOff>
      <xdr:row>21</xdr:row>
      <xdr:rowOff>395826</xdr:rowOff>
    </xdr:to>
    <xdr:pic>
      <xdr:nvPicPr>
        <xdr:cNvPr id="130" name="Picture 129">
          <a:extLst>
            <a:ext uri="{FF2B5EF4-FFF2-40B4-BE49-F238E27FC236}">
              <a16:creationId xmlns:a16="http://schemas.microsoft.com/office/drawing/2014/main" id="{00000000-0008-0000-0100-000082000000}"/>
            </a:ext>
          </a:extLst>
        </xdr:cNvPr>
        <xdr:cNvPicPr>
          <a:picLocks noChangeAspect="1"/>
        </xdr:cNvPicPr>
      </xdr:nvPicPr>
      <xdr:blipFill>
        <a:blip xmlns:r="http://schemas.openxmlformats.org/officeDocument/2006/relationships" r:embed="rId32">
          <a:clrChange>
            <a:clrFrom>
              <a:srgbClr val="FFFFFF"/>
            </a:clrFrom>
            <a:clrTo>
              <a:srgbClr val="FFFFFF">
                <a:alpha val="0"/>
              </a:srgbClr>
            </a:clrTo>
          </a:clrChange>
        </a:blip>
        <a:stretch>
          <a:fillRect/>
        </a:stretch>
      </xdr:blipFill>
      <xdr:spPr>
        <a:xfrm>
          <a:off x="8596923" y="8977435"/>
          <a:ext cx="828161" cy="359191"/>
        </a:xfrm>
        <a:prstGeom prst="rect">
          <a:avLst/>
        </a:prstGeom>
      </xdr:spPr>
    </xdr:pic>
    <xdr:clientData/>
  </xdr:twoCellAnchor>
  <xdr:twoCellAnchor editAs="oneCell">
    <xdr:from>
      <xdr:col>9</xdr:col>
      <xdr:colOff>534353</xdr:colOff>
      <xdr:row>77</xdr:row>
      <xdr:rowOff>3077</xdr:rowOff>
    </xdr:from>
    <xdr:to>
      <xdr:col>9</xdr:col>
      <xdr:colOff>1328738</xdr:colOff>
      <xdr:row>77</xdr:row>
      <xdr:rowOff>417097</xdr:rowOff>
    </xdr:to>
    <xdr:pic>
      <xdr:nvPicPr>
        <xdr:cNvPr id="131" name="Picture 130">
          <a:extLst>
            <a:ext uri="{FF2B5EF4-FFF2-40B4-BE49-F238E27FC236}">
              <a16:creationId xmlns:a16="http://schemas.microsoft.com/office/drawing/2014/main" id="{00000000-0008-0000-0100-000083000000}"/>
            </a:ext>
          </a:extLst>
        </xdr:cNvPr>
        <xdr:cNvPicPr>
          <a:picLocks noChangeAspect="1"/>
        </xdr:cNvPicPr>
      </xdr:nvPicPr>
      <xdr:blipFill>
        <a:blip xmlns:r="http://schemas.openxmlformats.org/officeDocument/2006/relationships" r:embed="rId2">
          <a:clrChange>
            <a:clrFrom>
              <a:srgbClr val="FFFFFF"/>
            </a:clrFrom>
            <a:clrTo>
              <a:srgbClr val="FFFFFF">
                <a:alpha val="0"/>
              </a:srgbClr>
            </a:clrTo>
          </a:clrChange>
        </a:blip>
        <a:stretch>
          <a:fillRect/>
        </a:stretch>
      </xdr:blipFill>
      <xdr:spPr>
        <a:xfrm>
          <a:off x="9678353" y="32019777"/>
          <a:ext cx="794385" cy="414020"/>
        </a:xfrm>
        <a:prstGeom prst="rect">
          <a:avLst/>
        </a:prstGeom>
      </xdr:spPr>
    </xdr:pic>
    <xdr:clientData/>
  </xdr:twoCellAnchor>
  <xdr:twoCellAnchor editAs="oneCell">
    <xdr:from>
      <xdr:col>9</xdr:col>
      <xdr:colOff>442913</xdr:colOff>
      <xdr:row>74</xdr:row>
      <xdr:rowOff>24032</xdr:rowOff>
    </xdr:from>
    <xdr:to>
      <xdr:col>9</xdr:col>
      <xdr:colOff>1328738</xdr:colOff>
      <xdr:row>74</xdr:row>
      <xdr:rowOff>395507</xdr:rowOff>
    </xdr:to>
    <xdr:pic>
      <xdr:nvPicPr>
        <xdr:cNvPr id="132" name="Picture 131">
          <a:extLst>
            <a:ext uri="{FF2B5EF4-FFF2-40B4-BE49-F238E27FC236}">
              <a16:creationId xmlns:a16="http://schemas.microsoft.com/office/drawing/2014/main" id="{00000000-0008-0000-0100-000084000000}"/>
            </a:ext>
          </a:extLst>
        </xdr:cNvPr>
        <xdr:cNvPicPr>
          <a:picLocks noChangeAspect="1"/>
        </xdr:cNvPicPr>
      </xdr:nvPicPr>
      <xdr:blipFill>
        <a:blip xmlns:r="http://schemas.openxmlformats.org/officeDocument/2006/relationships" r:embed="rId3">
          <a:clrChange>
            <a:clrFrom>
              <a:srgbClr val="FFFFFF"/>
            </a:clrFrom>
            <a:clrTo>
              <a:srgbClr val="FFFFFF">
                <a:alpha val="0"/>
              </a:srgbClr>
            </a:clrTo>
          </a:clrChange>
        </a:blip>
        <a:stretch>
          <a:fillRect/>
        </a:stretch>
      </xdr:blipFill>
      <xdr:spPr>
        <a:xfrm>
          <a:off x="9586913" y="30821532"/>
          <a:ext cx="885825" cy="371475"/>
        </a:xfrm>
        <a:prstGeom prst="rect">
          <a:avLst/>
        </a:prstGeom>
      </xdr:spPr>
    </xdr:pic>
    <xdr:clientData/>
  </xdr:twoCellAnchor>
  <xdr:twoCellAnchor editAs="oneCell">
    <xdr:from>
      <xdr:col>9</xdr:col>
      <xdr:colOff>442912</xdr:colOff>
      <xdr:row>77</xdr:row>
      <xdr:rowOff>408325</xdr:rowOff>
    </xdr:from>
    <xdr:to>
      <xdr:col>9</xdr:col>
      <xdr:colOff>1328737</xdr:colOff>
      <xdr:row>78</xdr:row>
      <xdr:rowOff>374670</xdr:rowOff>
    </xdr:to>
    <xdr:pic>
      <xdr:nvPicPr>
        <xdr:cNvPr id="133" name="Picture 132">
          <a:extLst>
            <a:ext uri="{FF2B5EF4-FFF2-40B4-BE49-F238E27FC236}">
              <a16:creationId xmlns:a16="http://schemas.microsoft.com/office/drawing/2014/main" id="{00000000-0008-0000-0100-000085000000}"/>
            </a:ext>
          </a:extLst>
        </xdr:cNvPr>
        <xdr:cNvPicPr>
          <a:picLocks noChangeAspect="1"/>
        </xdr:cNvPicPr>
      </xdr:nvPicPr>
      <xdr:blipFill>
        <a:blip xmlns:r="http://schemas.openxmlformats.org/officeDocument/2006/relationships" r:embed="rId4">
          <a:clrChange>
            <a:clrFrom>
              <a:srgbClr val="FFFFFF"/>
            </a:clrFrom>
            <a:clrTo>
              <a:srgbClr val="FFFFFF">
                <a:alpha val="0"/>
              </a:srgbClr>
            </a:clrTo>
          </a:clrChange>
        </a:blip>
        <a:stretch>
          <a:fillRect/>
        </a:stretch>
      </xdr:blipFill>
      <xdr:spPr>
        <a:xfrm>
          <a:off x="9586912" y="32425025"/>
          <a:ext cx="885825" cy="410845"/>
        </a:xfrm>
        <a:prstGeom prst="rect">
          <a:avLst/>
        </a:prstGeom>
      </xdr:spPr>
    </xdr:pic>
    <xdr:clientData/>
  </xdr:twoCellAnchor>
  <xdr:twoCellAnchor editAs="oneCell">
    <xdr:from>
      <xdr:col>9</xdr:col>
      <xdr:colOff>444819</xdr:colOff>
      <xdr:row>75</xdr:row>
      <xdr:rowOff>24032</xdr:rowOff>
    </xdr:from>
    <xdr:to>
      <xdr:col>9</xdr:col>
      <xdr:colOff>1330644</xdr:colOff>
      <xdr:row>75</xdr:row>
      <xdr:rowOff>395507</xdr:rowOff>
    </xdr:to>
    <xdr:pic>
      <xdr:nvPicPr>
        <xdr:cNvPr id="134" name="Picture 133">
          <a:extLst>
            <a:ext uri="{FF2B5EF4-FFF2-40B4-BE49-F238E27FC236}">
              <a16:creationId xmlns:a16="http://schemas.microsoft.com/office/drawing/2014/main" id="{00000000-0008-0000-0100-000086000000}"/>
            </a:ext>
          </a:extLst>
        </xdr:cNvPr>
        <xdr:cNvPicPr>
          <a:picLocks noChangeAspect="1"/>
        </xdr:cNvPicPr>
      </xdr:nvPicPr>
      <xdr:blipFill>
        <a:blip xmlns:r="http://schemas.openxmlformats.org/officeDocument/2006/relationships" r:embed="rId5">
          <a:clrChange>
            <a:clrFrom>
              <a:srgbClr val="FFFFFF"/>
            </a:clrFrom>
            <a:clrTo>
              <a:srgbClr val="FFFFFF">
                <a:alpha val="0"/>
              </a:srgbClr>
            </a:clrTo>
          </a:clrChange>
        </a:blip>
        <a:stretch>
          <a:fillRect/>
        </a:stretch>
      </xdr:blipFill>
      <xdr:spPr>
        <a:xfrm>
          <a:off x="9588819" y="31227932"/>
          <a:ext cx="885825" cy="371475"/>
        </a:xfrm>
        <a:prstGeom prst="rect">
          <a:avLst/>
        </a:prstGeom>
      </xdr:spPr>
    </xdr:pic>
    <xdr:clientData/>
  </xdr:twoCellAnchor>
  <xdr:twoCellAnchor editAs="oneCell">
    <xdr:from>
      <xdr:col>9</xdr:col>
      <xdr:colOff>442914</xdr:colOff>
      <xdr:row>70</xdr:row>
      <xdr:rowOff>403859</xdr:rowOff>
    </xdr:from>
    <xdr:to>
      <xdr:col>9</xdr:col>
      <xdr:colOff>1328739</xdr:colOff>
      <xdr:row>71</xdr:row>
      <xdr:rowOff>370204</xdr:rowOff>
    </xdr:to>
    <xdr:pic>
      <xdr:nvPicPr>
        <xdr:cNvPr id="135" name="Picture 134">
          <a:extLst>
            <a:ext uri="{FF2B5EF4-FFF2-40B4-BE49-F238E27FC236}">
              <a16:creationId xmlns:a16="http://schemas.microsoft.com/office/drawing/2014/main" id="{00000000-0008-0000-0100-000087000000}"/>
            </a:ext>
          </a:extLst>
        </xdr:cNvPr>
        <xdr:cNvPicPr>
          <a:picLocks noChangeAspect="1"/>
        </xdr:cNvPicPr>
      </xdr:nvPicPr>
      <xdr:blipFill>
        <a:blip xmlns:r="http://schemas.openxmlformats.org/officeDocument/2006/relationships" r:embed="rId10">
          <a:clrChange>
            <a:clrFrom>
              <a:srgbClr val="FFFFFF"/>
            </a:clrFrom>
            <a:clrTo>
              <a:srgbClr val="FFFFFF">
                <a:alpha val="0"/>
              </a:srgbClr>
            </a:clrTo>
          </a:clrChange>
        </a:blip>
        <a:stretch>
          <a:fillRect/>
        </a:stretch>
      </xdr:blipFill>
      <xdr:spPr>
        <a:xfrm>
          <a:off x="9586914" y="29575759"/>
          <a:ext cx="885825" cy="410845"/>
        </a:xfrm>
        <a:prstGeom prst="rect">
          <a:avLst/>
        </a:prstGeom>
      </xdr:spPr>
    </xdr:pic>
    <xdr:clientData/>
  </xdr:twoCellAnchor>
  <xdr:twoCellAnchor editAs="oneCell">
    <xdr:from>
      <xdr:col>9</xdr:col>
      <xdr:colOff>444819</xdr:colOff>
      <xdr:row>78</xdr:row>
      <xdr:rowOff>406420</xdr:rowOff>
    </xdr:from>
    <xdr:to>
      <xdr:col>9</xdr:col>
      <xdr:colOff>1330644</xdr:colOff>
      <xdr:row>79</xdr:row>
      <xdr:rowOff>372765</xdr:rowOff>
    </xdr:to>
    <xdr:pic>
      <xdr:nvPicPr>
        <xdr:cNvPr id="136" name="Picture 135">
          <a:extLst>
            <a:ext uri="{FF2B5EF4-FFF2-40B4-BE49-F238E27FC236}">
              <a16:creationId xmlns:a16="http://schemas.microsoft.com/office/drawing/2014/main" id="{00000000-0008-0000-0100-000088000000}"/>
            </a:ext>
          </a:extLst>
        </xdr:cNvPr>
        <xdr:cNvPicPr>
          <a:picLocks noChangeAspect="1" noChangeArrowheads="1"/>
        </xdr:cNvPicPr>
      </xdr:nvPicPr>
      <xdr:blipFill>
        <a:blip xmlns:r="http://schemas.openxmlformats.org/officeDocument/2006/relationships" r:embed="rId36" cstate="print">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9588819" y="32829520"/>
          <a:ext cx="885825" cy="410845"/>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clientData/>
  </xdr:twoCellAnchor>
  <xdr:twoCellAnchor editAs="oneCell">
    <xdr:from>
      <xdr:col>9</xdr:col>
      <xdr:colOff>344806</xdr:colOff>
      <xdr:row>69</xdr:row>
      <xdr:rowOff>409574</xdr:rowOff>
    </xdr:from>
    <xdr:to>
      <xdr:col>9</xdr:col>
      <xdr:colOff>1330644</xdr:colOff>
      <xdr:row>70</xdr:row>
      <xdr:rowOff>356234</xdr:rowOff>
    </xdr:to>
    <xdr:pic>
      <xdr:nvPicPr>
        <xdr:cNvPr id="137" name="Picture 136">
          <a:extLst>
            <a:ext uri="{FF2B5EF4-FFF2-40B4-BE49-F238E27FC236}">
              <a16:creationId xmlns:a16="http://schemas.microsoft.com/office/drawing/2014/main" id="{00000000-0008-0000-0100-000089000000}"/>
            </a:ext>
          </a:extLst>
        </xdr:cNvPr>
        <xdr:cNvPicPr>
          <a:picLocks noChangeAspect="1" noChangeArrowheads="1"/>
        </xdr:cNvPicPr>
      </xdr:nvPicPr>
      <xdr:blipFill>
        <a:blip xmlns:r="http://schemas.openxmlformats.org/officeDocument/2006/relationships" r:embed="rId49" cstate="print">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9488806" y="29175074"/>
          <a:ext cx="985838" cy="391160"/>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clientData/>
  </xdr:twoCellAnchor>
  <xdr:twoCellAnchor editAs="oneCell">
    <xdr:from>
      <xdr:col>9</xdr:col>
      <xdr:colOff>554356</xdr:colOff>
      <xdr:row>69</xdr:row>
      <xdr:rowOff>9525</xdr:rowOff>
    </xdr:from>
    <xdr:to>
      <xdr:col>9</xdr:col>
      <xdr:colOff>1328739</xdr:colOff>
      <xdr:row>69</xdr:row>
      <xdr:rowOff>406400</xdr:rowOff>
    </xdr:to>
    <xdr:pic>
      <xdr:nvPicPr>
        <xdr:cNvPr id="138" name="Picture 137">
          <a:extLst>
            <a:ext uri="{FF2B5EF4-FFF2-40B4-BE49-F238E27FC236}">
              <a16:creationId xmlns:a16="http://schemas.microsoft.com/office/drawing/2014/main" id="{00000000-0008-0000-0100-00008A000000}"/>
            </a:ext>
          </a:extLst>
        </xdr:cNvPr>
        <xdr:cNvPicPr>
          <a:picLocks noChangeAspect="1"/>
        </xdr:cNvPicPr>
      </xdr:nvPicPr>
      <xdr:blipFill>
        <a:blip xmlns:r="http://schemas.openxmlformats.org/officeDocument/2006/relationships" r:embed="rId50">
          <a:clrChange>
            <a:clrFrom>
              <a:srgbClr val="FFFFFF"/>
            </a:clrFrom>
            <a:clrTo>
              <a:srgbClr val="FFFFFF">
                <a:alpha val="0"/>
              </a:srgbClr>
            </a:clrTo>
          </a:clrChange>
        </a:blip>
        <a:stretch>
          <a:fillRect/>
        </a:stretch>
      </xdr:blipFill>
      <xdr:spPr>
        <a:xfrm>
          <a:off x="9698356" y="28775025"/>
          <a:ext cx="774383" cy="396875"/>
        </a:xfrm>
        <a:prstGeom prst="rect">
          <a:avLst/>
        </a:prstGeom>
      </xdr:spPr>
    </xdr:pic>
    <xdr:clientData/>
  </xdr:twoCellAnchor>
  <xdr:twoCellAnchor editAs="oneCell">
    <xdr:from>
      <xdr:col>9</xdr:col>
      <xdr:colOff>450534</xdr:colOff>
      <xdr:row>71</xdr:row>
      <xdr:rowOff>401954</xdr:rowOff>
    </xdr:from>
    <xdr:to>
      <xdr:col>9</xdr:col>
      <xdr:colOff>1330644</xdr:colOff>
      <xdr:row>72</xdr:row>
      <xdr:rowOff>396874</xdr:rowOff>
    </xdr:to>
    <xdr:pic>
      <xdr:nvPicPr>
        <xdr:cNvPr id="139" name="Picture 138">
          <a:extLst>
            <a:ext uri="{FF2B5EF4-FFF2-40B4-BE49-F238E27FC236}">
              <a16:creationId xmlns:a16="http://schemas.microsoft.com/office/drawing/2014/main" id="{00000000-0008-0000-0100-00008B000000}"/>
            </a:ext>
          </a:extLst>
        </xdr:cNvPr>
        <xdr:cNvPicPr>
          <a:picLocks noChangeAspect="1" noChangeArrowheads="1"/>
        </xdr:cNvPicPr>
      </xdr:nvPicPr>
      <xdr:blipFill>
        <a:blip xmlns:r="http://schemas.openxmlformats.org/officeDocument/2006/relationships" r:embed="rId51" cstate="print">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9594534" y="29980254"/>
          <a:ext cx="880110" cy="439420"/>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clientData/>
  </xdr:twoCellAnchor>
  <xdr:twoCellAnchor editAs="oneCell">
    <xdr:from>
      <xdr:col>9</xdr:col>
      <xdr:colOff>344806</xdr:colOff>
      <xdr:row>72</xdr:row>
      <xdr:rowOff>400049</xdr:rowOff>
    </xdr:from>
    <xdr:to>
      <xdr:col>9</xdr:col>
      <xdr:colOff>1330644</xdr:colOff>
      <xdr:row>73</xdr:row>
      <xdr:rowOff>394969</xdr:rowOff>
    </xdr:to>
    <xdr:pic>
      <xdr:nvPicPr>
        <xdr:cNvPr id="140" name="Picture 139">
          <a:extLst>
            <a:ext uri="{FF2B5EF4-FFF2-40B4-BE49-F238E27FC236}">
              <a16:creationId xmlns:a16="http://schemas.microsoft.com/office/drawing/2014/main" id="{00000000-0008-0000-0100-00008C000000}"/>
            </a:ext>
          </a:extLst>
        </xdr:cNvPr>
        <xdr:cNvPicPr>
          <a:picLocks noChangeAspect="1" noChangeArrowheads="1"/>
        </xdr:cNvPicPr>
      </xdr:nvPicPr>
      <xdr:blipFill>
        <a:blip xmlns:r="http://schemas.openxmlformats.org/officeDocument/2006/relationships" r:embed="rId52" cstate="print">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9488806" y="30384749"/>
          <a:ext cx="985838" cy="439420"/>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clientData/>
  </xdr:twoCellAnchor>
  <xdr:twoCellAnchor editAs="oneCell">
    <xdr:from>
      <xdr:col>9</xdr:col>
      <xdr:colOff>342900</xdr:colOff>
      <xdr:row>75</xdr:row>
      <xdr:rowOff>395507</xdr:rowOff>
    </xdr:from>
    <xdr:to>
      <xdr:col>9</xdr:col>
      <xdr:colOff>1328738</xdr:colOff>
      <xdr:row>76</xdr:row>
      <xdr:rowOff>390427</xdr:rowOff>
    </xdr:to>
    <xdr:pic>
      <xdr:nvPicPr>
        <xdr:cNvPr id="141" name="Picture 140">
          <a:extLst>
            <a:ext uri="{FF2B5EF4-FFF2-40B4-BE49-F238E27FC236}">
              <a16:creationId xmlns:a16="http://schemas.microsoft.com/office/drawing/2014/main" id="{00000000-0008-0000-0100-00008D000000}"/>
            </a:ext>
          </a:extLst>
        </xdr:cNvPr>
        <xdr:cNvPicPr>
          <a:picLocks noChangeAspect="1" noChangeArrowheads="1"/>
        </xdr:cNvPicPr>
      </xdr:nvPicPr>
      <xdr:blipFill>
        <a:blip xmlns:r="http://schemas.openxmlformats.org/officeDocument/2006/relationships" r:embed="rId53" cstate="print">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9486900" y="31599407"/>
          <a:ext cx="985838" cy="439420"/>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clientData/>
  </xdr:twoCellAnchor>
  <xdr:twoCellAnchor editAs="oneCell">
    <xdr:from>
      <xdr:col>9</xdr:col>
      <xdr:colOff>438150</xdr:colOff>
      <xdr:row>80</xdr:row>
      <xdr:rowOff>47625</xdr:rowOff>
    </xdr:from>
    <xdr:to>
      <xdr:col>9</xdr:col>
      <xdr:colOff>1323975</xdr:colOff>
      <xdr:row>80</xdr:row>
      <xdr:rowOff>373380</xdr:rowOff>
    </xdr:to>
    <xdr:pic>
      <xdr:nvPicPr>
        <xdr:cNvPr id="142" name="Picture 141">
          <a:extLst>
            <a:ext uri="{FF2B5EF4-FFF2-40B4-BE49-F238E27FC236}">
              <a16:creationId xmlns:a16="http://schemas.microsoft.com/office/drawing/2014/main" id="{00000000-0008-0000-0100-00008E000000}"/>
            </a:ext>
          </a:extLst>
        </xdr:cNvPr>
        <xdr:cNvPicPr>
          <a:picLocks noChangeAspect="1"/>
        </xdr:cNvPicPr>
      </xdr:nvPicPr>
      <xdr:blipFill>
        <a:blip xmlns:r="http://schemas.openxmlformats.org/officeDocument/2006/relationships" r:embed="rId9">
          <a:clrChange>
            <a:clrFrom>
              <a:srgbClr val="FFFFFF"/>
            </a:clrFrom>
            <a:clrTo>
              <a:srgbClr val="FFFFFF">
                <a:alpha val="0"/>
              </a:srgbClr>
            </a:clrTo>
          </a:clrChange>
        </a:blip>
        <a:stretch>
          <a:fillRect/>
        </a:stretch>
      </xdr:blipFill>
      <xdr:spPr>
        <a:xfrm>
          <a:off x="9582150" y="33283525"/>
          <a:ext cx="885825" cy="325755"/>
        </a:xfrm>
        <a:prstGeom prst="rect">
          <a:avLst/>
        </a:prstGeom>
      </xdr:spPr>
    </xdr:pic>
    <xdr:clientData/>
  </xdr:twoCellAnchor>
  <xdr:twoCellAnchor editAs="oneCell">
    <xdr:from>
      <xdr:col>9</xdr:col>
      <xdr:colOff>438151</xdr:colOff>
      <xdr:row>81</xdr:row>
      <xdr:rowOff>50888</xdr:rowOff>
    </xdr:from>
    <xdr:to>
      <xdr:col>9</xdr:col>
      <xdr:colOff>1323976</xdr:colOff>
      <xdr:row>81</xdr:row>
      <xdr:rowOff>376643</xdr:rowOff>
    </xdr:to>
    <xdr:pic>
      <xdr:nvPicPr>
        <xdr:cNvPr id="143" name="Picture 142">
          <a:extLst>
            <a:ext uri="{FF2B5EF4-FFF2-40B4-BE49-F238E27FC236}">
              <a16:creationId xmlns:a16="http://schemas.microsoft.com/office/drawing/2014/main" id="{00000000-0008-0000-0100-00008F000000}"/>
            </a:ext>
          </a:extLst>
        </xdr:cNvPr>
        <xdr:cNvPicPr>
          <a:picLocks noChangeAspect="1"/>
        </xdr:cNvPicPr>
      </xdr:nvPicPr>
      <xdr:blipFill>
        <a:blip xmlns:r="http://schemas.openxmlformats.org/officeDocument/2006/relationships" r:embed="rId12">
          <a:clrChange>
            <a:clrFrom>
              <a:srgbClr val="FFFFFF"/>
            </a:clrFrom>
            <a:clrTo>
              <a:srgbClr val="FFFFFF">
                <a:alpha val="0"/>
              </a:srgbClr>
            </a:clrTo>
          </a:clrChange>
        </a:blip>
        <a:stretch>
          <a:fillRect/>
        </a:stretch>
      </xdr:blipFill>
      <xdr:spPr>
        <a:xfrm>
          <a:off x="9582151" y="33693188"/>
          <a:ext cx="885825" cy="325755"/>
        </a:xfrm>
        <a:prstGeom prst="rect">
          <a:avLst/>
        </a:prstGeom>
      </xdr:spPr>
    </xdr:pic>
    <xdr:clientData/>
  </xdr:twoCellAnchor>
  <xdr:twoCellAnchor editAs="oneCell">
    <xdr:from>
      <xdr:col>9</xdr:col>
      <xdr:colOff>663225</xdr:colOff>
      <xdr:row>85</xdr:row>
      <xdr:rowOff>20115</xdr:rowOff>
    </xdr:from>
    <xdr:to>
      <xdr:col>9</xdr:col>
      <xdr:colOff>1270000</xdr:colOff>
      <xdr:row>85</xdr:row>
      <xdr:rowOff>432626</xdr:rowOff>
    </xdr:to>
    <xdr:pic>
      <xdr:nvPicPr>
        <xdr:cNvPr id="145" name="Picture 144">
          <a:extLst>
            <a:ext uri="{FF2B5EF4-FFF2-40B4-BE49-F238E27FC236}">
              <a16:creationId xmlns:a16="http://schemas.microsoft.com/office/drawing/2014/main" id="{00000000-0008-0000-0100-000091000000}"/>
            </a:ext>
          </a:extLst>
        </xdr:cNvPr>
        <xdr:cNvPicPr>
          <a:picLocks noChangeAspect="1"/>
        </xdr:cNvPicPr>
      </xdr:nvPicPr>
      <xdr:blipFill>
        <a:blip xmlns:r="http://schemas.openxmlformats.org/officeDocument/2006/relationships" r:embed="rId54"/>
        <a:stretch>
          <a:fillRect/>
        </a:stretch>
      </xdr:blipFill>
      <xdr:spPr>
        <a:xfrm>
          <a:off x="11018155" y="37653464"/>
          <a:ext cx="606775" cy="412511"/>
        </a:xfrm>
        <a:prstGeom prst="rect">
          <a:avLst/>
        </a:prstGeom>
      </xdr:spPr>
    </xdr:pic>
    <xdr:clientData/>
  </xdr:twoCellAnchor>
  <xdr:twoCellAnchor editAs="oneCell">
    <xdr:from>
      <xdr:col>9</xdr:col>
      <xdr:colOff>503321</xdr:colOff>
      <xdr:row>86</xdr:row>
      <xdr:rowOff>91576</xdr:rowOff>
    </xdr:from>
    <xdr:to>
      <xdr:col>9</xdr:col>
      <xdr:colOff>1276447</xdr:colOff>
      <xdr:row>86</xdr:row>
      <xdr:rowOff>436152</xdr:rowOff>
    </xdr:to>
    <xdr:pic>
      <xdr:nvPicPr>
        <xdr:cNvPr id="146" name="Picture 145">
          <a:extLst>
            <a:ext uri="{FF2B5EF4-FFF2-40B4-BE49-F238E27FC236}">
              <a16:creationId xmlns:a16="http://schemas.microsoft.com/office/drawing/2014/main" id="{00000000-0008-0000-0100-000092000000}"/>
            </a:ext>
          </a:extLst>
        </xdr:cNvPr>
        <xdr:cNvPicPr>
          <a:picLocks noChangeAspect="1"/>
        </xdr:cNvPicPr>
      </xdr:nvPicPr>
      <xdr:blipFill>
        <a:blip xmlns:r="http://schemas.openxmlformats.org/officeDocument/2006/relationships" r:embed="rId55"/>
        <a:stretch>
          <a:fillRect/>
        </a:stretch>
      </xdr:blipFill>
      <xdr:spPr>
        <a:xfrm>
          <a:off x="8504321" y="38610676"/>
          <a:ext cx="773126" cy="344576"/>
        </a:xfrm>
        <a:prstGeom prst="rect">
          <a:avLst/>
        </a:prstGeom>
      </xdr:spPr>
    </xdr:pic>
    <xdr:clientData/>
  </xdr:twoCellAnchor>
  <xdr:twoCellAnchor editAs="oneCell">
    <xdr:from>
      <xdr:col>9</xdr:col>
      <xdr:colOff>485942</xdr:colOff>
      <xdr:row>87</xdr:row>
      <xdr:rowOff>42114</xdr:rowOff>
    </xdr:from>
    <xdr:to>
      <xdr:col>9</xdr:col>
      <xdr:colOff>1259068</xdr:colOff>
      <xdr:row>88</xdr:row>
      <xdr:rowOff>710</xdr:rowOff>
    </xdr:to>
    <xdr:pic>
      <xdr:nvPicPr>
        <xdr:cNvPr id="147" name="Picture 146">
          <a:extLst>
            <a:ext uri="{FF2B5EF4-FFF2-40B4-BE49-F238E27FC236}">
              <a16:creationId xmlns:a16="http://schemas.microsoft.com/office/drawing/2014/main" id="{00000000-0008-0000-0100-000093000000}"/>
            </a:ext>
          </a:extLst>
        </xdr:cNvPr>
        <xdr:cNvPicPr>
          <a:picLocks noChangeAspect="1"/>
        </xdr:cNvPicPr>
      </xdr:nvPicPr>
      <xdr:blipFill>
        <a:blip xmlns:r="http://schemas.openxmlformats.org/officeDocument/2006/relationships" r:embed="rId56"/>
        <a:stretch>
          <a:fillRect/>
        </a:stretch>
      </xdr:blipFill>
      <xdr:spPr>
        <a:xfrm>
          <a:off x="8486942" y="39005714"/>
          <a:ext cx="773126" cy="403096"/>
        </a:xfrm>
        <a:prstGeom prst="rect">
          <a:avLst/>
        </a:prstGeom>
      </xdr:spPr>
    </xdr:pic>
    <xdr:clientData/>
  </xdr:twoCellAnchor>
  <xdr:twoCellAnchor editAs="oneCell">
    <xdr:from>
      <xdr:col>9</xdr:col>
      <xdr:colOff>453182</xdr:colOff>
      <xdr:row>88</xdr:row>
      <xdr:rowOff>32264</xdr:rowOff>
    </xdr:from>
    <xdr:to>
      <xdr:col>9</xdr:col>
      <xdr:colOff>1308100</xdr:colOff>
      <xdr:row>88</xdr:row>
      <xdr:rowOff>421651</xdr:rowOff>
    </xdr:to>
    <xdr:pic>
      <xdr:nvPicPr>
        <xdr:cNvPr id="148" name="Picture 147">
          <a:extLst>
            <a:ext uri="{FF2B5EF4-FFF2-40B4-BE49-F238E27FC236}">
              <a16:creationId xmlns:a16="http://schemas.microsoft.com/office/drawing/2014/main" id="{00000000-0008-0000-0100-000094000000}"/>
            </a:ext>
          </a:extLst>
        </xdr:cNvPr>
        <xdr:cNvPicPr>
          <a:picLocks noChangeAspect="1"/>
        </xdr:cNvPicPr>
      </xdr:nvPicPr>
      <xdr:blipFill>
        <a:blip xmlns:r="http://schemas.openxmlformats.org/officeDocument/2006/relationships" r:embed="rId57"/>
        <a:stretch>
          <a:fillRect/>
        </a:stretch>
      </xdr:blipFill>
      <xdr:spPr>
        <a:xfrm>
          <a:off x="8454182" y="39440364"/>
          <a:ext cx="854918" cy="389387"/>
        </a:xfrm>
        <a:prstGeom prst="rect">
          <a:avLst/>
        </a:prstGeom>
      </xdr:spPr>
    </xdr:pic>
    <xdr:clientData/>
  </xdr:twoCellAnchor>
  <xdr:twoCellAnchor editAs="oneCell">
    <xdr:from>
      <xdr:col>9</xdr:col>
      <xdr:colOff>653716</xdr:colOff>
      <xdr:row>84</xdr:row>
      <xdr:rowOff>17869</xdr:rowOff>
    </xdr:from>
    <xdr:to>
      <xdr:col>9</xdr:col>
      <xdr:colOff>1257300</xdr:colOff>
      <xdr:row>84</xdr:row>
      <xdr:rowOff>438344</xdr:rowOff>
    </xdr:to>
    <xdr:pic>
      <xdr:nvPicPr>
        <xdr:cNvPr id="150" name="Picture 149">
          <a:extLst>
            <a:ext uri="{FF2B5EF4-FFF2-40B4-BE49-F238E27FC236}">
              <a16:creationId xmlns:a16="http://schemas.microsoft.com/office/drawing/2014/main" id="{00000000-0008-0000-0100-000096000000}"/>
            </a:ext>
          </a:extLst>
        </xdr:cNvPr>
        <xdr:cNvPicPr>
          <a:picLocks noChangeAspect="1"/>
        </xdr:cNvPicPr>
      </xdr:nvPicPr>
      <xdr:blipFill>
        <a:blip xmlns:r="http://schemas.openxmlformats.org/officeDocument/2006/relationships" r:embed="rId58"/>
        <a:stretch>
          <a:fillRect/>
        </a:stretch>
      </xdr:blipFill>
      <xdr:spPr>
        <a:xfrm>
          <a:off x="8654716" y="37647969"/>
          <a:ext cx="603584" cy="420475"/>
        </a:xfrm>
        <a:prstGeom prst="rect">
          <a:avLst/>
        </a:prstGeom>
      </xdr:spPr>
    </xdr:pic>
    <xdr:clientData/>
  </xdr:twoCellAnchor>
  <xdr:twoCellAnchor editAs="oneCell">
    <xdr:from>
      <xdr:col>9</xdr:col>
      <xdr:colOff>590884</xdr:colOff>
      <xdr:row>89</xdr:row>
      <xdr:rowOff>13810</xdr:rowOff>
    </xdr:from>
    <xdr:to>
      <xdr:col>9</xdr:col>
      <xdr:colOff>1270000</xdr:colOff>
      <xdr:row>89</xdr:row>
      <xdr:rowOff>412946</xdr:rowOff>
    </xdr:to>
    <xdr:pic>
      <xdr:nvPicPr>
        <xdr:cNvPr id="151" name="Picture 150">
          <a:extLst>
            <a:ext uri="{FF2B5EF4-FFF2-40B4-BE49-F238E27FC236}">
              <a16:creationId xmlns:a16="http://schemas.microsoft.com/office/drawing/2014/main" id="{00000000-0008-0000-0100-000097000000}"/>
            </a:ext>
          </a:extLst>
        </xdr:cNvPr>
        <xdr:cNvPicPr>
          <a:picLocks noChangeAspect="1"/>
        </xdr:cNvPicPr>
      </xdr:nvPicPr>
      <xdr:blipFill>
        <a:blip xmlns:r="http://schemas.openxmlformats.org/officeDocument/2006/relationships" r:embed="rId59"/>
        <a:stretch>
          <a:fillRect/>
        </a:stretch>
      </xdr:blipFill>
      <xdr:spPr>
        <a:xfrm>
          <a:off x="8591884" y="39866410"/>
          <a:ext cx="679116" cy="399136"/>
        </a:xfrm>
        <a:prstGeom prst="rect">
          <a:avLst/>
        </a:prstGeom>
      </xdr:spPr>
    </xdr:pic>
    <xdr:clientData/>
  </xdr:twoCellAnchor>
  <xdr:twoCellAnchor editAs="oneCell">
    <xdr:from>
      <xdr:col>9</xdr:col>
      <xdr:colOff>567489</xdr:colOff>
      <xdr:row>90</xdr:row>
      <xdr:rowOff>6744</xdr:rowOff>
    </xdr:from>
    <xdr:to>
      <xdr:col>9</xdr:col>
      <xdr:colOff>1270000</xdr:colOff>
      <xdr:row>90</xdr:row>
      <xdr:rowOff>419630</xdr:rowOff>
    </xdr:to>
    <xdr:pic>
      <xdr:nvPicPr>
        <xdr:cNvPr id="152" name="Picture 151">
          <a:extLst>
            <a:ext uri="{FF2B5EF4-FFF2-40B4-BE49-F238E27FC236}">
              <a16:creationId xmlns:a16="http://schemas.microsoft.com/office/drawing/2014/main" id="{00000000-0008-0000-0100-000098000000}"/>
            </a:ext>
          </a:extLst>
        </xdr:cNvPr>
        <xdr:cNvPicPr>
          <a:picLocks noChangeAspect="1"/>
        </xdr:cNvPicPr>
      </xdr:nvPicPr>
      <xdr:blipFill>
        <a:blip xmlns:r="http://schemas.openxmlformats.org/officeDocument/2006/relationships" r:embed="rId60"/>
        <a:stretch>
          <a:fillRect/>
        </a:stretch>
      </xdr:blipFill>
      <xdr:spPr>
        <a:xfrm>
          <a:off x="8568489" y="40303844"/>
          <a:ext cx="702511" cy="412886"/>
        </a:xfrm>
        <a:prstGeom prst="rect">
          <a:avLst/>
        </a:prstGeom>
      </xdr:spPr>
    </xdr:pic>
    <xdr:clientData/>
  </xdr:twoCellAnchor>
  <xdr:twoCellAnchor editAs="oneCell">
    <xdr:from>
      <xdr:col>9</xdr:col>
      <xdr:colOff>469900</xdr:colOff>
      <xdr:row>91</xdr:row>
      <xdr:rowOff>15477</xdr:rowOff>
    </xdr:from>
    <xdr:to>
      <xdr:col>9</xdr:col>
      <xdr:colOff>1257300</xdr:colOff>
      <xdr:row>91</xdr:row>
      <xdr:rowOff>424486</xdr:rowOff>
    </xdr:to>
    <xdr:pic>
      <xdr:nvPicPr>
        <xdr:cNvPr id="153" name="Picture 152">
          <a:extLst>
            <a:ext uri="{FF2B5EF4-FFF2-40B4-BE49-F238E27FC236}">
              <a16:creationId xmlns:a16="http://schemas.microsoft.com/office/drawing/2014/main" id="{00000000-0008-0000-0100-000099000000}"/>
            </a:ext>
          </a:extLst>
        </xdr:cNvPr>
        <xdr:cNvPicPr>
          <a:picLocks noChangeAspect="1"/>
        </xdr:cNvPicPr>
      </xdr:nvPicPr>
      <xdr:blipFill>
        <a:blip xmlns:r="http://schemas.openxmlformats.org/officeDocument/2006/relationships" r:embed="rId61"/>
        <a:stretch>
          <a:fillRect/>
        </a:stretch>
      </xdr:blipFill>
      <xdr:spPr>
        <a:xfrm>
          <a:off x="10824830" y="40306965"/>
          <a:ext cx="787400" cy="409009"/>
        </a:xfrm>
        <a:prstGeom prst="rect">
          <a:avLst/>
        </a:prstGeom>
      </xdr:spPr>
    </xdr:pic>
    <xdr:clientData/>
  </xdr:twoCellAnchor>
  <xdr:twoCellAnchor editAs="oneCell">
    <xdr:from>
      <xdr:col>9</xdr:col>
      <xdr:colOff>498641</xdr:colOff>
      <xdr:row>92</xdr:row>
      <xdr:rowOff>61498</xdr:rowOff>
    </xdr:from>
    <xdr:to>
      <xdr:col>9</xdr:col>
      <xdr:colOff>1271767</xdr:colOff>
      <xdr:row>92</xdr:row>
      <xdr:rowOff>406074</xdr:rowOff>
    </xdr:to>
    <xdr:pic>
      <xdr:nvPicPr>
        <xdr:cNvPr id="154" name="Picture 153">
          <a:extLst>
            <a:ext uri="{FF2B5EF4-FFF2-40B4-BE49-F238E27FC236}">
              <a16:creationId xmlns:a16="http://schemas.microsoft.com/office/drawing/2014/main" id="{00000000-0008-0000-0100-00009A000000}"/>
            </a:ext>
          </a:extLst>
        </xdr:cNvPr>
        <xdr:cNvPicPr>
          <a:picLocks noChangeAspect="1"/>
        </xdr:cNvPicPr>
      </xdr:nvPicPr>
      <xdr:blipFill>
        <a:blip xmlns:r="http://schemas.openxmlformats.org/officeDocument/2006/relationships" r:embed="rId62"/>
        <a:stretch>
          <a:fillRect/>
        </a:stretch>
      </xdr:blipFill>
      <xdr:spPr>
        <a:xfrm>
          <a:off x="8499641" y="41247598"/>
          <a:ext cx="773126" cy="344576"/>
        </a:xfrm>
        <a:prstGeom prst="rect">
          <a:avLst/>
        </a:prstGeom>
      </xdr:spPr>
    </xdr:pic>
    <xdr:clientData/>
  </xdr:twoCellAnchor>
  <xdr:twoCellAnchor editAs="oneCell">
    <xdr:from>
      <xdr:col>9</xdr:col>
      <xdr:colOff>493963</xdr:colOff>
      <xdr:row>93</xdr:row>
      <xdr:rowOff>30748</xdr:rowOff>
    </xdr:from>
    <xdr:to>
      <xdr:col>9</xdr:col>
      <xdr:colOff>1267089</xdr:colOff>
      <xdr:row>93</xdr:row>
      <xdr:rowOff>431679</xdr:rowOff>
    </xdr:to>
    <xdr:pic>
      <xdr:nvPicPr>
        <xdr:cNvPr id="155" name="Picture 154">
          <a:extLst>
            <a:ext uri="{FF2B5EF4-FFF2-40B4-BE49-F238E27FC236}">
              <a16:creationId xmlns:a16="http://schemas.microsoft.com/office/drawing/2014/main" id="{00000000-0008-0000-0100-00009B000000}"/>
            </a:ext>
          </a:extLst>
        </xdr:cNvPr>
        <xdr:cNvPicPr>
          <a:picLocks noChangeAspect="1"/>
        </xdr:cNvPicPr>
      </xdr:nvPicPr>
      <xdr:blipFill>
        <a:blip xmlns:r="http://schemas.openxmlformats.org/officeDocument/2006/relationships" r:embed="rId63"/>
        <a:stretch>
          <a:fillRect/>
        </a:stretch>
      </xdr:blipFill>
      <xdr:spPr>
        <a:xfrm>
          <a:off x="8494963" y="41661348"/>
          <a:ext cx="773126" cy="400931"/>
        </a:xfrm>
        <a:prstGeom prst="rect">
          <a:avLst/>
        </a:prstGeom>
      </xdr:spPr>
    </xdr:pic>
    <xdr:clientData/>
  </xdr:twoCellAnchor>
  <xdr:twoCellAnchor editAs="oneCell">
    <xdr:from>
      <xdr:col>9</xdr:col>
      <xdr:colOff>481932</xdr:colOff>
      <xdr:row>94</xdr:row>
      <xdr:rowOff>38008</xdr:rowOff>
    </xdr:from>
    <xdr:to>
      <xdr:col>9</xdr:col>
      <xdr:colOff>1308100</xdr:colOff>
      <xdr:row>94</xdr:row>
      <xdr:rowOff>414299</xdr:rowOff>
    </xdr:to>
    <xdr:pic>
      <xdr:nvPicPr>
        <xdr:cNvPr id="156" name="Picture 155">
          <a:extLst>
            <a:ext uri="{FF2B5EF4-FFF2-40B4-BE49-F238E27FC236}">
              <a16:creationId xmlns:a16="http://schemas.microsoft.com/office/drawing/2014/main" id="{00000000-0008-0000-0100-00009C000000}"/>
            </a:ext>
          </a:extLst>
        </xdr:cNvPr>
        <xdr:cNvPicPr>
          <a:picLocks noChangeAspect="1"/>
        </xdr:cNvPicPr>
      </xdr:nvPicPr>
      <xdr:blipFill>
        <a:blip xmlns:r="http://schemas.openxmlformats.org/officeDocument/2006/relationships" r:embed="rId64"/>
        <a:stretch>
          <a:fillRect/>
        </a:stretch>
      </xdr:blipFill>
      <xdr:spPr>
        <a:xfrm>
          <a:off x="8482932" y="42113108"/>
          <a:ext cx="826168" cy="376291"/>
        </a:xfrm>
        <a:prstGeom prst="rect">
          <a:avLst/>
        </a:prstGeom>
      </xdr:spPr>
    </xdr:pic>
    <xdr:clientData/>
  </xdr:twoCellAnchor>
  <xdr:twoCellAnchor editAs="oneCell">
    <xdr:from>
      <xdr:col>9</xdr:col>
      <xdr:colOff>546102</xdr:colOff>
      <xdr:row>95</xdr:row>
      <xdr:rowOff>38101</xdr:rowOff>
    </xdr:from>
    <xdr:to>
      <xdr:col>9</xdr:col>
      <xdr:colOff>1426364</xdr:colOff>
      <xdr:row>95</xdr:row>
      <xdr:rowOff>439031</xdr:rowOff>
    </xdr:to>
    <xdr:pic>
      <xdr:nvPicPr>
        <xdr:cNvPr id="157" name="Picture 156">
          <a:extLst>
            <a:ext uri="{FF2B5EF4-FFF2-40B4-BE49-F238E27FC236}">
              <a16:creationId xmlns:a16="http://schemas.microsoft.com/office/drawing/2014/main" id="{00000000-0008-0000-0100-00009D000000}"/>
            </a:ext>
          </a:extLst>
        </xdr:cNvPr>
        <xdr:cNvPicPr>
          <a:picLocks noChangeAspect="1"/>
        </xdr:cNvPicPr>
      </xdr:nvPicPr>
      <xdr:blipFill>
        <a:blip xmlns:r="http://schemas.openxmlformats.org/officeDocument/2006/relationships" r:embed="rId65"/>
        <a:stretch>
          <a:fillRect/>
        </a:stretch>
      </xdr:blipFill>
      <xdr:spPr>
        <a:xfrm>
          <a:off x="8547102" y="42557701"/>
          <a:ext cx="880262" cy="400930"/>
        </a:xfrm>
        <a:prstGeom prst="rect">
          <a:avLst/>
        </a:prstGeom>
      </xdr:spPr>
    </xdr:pic>
    <xdr:clientData/>
  </xdr:twoCellAnchor>
  <xdr:twoCellAnchor editAs="oneCell">
    <xdr:from>
      <xdr:col>9</xdr:col>
      <xdr:colOff>512679</xdr:colOff>
      <xdr:row>96</xdr:row>
      <xdr:rowOff>58152</xdr:rowOff>
    </xdr:from>
    <xdr:to>
      <xdr:col>9</xdr:col>
      <xdr:colOff>1392941</xdr:colOff>
      <xdr:row>96</xdr:row>
      <xdr:rowOff>402728</xdr:rowOff>
    </xdr:to>
    <xdr:pic>
      <xdr:nvPicPr>
        <xdr:cNvPr id="158" name="Picture 157">
          <a:extLst>
            <a:ext uri="{FF2B5EF4-FFF2-40B4-BE49-F238E27FC236}">
              <a16:creationId xmlns:a16="http://schemas.microsoft.com/office/drawing/2014/main" id="{00000000-0008-0000-0100-00009E000000}"/>
            </a:ext>
          </a:extLst>
        </xdr:cNvPr>
        <xdr:cNvPicPr>
          <a:picLocks noChangeAspect="1"/>
        </xdr:cNvPicPr>
      </xdr:nvPicPr>
      <xdr:blipFill>
        <a:blip xmlns:r="http://schemas.openxmlformats.org/officeDocument/2006/relationships" r:embed="rId66"/>
        <a:stretch>
          <a:fillRect/>
        </a:stretch>
      </xdr:blipFill>
      <xdr:spPr>
        <a:xfrm>
          <a:off x="8513679" y="43022252"/>
          <a:ext cx="880262" cy="344576"/>
        </a:xfrm>
        <a:prstGeom prst="rect">
          <a:avLst/>
        </a:prstGeom>
      </xdr:spPr>
    </xdr:pic>
    <xdr:clientData/>
  </xdr:twoCellAnchor>
  <xdr:twoCellAnchor editAs="oneCell">
    <xdr:from>
      <xdr:col>9</xdr:col>
      <xdr:colOff>647031</xdr:colOff>
      <xdr:row>97</xdr:row>
      <xdr:rowOff>18283</xdr:rowOff>
    </xdr:from>
    <xdr:to>
      <xdr:col>9</xdr:col>
      <xdr:colOff>1358900</xdr:colOff>
      <xdr:row>97</xdr:row>
      <xdr:rowOff>433961</xdr:rowOff>
    </xdr:to>
    <xdr:pic>
      <xdr:nvPicPr>
        <xdr:cNvPr id="159" name="Picture 158">
          <a:extLst>
            <a:ext uri="{FF2B5EF4-FFF2-40B4-BE49-F238E27FC236}">
              <a16:creationId xmlns:a16="http://schemas.microsoft.com/office/drawing/2014/main" id="{00000000-0008-0000-0100-00009F000000}"/>
            </a:ext>
          </a:extLst>
        </xdr:cNvPr>
        <xdr:cNvPicPr>
          <a:picLocks noChangeAspect="1"/>
        </xdr:cNvPicPr>
      </xdr:nvPicPr>
      <xdr:blipFill>
        <a:blip xmlns:r="http://schemas.openxmlformats.org/officeDocument/2006/relationships" r:embed="rId67"/>
        <a:stretch>
          <a:fillRect/>
        </a:stretch>
      </xdr:blipFill>
      <xdr:spPr>
        <a:xfrm>
          <a:off x="11001961" y="42967911"/>
          <a:ext cx="711869" cy="415678"/>
        </a:xfrm>
        <a:prstGeom prst="rect">
          <a:avLst/>
        </a:prstGeom>
      </xdr:spPr>
    </xdr:pic>
    <xdr:clientData/>
  </xdr:twoCellAnchor>
  <xdr:twoCellAnchor editAs="oneCell">
    <xdr:from>
      <xdr:col>9</xdr:col>
      <xdr:colOff>618290</xdr:colOff>
      <xdr:row>98</xdr:row>
      <xdr:rowOff>20782</xdr:rowOff>
    </xdr:from>
    <xdr:to>
      <xdr:col>9</xdr:col>
      <xdr:colOff>1320800</xdr:colOff>
      <xdr:row>98</xdr:row>
      <xdr:rowOff>433666</xdr:rowOff>
    </xdr:to>
    <xdr:pic>
      <xdr:nvPicPr>
        <xdr:cNvPr id="160" name="Picture 159">
          <a:extLst>
            <a:ext uri="{FF2B5EF4-FFF2-40B4-BE49-F238E27FC236}">
              <a16:creationId xmlns:a16="http://schemas.microsoft.com/office/drawing/2014/main" id="{00000000-0008-0000-0100-0000A0000000}"/>
            </a:ext>
          </a:extLst>
        </xdr:cNvPr>
        <xdr:cNvPicPr>
          <a:picLocks noChangeAspect="1"/>
        </xdr:cNvPicPr>
      </xdr:nvPicPr>
      <xdr:blipFill>
        <a:blip xmlns:r="http://schemas.openxmlformats.org/officeDocument/2006/relationships" r:embed="rId68"/>
        <a:stretch>
          <a:fillRect/>
        </a:stretch>
      </xdr:blipFill>
      <xdr:spPr>
        <a:xfrm>
          <a:off x="8619290" y="43873882"/>
          <a:ext cx="702510" cy="412884"/>
        </a:xfrm>
        <a:prstGeom prst="rect">
          <a:avLst/>
        </a:prstGeom>
      </xdr:spPr>
    </xdr:pic>
    <xdr:clientData/>
  </xdr:twoCellAnchor>
  <xdr:twoCellAnchor editAs="oneCell">
    <xdr:from>
      <xdr:col>9</xdr:col>
      <xdr:colOff>504657</xdr:colOff>
      <xdr:row>99</xdr:row>
      <xdr:rowOff>20809</xdr:rowOff>
    </xdr:from>
    <xdr:to>
      <xdr:col>9</xdr:col>
      <xdr:colOff>1295400</xdr:colOff>
      <xdr:row>99</xdr:row>
      <xdr:rowOff>428987</xdr:rowOff>
    </xdr:to>
    <xdr:pic>
      <xdr:nvPicPr>
        <xdr:cNvPr id="161" name="Picture 160">
          <a:extLst>
            <a:ext uri="{FF2B5EF4-FFF2-40B4-BE49-F238E27FC236}">
              <a16:creationId xmlns:a16="http://schemas.microsoft.com/office/drawing/2014/main" id="{00000000-0008-0000-0100-0000A1000000}"/>
            </a:ext>
          </a:extLst>
        </xdr:cNvPr>
        <xdr:cNvPicPr>
          <a:picLocks noChangeAspect="1"/>
        </xdr:cNvPicPr>
      </xdr:nvPicPr>
      <xdr:blipFill>
        <a:blip xmlns:r="http://schemas.openxmlformats.org/officeDocument/2006/relationships" r:embed="rId69"/>
        <a:stretch>
          <a:fillRect/>
        </a:stretch>
      </xdr:blipFill>
      <xdr:spPr>
        <a:xfrm>
          <a:off x="8505657" y="44318409"/>
          <a:ext cx="790743" cy="408178"/>
        </a:xfrm>
        <a:prstGeom prst="rect">
          <a:avLst/>
        </a:prstGeom>
      </xdr:spPr>
    </xdr:pic>
    <xdr:clientData/>
  </xdr:twoCellAnchor>
  <xdr:twoCellAnchor editAs="oneCell">
    <xdr:from>
      <xdr:col>9</xdr:col>
      <xdr:colOff>465889</xdr:colOff>
      <xdr:row>100</xdr:row>
      <xdr:rowOff>22985</xdr:rowOff>
    </xdr:from>
    <xdr:to>
      <xdr:col>9</xdr:col>
      <xdr:colOff>1308100</xdr:colOff>
      <xdr:row>100</xdr:row>
      <xdr:rowOff>457731</xdr:rowOff>
    </xdr:to>
    <xdr:pic>
      <xdr:nvPicPr>
        <xdr:cNvPr id="162" name="Picture 161">
          <a:extLst>
            <a:ext uri="{FF2B5EF4-FFF2-40B4-BE49-F238E27FC236}">
              <a16:creationId xmlns:a16="http://schemas.microsoft.com/office/drawing/2014/main" id="{00000000-0008-0000-0100-0000A2000000}"/>
            </a:ext>
          </a:extLst>
        </xdr:cNvPr>
        <xdr:cNvPicPr>
          <a:picLocks noChangeAspect="1"/>
        </xdr:cNvPicPr>
      </xdr:nvPicPr>
      <xdr:blipFill>
        <a:blip xmlns:r="http://schemas.openxmlformats.org/officeDocument/2006/relationships" r:embed="rId70"/>
        <a:stretch>
          <a:fillRect/>
        </a:stretch>
      </xdr:blipFill>
      <xdr:spPr>
        <a:xfrm>
          <a:off x="8466889" y="44765085"/>
          <a:ext cx="842211" cy="434746"/>
        </a:xfrm>
        <a:prstGeom prst="rect">
          <a:avLst/>
        </a:prstGeom>
      </xdr:spPr>
    </xdr:pic>
    <xdr:clientData/>
  </xdr:twoCellAnchor>
  <xdr:twoCellAnchor editAs="oneCell">
    <xdr:from>
      <xdr:col>9</xdr:col>
      <xdr:colOff>495299</xdr:colOff>
      <xdr:row>102</xdr:row>
      <xdr:rowOff>67432</xdr:rowOff>
    </xdr:from>
    <xdr:to>
      <xdr:col>9</xdr:col>
      <xdr:colOff>1353780</xdr:colOff>
      <xdr:row>102</xdr:row>
      <xdr:rowOff>558800</xdr:rowOff>
    </xdr:to>
    <xdr:pic>
      <xdr:nvPicPr>
        <xdr:cNvPr id="163" name="Picture 162">
          <a:extLst>
            <a:ext uri="{FF2B5EF4-FFF2-40B4-BE49-F238E27FC236}">
              <a16:creationId xmlns:a16="http://schemas.microsoft.com/office/drawing/2014/main" id="{00000000-0008-0000-0100-0000A3000000}"/>
            </a:ext>
          </a:extLst>
        </xdr:cNvPr>
        <xdr:cNvPicPr>
          <a:picLocks noChangeAspect="1"/>
        </xdr:cNvPicPr>
      </xdr:nvPicPr>
      <xdr:blipFill>
        <a:blip xmlns:r="http://schemas.openxmlformats.org/officeDocument/2006/relationships" r:embed="rId71"/>
        <a:stretch>
          <a:fillRect/>
        </a:stretch>
      </xdr:blipFill>
      <xdr:spPr>
        <a:xfrm>
          <a:off x="8496299" y="45863632"/>
          <a:ext cx="858481" cy="491368"/>
        </a:xfrm>
        <a:prstGeom prst="rect">
          <a:avLst/>
        </a:prstGeom>
      </xdr:spPr>
    </xdr:pic>
    <xdr:clientData/>
  </xdr:twoCellAnchor>
  <xdr:twoCellAnchor editAs="oneCell">
    <xdr:from>
      <xdr:col>9</xdr:col>
      <xdr:colOff>571980</xdr:colOff>
      <xdr:row>101</xdr:row>
      <xdr:rowOff>96283</xdr:rowOff>
    </xdr:from>
    <xdr:to>
      <xdr:col>9</xdr:col>
      <xdr:colOff>1318699</xdr:colOff>
      <xdr:row>101</xdr:row>
      <xdr:rowOff>584200</xdr:rowOff>
    </xdr:to>
    <xdr:pic>
      <xdr:nvPicPr>
        <xdr:cNvPr id="164" name="Picture 163">
          <a:extLst>
            <a:ext uri="{FF2B5EF4-FFF2-40B4-BE49-F238E27FC236}">
              <a16:creationId xmlns:a16="http://schemas.microsoft.com/office/drawing/2014/main" id="{00000000-0008-0000-0100-0000A4000000}"/>
            </a:ext>
          </a:extLst>
        </xdr:cNvPr>
        <xdr:cNvPicPr>
          <a:picLocks noChangeAspect="1"/>
        </xdr:cNvPicPr>
      </xdr:nvPicPr>
      <xdr:blipFill>
        <a:blip xmlns:r="http://schemas.openxmlformats.org/officeDocument/2006/relationships" r:embed="rId72"/>
        <a:stretch>
          <a:fillRect/>
        </a:stretch>
      </xdr:blipFill>
      <xdr:spPr>
        <a:xfrm>
          <a:off x="8572980" y="45282883"/>
          <a:ext cx="746719" cy="487917"/>
        </a:xfrm>
        <a:prstGeom prst="rect">
          <a:avLst/>
        </a:prstGeom>
      </xdr:spPr>
    </xdr:pic>
    <xdr:clientData/>
  </xdr:twoCellAnchor>
  <xdr:twoCellAnchor editAs="oneCell">
    <xdr:from>
      <xdr:col>9</xdr:col>
      <xdr:colOff>625820</xdr:colOff>
      <xdr:row>82</xdr:row>
      <xdr:rowOff>73234</xdr:rowOff>
    </xdr:from>
    <xdr:to>
      <xdr:col>9</xdr:col>
      <xdr:colOff>1291808</xdr:colOff>
      <xdr:row>82</xdr:row>
      <xdr:rowOff>419147</xdr:rowOff>
    </xdr:to>
    <xdr:pic>
      <xdr:nvPicPr>
        <xdr:cNvPr id="205" name="Picture 204">
          <a:extLst>
            <a:ext uri="{FF2B5EF4-FFF2-40B4-BE49-F238E27FC236}">
              <a16:creationId xmlns:a16="http://schemas.microsoft.com/office/drawing/2014/main" id="{00000000-0008-0000-0100-0000CD000000}"/>
            </a:ext>
          </a:extLst>
        </xdr:cNvPr>
        <xdr:cNvPicPr>
          <a:picLocks noChangeAspect="1"/>
        </xdr:cNvPicPr>
      </xdr:nvPicPr>
      <xdr:blipFill>
        <a:blip xmlns:r="http://schemas.openxmlformats.org/officeDocument/2006/relationships" r:embed="rId73"/>
        <a:stretch>
          <a:fillRect/>
        </a:stretch>
      </xdr:blipFill>
      <xdr:spPr>
        <a:xfrm>
          <a:off x="8626820" y="36814334"/>
          <a:ext cx="665988" cy="345913"/>
        </a:xfrm>
        <a:prstGeom prst="rect">
          <a:avLst/>
        </a:prstGeom>
      </xdr:spPr>
    </xdr:pic>
    <xdr:clientData/>
  </xdr:twoCellAnchor>
  <xdr:twoCellAnchor editAs="oneCell">
    <xdr:from>
      <xdr:col>9</xdr:col>
      <xdr:colOff>636253</xdr:colOff>
      <xdr:row>83</xdr:row>
      <xdr:rowOff>27798</xdr:rowOff>
    </xdr:from>
    <xdr:to>
      <xdr:col>9</xdr:col>
      <xdr:colOff>1257300</xdr:colOff>
      <xdr:row>83</xdr:row>
      <xdr:rowOff>401907</xdr:rowOff>
    </xdr:to>
    <xdr:pic>
      <xdr:nvPicPr>
        <xdr:cNvPr id="206" name="Picture 205">
          <a:extLst>
            <a:ext uri="{FF2B5EF4-FFF2-40B4-BE49-F238E27FC236}">
              <a16:creationId xmlns:a16="http://schemas.microsoft.com/office/drawing/2014/main" id="{00000000-0008-0000-0100-0000CE000000}"/>
            </a:ext>
          </a:extLst>
        </xdr:cNvPr>
        <xdr:cNvPicPr>
          <a:picLocks noChangeAspect="1"/>
        </xdr:cNvPicPr>
      </xdr:nvPicPr>
      <xdr:blipFill>
        <a:blip xmlns:r="http://schemas.openxmlformats.org/officeDocument/2006/relationships" r:embed="rId74"/>
        <a:stretch>
          <a:fillRect/>
        </a:stretch>
      </xdr:blipFill>
      <xdr:spPr>
        <a:xfrm>
          <a:off x="8637253" y="37213398"/>
          <a:ext cx="621047" cy="374109"/>
        </a:xfrm>
        <a:prstGeom prst="rect">
          <a:avLst/>
        </a:prstGeom>
      </xdr:spPr>
    </xdr:pic>
    <xdr:clientData/>
  </xdr:twoCellAnchor>
  <xdr:twoCellAnchor editAs="oneCell">
    <xdr:from>
      <xdr:col>9</xdr:col>
      <xdr:colOff>500727</xdr:colOff>
      <xdr:row>105</xdr:row>
      <xdr:rowOff>31286</xdr:rowOff>
    </xdr:from>
    <xdr:to>
      <xdr:col>9</xdr:col>
      <xdr:colOff>1273853</xdr:colOff>
      <xdr:row>105</xdr:row>
      <xdr:rowOff>432466</xdr:rowOff>
    </xdr:to>
    <xdr:pic>
      <xdr:nvPicPr>
        <xdr:cNvPr id="208" name="Picture 207">
          <a:extLst>
            <a:ext uri="{FF2B5EF4-FFF2-40B4-BE49-F238E27FC236}">
              <a16:creationId xmlns:a16="http://schemas.microsoft.com/office/drawing/2014/main" id="{00000000-0008-0000-0100-0000D0000000}"/>
            </a:ext>
          </a:extLst>
        </xdr:cNvPr>
        <xdr:cNvPicPr>
          <a:picLocks noChangeAspect="1"/>
        </xdr:cNvPicPr>
      </xdr:nvPicPr>
      <xdr:blipFill>
        <a:blip xmlns:r="http://schemas.openxmlformats.org/officeDocument/2006/relationships" r:embed="rId56"/>
        <a:stretch>
          <a:fillRect/>
        </a:stretch>
      </xdr:blipFill>
      <xdr:spPr>
        <a:xfrm>
          <a:off x="8501727" y="47376886"/>
          <a:ext cx="773126" cy="401180"/>
        </a:xfrm>
        <a:prstGeom prst="rect">
          <a:avLst/>
        </a:prstGeom>
      </xdr:spPr>
    </xdr:pic>
    <xdr:clientData/>
  </xdr:twoCellAnchor>
  <xdr:twoCellAnchor editAs="oneCell">
    <xdr:from>
      <xdr:col>9</xdr:col>
      <xdr:colOff>461398</xdr:colOff>
      <xdr:row>106</xdr:row>
      <xdr:rowOff>30313</xdr:rowOff>
    </xdr:from>
    <xdr:to>
      <xdr:col>9</xdr:col>
      <xdr:colOff>1341660</xdr:colOff>
      <xdr:row>106</xdr:row>
      <xdr:rowOff>431407</xdr:rowOff>
    </xdr:to>
    <xdr:pic>
      <xdr:nvPicPr>
        <xdr:cNvPr id="209" name="Picture 208">
          <a:extLst>
            <a:ext uri="{FF2B5EF4-FFF2-40B4-BE49-F238E27FC236}">
              <a16:creationId xmlns:a16="http://schemas.microsoft.com/office/drawing/2014/main" id="{00000000-0008-0000-0100-0000D1000000}"/>
            </a:ext>
          </a:extLst>
        </xdr:cNvPr>
        <xdr:cNvPicPr>
          <a:picLocks noChangeAspect="1"/>
        </xdr:cNvPicPr>
      </xdr:nvPicPr>
      <xdr:blipFill>
        <a:blip xmlns:r="http://schemas.openxmlformats.org/officeDocument/2006/relationships" r:embed="rId57"/>
        <a:stretch>
          <a:fillRect/>
        </a:stretch>
      </xdr:blipFill>
      <xdr:spPr>
        <a:xfrm>
          <a:off x="8462398" y="47820413"/>
          <a:ext cx="880262" cy="401094"/>
        </a:xfrm>
        <a:prstGeom prst="rect">
          <a:avLst/>
        </a:prstGeom>
      </xdr:spPr>
    </xdr:pic>
    <xdr:clientData/>
  </xdr:twoCellAnchor>
  <xdr:twoCellAnchor editAs="oneCell">
    <xdr:from>
      <xdr:col>9</xdr:col>
      <xdr:colOff>526879</xdr:colOff>
      <xdr:row>107</xdr:row>
      <xdr:rowOff>37457</xdr:rowOff>
    </xdr:from>
    <xdr:to>
      <xdr:col>9</xdr:col>
      <xdr:colOff>1219200</xdr:colOff>
      <xdr:row>108</xdr:row>
      <xdr:rowOff>0</xdr:rowOff>
    </xdr:to>
    <xdr:pic>
      <xdr:nvPicPr>
        <xdr:cNvPr id="210" name="Picture 209">
          <a:extLst>
            <a:ext uri="{FF2B5EF4-FFF2-40B4-BE49-F238E27FC236}">
              <a16:creationId xmlns:a16="http://schemas.microsoft.com/office/drawing/2014/main" id="{00000000-0008-0000-0100-0000D2000000}"/>
            </a:ext>
          </a:extLst>
        </xdr:cNvPr>
        <xdr:cNvPicPr>
          <a:picLocks noChangeAspect="1"/>
        </xdr:cNvPicPr>
      </xdr:nvPicPr>
      <xdr:blipFill>
        <a:blip xmlns:r="http://schemas.openxmlformats.org/officeDocument/2006/relationships" r:embed="rId60"/>
        <a:stretch>
          <a:fillRect/>
        </a:stretch>
      </xdr:blipFill>
      <xdr:spPr>
        <a:xfrm>
          <a:off x="8527879" y="48272057"/>
          <a:ext cx="692321" cy="407043"/>
        </a:xfrm>
        <a:prstGeom prst="rect">
          <a:avLst/>
        </a:prstGeom>
      </xdr:spPr>
    </xdr:pic>
    <xdr:clientData/>
  </xdr:twoCellAnchor>
  <xdr:twoCellAnchor editAs="oneCell">
    <xdr:from>
      <xdr:col>9</xdr:col>
      <xdr:colOff>540717</xdr:colOff>
      <xdr:row>108</xdr:row>
      <xdr:rowOff>28240</xdr:rowOff>
    </xdr:from>
    <xdr:to>
      <xdr:col>9</xdr:col>
      <xdr:colOff>1313843</xdr:colOff>
      <xdr:row>108</xdr:row>
      <xdr:rowOff>427419</xdr:rowOff>
    </xdr:to>
    <xdr:pic>
      <xdr:nvPicPr>
        <xdr:cNvPr id="211" name="Picture 210">
          <a:extLst>
            <a:ext uri="{FF2B5EF4-FFF2-40B4-BE49-F238E27FC236}">
              <a16:creationId xmlns:a16="http://schemas.microsoft.com/office/drawing/2014/main" id="{00000000-0008-0000-0100-0000D3000000}"/>
            </a:ext>
          </a:extLst>
        </xdr:cNvPr>
        <xdr:cNvPicPr>
          <a:picLocks noChangeAspect="1"/>
        </xdr:cNvPicPr>
      </xdr:nvPicPr>
      <xdr:blipFill>
        <a:blip xmlns:r="http://schemas.openxmlformats.org/officeDocument/2006/relationships" r:embed="rId63"/>
        <a:stretch>
          <a:fillRect/>
        </a:stretch>
      </xdr:blipFill>
      <xdr:spPr>
        <a:xfrm>
          <a:off x="8541717" y="48326340"/>
          <a:ext cx="773126" cy="399179"/>
        </a:xfrm>
        <a:prstGeom prst="rect">
          <a:avLst/>
        </a:prstGeom>
      </xdr:spPr>
    </xdr:pic>
    <xdr:clientData/>
  </xdr:twoCellAnchor>
  <xdr:twoCellAnchor editAs="oneCell">
    <xdr:from>
      <xdr:col>9</xdr:col>
      <xdr:colOff>468251</xdr:colOff>
      <xdr:row>109</xdr:row>
      <xdr:rowOff>26191</xdr:rowOff>
    </xdr:from>
    <xdr:to>
      <xdr:col>9</xdr:col>
      <xdr:colOff>1348513</xdr:colOff>
      <xdr:row>109</xdr:row>
      <xdr:rowOff>427119</xdr:rowOff>
    </xdr:to>
    <xdr:pic>
      <xdr:nvPicPr>
        <xdr:cNvPr id="212" name="Picture 211">
          <a:extLst>
            <a:ext uri="{FF2B5EF4-FFF2-40B4-BE49-F238E27FC236}">
              <a16:creationId xmlns:a16="http://schemas.microsoft.com/office/drawing/2014/main" id="{00000000-0008-0000-0100-0000D4000000}"/>
            </a:ext>
          </a:extLst>
        </xdr:cNvPr>
        <xdr:cNvPicPr>
          <a:picLocks noChangeAspect="1"/>
        </xdr:cNvPicPr>
      </xdr:nvPicPr>
      <xdr:blipFill>
        <a:blip xmlns:r="http://schemas.openxmlformats.org/officeDocument/2006/relationships" r:embed="rId64"/>
        <a:stretch>
          <a:fillRect/>
        </a:stretch>
      </xdr:blipFill>
      <xdr:spPr>
        <a:xfrm>
          <a:off x="8469251" y="49149791"/>
          <a:ext cx="880262" cy="400928"/>
        </a:xfrm>
        <a:prstGeom prst="rect">
          <a:avLst/>
        </a:prstGeom>
      </xdr:spPr>
    </xdr:pic>
    <xdr:clientData/>
  </xdr:twoCellAnchor>
  <xdr:twoCellAnchor editAs="oneCell">
    <xdr:from>
      <xdr:col>9</xdr:col>
      <xdr:colOff>647700</xdr:colOff>
      <xdr:row>104</xdr:row>
      <xdr:rowOff>27865</xdr:rowOff>
    </xdr:from>
    <xdr:to>
      <xdr:col>9</xdr:col>
      <xdr:colOff>1244600</xdr:colOff>
      <xdr:row>104</xdr:row>
      <xdr:rowOff>434011</xdr:rowOff>
    </xdr:to>
    <xdr:pic>
      <xdr:nvPicPr>
        <xdr:cNvPr id="213" name="Picture 212">
          <a:extLst>
            <a:ext uri="{FF2B5EF4-FFF2-40B4-BE49-F238E27FC236}">
              <a16:creationId xmlns:a16="http://schemas.microsoft.com/office/drawing/2014/main" id="{00000000-0008-0000-0100-0000D5000000}"/>
            </a:ext>
          </a:extLst>
        </xdr:cNvPr>
        <xdr:cNvPicPr>
          <a:picLocks noChangeAspect="1"/>
        </xdr:cNvPicPr>
      </xdr:nvPicPr>
      <xdr:blipFill>
        <a:blip xmlns:r="http://schemas.openxmlformats.org/officeDocument/2006/relationships" r:embed="rId54"/>
        <a:stretch>
          <a:fillRect/>
        </a:stretch>
      </xdr:blipFill>
      <xdr:spPr>
        <a:xfrm>
          <a:off x="11002630" y="46462609"/>
          <a:ext cx="596900" cy="406146"/>
        </a:xfrm>
        <a:prstGeom prst="rect">
          <a:avLst/>
        </a:prstGeom>
      </xdr:spPr>
    </xdr:pic>
    <xdr:clientData/>
  </xdr:twoCellAnchor>
  <xdr:twoCellAnchor editAs="oneCell">
    <xdr:from>
      <xdr:col>9</xdr:col>
      <xdr:colOff>615510</xdr:colOff>
      <xdr:row>103</xdr:row>
      <xdr:rowOff>36548</xdr:rowOff>
    </xdr:from>
    <xdr:to>
      <xdr:col>9</xdr:col>
      <xdr:colOff>1281498</xdr:colOff>
      <xdr:row>103</xdr:row>
      <xdr:rowOff>431873</xdr:rowOff>
    </xdr:to>
    <xdr:pic>
      <xdr:nvPicPr>
        <xdr:cNvPr id="214" name="Picture 213">
          <a:extLst>
            <a:ext uri="{FF2B5EF4-FFF2-40B4-BE49-F238E27FC236}">
              <a16:creationId xmlns:a16="http://schemas.microsoft.com/office/drawing/2014/main" id="{00000000-0008-0000-0100-0000D6000000}"/>
            </a:ext>
          </a:extLst>
        </xdr:cNvPr>
        <xdr:cNvPicPr>
          <a:picLocks noChangeAspect="1"/>
        </xdr:cNvPicPr>
      </xdr:nvPicPr>
      <xdr:blipFill>
        <a:blip xmlns:r="http://schemas.openxmlformats.org/officeDocument/2006/relationships" r:embed="rId74"/>
        <a:stretch>
          <a:fillRect/>
        </a:stretch>
      </xdr:blipFill>
      <xdr:spPr>
        <a:xfrm>
          <a:off x="10970440" y="46028269"/>
          <a:ext cx="665988" cy="395325"/>
        </a:xfrm>
        <a:prstGeom prst="rect">
          <a:avLst/>
        </a:prstGeom>
      </xdr:spPr>
    </xdr:pic>
    <xdr:clientData/>
  </xdr:twoCellAnchor>
  <xdr:twoCellAnchor editAs="oneCell">
    <xdr:from>
      <xdr:col>9</xdr:col>
      <xdr:colOff>515435</xdr:colOff>
      <xdr:row>117</xdr:row>
      <xdr:rowOff>27172</xdr:rowOff>
    </xdr:from>
    <xdr:to>
      <xdr:col>9</xdr:col>
      <xdr:colOff>1395697</xdr:colOff>
      <xdr:row>117</xdr:row>
      <xdr:rowOff>424872</xdr:rowOff>
    </xdr:to>
    <xdr:pic>
      <xdr:nvPicPr>
        <xdr:cNvPr id="215" name="Picture 214">
          <a:extLst>
            <a:ext uri="{FF2B5EF4-FFF2-40B4-BE49-F238E27FC236}">
              <a16:creationId xmlns:a16="http://schemas.microsoft.com/office/drawing/2014/main" id="{00000000-0008-0000-0100-0000D7000000}"/>
            </a:ext>
          </a:extLst>
        </xdr:cNvPr>
        <xdr:cNvPicPr>
          <a:picLocks noChangeAspect="1"/>
        </xdr:cNvPicPr>
      </xdr:nvPicPr>
      <xdr:blipFill>
        <a:blip xmlns:r="http://schemas.openxmlformats.org/officeDocument/2006/relationships" r:embed="rId64"/>
        <a:stretch>
          <a:fillRect/>
        </a:stretch>
      </xdr:blipFill>
      <xdr:spPr>
        <a:xfrm>
          <a:off x="10870365" y="52221219"/>
          <a:ext cx="880262" cy="397700"/>
        </a:xfrm>
        <a:prstGeom prst="rect">
          <a:avLst/>
        </a:prstGeom>
      </xdr:spPr>
    </xdr:pic>
    <xdr:clientData/>
  </xdr:twoCellAnchor>
  <xdr:twoCellAnchor editAs="oneCell">
    <xdr:from>
      <xdr:col>9</xdr:col>
      <xdr:colOff>557914</xdr:colOff>
      <xdr:row>115</xdr:row>
      <xdr:rowOff>10464</xdr:rowOff>
    </xdr:from>
    <xdr:to>
      <xdr:col>9</xdr:col>
      <xdr:colOff>1282700</xdr:colOff>
      <xdr:row>115</xdr:row>
      <xdr:rowOff>436594</xdr:rowOff>
    </xdr:to>
    <xdr:pic>
      <xdr:nvPicPr>
        <xdr:cNvPr id="216" name="Picture 215">
          <a:extLst>
            <a:ext uri="{FF2B5EF4-FFF2-40B4-BE49-F238E27FC236}">
              <a16:creationId xmlns:a16="http://schemas.microsoft.com/office/drawing/2014/main" id="{00000000-0008-0000-0100-0000D8000000}"/>
            </a:ext>
          </a:extLst>
        </xdr:cNvPr>
        <xdr:cNvPicPr>
          <a:picLocks noChangeAspect="1"/>
        </xdr:cNvPicPr>
      </xdr:nvPicPr>
      <xdr:blipFill>
        <a:blip xmlns:r="http://schemas.openxmlformats.org/officeDocument/2006/relationships" r:embed="rId60"/>
        <a:stretch>
          <a:fillRect/>
        </a:stretch>
      </xdr:blipFill>
      <xdr:spPr>
        <a:xfrm>
          <a:off x="8558914" y="51420064"/>
          <a:ext cx="724786" cy="426130"/>
        </a:xfrm>
        <a:prstGeom prst="rect">
          <a:avLst/>
        </a:prstGeom>
      </xdr:spPr>
    </xdr:pic>
    <xdr:clientData/>
  </xdr:twoCellAnchor>
  <xdr:twoCellAnchor editAs="oneCell">
    <xdr:from>
      <xdr:col>9</xdr:col>
      <xdr:colOff>539524</xdr:colOff>
      <xdr:row>116</xdr:row>
      <xdr:rowOff>14013</xdr:rowOff>
    </xdr:from>
    <xdr:to>
      <xdr:col>9</xdr:col>
      <xdr:colOff>1312650</xdr:colOff>
      <xdr:row>116</xdr:row>
      <xdr:rowOff>414943</xdr:rowOff>
    </xdr:to>
    <xdr:pic>
      <xdr:nvPicPr>
        <xdr:cNvPr id="217" name="Picture 216">
          <a:extLst>
            <a:ext uri="{FF2B5EF4-FFF2-40B4-BE49-F238E27FC236}">
              <a16:creationId xmlns:a16="http://schemas.microsoft.com/office/drawing/2014/main" id="{00000000-0008-0000-0100-0000D9000000}"/>
            </a:ext>
          </a:extLst>
        </xdr:cNvPr>
        <xdr:cNvPicPr>
          <a:picLocks noChangeAspect="1"/>
        </xdr:cNvPicPr>
      </xdr:nvPicPr>
      <xdr:blipFill>
        <a:blip xmlns:r="http://schemas.openxmlformats.org/officeDocument/2006/relationships" r:embed="rId63"/>
        <a:stretch>
          <a:fillRect/>
        </a:stretch>
      </xdr:blipFill>
      <xdr:spPr>
        <a:xfrm>
          <a:off x="8540524" y="51868113"/>
          <a:ext cx="773126" cy="400930"/>
        </a:xfrm>
        <a:prstGeom prst="rect">
          <a:avLst/>
        </a:prstGeom>
      </xdr:spPr>
    </xdr:pic>
    <xdr:clientData/>
  </xdr:twoCellAnchor>
  <xdr:twoCellAnchor editAs="oneCell">
    <xdr:from>
      <xdr:col>9</xdr:col>
      <xdr:colOff>466825</xdr:colOff>
      <xdr:row>114</xdr:row>
      <xdr:rowOff>25400</xdr:rowOff>
    </xdr:from>
    <xdr:to>
      <xdr:col>9</xdr:col>
      <xdr:colOff>1347087</xdr:colOff>
      <xdr:row>114</xdr:row>
      <xdr:rowOff>424742</xdr:rowOff>
    </xdr:to>
    <xdr:pic>
      <xdr:nvPicPr>
        <xdr:cNvPr id="218" name="Picture 217">
          <a:extLst>
            <a:ext uri="{FF2B5EF4-FFF2-40B4-BE49-F238E27FC236}">
              <a16:creationId xmlns:a16="http://schemas.microsoft.com/office/drawing/2014/main" id="{00000000-0008-0000-0100-0000DA000000}"/>
            </a:ext>
          </a:extLst>
        </xdr:cNvPr>
        <xdr:cNvPicPr>
          <a:picLocks noChangeAspect="1"/>
        </xdr:cNvPicPr>
      </xdr:nvPicPr>
      <xdr:blipFill>
        <a:blip xmlns:r="http://schemas.openxmlformats.org/officeDocument/2006/relationships" r:embed="rId57"/>
        <a:stretch>
          <a:fillRect/>
        </a:stretch>
      </xdr:blipFill>
      <xdr:spPr>
        <a:xfrm>
          <a:off x="8467825" y="50990500"/>
          <a:ext cx="880262" cy="399342"/>
        </a:xfrm>
        <a:prstGeom prst="rect">
          <a:avLst/>
        </a:prstGeom>
      </xdr:spPr>
    </xdr:pic>
    <xdr:clientData/>
  </xdr:twoCellAnchor>
  <xdr:twoCellAnchor editAs="oneCell">
    <xdr:from>
      <xdr:col>9</xdr:col>
      <xdr:colOff>533825</xdr:colOff>
      <xdr:row>113</xdr:row>
      <xdr:rowOff>25400</xdr:rowOff>
    </xdr:from>
    <xdr:to>
      <xdr:col>9</xdr:col>
      <xdr:colOff>1306951</xdr:colOff>
      <xdr:row>113</xdr:row>
      <xdr:rowOff>424829</xdr:rowOff>
    </xdr:to>
    <xdr:pic>
      <xdr:nvPicPr>
        <xdr:cNvPr id="219" name="Picture 218">
          <a:extLst>
            <a:ext uri="{FF2B5EF4-FFF2-40B4-BE49-F238E27FC236}">
              <a16:creationId xmlns:a16="http://schemas.microsoft.com/office/drawing/2014/main" id="{00000000-0008-0000-0100-0000DB000000}"/>
            </a:ext>
          </a:extLst>
        </xdr:cNvPr>
        <xdr:cNvPicPr>
          <a:picLocks noChangeAspect="1"/>
        </xdr:cNvPicPr>
      </xdr:nvPicPr>
      <xdr:blipFill>
        <a:blip xmlns:r="http://schemas.openxmlformats.org/officeDocument/2006/relationships" r:embed="rId56"/>
        <a:stretch>
          <a:fillRect/>
        </a:stretch>
      </xdr:blipFill>
      <xdr:spPr>
        <a:xfrm>
          <a:off x="8534825" y="50546000"/>
          <a:ext cx="773126" cy="399429"/>
        </a:xfrm>
        <a:prstGeom prst="rect">
          <a:avLst/>
        </a:prstGeom>
      </xdr:spPr>
    </xdr:pic>
    <xdr:clientData/>
  </xdr:twoCellAnchor>
  <xdr:twoCellAnchor editAs="oneCell">
    <xdr:from>
      <xdr:col>9</xdr:col>
      <xdr:colOff>660400</xdr:colOff>
      <xdr:row>112</xdr:row>
      <xdr:rowOff>48680</xdr:rowOff>
    </xdr:from>
    <xdr:to>
      <xdr:col>9</xdr:col>
      <xdr:colOff>1236158</xdr:colOff>
      <xdr:row>113</xdr:row>
      <xdr:rowOff>1081</xdr:rowOff>
    </xdr:to>
    <xdr:pic>
      <xdr:nvPicPr>
        <xdr:cNvPr id="220" name="Picture 219">
          <a:extLst>
            <a:ext uri="{FF2B5EF4-FFF2-40B4-BE49-F238E27FC236}">
              <a16:creationId xmlns:a16="http://schemas.microsoft.com/office/drawing/2014/main" id="{00000000-0008-0000-0100-0000DC000000}"/>
            </a:ext>
          </a:extLst>
        </xdr:cNvPr>
        <xdr:cNvPicPr>
          <a:picLocks noChangeAspect="1"/>
        </xdr:cNvPicPr>
      </xdr:nvPicPr>
      <xdr:blipFill>
        <a:blip xmlns:r="http://schemas.openxmlformats.org/officeDocument/2006/relationships" r:embed="rId54"/>
        <a:stretch>
          <a:fillRect/>
        </a:stretch>
      </xdr:blipFill>
      <xdr:spPr>
        <a:xfrm>
          <a:off x="8661400" y="50124780"/>
          <a:ext cx="575758" cy="391671"/>
        </a:xfrm>
        <a:prstGeom prst="rect">
          <a:avLst/>
        </a:prstGeom>
      </xdr:spPr>
    </xdr:pic>
    <xdr:clientData/>
  </xdr:twoCellAnchor>
  <xdr:twoCellAnchor editAs="oneCell">
    <xdr:from>
      <xdr:col>9</xdr:col>
      <xdr:colOff>628415</xdr:colOff>
      <xdr:row>111</xdr:row>
      <xdr:rowOff>22151</xdr:rowOff>
    </xdr:from>
    <xdr:to>
      <xdr:col>9</xdr:col>
      <xdr:colOff>1294403</xdr:colOff>
      <xdr:row>111</xdr:row>
      <xdr:rowOff>420103</xdr:rowOff>
    </xdr:to>
    <xdr:pic>
      <xdr:nvPicPr>
        <xdr:cNvPr id="221" name="Picture 220">
          <a:extLst>
            <a:ext uri="{FF2B5EF4-FFF2-40B4-BE49-F238E27FC236}">
              <a16:creationId xmlns:a16="http://schemas.microsoft.com/office/drawing/2014/main" id="{00000000-0008-0000-0100-0000DD000000}"/>
            </a:ext>
          </a:extLst>
        </xdr:cNvPr>
        <xdr:cNvPicPr>
          <a:picLocks noChangeAspect="1"/>
        </xdr:cNvPicPr>
      </xdr:nvPicPr>
      <xdr:blipFill>
        <a:blip xmlns:r="http://schemas.openxmlformats.org/officeDocument/2006/relationships" r:embed="rId74"/>
        <a:stretch>
          <a:fillRect/>
        </a:stretch>
      </xdr:blipFill>
      <xdr:spPr>
        <a:xfrm>
          <a:off x="10983345" y="49558058"/>
          <a:ext cx="665988" cy="397952"/>
        </a:xfrm>
        <a:prstGeom prst="rect">
          <a:avLst/>
        </a:prstGeom>
      </xdr:spPr>
    </xdr:pic>
    <xdr:clientData/>
  </xdr:twoCellAnchor>
  <xdr:twoCellAnchor editAs="oneCell">
    <xdr:from>
      <xdr:col>9</xdr:col>
      <xdr:colOff>584200</xdr:colOff>
      <xdr:row>110</xdr:row>
      <xdr:rowOff>9646</xdr:rowOff>
    </xdr:from>
    <xdr:to>
      <xdr:col>9</xdr:col>
      <xdr:colOff>1306964</xdr:colOff>
      <xdr:row>110</xdr:row>
      <xdr:rowOff>434911</xdr:rowOff>
    </xdr:to>
    <xdr:pic>
      <xdr:nvPicPr>
        <xdr:cNvPr id="222" name="Picture 221">
          <a:extLst>
            <a:ext uri="{FF2B5EF4-FFF2-40B4-BE49-F238E27FC236}">
              <a16:creationId xmlns:a16="http://schemas.microsoft.com/office/drawing/2014/main" id="{00000000-0008-0000-0100-0000DE000000}"/>
            </a:ext>
          </a:extLst>
        </xdr:cNvPr>
        <xdr:cNvPicPr>
          <a:picLocks noChangeAspect="1"/>
        </xdr:cNvPicPr>
      </xdr:nvPicPr>
      <xdr:blipFill>
        <a:blip xmlns:r="http://schemas.openxmlformats.org/officeDocument/2006/relationships" r:embed="rId68"/>
        <a:stretch>
          <a:fillRect/>
        </a:stretch>
      </xdr:blipFill>
      <xdr:spPr>
        <a:xfrm>
          <a:off x="10939130" y="49102530"/>
          <a:ext cx="722764" cy="425265"/>
        </a:xfrm>
        <a:prstGeom prst="rect">
          <a:avLst/>
        </a:prstGeom>
      </xdr:spPr>
    </xdr:pic>
    <xdr:clientData/>
  </xdr:twoCellAnchor>
  <xdr:twoCellAnchor>
    <xdr:from>
      <xdr:col>9</xdr:col>
      <xdr:colOff>596900</xdr:colOff>
      <xdr:row>22</xdr:row>
      <xdr:rowOff>114300</xdr:rowOff>
    </xdr:from>
    <xdr:to>
      <xdr:col>9</xdr:col>
      <xdr:colOff>1425061</xdr:colOff>
      <xdr:row>23</xdr:row>
      <xdr:rowOff>26347</xdr:rowOff>
    </xdr:to>
    <xdr:pic>
      <xdr:nvPicPr>
        <xdr:cNvPr id="223" name="Picture 222">
          <a:extLst>
            <a:ext uri="{FF2B5EF4-FFF2-40B4-BE49-F238E27FC236}">
              <a16:creationId xmlns:a16="http://schemas.microsoft.com/office/drawing/2014/main" id="{00000000-0008-0000-0100-0000DF000000}"/>
            </a:ext>
          </a:extLst>
        </xdr:cNvPr>
        <xdr:cNvPicPr>
          <a:picLocks noChangeAspect="1"/>
        </xdr:cNvPicPr>
      </xdr:nvPicPr>
      <xdr:blipFill>
        <a:blip xmlns:r="http://schemas.openxmlformats.org/officeDocument/2006/relationships" r:embed="rId9">
          <a:clrChange>
            <a:clrFrom>
              <a:srgbClr val="FFFFFF"/>
            </a:clrFrom>
            <a:clrTo>
              <a:srgbClr val="FFFFFF">
                <a:alpha val="0"/>
              </a:srgbClr>
            </a:clrTo>
          </a:clrChange>
        </a:blip>
        <a:stretch>
          <a:fillRect/>
        </a:stretch>
      </xdr:blipFill>
      <xdr:spPr>
        <a:xfrm>
          <a:off x="8597900" y="9461500"/>
          <a:ext cx="828161" cy="318447"/>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3</xdr:col>
      <xdr:colOff>385362</xdr:colOff>
      <xdr:row>9</xdr:row>
      <xdr:rowOff>21764</xdr:rowOff>
    </xdr:from>
    <xdr:to>
      <xdr:col>3</xdr:col>
      <xdr:colOff>1375962</xdr:colOff>
      <xdr:row>9</xdr:row>
      <xdr:rowOff>616124</xdr:rowOff>
    </xdr:to>
    <xdr:pic>
      <xdr:nvPicPr>
        <xdr:cNvPr id="168" name="Picture 167">
          <a:extLst>
            <a:ext uri="{FF2B5EF4-FFF2-40B4-BE49-F238E27FC236}">
              <a16:creationId xmlns:a16="http://schemas.microsoft.com/office/drawing/2014/main" id="{00000000-0008-0000-0200-0000A8000000}"/>
            </a:ext>
          </a:extLst>
        </xdr:cNvPr>
        <xdr:cNvPicPr>
          <a:picLocks noChangeAspect="1"/>
        </xdr:cNvPicPr>
      </xdr:nvPicPr>
      <xdr:blipFill rotWithShape="1">
        <a:blip xmlns:r="http://schemas.openxmlformats.org/officeDocument/2006/relationships" r:embed="rId1" cstate="print">
          <a:extLst>
            <a:ext uri="{28A0092B-C50C-407E-A947-70E740481C1C}">
              <a14:useLocalDpi xmlns:a14="http://schemas.microsoft.com/office/drawing/2010/main" val="0"/>
            </a:ext>
          </a:extLst>
        </a:blip>
        <a:srcRect t="15208" b="696"/>
        <a:stretch/>
      </xdr:blipFill>
      <xdr:spPr>
        <a:xfrm>
          <a:off x="4580643" y="3945921"/>
          <a:ext cx="990600" cy="594360"/>
        </a:xfrm>
        <a:prstGeom prst="rect">
          <a:avLst/>
        </a:prstGeom>
      </xdr:spPr>
    </xdr:pic>
    <xdr:clientData/>
  </xdr:twoCellAnchor>
  <xdr:twoCellAnchor editAs="oneCell">
    <xdr:from>
      <xdr:col>3</xdr:col>
      <xdr:colOff>0</xdr:colOff>
      <xdr:row>22</xdr:row>
      <xdr:rowOff>0</xdr:rowOff>
    </xdr:from>
    <xdr:to>
      <xdr:col>3</xdr:col>
      <xdr:colOff>1168400</xdr:colOff>
      <xdr:row>22</xdr:row>
      <xdr:rowOff>3290</xdr:rowOff>
    </xdr:to>
    <xdr:pic>
      <xdr:nvPicPr>
        <xdr:cNvPr id="107" name="Picture 106">
          <a:extLst>
            <a:ext uri="{FF2B5EF4-FFF2-40B4-BE49-F238E27FC236}">
              <a16:creationId xmlns:a16="http://schemas.microsoft.com/office/drawing/2014/main" id="{00000000-0008-0000-0200-00006B000000}"/>
            </a:ext>
          </a:extLst>
        </xdr:cNvPr>
        <xdr:cNvPicPr>
          <a:picLocks noChangeAspect="1"/>
        </xdr:cNvPicPr>
      </xdr:nvPicPr>
      <xdr:blipFill>
        <a:blip xmlns:r="http://schemas.openxmlformats.org/officeDocument/2006/relationships" r:embed="rId2">
          <a:clrChange>
            <a:clrFrom>
              <a:srgbClr val="FFFFFF"/>
            </a:clrFrom>
            <a:clrTo>
              <a:srgbClr val="FFFFFF">
                <a:alpha val="0"/>
              </a:srgbClr>
            </a:clrTo>
          </a:clrChange>
        </a:blip>
        <a:stretch>
          <a:fillRect/>
        </a:stretch>
      </xdr:blipFill>
      <xdr:spPr>
        <a:xfrm>
          <a:off x="13030200" y="1879600"/>
          <a:ext cx="1168400" cy="0"/>
        </a:xfrm>
        <a:prstGeom prst="rect">
          <a:avLst/>
        </a:prstGeom>
      </xdr:spPr>
    </xdr:pic>
    <xdr:clientData/>
  </xdr:twoCellAnchor>
  <xdr:twoCellAnchor editAs="oneCell">
    <xdr:from>
      <xdr:col>3</xdr:col>
      <xdr:colOff>317500</xdr:colOff>
      <xdr:row>4</xdr:row>
      <xdr:rowOff>152400</xdr:rowOff>
    </xdr:from>
    <xdr:to>
      <xdr:col>3</xdr:col>
      <xdr:colOff>1487932</xdr:colOff>
      <xdr:row>6</xdr:row>
      <xdr:rowOff>6029</xdr:rowOff>
    </xdr:to>
    <xdr:pic>
      <xdr:nvPicPr>
        <xdr:cNvPr id="109" name="Picture 108">
          <a:extLst>
            <a:ext uri="{FF2B5EF4-FFF2-40B4-BE49-F238E27FC236}">
              <a16:creationId xmlns:a16="http://schemas.microsoft.com/office/drawing/2014/main" id="{00000000-0008-0000-0200-00006D000000}"/>
            </a:ext>
          </a:extLst>
        </xdr:cNvPr>
        <xdr:cNvPicPr>
          <a:picLocks noChangeAspect="1"/>
        </xdr:cNvPicPr>
      </xdr:nvPicPr>
      <xdr:blipFill>
        <a:blip xmlns:r="http://schemas.openxmlformats.org/officeDocument/2006/relationships" r:embed="rId2">
          <a:clrChange>
            <a:clrFrom>
              <a:srgbClr val="FFFFFF"/>
            </a:clrFrom>
            <a:clrTo>
              <a:srgbClr val="FFFFFF">
                <a:alpha val="0"/>
              </a:srgbClr>
            </a:clrTo>
          </a:clrChange>
        </a:blip>
        <a:stretch>
          <a:fillRect/>
        </a:stretch>
      </xdr:blipFill>
      <xdr:spPr>
        <a:xfrm>
          <a:off x="4512781" y="1336782"/>
          <a:ext cx="1170432" cy="693925"/>
        </a:xfrm>
        <a:prstGeom prst="rect">
          <a:avLst/>
        </a:prstGeom>
      </xdr:spPr>
    </xdr:pic>
    <xdr:clientData/>
  </xdr:twoCellAnchor>
  <xdr:twoCellAnchor editAs="oneCell">
    <xdr:from>
      <xdr:col>3</xdr:col>
      <xdr:colOff>322209</xdr:colOff>
      <xdr:row>44</xdr:row>
      <xdr:rowOff>623872</xdr:rowOff>
    </xdr:from>
    <xdr:to>
      <xdr:col>3</xdr:col>
      <xdr:colOff>1490609</xdr:colOff>
      <xdr:row>46</xdr:row>
      <xdr:rowOff>46021</xdr:rowOff>
    </xdr:to>
    <xdr:pic>
      <xdr:nvPicPr>
        <xdr:cNvPr id="114" name="Picture 113">
          <a:extLst>
            <a:ext uri="{FF2B5EF4-FFF2-40B4-BE49-F238E27FC236}">
              <a16:creationId xmlns:a16="http://schemas.microsoft.com/office/drawing/2014/main" id="{00000000-0008-0000-0200-000072000000}"/>
            </a:ext>
          </a:extLst>
        </xdr:cNvPr>
        <xdr:cNvPicPr>
          <a:picLocks noChangeAspect="1"/>
        </xdr:cNvPicPr>
      </xdr:nvPicPr>
      <xdr:blipFill>
        <a:blip xmlns:r="http://schemas.openxmlformats.org/officeDocument/2006/relationships" r:embed="rId2">
          <a:clrChange>
            <a:clrFrom>
              <a:srgbClr val="FFFFFF"/>
            </a:clrFrom>
            <a:clrTo>
              <a:srgbClr val="FFFFFF">
                <a:alpha val="0"/>
              </a:srgbClr>
            </a:clrTo>
          </a:clrChange>
        </a:blip>
        <a:stretch>
          <a:fillRect/>
        </a:stretch>
      </xdr:blipFill>
      <xdr:spPr>
        <a:xfrm>
          <a:off x="4517490" y="27650614"/>
          <a:ext cx="1168400" cy="706419"/>
        </a:xfrm>
        <a:prstGeom prst="rect">
          <a:avLst/>
        </a:prstGeom>
      </xdr:spPr>
    </xdr:pic>
    <xdr:clientData/>
  </xdr:twoCellAnchor>
  <xdr:twoCellAnchor editAs="oneCell">
    <xdr:from>
      <xdr:col>3</xdr:col>
      <xdr:colOff>322209</xdr:colOff>
      <xdr:row>40</xdr:row>
      <xdr:rowOff>629786</xdr:rowOff>
    </xdr:from>
    <xdr:to>
      <xdr:col>3</xdr:col>
      <xdr:colOff>1490609</xdr:colOff>
      <xdr:row>42</xdr:row>
      <xdr:rowOff>59071</xdr:rowOff>
    </xdr:to>
    <xdr:pic>
      <xdr:nvPicPr>
        <xdr:cNvPr id="115" name="Picture 114">
          <a:extLst>
            <a:ext uri="{FF2B5EF4-FFF2-40B4-BE49-F238E27FC236}">
              <a16:creationId xmlns:a16="http://schemas.microsoft.com/office/drawing/2014/main" id="{00000000-0008-0000-0200-000073000000}"/>
            </a:ext>
          </a:extLst>
        </xdr:cNvPr>
        <xdr:cNvPicPr>
          <a:picLocks noChangeAspect="1"/>
        </xdr:cNvPicPr>
      </xdr:nvPicPr>
      <xdr:blipFill>
        <a:blip xmlns:r="http://schemas.openxmlformats.org/officeDocument/2006/relationships" r:embed="rId2">
          <a:clrChange>
            <a:clrFrom>
              <a:srgbClr val="FFFFFF"/>
            </a:clrFrom>
            <a:clrTo>
              <a:srgbClr val="FFFFFF">
                <a:alpha val="0"/>
              </a:srgbClr>
            </a:clrTo>
          </a:clrChange>
        </a:blip>
        <a:stretch>
          <a:fillRect/>
        </a:stretch>
      </xdr:blipFill>
      <xdr:spPr>
        <a:xfrm>
          <a:off x="4503916" y="25193445"/>
          <a:ext cx="1168400" cy="699285"/>
        </a:xfrm>
        <a:prstGeom prst="rect">
          <a:avLst/>
        </a:prstGeom>
      </xdr:spPr>
    </xdr:pic>
    <xdr:clientData/>
  </xdr:twoCellAnchor>
  <xdr:twoCellAnchor editAs="oneCell">
    <xdr:from>
      <xdr:col>3</xdr:col>
      <xdr:colOff>314361</xdr:colOff>
      <xdr:row>32</xdr:row>
      <xdr:rowOff>1228770</xdr:rowOff>
    </xdr:from>
    <xdr:to>
      <xdr:col>3</xdr:col>
      <xdr:colOff>1482761</xdr:colOff>
      <xdr:row>34</xdr:row>
      <xdr:rowOff>15920</xdr:rowOff>
    </xdr:to>
    <xdr:pic>
      <xdr:nvPicPr>
        <xdr:cNvPr id="116" name="Picture 115">
          <a:extLst>
            <a:ext uri="{FF2B5EF4-FFF2-40B4-BE49-F238E27FC236}">
              <a16:creationId xmlns:a16="http://schemas.microsoft.com/office/drawing/2014/main" id="{00000000-0008-0000-0200-000074000000}"/>
            </a:ext>
          </a:extLst>
        </xdr:cNvPr>
        <xdr:cNvPicPr>
          <a:picLocks noChangeAspect="1"/>
        </xdr:cNvPicPr>
      </xdr:nvPicPr>
      <xdr:blipFill>
        <a:blip xmlns:r="http://schemas.openxmlformats.org/officeDocument/2006/relationships" r:embed="rId2">
          <a:clrChange>
            <a:clrFrom>
              <a:srgbClr val="FFFFFF"/>
            </a:clrFrom>
            <a:clrTo>
              <a:srgbClr val="FFFFFF">
                <a:alpha val="0"/>
              </a:srgbClr>
            </a:clrTo>
          </a:clrChange>
        </a:blip>
        <a:stretch>
          <a:fillRect/>
        </a:stretch>
      </xdr:blipFill>
      <xdr:spPr>
        <a:xfrm>
          <a:off x="4509642" y="19922028"/>
          <a:ext cx="1168400" cy="699285"/>
        </a:xfrm>
        <a:prstGeom prst="rect">
          <a:avLst/>
        </a:prstGeom>
      </xdr:spPr>
    </xdr:pic>
    <xdr:clientData/>
  </xdr:twoCellAnchor>
  <xdr:twoCellAnchor editAs="oneCell">
    <xdr:from>
      <xdr:col>3</xdr:col>
      <xdr:colOff>307940</xdr:colOff>
      <xdr:row>26</xdr:row>
      <xdr:rowOff>623870</xdr:rowOff>
    </xdr:from>
    <xdr:to>
      <xdr:col>3</xdr:col>
      <xdr:colOff>1476340</xdr:colOff>
      <xdr:row>28</xdr:row>
      <xdr:rowOff>46020</xdr:rowOff>
    </xdr:to>
    <xdr:pic>
      <xdr:nvPicPr>
        <xdr:cNvPr id="117" name="Picture 116">
          <a:extLst>
            <a:ext uri="{FF2B5EF4-FFF2-40B4-BE49-F238E27FC236}">
              <a16:creationId xmlns:a16="http://schemas.microsoft.com/office/drawing/2014/main" id="{00000000-0008-0000-0200-000075000000}"/>
            </a:ext>
          </a:extLst>
        </xdr:cNvPr>
        <xdr:cNvPicPr>
          <a:picLocks noChangeAspect="1"/>
        </xdr:cNvPicPr>
      </xdr:nvPicPr>
      <xdr:blipFill>
        <a:blip xmlns:r="http://schemas.openxmlformats.org/officeDocument/2006/relationships" r:embed="rId2">
          <a:clrChange>
            <a:clrFrom>
              <a:srgbClr val="FFFFFF"/>
            </a:clrFrom>
            <a:clrTo>
              <a:srgbClr val="FFFFFF">
                <a:alpha val="0"/>
              </a:srgbClr>
            </a:clrTo>
          </a:clrChange>
        </a:blip>
        <a:stretch>
          <a:fillRect/>
        </a:stretch>
      </xdr:blipFill>
      <xdr:spPr>
        <a:xfrm>
          <a:off x="4503221" y="15464319"/>
          <a:ext cx="1168400" cy="706420"/>
        </a:xfrm>
        <a:prstGeom prst="rect">
          <a:avLst/>
        </a:prstGeom>
      </xdr:spPr>
    </xdr:pic>
    <xdr:clientData/>
  </xdr:twoCellAnchor>
  <xdr:twoCellAnchor editAs="oneCell">
    <xdr:from>
      <xdr:col>3</xdr:col>
      <xdr:colOff>319069</xdr:colOff>
      <xdr:row>24</xdr:row>
      <xdr:rowOff>609601</xdr:rowOff>
    </xdr:from>
    <xdr:to>
      <xdr:col>3</xdr:col>
      <xdr:colOff>1487469</xdr:colOff>
      <xdr:row>26</xdr:row>
      <xdr:rowOff>31751</xdr:rowOff>
    </xdr:to>
    <xdr:pic>
      <xdr:nvPicPr>
        <xdr:cNvPr id="118" name="Picture 117">
          <a:extLst>
            <a:ext uri="{FF2B5EF4-FFF2-40B4-BE49-F238E27FC236}">
              <a16:creationId xmlns:a16="http://schemas.microsoft.com/office/drawing/2014/main" id="{00000000-0008-0000-0200-000076000000}"/>
            </a:ext>
          </a:extLst>
        </xdr:cNvPr>
        <xdr:cNvPicPr>
          <a:picLocks noChangeAspect="1"/>
        </xdr:cNvPicPr>
      </xdr:nvPicPr>
      <xdr:blipFill>
        <a:blip xmlns:r="http://schemas.openxmlformats.org/officeDocument/2006/relationships" r:embed="rId2">
          <a:clrChange>
            <a:clrFrom>
              <a:srgbClr val="FFFFFF"/>
            </a:clrFrom>
            <a:clrTo>
              <a:srgbClr val="FFFFFF">
                <a:alpha val="0"/>
              </a:srgbClr>
            </a:clrTo>
          </a:clrChange>
        </a:blip>
        <a:stretch>
          <a:fillRect/>
        </a:stretch>
      </xdr:blipFill>
      <xdr:spPr>
        <a:xfrm>
          <a:off x="4514350" y="14165781"/>
          <a:ext cx="1168400" cy="706419"/>
        </a:xfrm>
        <a:prstGeom prst="rect">
          <a:avLst/>
        </a:prstGeom>
      </xdr:spPr>
    </xdr:pic>
    <xdr:clientData/>
  </xdr:twoCellAnchor>
  <xdr:twoCellAnchor editAs="oneCell">
    <xdr:from>
      <xdr:col>3</xdr:col>
      <xdr:colOff>317500</xdr:colOff>
      <xdr:row>20</xdr:row>
      <xdr:rowOff>596900</xdr:rowOff>
    </xdr:from>
    <xdr:to>
      <xdr:col>3</xdr:col>
      <xdr:colOff>1485900</xdr:colOff>
      <xdr:row>21</xdr:row>
      <xdr:rowOff>561687</xdr:rowOff>
    </xdr:to>
    <xdr:pic>
      <xdr:nvPicPr>
        <xdr:cNvPr id="119" name="Picture 118">
          <a:extLst>
            <a:ext uri="{FF2B5EF4-FFF2-40B4-BE49-F238E27FC236}">
              <a16:creationId xmlns:a16="http://schemas.microsoft.com/office/drawing/2014/main" id="{00000000-0008-0000-0200-000077000000}"/>
            </a:ext>
          </a:extLst>
        </xdr:cNvPr>
        <xdr:cNvPicPr>
          <a:picLocks noChangeAspect="1"/>
        </xdr:cNvPicPr>
      </xdr:nvPicPr>
      <xdr:blipFill>
        <a:blip xmlns:r="http://schemas.openxmlformats.org/officeDocument/2006/relationships" r:embed="rId2">
          <a:clrChange>
            <a:clrFrom>
              <a:srgbClr val="FFFFFF"/>
            </a:clrFrom>
            <a:clrTo>
              <a:srgbClr val="FFFFFF">
                <a:alpha val="0"/>
              </a:srgbClr>
            </a:clrTo>
          </a:clrChange>
        </a:blip>
        <a:stretch>
          <a:fillRect/>
        </a:stretch>
      </xdr:blipFill>
      <xdr:spPr>
        <a:xfrm>
          <a:off x="4512781" y="11584540"/>
          <a:ext cx="1168400" cy="706420"/>
        </a:xfrm>
        <a:prstGeom prst="rect">
          <a:avLst/>
        </a:prstGeom>
      </xdr:spPr>
    </xdr:pic>
    <xdr:clientData/>
  </xdr:twoCellAnchor>
  <xdr:twoCellAnchor editAs="oneCell">
    <xdr:from>
      <xdr:col>3</xdr:col>
      <xdr:colOff>314220</xdr:colOff>
      <xdr:row>9</xdr:row>
      <xdr:rowOff>609600</xdr:rowOff>
    </xdr:from>
    <xdr:to>
      <xdr:col>3</xdr:col>
      <xdr:colOff>1482620</xdr:colOff>
      <xdr:row>11</xdr:row>
      <xdr:rowOff>31750</xdr:rowOff>
    </xdr:to>
    <xdr:pic>
      <xdr:nvPicPr>
        <xdr:cNvPr id="120" name="Picture 119">
          <a:extLst>
            <a:ext uri="{FF2B5EF4-FFF2-40B4-BE49-F238E27FC236}">
              <a16:creationId xmlns:a16="http://schemas.microsoft.com/office/drawing/2014/main" id="{00000000-0008-0000-0200-000078000000}"/>
            </a:ext>
          </a:extLst>
        </xdr:cNvPr>
        <xdr:cNvPicPr>
          <a:picLocks noChangeAspect="1"/>
        </xdr:cNvPicPr>
      </xdr:nvPicPr>
      <xdr:blipFill>
        <a:blip xmlns:r="http://schemas.openxmlformats.org/officeDocument/2006/relationships" r:embed="rId2">
          <a:clrChange>
            <a:clrFrom>
              <a:srgbClr val="FFFFFF"/>
            </a:clrFrom>
            <a:clrTo>
              <a:srgbClr val="FFFFFF">
                <a:alpha val="0"/>
              </a:srgbClr>
            </a:clrTo>
          </a:clrChange>
        </a:blip>
        <a:stretch>
          <a:fillRect/>
        </a:stretch>
      </xdr:blipFill>
      <xdr:spPr>
        <a:xfrm>
          <a:off x="4509501" y="4533757"/>
          <a:ext cx="1168400" cy="706420"/>
        </a:xfrm>
        <a:prstGeom prst="rect">
          <a:avLst/>
        </a:prstGeom>
      </xdr:spPr>
    </xdr:pic>
    <xdr:clientData/>
  </xdr:twoCellAnchor>
  <xdr:oneCellAnchor>
    <xdr:from>
      <xdr:col>3</xdr:col>
      <xdr:colOff>319070</xdr:colOff>
      <xdr:row>5</xdr:row>
      <xdr:rowOff>622302</xdr:rowOff>
    </xdr:from>
    <xdr:ext cx="1170432" cy="617021"/>
    <xdr:pic>
      <xdr:nvPicPr>
        <xdr:cNvPr id="121" name="Picture 120">
          <a:extLst>
            <a:ext uri="{FF2B5EF4-FFF2-40B4-BE49-F238E27FC236}">
              <a16:creationId xmlns:a16="http://schemas.microsoft.com/office/drawing/2014/main" id="{00000000-0008-0000-0200-000079000000}"/>
            </a:ext>
          </a:extLst>
        </xdr:cNvPr>
        <xdr:cNvPicPr>
          <a:picLocks noChangeAspect="1"/>
        </xdr:cNvPicPr>
      </xdr:nvPicPr>
      <xdr:blipFill>
        <a:blip xmlns:r="http://schemas.openxmlformats.org/officeDocument/2006/relationships" r:embed="rId3">
          <a:clrChange>
            <a:clrFrom>
              <a:srgbClr val="FFFFFF"/>
            </a:clrFrom>
            <a:clrTo>
              <a:srgbClr val="FFFFFF">
                <a:alpha val="0"/>
              </a:srgbClr>
            </a:clrTo>
          </a:clrChange>
        </a:blip>
        <a:stretch>
          <a:fillRect/>
        </a:stretch>
      </xdr:blipFill>
      <xdr:spPr>
        <a:xfrm>
          <a:off x="4514351" y="1977920"/>
          <a:ext cx="1170432" cy="617021"/>
        </a:xfrm>
        <a:prstGeom prst="rect">
          <a:avLst/>
        </a:prstGeom>
      </xdr:spPr>
    </xdr:pic>
    <xdr:clientData/>
  </xdr:oneCellAnchor>
  <xdr:oneCellAnchor>
    <xdr:from>
      <xdr:col>3</xdr:col>
      <xdr:colOff>309509</xdr:colOff>
      <xdr:row>27</xdr:row>
      <xdr:rowOff>627867</xdr:rowOff>
    </xdr:from>
    <xdr:ext cx="1170432" cy="617021"/>
    <xdr:pic>
      <xdr:nvPicPr>
        <xdr:cNvPr id="122" name="Picture 121">
          <a:extLst>
            <a:ext uri="{FF2B5EF4-FFF2-40B4-BE49-F238E27FC236}">
              <a16:creationId xmlns:a16="http://schemas.microsoft.com/office/drawing/2014/main" id="{00000000-0008-0000-0200-00007A000000}"/>
            </a:ext>
          </a:extLst>
        </xdr:cNvPr>
        <xdr:cNvPicPr>
          <a:picLocks noChangeAspect="1"/>
        </xdr:cNvPicPr>
      </xdr:nvPicPr>
      <xdr:blipFill>
        <a:blip xmlns:r="http://schemas.openxmlformats.org/officeDocument/2006/relationships" r:embed="rId3">
          <a:clrChange>
            <a:clrFrom>
              <a:srgbClr val="FFFFFF"/>
            </a:clrFrom>
            <a:clrTo>
              <a:srgbClr val="FFFFFF">
                <a:alpha val="0"/>
              </a:srgbClr>
            </a:clrTo>
          </a:clrChange>
        </a:blip>
        <a:stretch>
          <a:fillRect/>
        </a:stretch>
      </xdr:blipFill>
      <xdr:spPr>
        <a:xfrm>
          <a:off x="4504790" y="16110451"/>
          <a:ext cx="1170432" cy="617021"/>
        </a:xfrm>
        <a:prstGeom prst="rect">
          <a:avLst/>
        </a:prstGeom>
      </xdr:spPr>
    </xdr:pic>
    <xdr:clientData/>
  </xdr:oneCellAnchor>
  <xdr:oneCellAnchor>
    <xdr:from>
      <xdr:col>3</xdr:col>
      <xdr:colOff>315930</xdr:colOff>
      <xdr:row>34</xdr:row>
      <xdr:rowOff>22973</xdr:rowOff>
    </xdr:from>
    <xdr:ext cx="1170432" cy="617021"/>
    <xdr:pic>
      <xdr:nvPicPr>
        <xdr:cNvPr id="123" name="Picture 122">
          <a:extLst>
            <a:ext uri="{FF2B5EF4-FFF2-40B4-BE49-F238E27FC236}">
              <a16:creationId xmlns:a16="http://schemas.microsoft.com/office/drawing/2014/main" id="{00000000-0008-0000-0200-00007B000000}"/>
            </a:ext>
          </a:extLst>
        </xdr:cNvPr>
        <xdr:cNvPicPr>
          <a:picLocks noChangeAspect="1"/>
        </xdr:cNvPicPr>
      </xdr:nvPicPr>
      <xdr:blipFill>
        <a:blip xmlns:r="http://schemas.openxmlformats.org/officeDocument/2006/relationships" r:embed="rId3">
          <a:clrChange>
            <a:clrFrom>
              <a:srgbClr val="FFFFFF"/>
            </a:clrFrom>
            <a:clrTo>
              <a:srgbClr val="FFFFFF">
                <a:alpha val="0"/>
              </a:srgbClr>
            </a:clrTo>
          </a:clrChange>
        </a:blip>
        <a:stretch>
          <a:fillRect/>
        </a:stretch>
      </xdr:blipFill>
      <xdr:spPr>
        <a:xfrm>
          <a:off x="4511211" y="20628366"/>
          <a:ext cx="1170432" cy="617021"/>
        </a:xfrm>
        <a:prstGeom prst="rect">
          <a:avLst/>
        </a:prstGeom>
      </xdr:spPr>
    </xdr:pic>
    <xdr:clientData/>
  </xdr:oneCellAnchor>
  <xdr:twoCellAnchor editAs="oneCell">
    <xdr:from>
      <xdr:col>3</xdr:col>
      <xdr:colOff>68210</xdr:colOff>
      <xdr:row>7</xdr:row>
      <xdr:rowOff>28970</xdr:rowOff>
    </xdr:from>
    <xdr:to>
      <xdr:col>3</xdr:col>
      <xdr:colOff>1731910</xdr:colOff>
      <xdr:row>7</xdr:row>
      <xdr:rowOff>596900</xdr:rowOff>
    </xdr:to>
    <xdr:pic>
      <xdr:nvPicPr>
        <xdr:cNvPr id="124" name="Picture 123">
          <a:extLst>
            <a:ext uri="{FF2B5EF4-FFF2-40B4-BE49-F238E27FC236}">
              <a16:creationId xmlns:a16="http://schemas.microsoft.com/office/drawing/2014/main" id="{00000000-0008-0000-0200-00007C000000}"/>
            </a:ext>
          </a:extLst>
        </xdr:cNvPr>
        <xdr:cNvPicPr>
          <a:picLocks noChangeAspect="1"/>
        </xdr:cNvPicPr>
      </xdr:nvPicPr>
      <xdr:blipFill>
        <a:blip xmlns:r="http://schemas.openxmlformats.org/officeDocument/2006/relationships" r:embed="rId4">
          <a:clrChange>
            <a:clrFrom>
              <a:srgbClr val="FFFFFF"/>
            </a:clrFrom>
            <a:clrTo>
              <a:srgbClr val="FFFFFF">
                <a:alpha val="0"/>
              </a:srgbClr>
            </a:clrTo>
          </a:clrChange>
        </a:blip>
        <a:stretch>
          <a:fillRect/>
        </a:stretch>
      </xdr:blipFill>
      <xdr:spPr>
        <a:xfrm>
          <a:off x="4263491" y="2668858"/>
          <a:ext cx="1663700" cy="567930"/>
        </a:xfrm>
        <a:prstGeom prst="rect">
          <a:avLst/>
        </a:prstGeom>
      </xdr:spPr>
    </xdr:pic>
    <xdr:clientData/>
  </xdr:twoCellAnchor>
  <xdr:twoCellAnchor editAs="oneCell">
    <xdr:from>
      <xdr:col>3</xdr:col>
      <xdr:colOff>65070</xdr:colOff>
      <xdr:row>11</xdr:row>
      <xdr:rowOff>50800</xdr:rowOff>
    </xdr:from>
    <xdr:to>
      <xdr:col>3</xdr:col>
      <xdr:colOff>1728770</xdr:colOff>
      <xdr:row>11</xdr:row>
      <xdr:rowOff>618730</xdr:rowOff>
    </xdr:to>
    <xdr:pic>
      <xdr:nvPicPr>
        <xdr:cNvPr id="125" name="Picture 124">
          <a:extLst>
            <a:ext uri="{FF2B5EF4-FFF2-40B4-BE49-F238E27FC236}">
              <a16:creationId xmlns:a16="http://schemas.microsoft.com/office/drawing/2014/main" id="{00000000-0008-0000-0200-00007D000000}"/>
            </a:ext>
          </a:extLst>
        </xdr:cNvPr>
        <xdr:cNvPicPr>
          <a:picLocks noChangeAspect="1"/>
        </xdr:cNvPicPr>
      </xdr:nvPicPr>
      <xdr:blipFill>
        <a:blip xmlns:r="http://schemas.openxmlformats.org/officeDocument/2006/relationships" r:embed="rId4">
          <a:clrChange>
            <a:clrFrom>
              <a:srgbClr val="FFFFFF"/>
            </a:clrFrom>
            <a:clrTo>
              <a:srgbClr val="FFFFFF">
                <a:alpha val="0"/>
              </a:srgbClr>
            </a:clrTo>
          </a:clrChange>
        </a:blip>
        <a:stretch>
          <a:fillRect/>
        </a:stretch>
      </xdr:blipFill>
      <xdr:spPr>
        <a:xfrm>
          <a:off x="4260351" y="5259227"/>
          <a:ext cx="1663700" cy="567930"/>
        </a:xfrm>
        <a:prstGeom prst="rect">
          <a:avLst/>
        </a:prstGeom>
      </xdr:spPr>
    </xdr:pic>
    <xdr:clientData/>
  </xdr:twoCellAnchor>
  <xdr:twoCellAnchor editAs="oneCell">
    <xdr:from>
      <xdr:col>3</xdr:col>
      <xdr:colOff>65070</xdr:colOff>
      <xdr:row>23</xdr:row>
      <xdr:rowOff>38100</xdr:rowOff>
    </xdr:from>
    <xdr:to>
      <xdr:col>3</xdr:col>
      <xdr:colOff>1728770</xdr:colOff>
      <xdr:row>23</xdr:row>
      <xdr:rowOff>606030</xdr:rowOff>
    </xdr:to>
    <xdr:pic>
      <xdr:nvPicPr>
        <xdr:cNvPr id="126" name="Picture 125">
          <a:extLst>
            <a:ext uri="{FF2B5EF4-FFF2-40B4-BE49-F238E27FC236}">
              <a16:creationId xmlns:a16="http://schemas.microsoft.com/office/drawing/2014/main" id="{00000000-0008-0000-0200-00007E000000}"/>
            </a:ext>
          </a:extLst>
        </xdr:cNvPr>
        <xdr:cNvPicPr>
          <a:picLocks noChangeAspect="1"/>
        </xdr:cNvPicPr>
      </xdr:nvPicPr>
      <xdr:blipFill>
        <a:blip xmlns:r="http://schemas.openxmlformats.org/officeDocument/2006/relationships" r:embed="rId4">
          <a:clrChange>
            <a:clrFrom>
              <a:srgbClr val="FFFFFF"/>
            </a:clrFrom>
            <a:clrTo>
              <a:srgbClr val="FFFFFF">
                <a:alpha val="0"/>
              </a:srgbClr>
            </a:clrTo>
          </a:clrChange>
        </a:blip>
        <a:stretch>
          <a:fillRect/>
        </a:stretch>
      </xdr:blipFill>
      <xdr:spPr>
        <a:xfrm>
          <a:off x="4260351" y="12952145"/>
          <a:ext cx="1663700" cy="567930"/>
        </a:xfrm>
        <a:prstGeom prst="rect">
          <a:avLst/>
        </a:prstGeom>
      </xdr:spPr>
    </xdr:pic>
    <xdr:clientData/>
  </xdr:twoCellAnchor>
  <xdr:twoCellAnchor editAs="oneCell">
    <xdr:from>
      <xdr:col>3</xdr:col>
      <xdr:colOff>66640</xdr:colOff>
      <xdr:row>30</xdr:row>
      <xdr:rowOff>50800</xdr:rowOff>
    </xdr:from>
    <xdr:to>
      <xdr:col>3</xdr:col>
      <xdr:colOff>1730340</xdr:colOff>
      <xdr:row>30</xdr:row>
      <xdr:rowOff>618730</xdr:rowOff>
    </xdr:to>
    <xdr:pic>
      <xdr:nvPicPr>
        <xdr:cNvPr id="127" name="Picture 126">
          <a:extLst>
            <a:ext uri="{FF2B5EF4-FFF2-40B4-BE49-F238E27FC236}">
              <a16:creationId xmlns:a16="http://schemas.microsoft.com/office/drawing/2014/main" id="{00000000-0008-0000-0200-00007F000000}"/>
            </a:ext>
          </a:extLst>
        </xdr:cNvPr>
        <xdr:cNvPicPr>
          <a:picLocks noChangeAspect="1"/>
        </xdr:cNvPicPr>
      </xdr:nvPicPr>
      <xdr:blipFill>
        <a:blip xmlns:r="http://schemas.openxmlformats.org/officeDocument/2006/relationships" r:embed="rId4">
          <a:clrChange>
            <a:clrFrom>
              <a:srgbClr val="FFFFFF"/>
            </a:clrFrom>
            <a:clrTo>
              <a:srgbClr val="FFFFFF">
                <a:alpha val="0"/>
              </a:srgbClr>
            </a:clrTo>
          </a:clrChange>
        </a:blip>
        <a:stretch>
          <a:fillRect/>
        </a:stretch>
      </xdr:blipFill>
      <xdr:spPr>
        <a:xfrm>
          <a:off x="4261921" y="17459789"/>
          <a:ext cx="1663700" cy="567930"/>
        </a:xfrm>
        <a:prstGeom prst="rect">
          <a:avLst/>
        </a:prstGeom>
      </xdr:spPr>
    </xdr:pic>
    <xdr:clientData/>
  </xdr:twoCellAnchor>
  <xdr:twoCellAnchor editAs="oneCell">
    <xdr:from>
      <xdr:col>3</xdr:col>
      <xdr:colOff>51798</xdr:colOff>
      <xdr:row>32</xdr:row>
      <xdr:rowOff>355600</xdr:rowOff>
    </xdr:from>
    <xdr:to>
      <xdr:col>3</xdr:col>
      <xdr:colOff>1722348</xdr:colOff>
      <xdr:row>32</xdr:row>
      <xdr:rowOff>923530</xdr:rowOff>
    </xdr:to>
    <xdr:pic>
      <xdr:nvPicPr>
        <xdr:cNvPr id="128" name="Picture 127">
          <a:extLst>
            <a:ext uri="{FF2B5EF4-FFF2-40B4-BE49-F238E27FC236}">
              <a16:creationId xmlns:a16="http://schemas.microsoft.com/office/drawing/2014/main" id="{00000000-0008-0000-0200-000080000000}"/>
            </a:ext>
          </a:extLst>
        </xdr:cNvPr>
        <xdr:cNvPicPr>
          <a:picLocks noChangeAspect="1"/>
        </xdr:cNvPicPr>
      </xdr:nvPicPr>
      <xdr:blipFill>
        <a:blip xmlns:r="http://schemas.openxmlformats.org/officeDocument/2006/relationships" r:embed="rId4">
          <a:clrChange>
            <a:clrFrom>
              <a:srgbClr val="FFFFFF"/>
            </a:clrFrom>
            <a:clrTo>
              <a:srgbClr val="FFFFFF">
                <a:alpha val="0"/>
              </a:srgbClr>
            </a:clrTo>
          </a:clrChange>
        </a:blip>
        <a:stretch>
          <a:fillRect/>
        </a:stretch>
      </xdr:blipFill>
      <xdr:spPr>
        <a:xfrm>
          <a:off x="4247079" y="19048858"/>
          <a:ext cx="1670550" cy="567930"/>
        </a:xfrm>
        <a:prstGeom prst="rect">
          <a:avLst/>
        </a:prstGeom>
      </xdr:spPr>
    </xdr:pic>
    <xdr:clientData/>
  </xdr:twoCellAnchor>
  <xdr:twoCellAnchor editAs="oneCell">
    <xdr:from>
      <xdr:col>3</xdr:col>
      <xdr:colOff>77770</xdr:colOff>
      <xdr:row>36</xdr:row>
      <xdr:rowOff>63500</xdr:rowOff>
    </xdr:from>
    <xdr:to>
      <xdr:col>3</xdr:col>
      <xdr:colOff>1741470</xdr:colOff>
      <xdr:row>37</xdr:row>
      <xdr:rowOff>2780</xdr:rowOff>
    </xdr:to>
    <xdr:pic>
      <xdr:nvPicPr>
        <xdr:cNvPr id="129" name="Picture 128">
          <a:extLst>
            <a:ext uri="{FF2B5EF4-FFF2-40B4-BE49-F238E27FC236}">
              <a16:creationId xmlns:a16="http://schemas.microsoft.com/office/drawing/2014/main" id="{00000000-0008-0000-0200-000081000000}"/>
            </a:ext>
          </a:extLst>
        </xdr:cNvPr>
        <xdr:cNvPicPr>
          <a:picLocks noChangeAspect="1"/>
        </xdr:cNvPicPr>
      </xdr:nvPicPr>
      <xdr:blipFill>
        <a:blip xmlns:r="http://schemas.openxmlformats.org/officeDocument/2006/relationships" r:embed="rId4">
          <a:clrChange>
            <a:clrFrom>
              <a:srgbClr val="FFFFFF"/>
            </a:clrFrom>
            <a:clrTo>
              <a:srgbClr val="FFFFFF">
                <a:alpha val="0"/>
              </a:srgbClr>
            </a:clrTo>
          </a:clrChange>
        </a:blip>
        <a:stretch>
          <a:fillRect/>
        </a:stretch>
      </xdr:blipFill>
      <xdr:spPr>
        <a:xfrm>
          <a:off x="4273051" y="21953163"/>
          <a:ext cx="1663700" cy="567930"/>
        </a:xfrm>
        <a:prstGeom prst="rect">
          <a:avLst/>
        </a:prstGeom>
      </xdr:spPr>
    </xdr:pic>
    <xdr:clientData/>
  </xdr:twoCellAnchor>
  <xdr:twoCellAnchor editAs="oneCell">
    <xdr:from>
      <xdr:col>3</xdr:col>
      <xdr:colOff>68210</xdr:colOff>
      <xdr:row>43</xdr:row>
      <xdr:rowOff>48012</xdr:rowOff>
    </xdr:from>
    <xdr:to>
      <xdr:col>3</xdr:col>
      <xdr:colOff>1731910</xdr:colOff>
      <xdr:row>43</xdr:row>
      <xdr:rowOff>615942</xdr:rowOff>
    </xdr:to>
    <xdr:pic>
      <xdr:nvPicPr>
        <xdr:cNvPr id="130" name="Picture 129">
          <a:extLst>
            <a:ext uri="{FF2B5EF4-FFF2-40B4-BE49-F238E27FC236}">
              <a16:creationId xmlns:a16="http://schemas.microsoft.com/office/drawing/2014/main" id="{00000000-0008-0000-0200-000082000000}"/>
            </a:ext>
          </a:extLst>
        </xdr:cNvPr>
        <xdr:cNvPicPr>
          <a:picLocks noChangeAspect="1"/>
        </xdr:cNvPicPr>
      </xdr:nvPicPr>
      <xdr:blipFill>
        <a:blip xmlns:r="http://schemas.openxmlformats.org/officeDocument/2006/relationships" r:embed="rId4">
          <a:clrChange>
            <a:clrFrom>
              <a:srgbClr val="FFFFFF"/>
            </a:clrFrom>
            <a:clrTo>
              <a:srgbClr val="FFFFFF">
                <a:alpha val="0"/>
              </a:srgbClr>
            </a:clrTo>
          </a:clrChange>
        </a:blip>
        <a:stretch>
          <a:fillRect/>
        </a:stretch>
      </xdr:blipFill>
      <xdr:spPr>
        <a:xfrm>
          <a:off x="4249917" y="26516671"/>
          <a:ext cx="1663700" cy="567930"/>
        </a:xfrm>
        <a:prstGeom prst="rect">
          <a:avLst/>
        </a:prstGeom>
      </xdr:spPr>
    </xdr:pic>
    <xdr:clientData/>
  </xdr:twoCellAnchor>
  <xdr:twoCellAnchor editAs="oneCell">
    <xdr:from>
      <xdr:col>3</xdr:col>
      <xdr:colOff>80910</xdr:colOff>
      <xdr:row>47</xdr:row>
      <xdr:rowOff>38100</xdr:rowOff>
    </xdr:from>
    <xdr:to>
      <xdr:col>3</xdr:col>
      <xdr:colOff>1741676</xdr:colOff>
      <xdr:row>47</xdr:row>
      <xdr:rowOff>605028</xdr:rowOff>
    </xdr:to>
    <xdr:pic>
      <xdr:nvPicPr>
        <xdr:cNvPr id="131" name="Picture 130">
          <a:extLst>
            <a:ext uri="{FF2B5EF4-FFF2-40B4-BE49-F238E27FC236}">
              <a16:creationId xmlns:a16="http://schemas.microsoft.com/office/drawing/2014/main" id="{00000000-0008-0000-0200-000083000000}"/>
            </a:ext>
          </a:extLst>
        </xdr:cNvPr>
        <xdr:cNvPicPr>
          <a:picLocks noChangeAspect="1"/>
        </xdr:cNvPicPr>
      </xdr:nvPicPr>
      <xdr:blipFill>
        <a:blip xmlns:r="http://schemas.openxmlformats.org/officeDocument/2006/relationships" r:embed="rId4">
          <a:clrChange>
            <a:clrFrom>
              <a:srgbClr val="FFFFFF"/>
            </a:clrFrom>
            <a:clrTo>
              <a:srgbClr val="FFFFFF">
                <a:alpha val="0"/>
              </a:srgbClr>
            </a:clrTo>
          </a:clrChange>
        </a:blip>
        <a:stretch>
          <a:fillRect/>
        </a:stretch>
      </xdr:blipFill>
      <xdr:spPr>
        <a:xfrm>
          <a:off x="4276191" y="28991246"/>
          <a:ext cx="1660766" cy="566928"/>
        </a:xfrm>
        <a:prstGeom prst="rect">
          <a:avLst/>
        </a:prstGeom>
      </xdr:spPr>
    </xdr:pic>
    <xdr:clientData/>
  </xdr:twoCellAnchor>
  <xdr:twoCellAnchor editAs="oneCell">
    <xdr:from>
      <xdr:col>3</xdr:col>
      <xdr:colOff>317501</xdr:colOff>
      <xdr:row>8</xdr:row>
      <xdr:rowOff>65072</xdr:rowOff>
    </xdr:from>
    <xdr:to>
      <xdr:col>3</xdr:col>
      <xdr:colOff>1487933</xdr:colOff>
      <xdr:row>8</xdr:row>
      <xdr:rowOff>607467</xdr:rowOff>
    </xdr:to>
    <xdr:pic>
      <xdr:nvPicPr>
        <xdr:cNvPr id="137" name="Picture 136">
          <a:extLst>
            <a:ext uri="{FF2B5EF4-FFF2-40B4-BE49-F238E27FC236}">
              <a16:creationId xmlns:a16="http://schemas.microsoft.com/office/drawing/2014/main" id="{00000000-0008-0000-0200-000089000000}"/>
            </a:ext>
          </a:extLst>
        </xdr:cNvPr>
        <xdr:cNvPicPr>
          <a:picLocks noChangeAspect="1" noChangeArrowheads="1"/>
        </xdr:cNvPicPr>
      </xdr:nvPicPr>
      <xdr:blipFill>
        <a:blip xmlns:r="http://schemas.openxmlformats.org/officeDocument/2006/relationships" r:embed="rId5" cstate="print">
          <a:clrChange>
            <a:clrFrom>
              <a:srgbClr val="FFFFFF"/>
            </a:clrFrom>
            <a:clrTo>
              <a:srgbClr val="FFFFFF">
                <a:alpha val="0"/>
              </a:srgbClr>
            </a:clrTo>
          </a:clrChange>
          <a:extLst>
            <a:ext uri="{28A0092B-C50C-407E-A947-70E740481C1C}">
              <a14:useLocalDpi xmlns:a14="http://schemas.microsoft.com/office/drawing/2010/main" val="0"/>
            </a:ext>
          </a:extLst>
        </a:blip>
        <a:stretch>
          <a:fillRect/>
        </a:stretch>
      </xdr:blipFill>
      <xdr:spPr bwMode="auto">
        <a:xfrm>
          <a:off x="4512782" y="3347094"/>
          <a:ext cx="1170432" cy="542395"/>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clientData/>
  </xdr:twoCellAnchor>
  <xdr:twoCellAnchor editAs="oneCell">
    <xdr:from>
      <xdr:col>3</xdr:col>
      <xdr:colOff>315789</xdr:colOff>
      <xdr:row>12</xdr:row>
      <xdr:rowOff>36531</xdr:rowOff>
    </xdr:from>
    <xdr:to>
      <xdr:col>3</xdr:col>
      <xdr:colOff>1486221</xdr:colOff>
      <xdr:row>12</xdr:row>
      <xdr:rowOff>578926</xdr:rowOff>
    </xdr:to>
    <xdr:pic>
      <xdr:nvPicPr>
        <xdr:cNvPr id="139" name="Picture 138">
          <a:extLst>
            <a:ext uri="{FF2B5EF4-FFF2-40B4-BE49-F238E27FC236}">
              <a16:creationId xmlns:a16="http://schemas.microsoft.com/office/drawing/2014/main" id="{00000000-0008-0000-0200-00008B000000}"/>
            </a:ext>
          </a:extLst>
        </xdr:cNvPr>
        <xdr:cNvPicPr>
          <a:picLocks noChangeAspect="1" noChangeArrowheads="1"/>
        </xdr:cNvPicPr>
      </xdr:nvPicPr>
      <xdr:blipFill>
        <a:blip xmlns:r="http://schemas.openxmlformats.org/officeDocument/2006/relationships" r:embed="rId5" cstate="print">
          <a:clrChange>
            <a:clrFrom>
              <a:srgbClr val="FFFFFF"/>
            </a:clrFrom>
            <a:clrTo>
              <a:srgbClr val="FFFFFF">
                <a:alpha val="0"/>
              </a:srgbClr>
            </a:clrTo>
          </a:clrChange>
          <a:extLst>
            <a:ext uri="{28A0092B-C50C-407E-A947-70E740481C1C}">
              <a14:useLocalDpi xmlns:a14="http://schemas.microsoft.com/office/drawing/2010/main" val="0"/>
            </a:ext>
          </a:extLst>
        </a:blip>
        <a:stretch>
          <a:fillRect/>
        </a:stretch>
      </xdr:blipFill>
      <xdr:spPr bwMode="auto">
        <a:xfrm>
          <a:off x="4511070" y="5887093"/>
          <a:ext cx="1170432" cy="542395"/>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clientData/>
  </xdr:twoCellAnchor>
  <xdr:twoCellAnchor editAs="oneCell">
    <xdr:from>
      <xdr:col>3</xdr:col>
      <xdr:colOff>65070</xdr:colOff>
      <xdr:row>26</xdr:row>
      <xdr:rowOff>25400</xdr:rowOff>
    </xdr:from>
    <xdr:to>
      <xdr:col>3</xdr:col>
      <xdr:colOff>1728770</xdr:colOff>
      <xdr:row>26</xdr:row>
      <xdr:rowOff>593330</xdr:rowOff>
    </xdr:to>
    <xdr:pic>
      <xdr:nvPicPr>
        <xdr:cNvPr id="140" name="Picture 139">
          <a:extLst>
            <a:ext uri="{FF2B5EF4-FFF2-40B4-BE49-F238E27FC236}">
              <a16:creationId xmlns:a16="http://schemas.microsoft.com/office/drawing/2014/main" id="{00000000-0008-0000-0200-00008C000000}"/>
            </a:ext>
          </a:extLst>
        </xdr:cNvPr>
        <xdr:cNvPicPr>
          <a:picLocks noChangeAspect="1"/>
        </xdr:cNvPicPr>
      </xdr:nvPicPr>
      <xdr:blipFill>
        <a:blip xmlns:r="http://schemas.openxmlformats.org/officeDocument/2006/relationships" r:embed="rId4">
          <a:clrChange>
            <a:clrFrom>
              <a:srgbClr val="FFFFFF"/>
            </a:clrFrom>
            <a:clrTo>
              <a:srgbClr val="FFFFFF">
                <a:alpha val="0"/>
              </a:srgbClr>
            </a:clrTo>
          </a:clrChange>
        </a:blip>
        <a:stretch>
          <a:fillRect/>
        </a:stretch>
      </xdr:blipFill>
      <xdr:spPr>
        <a:xfrm>
          <a:off x="4260351" y="14865849"/>
          <a:ext cx="1663700" cy="567930"/>
        </a:xfrm>
        <a:prstGeom prst="rect">
          <a:avLst/>
        </a:prstGeom>
      </xdr:spPr>
    </xdr:pic>
    <xdr:clientData/>
  </xdr:twoCellAnchor>
  <xdr:twoCellAnchor editAs="oneCell">
    <xdr:from>
      <xdr:col>3</xdr:col>
      <xdr:colOff>309509</xdr:colOff>
      <xdr:row>39</xdr:row>
      <xdr:rowOff>64722</xdr:rowOff>
    </xdr:from>
    <xdr:to>
      <xdr:col>3</xdr:col>
      <xdr:colOff>1479941</xdr:colOff>
      <xdr:row>39</xdr:row>
      <xdr:rowOff>607117</xdr:rowOff>
    </xdr:to>
    <xdr:pic>
      <xdr:nvPicPr>
        <xdr:cNvPr id="141" name="Picture 140">
          <a:extLst>
            <a:ext uri="{FF2B5EF4-FFF2-40B4-BE49-F238E27FC236}">
              <a16:creationId xmlns:a16="http://schemas.microsoft.com/office/drawing/2014/main" id="{00000000-0008-0000-0200-00008D000000}"/>
            </a:ext>
          </a:extLst>
        </xdr:cNvPr>
        <xdr:cNvPicPr>
          <a:picLocks noChangeAspect="1" noChangeArrowheads="1"/>
        </xdr:cNvPicPr>
      </xdr:nvPicPr>
      <xdr:blipFill>
        <a:blip xmlns:r="http://schemas.openxmlformats.org/officeDocument/2006/relationships" r:embed="rId5" cstate="print">
          <a:clrChange>
            <a:clrFrom>
              <a:srgbClr val="FFFFFF"/>
            </a:clrFrom>
            <a:clrTo>
              <a:srgbClr val="FFFFFF">
                <a:alpha val="0"/>
              </a:srgbClr>
            </a:clrTo>
          </a:clrChange>
          <a:extLst>
            <a:ext uri="{28A0092B-C50C-407E-A947-70E740481C1C}">
              <a14:useLocalDpi xmlns:a14="http://schemas.microsoft.com/office/drawing/2010/main" val="0"/>
            </a:ext>
          </a:extLst>
        </a:blip>
        <a:stretch>
          <a:fillRect/>
        </a:stretch>
      </xdr:blipFill>
      <xdr:spPr bwMode="auto">
        <a:xfrm>
          <a:off x="4491216" y="23993381"/>
          <a:ext cx="1170432" cy="542395"/>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clientData/>
  </xdr:twoCellAnchor>
  <xdr:twoCellAnchor editAs="oneCell">
    <xdr:from>
      <xdr:col>3</xdr:col>
      <xdr:colOff>127002</xdr:colOff>
      <xdr:row>46</xdr:row>
      <xdr:rowOff>63501</xdr:rowOff>
    </xdr:from>
    <xdr:to>
      <xdr:col>3</xdr:col>
      <xdr:colOff>1627693</xdr:colOff>
      <xdr:row>47</xdr:row>
      <xdr:rowOff>1779</xdr:rowOff>
    </xdr:to>
    <xdr:pic>
      <xdr:nvPicPr>
        <xdr:cNvPr id="142" name="Picture 141">
          <a:extLst>
            <a:ext uri="{FF2B5EF4-FFF2-40B4-BE49-F238E27FC236}">
              <a16:creationId xmlns:a16="http://schemas.microsoft.com/office/drawing/2014/main" id="{00000000-0008-0000-0200-00008E000000}"/>
            </a:ext>
          </a:extLst>
        </xdr:cNvPr>
        <xdr:cNvPicPr>
          <a:picLocks noChangeAspect="1"/>
        </xdr:cNvPicPr>
      </xdr:nvPicPr>
      <xdr:blipFill>
        <a:blip xmlns:r="http://schemas.openxmlformats.org/officeDocument/2006/relationships" r:embed="rId6">
          <a:clrChange>
            <a:clrFrom>
              <a:srgbClr val="FFFFFF"/>
            </a:clrFrom>
            <a:clrTo>
              <a:srgbClr val="FFFFFF">
                <a:alpha val="0"/>
              </a:srgbClr>
            </a:clrTo>
          </a:clrChange>
        </a:blip>
        <a:stretch>
          <a:fillRect/>
        </a:stretch>
      </xdr:blipFill>
      <xdr:spPr>
        <a:xfrm>
          <a:off x="4322283" y="28374512"/>
          <a:ext cx="1500691" cy="566928"/>
        </a:xfrm>
        <a:prstGeom prst="rect">
          <a:avLst/>
        </a:prstGeom>
      </xdr:spPr>
    </xdr:pic>
    <xdr:clientData/>
  </xdr:twoCellAnchor>
  <xdr:twoCellAnchor editAs="oneCell">
    <xdr:from>
      <xdr:col>3</xdr:col>
      <xdr:colOff>130140</xdr:colOff>
      <xdr:row>42</xdr:row>
      <xdr:rowOff>48012</xdr:rowOff>
    </xdr:from>
    <xdr:to>
      <xdr:col>3</xdr:col>
      <xdr:colOff>1630831</xdr:colOff>
      <xdr:row>42</xdr:row>
      <xdr:rowOff>614940</xdr:rowOff>
    </xdr:to>
    <xdr:pic>
      <xdr:nvPicPr>
        <xdr:cNvPr id="143" name="Picture 142">
          <a:extLst>
            <a:ext uri="{FF2B5EF4-FFF2-40B4-BE49-F238E27FC236}">
              <a16:creationId xmlns:a16="http://schemas.microsoft.com/office/drawing/2014/main" id="{00000000-0008-0000-0200-00008F000000}"/>
            </a:ext>
          </a:extLst>
        </xdr:cNvPr>
        <xdr:cNvPicPr>
          <a:picLocks noChangeAspect="1"/>
        </xdr:cNvPicPr>
      </xdr:nvPicPr>
      <xdr:blipFill>
        <a:blip xmlns:r="http://schemas.openxmlformats.org/officeDocument/2006/relationships" r:embed="rId6">
          <a:clrChange>
            <a:clrFrom>
              <a:srgbClr val="FFFFFF"/>
            </a:clrFrom>
            <a:clrTo>
              <a:srgbClr val="FFFFFF">
                <a:alpha val="0"/>
              </a:srgbClr>
            </a:clrTo>
          </a:clrChange>
        </a:blip>
        <a:stretch>
          <a:fillRect/>
        </a:stretch>
      </xdr:blipFill>
      <xdr:spPr>
        <a:xfrm>
          <a:off x="4311847" y="25881671"/>
          <a:ext cx="1500691" cy="566928"/>
        </a:xfrm>
        <a:prstGeom prst="rect">
          <a:avLst/>
        </a:prstGeom>
      </xdr:spPr>
    </xdr:pic>
    <xdr:clientData/>
  </xdr:twoCellAnchor>
  <xdr:twoCellAnchor editAs="oneCell">
    <xdr:from>
      <xdr:col>3</xdr:col>
      <xdr:colOff>139700</xdr:colOff>
      <xdr:row>29</xdr:row>
      <xdr:rowOff>50800</xdr:rowOff>
    </xdr:from>
    <xdr:to>
      <xdr:col>3</xdr:col>
      <xdr:colOff>1640391</xdr:colOff>
      <xdr:row>29</xdr:row>
      <xdr:rowOff>617728</xdr:rowOff>
    </xdr:to>
    <xdr:pic>
      <xdr:nvPicPr>
        <xdr:cNvPr id="144" name="Picture 143">
          <a:extLst>
            <a:ext uri="{FF2B5EF4-FFF2-40B4-BE49-F238E27FC236}">
              <a16:creationId xmlns:a16="http://schemas.microsoft.com/office/drawing/2014/main" id="{00000000-0008-0000-0200-000090000000}"/>
            </a:ext>
          </a:extLst>
        </xdr:cNvPr>
        <xdr:cNvPicPr>
          <a:picLocks noChangeAspect="1"/>
        </xdr:cNvPicPr>
      </xdr:nvPicPr>
      <xdr:blipFill>
        <a:blip xmlns:r="http://schemas.openxmlformats.org/officeDocument/2006/relationships" r:embed="rId6">
          <a:clrChange>
            <a:clrFrom>
              <a:srgbClr val="FFFFFF"/>
            </a:clrFrom>
            <a:clrTo>
              <a:srgbClr val="FFFFFF">
                <a:alpha val="0"/>
              </a:srgbClr>
            </a:clrTo>
          </a:clrChange>
        </a:blip>
        <a:stretch>
          <a:fillRect/>
        </a:stretch>
      </xdr:blipFill>
      <xdr:spPr>
        <a:xfrm>
          <a:off x="4334981" y="16817654"/>
          <a:ext cx="1500691" cy="566928"/>
        </a:xfrm>
        <a:prstGeom prst="rect">
          <a:avLst/>
        </a:prstGeom>
      </xdr:spPr>
    </xdr:pic>
    <xdr:clientData/>
  </xdr:twoCellAnchor>
  <xdr:twoCellAnchor editAs="oneCell">
    <xdr:from>
      <xdr:col>3</xdr:col>
      <xdr:colOff>584200</xdr:colOff>
      <xdr:row>19</xdr:row>
      <xdr:rowOff>502094</xdr:rowOff>
    </xdr:from>
    <xdr:to>
      <xdr:col>3</xdr:col>
      <xdr:colOff>1224280</xdr:colOff>
      <xdr:row>20</xdr:row>
      <xdr:rowOff>565727</xdr:rowOff>
    </xdr:to>
    <xdr:pic>
      <xdr:nvPicPr>
        <xdr:cNvPr id="145" name="Picture 144">
          <a:extLst>
            <a:ext uri="{FF2B5EF4-FFF2-40B4-BE49-F238E27FC236}">
              <a16:creationId xmlns:a16="http://schemas.microsoft.com/office/drawing/2014/main" id="{00000000-0008-0000-0200-000091000000}"/>
            </a:ext>
          </a:extLst>
        </xdr:cNvPr>
        <xdr:cNvPicPr>
          <a:picLocks noChangeAspect="1"/>
        </xdr:cNvPicPr>
      </xdr:nvPicPr>
      <xdr:blipFill rotWithShape="1">
        <a:blip xmlns:r="http://schemas.openxmlformats.org/officeDocument/2006/relationships" r:embed="rId7">
          <a:clrChange>
            <a:clrFrom>
              <a:srgbClr val="FFFFFF"/>
            </a:clrFrom>
            <a:clrTo>
              <a:srgbClr val="FFFFFF">
                <a:alpha val="0"/>
              </a:srgbClr>
            </a:clrTo>
          </a:clrChange>
        </a:blip>
        <a:srcRect l="12955" r="38861"/>
        <a:stretch/>
      </xdr:blipFill>
      <xdr:spPr>
        <a:xfrm>
          <a:off x="4762500" y="10738294"/>
          <a:ext cx="640080" cy="767906"/>
        </a:xfrm>
        <a:prstGeom prst="rect">
          <a:avLst/>
        </a:prstGeom>
      </xdr:spPr>
    </xdr:pic>
    <xdr:clientData/>
  </xdr:twoCellAnchor>
  <xdr:twoCellAnchor editAs="oneCell">
    <xdr:from>
      <xdr:col>3</xdr:col>
      <xdr:colOff>569931</xdr:colOff>
      <xdr:row>19</xdr:row>
      <xdr:rowOff>215901</xdr:rowOff>
    </xdr:from>
    <xdr:to>
      <xdr:col>3</xdr:col>
      <xdr:colOff>1160481</xdr:colOff>
      <xdr:row>19</xdr:row>
      <xdr:rowOff>404087</xdr:rowOff>
    </xdr:to>
    <xdr:pic>
      <xdr:nvPicPr>
        <xdr:cNvPr id="146" name="Picture 145">
          <a:extLst>
            <a:ext uri="{FF2B5EF4-FFF2-40B4-BE49-F238E27FC236}">
              <a16:creationId xmlns:a16="http://schemas.microsoft.com/office/drawing/2014/main" id="{00000000-0008-0000-0200-000092000000}"/>
            </a:ext>
          </a:extLst>
        </xdr:cNvPr>
        <xdr:cNvPicPr>
          <a:picLocks noChangeAspect="1"/>
        </xdr:cNvPicPr>
      </xdr:nvPicPr>
      <xdr:blipFill rotWithShape="1">
        <a:blip xmlns:r="http://schemas.openxmlformats.org/officeDocument/2006/relationships" r:embed="rId8">
          <a:clrChange>
            <a:clrFrom>
              <a:srgbClr val="FFFFFF"/>
            </a:clrFrom>
            <a:clrTo>
              <a:srgbClr val="FFFFFF">
                <a:alpha val="0"/>
              </a:srgbClr>
            </a:clrTo>
          </a:clrChange>
        </a:blip>
        <a:srcRect t="32624" b="31235"/>
        <a:stretch/>
      </xdr:blipFill>
      <xdr:spPr>
        <a:xfrm>
          <a:off x="4765212" y="10561407"/>
          <a:ext cx="590550" cy="188186"/>
        </a:xfrm>
        <a:prstGeom prst="rect">
          <a:avLst/>
        </a:prstGeom>
      </xdr:spPr>
    </xdr:pic>
    <xdr:clientData/>
  </xdr:twoCellAnchor>
  <xdr:twoCellAnchor editAs="oneCell">
    <xdr:from>
      <xdr:col>3</xdr:col>
      <xdr:colOff>272107</xdr:colOff>
      <xdr:row>18</xdr:row>
      <xdr:rowOff>28432</xdr:rowOff>
    </xdr:from>
    <xdr:to>
      <xdr:col>3</xdr:col>
      <xdr:colOff>1487497</xdr:colOff>
      <xdr:row>19</xdr:row>
      <xdr:rowOff>98917</xdr:rowOff>
    </xdr:to>
    <xdr:pic>
      <xdr:nvPicPr>
        <xdr:cNvPr id="147" name="Picture 146">
          <a:extLst>
            <a:ext uri="{FF2B5EF4-FFF2-40B4-BE49-F238E27FC236}">
              <a16:creationId xmlns:a16="http://schemas.microsoft.com/office/drawing/2014/main" id="{00000000-0008-0000-0200-000093000000}"/>
            </a:ext>
          </a:extLst>
        </xdr:cNvPr>
        <xdr:cNvPicPr>
          <a:picLocks noChangeAspect="1"/>
        </xdr:cNvPicPr>
      </xdr:nvPicPr>
      <xdr:blipFill rotWithShape="1">
        <a:blip xmlns:r="http://schemas.openxmlformats.org/officeDocument/2006/relationships" r:embed="rId9"/>
        <a:stretch/>
      </xdr:blipFill>
      <xdr:spPr>
        <a:xfrm>
          <a:off x="4272607" y="9629632"/>
          <a:ext cx="1215390" cy="705485"/>
        </a:xfrm>
        <a:prstGeom prst="rect">
          <a:avLst/>
        </a:prstGeom>
      </xdr:spPr>
    </xdr:pic>
    <xdr:clientData/>
  </xdr:twoCellAnchor>
  <xdr:twoCellAnchor editAs="oneCell">
    <xdr:from>
      <xdr:col>3</xdr:col>
      <xdr:colOff>282948</xdr:colOff>
      <xdr:row>17</xdr:row>
      <xdr:rowOff>44255</xdr:rowOff>
    </xdr:from>
    <xdr:to>
      <xdr:col>3</xdr:col>
      <xdr:colOff>1470398</xdr:colOff>
      <xdr:row>18</xdr:row>
      <xdr:rowOff>114740</xdr:rowOff>
    </xdr:to>
    <xdr:pic>
      <xdr:nvPicPr>
        <xdr:cNvPr id="148" name="Picture 147">
          <a:extLst>
            <a:ext uri="{FF2B5EF4-FFF2-40B4-BE49-F238E27FC236}">
              <a16:creationId xmlns:a16="http://schemas.microsoft.com/office/drawing/2014/main" id="{00000000-0008-0000-0200-000094000000}"/>
            </a:ext>
          </a:extLst>
        </xdr:cNvPr>
        <xdr:cNvPicPr>
          <a:picLocks noChangeAspect="1"/>
        </xdr:cNvPicPr>
      </xdr:nvPicPr>
      <xdr:blipFill rotWithShape="1">
        <a:blip xmlns:r="http://schemas.openxmlformats.org/officeDocument/2006/relationships" r:embed="rId10"/>
        <a:stretch/>
      </xdr:blipFill>
      <xdr:spPr>
        <a:xfrm>
          <a:off x="4283448" y="9010455"/>
          <a:ext cx="1187450" cy="705485"/>
        </a:xfrm>
        <a:prstGeom prst="rect">
          <a:avLst/>
        </a:prstGeom>
      </xdr:spPr>
    </xdr:pic>
    <xdr:clientData/>
  </xdr:twoCellAnchor>
  <xdr:twoCellAnchor editAs="oneCell">
    <xdr:from>
      <xdr:col>3</xdr:col>
      <xdr:colOff>569930</xdr:colOff>
      <xdr:row>16</xdr:row>
      <xdr:rowOff>77770</xdr:rowOff>
    </xdr:from>
    <xdr:to>
      <xdr:col>3</xdr:col>
      <xdr:colOff>1160480</xdr:colOff>
      <xdr:row>16</xdr:row>
      <xdr:rowOff>598470</xdr:rowOff>
    </xdr:to>
    <xdr:pic>
      <xdr:nvPicPr>
        <xdr:cNvPr id="149" name="Picture 148">
          <a:extLst>
            <a:ext uri="{FF2B5EF4-FFF2-40B4-BE49-F238E27FC236}">
              <a16:creationId xmlns:a16="http://schemas.microsoft.com/office/drawing/2014/main" id="{00000000-0008-0000-0200-000095000000}"/>
            </a:ext>
          </a:extLst>
        </xdr:cNvPr>
        <xdr:cNvPicPr>
          <a:picLocks noChangeAspect="1"/>
        </xdr:cNvPicPr>
      </xdr:nvPicPr>
      <xdr:blipFill rotWithShape="1">
        <a:blip xmlns:r="http://schemas.openxmlformats.org/officeDocument/2006/relationships" r:embed="rId11"/>
        <a:stretch/>
      </xdr:blipFill>
      <xdr:spPr>
        <a:xfrm>
          <a:off x="4765211" y="8496871"/>
          <a:ext cx="590550" cy="520700"/>
        </a:xfrm>
        <a:prstGeom prst="rect">
          <a:avLst/>
        </a:prstGeom>
      </xdr:spPr>
    </xdr:pic>
    <xdr:clientData/>
  </xdr:twoCellAnchor>
  <xdr:twoCellAnchor editAs="oneCell">
    <xdr:from>
      <xdr:col>3</xdr:col>
      <xdr:colOff>571500</xdr:colOff>
      <xdr:row>15</xdr:row>
      <xdr:rowOff>228601</xdr:rowOff>
    </xdr:from>
    <xdr:to>
      <xdr:col>3</xdr:col>
      <xdr:colOff>1162050</xdr:colOff>
      <xdr:row>15</xdr:row>
      <xdr:rowOff>419105</xdr:rowOff>
    </xdr:to>
    <xdr:pic>
      <xdr:nvPicPr>
        <xdr:cNvPr id="150" name="Picture 149">
          <a:extLst>
            <a:ext uri="{FF2B5EF4-FFF2-40B4-BE49-F238E27FC236}">
              <a16:creationId xmlns:a16="http://schemas.microsoft.com/office/drawing/2014/main" id="{00000000-0008-0000-0200-000096000000}"/>
            </a:ext>
          </a:extLst>
        </xdr:cNvPr>
        <xdr:cNvPicPr>
          <a:picLocks noChangeAspect="1"/>
        </xdr:cNvPicPr>
      </xdr:nvPicPr>
      <xdr:blipFill rotWithShape="1">
        <a:blip xmlns:r="http://schemas.openxmlformats.org/officeDocument/2006/relationships" r:embed="rId12">
          <a:clrChange>
            <a:clrFrom>
              <a:srgbClr val="FFFFFF"/>
            </a:clrFrom>
            <a:clrTo>
              <a:srgbClr val="FFFFFF">
                <a:alpha val="0"/>
              </a:srgbClr>
            </a:clrTo>
          </a:clrChange>
        </a:blip>
        <a:srcRect t="32495" b="30919"/>
        <a:stretch/>
      </xdr:blipFill>
      <xdr:spPr>
        <a:xfrm>
          <a:off x="4572000" y="7924801"/>
          <a:ext cx="590550" cy="190504"/>
        </a:xfrm>
        <a:prstGeom prst="rect">
          <a:avLst/>
        </a:prstGeom>
      </xdr:spPr>
    </xdr:pic>
    <xdr:clientData/>
  </xdr:twoCellAnchor>
  <xdr:twoCellAnchor editAs="oneCell">
    <xdr:from>
      <xdr:col>3</xdr:col>
      <xdr:colOff>685800</xdr:colOff>
      <xdr:row>14</xdr:row>
      <xdr:rowOff>88901</xdr:rowOff>
    </xdr:from>
    <xdr:to>
      <xdr:col>3</xdr:col>
      <xdr:colOff>1132245</xdr:colOff>
      <xdr:row>14</xdr:row>
      <xdr:rowOff>558801</xdr:rowOff>
    </xdr:to>
    <xdr:pic>
      <xdr:nvPicPr>
        <xdr:cNvPr id="151" name="Picture 150">
          <a:extLst>
            <a:ext uri="{FF2B5EF4-FFF2-40B4-BE49-F238E27FC236}">
              <a16:creationId xmlns:a16="http://schemas.microsoft.com/office/drawing/2014/main" id="{00000000-0008-0000-0200-000097000000}"/>
            </a:ext>
          </a:extLst>
        </xdr:cNvPr>
        <xdr:cNvPicPr>
          <a:picLocks noChangeAspect="1"/>
        </xdr:cNvPicPr>
      </xdr:nvPicPr>
      <xdr:blipFill rotWithShape="1">
        <a:blip xmlns:r="http://schemas.openxmlformats.org/officeDocument/2006/relationships" r:embed="rId13">
          <a:clrChange>
            <a:clrFrom>
              <a:srgbClr val="FFFFFF"/>
            </a:clrFrom>
            <a:clrTo>
              <a:srgbClr val="FFFFFF">
                <a:alpha val="0"/>
              </a:srgbClr>
            </a:clrTo>
          </a:clrChange>
        </a:blip>
        <a:srcRect l="16019" t="14963" r="17770" b="13963"/>
        <a:stretch/>
      </xdr:blipFill>
      <xdr:spPr>
        <a:xfrm>
          <a:off x="4686300" y="7150101"/>
          <a:ext cx="446445" cy="469900"/>
        </a:xfrm>
        <a:prstGeom prst="rect">
          <a:avLst/>
        </a:prstGeom>
      </xdr:spPr>
    </xdr:pic>
    <xdr:clientData/>
  </xdr:twoCellAnchor>
  <xdr:twoCellAnchor editAs="oneCell">
    <xdr:from>
      <xdr:col>3</xdr:col>
      <xdr:colOff>139700</xdr:colOff>
      <xdr:row>22</xdr:row>
      <xdr:rowOff>38100</xdr:rowOff>
    </xdr:from>
    <xdr:to>
      <xdr:col>3</xdr:col>
      <xdr:colOff>1640391</xdr:colOff>
      <xdr:row>22</xdr:row>
      <xdr:rowOff>605028</xdr:rowOff>
    </xdr:to>
    <xdr:pic>
      <xdr:nvPicPr>
        <xdr:cNvPr id="153" name="Picture 152">
          <a:extLst>
            <a:ext uri="{FF2B5EF4-FFF2-40B4-BE49-F238E27FC236}">
              <a16:creationId xmlns:a16="http://schemas.microsoft.com/office/drawing/2014/main" id="{00000000-0008-0000-0200-000099000000}"/>
            </a:ext>
          </a:extLst>
        </xdr:cNvPr>
        <xdr:cNvPicPr>
          <a:picLocks noChangeAspect="1"/>
        </xdr:cNvPicPr>
      </xdr:nvPicPr>
      <xdr:blipFill>
        <a:blip xmlns:r="http://schemas.openxmlformats.org/officeDocument/2006/relationships" r:embed="rId6">
          <a:clrChange>
            <a:clrFrom>
              <a:srgbClr val="FFFFFF"/>
            </a:clrFrom>
            <a:clrTo>
              <a:srgbClr val="FFFFFF">
                <a:alpha val="0"/>
              </a:srgbClr>
            </a:clrTo>
          </a:clrChange>
        </a:blip>
        <a:stretch>
          <a:fillRect/>
        </a:stretch>
      </xdr:blipFill>
      <xdr:spPr>
        <a:xfrm>
          <a:off x="4334981" y="12310010"/>
          <a:ext cx="1500691" cy="566928"/>
        </a:xfrm>
        <a:prstGeom prst="rect">
          <a:avLst/>
        </a:prstGeom>
      </xdr:spPr>
    </xdr:pic>
    <xdr:clientData/>
  </xdr:twoCellAnchor>
  <xdr:twoCellAnchor editAs="oneCell">
    <xdr:from>
      <xdr:col>3</xdr:col>
      <xdr:colOff>163530</xdr:colOff>
      <xdr:row>35</xdr:row>
      <xdr:rowOff>38100</xdr:rowOff>
    </xdr:from>
    <xdr:to>
      <xdr:col>3</xdr:col>
      <xdr:colOff>1664221</xdr:colOff>
      <xdr:row>35</xdr:row>
      <xdr:rowOff>605028</xdr:rowOff>
    </xdr:to>
    <xdr:pic>
      <xdr:nvPicPr>
        <xdr:cNvPr id="154" name="Picture 153">
          <a:extLst>
            <a:ext uri="{FF2B5EF4-FFF2-40B4-BE49-F238E27FC236}">
              <a16:creationId xmlns:a16="http://schemas.microsoft.com/office/drawing/2014/main" id="{00000000-0008-0000-0200-00009A000000}"/>
            </a:ext>
          </a:extLst>
        </xdr:cNvPr>
        <xdr:cNvPicPr>
          <a:picLocks noChangeAspect="1"/>
        </xdr:cNvPicPr>
      </xdr:nvPicPr>
      <xdr:blipFill>
        <a:blip xmlns:r="http://schemas.openxmlformats.org/officeDocument/2006/relationships" r:embed="rId6">
          <a:clrChange>
            <a:clrFrom>
              <a:srgbClr val="FFFFFF"/>
            </a:clrFrom>
            <a:clrTo>
              <a:srgbClr val="FFFFFF">
                <a:alpha val="0"/>
              </a:srgbClr>
            </a:clrTo>
          </a:clrChange>
        </a:blip>
        <a:stretch>
          <a:fillRect/>
        </a:stretch>
      </xdr:blipFill>
      <xdr:spPr>
        <a:xfrm>
          <a:off x="4358811" y="21285628"/>
          <a:ext cx="1500691" cy="566928"/>
        </a:xfrm>
        <a:prstGeom prst="rect">
          <a:avLst/>
        </a:prstGeom>
      </xdr:spPr>
    </xdr:pic>
    <xdr:clientData/>
  </xdr:twoCellAnchor>
  <xdr:oneCellAnchor>
    <xdr:from>
      <xdr:col>3</xdr:col>
      <xdr:colOff>393700</xdr:colOff>
      <xdr:row>23</xdr:row>
      <xdr:rowOff>527494</xdr:rowOff>
    </xdr:from>
    <xdr:ext cx="640080" cy="767906"/>
    <xdr:pic>
      <xdr:nvPicPr>
        <xdr:cNvPr id="155" name="Picture 154">
          <a:extLst>
            <a:ext uri="{FF2B5EF4-FFF2-40B4-BE49-F238E27FC236}">
              <a16:creationId xmlns:a16="http://schemas.microsoft.com/office/drawing/2014/main" id="{00000000-0008-0000-0200-00009B000000}"/>
            </a:ext>
          </a:extLst>
        </xdr:cNvPr>
        <xdr:cNvPicPr>
          <a:picLocks noChangeAspect="1"/>
        </xdr:cNvPicPr>
      </xdr:nvPicPr>
      <xdr:blipFill rotWithShape="1">
        <a:blip xmlns:r="http://schemas.openxmlformats.org/officeDocument/2006/relationships" r:embed="rId7">
          <a:clrChange>
            <a:clrFrom>
              <a:srgbClr val="FFFFFF"/>
            </a:clrFrom>
            <a:clrTo>
              <a:srgbClr val="FFFFFF">
                <a:alpha val="0"/>
              </a:srgbClr>
            </a:clrTo>
          </a:clrChange>
        </a:blip>
        <a:srcRect l="12955" r="38861"/>
        <a:stretch/>
      </xdr:blipFill>
      <xdr:spPr>
        <a:xfrm>
          <a:off x="4572000" y="10763694"/>
          <a:ext cx="640080" cy="767906"/>
        </a:xfrm>
        <a:prstGeom prst="rect">
          <a:avLst/>
        </a:prstGeom>
      </xdr:spPr>
    </xdr:pic>
    <xdr:clientData/>
  </xdr:oneCellAnchor>
  <xdr:oneCellAnchor>
    <xdr:from>
      <xdr:col>3</xdr:col>
      <xdr:colOff>393700</xdr:colOff>
      <xdr:row>30</xdr:row>
      <xdr:rowOff>527494</xdr:rowOff>
    </xdr:from>
    <xdr:ext cx="640080" cy="767906"/>
    <xdr:pic>
      <xdr:nvPicPr>
        <xdr:cNvPr id="156" name="Picture 155">
          <a:extLst>
            <a:ext uri="{FF2B5EF4-FFF2-40B4-BE49-F238E27FC236}">
              <a16:creationId xmlns:a16="http://schemas.microsoft.com/office/drawing/2014/main" id="{00000000-0008-0000-0200-00009C000000}"/>
            </a:ext>
          </a:extLst>
        </xdr:cNvPr>
        <xdr:cNvPicPr>
          <a:picLocks noChangeAspect="1"/>
        </xdr:cNvPicPr>
      </xdr:nvPicPr>
      <xdr:blipFill rotWithShape="1">
        <a:blip xmlns:r="http://schemas.openxmlformats.org/officeDocument/2006/relationships" r:embed="rId7">
          <a:clrChange>
            <a:clrFrom>
              <a:srgbClr val="FFFFFF"/>
            </a:clrFrom>
            <a:clrTo>
              <a:srgbClr val="FFFFFF">
                <a:alpha val="0"/>
              </a:srgbClr>
            </a:clrTo>
          </a:clrChange>
        </a:blip>
        <a:srcRect l="12955" r="38861"/>
        <a:stretch/>
      </xdr:blipFill>
      <xdr:spPr>
        <a:xfrm>
          <a:off x="4572000" y="10763694"/>
          <a:ext cx="640080" cy="767906"/>
        </a:xfrm>
        <a:prstGeom prst="rect">
          <a:avLst/>
        </a:prstGeom>
      </xdr:spPr>
    </xdr:pic>
    <xdr:clientData/>
  </xdr:oneCellAnchor>
  <xdr:oneCellAnchor>
    <xdr:from>
      <xdr:col>3</xdr:col>
      <xdr:colOff>459503</xdr:colOff>
      <xdr:row>37</xdr:row>
      <xdr:rowOff>869670</xdr:rowOff>
    </xdr:from>
    <xdr:ext cx="640080" cy="767906"/>
    <xdr:pic>
      <xdr:nvPicPr>
        <xdr:cNvPr id="157" name="Picture 156">
          <a:extLst>
            <a:ext uri="{FF2B5EF4-FFF2-40B4-BE49-F238E27FC236}">
              <a16:creationId xmlns:a16="http://schemas.microsoft.com/office/drawing/2014/main" id="{00000000-0008-0000-0200-00009D000000}"/>
            </a:ext>
          </a:extLst>
        </xdr:cNvPr>
        <xdr:cNvPicPr>
          <a:picLocks noChangeAspect="1"/>
        </xdr:cNvPicPr>
      </xdr:nvPicPr>
      <xdr:blipFill rotWithShape="1">
        <a:blip xmlns:r="http://schemas.openxmlformats.org/officeDocument/2006/relationships" r:embed="rId7">
          <a:clrChange>
            <a:clrFrom>
              <a:srgbClr val="FFFFFF"/>
            </a:clrFrom>
            <a:clrTo>
              <a:srgbClr val="FFFFFF">
                <a:alpha val="0"/>
              </a:srgbClr>
            </a:clrTo>
          </a:clrChange>
        </a:blip>
        <a:srcRect l="12955" r="38861"/>
        <a:stretch/>
      </xdr:blipFill>
      <xdr:spPr>
        <a:xfrm>
          <a:off x="4638000" y="23275629"/>
          <a:ext cx="640080" cy="767906"/>
        </a:xfrm>
        <a:prstGeom prst="rect">
          <a:avLst/>
        </a:prstGeom>
      </xdr:spPr>
    </xdr:pic>
    <xdr:clientData/>
  </xdr:oneCellAnchor>
  <xdr:twoCellAnchor editAs="oneCell">
    <xdr:from>
      <xdr:col>3</xdr:col>
      <xdr:colOff>393700</xdr:colOff>
      <xdr:row>47</xdr:row>
      <xdr:rowOff>520700</xdr:rowOff>
    </xdr:from>
    <xdr:to>
      <xdr:col>3</xdr:col>
      <xdr:colOff>1033780</xdr:colOff>
      <xdr:row>49</xdr:row>
      <xdr:rowOff>18606</xdr:rowOff>
    </xdr:to>
    <xdr:pic>
      <xdr:nvPicPr>
        <xdr:cNvPr id="158" name="Picture 157">
          <a:extLst>
            <a:ext uri="{FF2B5EF4-FFF2-40B4-BE49-F238E27FC236}">
              <a16:creationId xmlns:a16="http://schemas.microsoft.com/office/drawing/2014/main" id="{00000000-0008-0000-0200-00009E000000}"/>
            </a:ext>
          </a:extLst>
        </xdr:cNvPr>
        <xdr:cNvPicPr>
          <a:picLocks noChangeAspect="1"/>
        </xdr:cNvPicPr>
      </xdr:nvPicPr>
      <xdr:blipFill rotWithShape="1">
        <a:blip xmlns:r="http://schemas.openxmlformats.org/officeDocument/2006/relationships" r:embed="rId7">
          <a:clrChange>
            <a:clrFrom>
              <a:srgbClr val="FFFFFF"/>
            </a:clrFrom>
            <a:clrTo>
              <a:srgbClr val="FFFFFF">
                <a:alpha val="0"/>
              </a:srgbClr>
            </a:clrTo>
          </a:clrChange>
        </a:blip>
        <a:srcRect l="12955" r="38861"/>
        <a:stretch/>
      </xdr:blipFill>
      <xdr:spPr>
        <a:xfrm>
          <a:off x="4572000" y="10763694"/>
          <a:ext cx="640080" cy="767906"/>
        </a:xfrm>
        <a:prstGeom prst="rect">
          <a:avLst/>
        </a:prstGeom>
      </xdr:spPr>
    </xdr:pic>
    <xdr:clientData/>
  </xdr:twoCellAnchor>
  <xdr:twoCellAnchor editAs="oneCell">
    <xdr:from>
      <xdr:col>3</xdr:col>
      <xdr:colOff>393700</xdr:colOff>
      <xdr:row>43</xdr:row>
      <xdr:rowOff>520700</xdr:rowOff>
    </xdr:from>
    <xdr:to>
      <xdr:col>3</xdr:col>
      <xdr:colOff>1033780</xdr:colOff>
      <xdr:row>45</xdr:row>
      <xdr:rowOff>18606</xdr:rowOff>
    </xdr:to>
    <xdr:pic>
      <xdr:nvPicPr>
        <xdr:cNvPr id="159" name="Picture 158">
          <a:extLst>
            <a:ext uri="{FF2B5EF4-FFF2-40B4-BE49-F238E27FC236}">
              <a16:creationId xmlns:a16="http://schemas.microsoft.com/office/drawing/2014/main" id="{00000000-0008-0000-0200-00009F000000}"/>
            </a:ext>
          </a:extLst>
        </xdr:cNvPr>
        <xdr:cNvPicPr>
          <a:picLocks noChangeAspect="1"/>
        </xdr:cNvPicPr>
      </xdr:nvPicPr>
      <xdr:blipFill rotWithShape="1">
        <a:blip xmlns:r="http://schemas.openxmlformats.org/officeDocument/2006/relationships" r:embed="rId7">
          <a:clrChange>
            <a:clrFrom>
              <a:srgbClr val="FFFFFF"/>
            </a:clrFrom>
            <a:clrTo>
              <a:srgbClr val="FFFFFF">
                <a:alpha val="0"/>
              </a:srgbClr>
            </a:clrTo>
          </a:clrChange>
        </a:blip>
        <a:srcRect l="12955" r="38861"/>
        <a:stretch/>
      </xdr:blipFill>
      <xdr:spPr>
        <a:xfrm>
          <a:off x="4572000" y="10763694"/>
          <a:ext cx="640080" cy="767906"/>
        </a:xfrm>
        <a:prstGeom prst="rect">
          <a:avLst/>
        </a:prstGeom>
      </xdr:spPr>
    </xdr:pic>
    <xdr:clientData/>
  </xdr:twoCellAnchor>
  <xdr:twoCellAnchor editAs="oneCell">
    <xdr:from>
      <xdr:col>3</xdr:col>
      <xdr:colOff>422579</xdr:colOff>
      <xdr:row>40</xdr:row>
      <xdr:rowOff>32134</xdr:rowOff>
    </xdr:from>
    <xdr:to>
      <xdr:col>3</xdr:col>
      <xdr:colOff>1485988</xdr:colOff>
      <xdr:row>40</xdr:row>
      <xdr:rowOff>622040</xdr:rowOff>
    </xdr:to>
    <xdr:pic>
      <xdr:nvPicPr>
        <xdr:cNvPr id="173" name="Picture 172">
          <a:extLst>
            <a:ext uri="{FF2B5EF4-FFF2-40B4-BE49-F238E27FC236}">
              <a16:creationId xmlns:a16="http://schemas.microsoft.com/office/drawing/2014/main" id="{00000000-0008-0000-0200-0000AD000000}"/>
            </a:ext>
          </a:extLst>
        </xdr:cNvPr>
        <xdr:cNvPicPr>
          <a:picLocks noChangeAspect="1"/>
        </xdr:cNvPicPr>
      </xdr:nvPicPr>
      <xdr:blipFill>
        <a:blip xmlns:r="http://schemas.openxmlformats.org/officeDocument/2006/relationships" r:embed="rId14" cstate="print">
          <a:extLst>
            <a:ext uri="{28A0092B-C50C-407E-A947-70E740481C1C}">
              <a14:useLocalDpi xmlns:a14="http://schemas.microsoft.com/office/drawing/2010/main" val="0"/>
            </a:ext>
          </a:extLst>
        </a:blip>
        <a:stretch>
          <a:fillRect/>
        </a:stretch>
      </xdr:blipFill>
      <xdr:spPr>
        <a:xfrm>
          <a:off x="4595436" y="24395399"/>
          <a:ext cx="1063409" cy="589906"/>
        </a:xfrm>
        <a:prstGeom prst="rect">
          <a:avLst/>
        </a:prstGeom>
      </xdr:spPr>
    </xdr:pic>
    <xdr:clientData/>
  </xdr:twoCellAnchor>
  <xdr:twoCellAnchor editAs="oneCell">
    <xdr:from>
      <xdr:col>3</xdr:col>
      <xdr:colOff>385281</xdr:colOff>
      <xdr:row>13</xdr:row>
      <xdr:rowOff>28541</xdr:rowOff>
    </xdr:from>
    <xdr:to>
      <xdr:col>3</xdr:col>
      <xdr:colOff>1375881</xdr:colOff>
      <xdr:row>13</xdr:row>
      <xdr:rowOff>622901</xdr:rowOff>
    </xdr:to>
    <xdr:pic>
      <xdr:nvPicPr>
        <xdr:cNvPr id="169" name="Picture 168">
          <a:extLst>
            <a:ext uri="{FF2B5EF4-FFF2-40B4-BE49-F238E27FC236}">
              <a16:creationId xmlns:a16="http://schemas.microsoft.com/office/drawing/2014/main" id="{00000000-0008-0000-0200-0000A9000000}"/>
            </a:ext>
          </a:extLst>
        </xdr:cNvPr>
        <xdr:cNvPicPr>
          <a:picLocks noChangeAspect="1"/>
        </xdr:cNvPicPr>
      </xdr:nvPicPr>
      <xdr:blipFill rotWithShape="1">
        <a:blip xmlns:r="http://schemas.openxmlformats.org/officeDocument/2006/relationships" r:embed="rId1" cstate="print">
          <a:extLst>
            <a:ext uri="{28A0092B-C50C-407E-A947-70E740481C1C}">
              <a14:useLocalDpi xmlns:a14="http://schemas.microsoft.com/office/drawing/2010/main" val="0"/>
            </a:ext>
          </a:extLst>
        </a:blip>
        <a:srcRect t="15208" b="696"/>
        <a:stretch/>
      </xdr:blipFill>
      <xdr:spPr>
        <a:xfrm>
          <a:off x="4580562" y="6521238"/>
          <a:ext cx="990600" cy="594360"/>
        </a:xfrm>
        <a:prstGeom prst="rect">
          <a:avLst/>
        </a:prstGeom>
      </xdr:spPr>
    </xdr:pic>
    <xdr:clientData/>
  </xdr:twoCellAnchor>
  <xdr:twoCellAnchor editAs="oneCell">
    <xdr:from>
      <xdr:col>3</xdr:col>
      <xdr:colOff>65803</xdr:colOff>
      <xdr:row>37</xdr:row>
      <xdr:rowOff>19451</xdr:rowOff>
    </xdr:from>
    <xdr:to>
      <xdr:col>4</xdr:col>
      <xdr:colOff>67713</xdr:colOff>
      <xdr:row>37</xdr:row>
      <xdr:rowOff>940984</xdr:rowOff>
    </xdr:to>
    <xdr:pic>
      <xdr:nvPicPr>
        <xdr:cNvPr id="181" name="Picture 180">
          <a:extLst>
            <a:ext uri="{FF2B5EF4-FFF2-40B4-BE49-F238E27FC236}">
              <a16:creationId xmlns:a16="http://schemas.microsoft.com/office/drawing/2014/main" id="{00000000-0008-0000-0200-0000B5000000}"/>
            </a:ext>
          </a:extLst>
        </xdr:cNvPr>
        <xdr:cNvPicPr>
          <a:picLocks noChangeAspect="1"/>
        </xdr:cNvPicPr>
      </xdr:nvPicPr>
      <xdr:blipFill>
        <a:blip xmlns:r="http://schemas.openxmlformats.org/officeDocument/2006/relationships" r:embed="rId15" cstate="print">
          <a:extLst>
            <a:ext uri="{28A0092B-C50C-407E-A947-70E740481C1C}">
              <a14:useLocalDpi xmlns:a14="http://schemas.microsoft.com/office/drawing/2010/main" val="0"/>
            </a:ext>
          </a:extLst>
        </a:blip>
        <a:stretch>
          <a:fillRect/>
        </a:stretch>
      </xdr:blipFill>
      <xdr:spPr>
        <a:xfrm>
          <a:off x="4244300" y="22425410"/>
          <a:ext cx="1857558" cy="921533"/>
        </a:xfrm>
        <a:prstGeom prst="rect">
          <a:avLst/>
        </a:prstGeom>
      </xdr:spPr>
    </xdr:pic>
    <xdr:clientData/>
  </xdr:twoCellAnchor>
</xdr:wsDr>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5C18BE-9A8F-1E42-8541-312B4BB823A0}">
  <dimension ref="A1:I17"/>
  <sheetViews>
    <sheetView tabSelected="1" zoomScaleNormal="100" workbookViewId="0">
      <selection activeCell="K16" sqref="K16"/>
    </sheetView>
  </sheetViews>
  <sheetFormatPr baseColWidth="10" defaultRowHeight="14" x14ac:dyDescent="0.15"/>
  <cols>
    <col min="1" max="8" width="10.83203125" style="11"/>
    <col min="9" max="9" width="24.6640625" style="11" customWidth="1"/>
    <col min="10" max="16384" width="10.83203125" style="11"/>
  </cols>
  <sheetData>
    <row r="1" spans="1:9" x14ac:dyDescent="0.15">
      <c r="A1" s="582" t="s">
        <v>494</v>
      </c>
      <c r="B1" s="582"/>
      <c r="C1" s="582"/>
      <c r="D1" s="582"/>
      <c r="E1" s="582"/>
      <c r="F1" s="582"/>
      <c r="G1" s="582"/>
      <c r="H1" s="582"/>
      <c r="I1" s="582"/>
    </row>
    <row r="2" spans="1:9" x14ac:dyDescent="0.15">
      <c r="A2" s="585"/>
      <c r="B2" s="585"/>
      <c r="C2" s="585"/>
      <c r="D2" s="585"/>
      <c r="E2" s="585"/>
      <c r="F2" s="585"/>
      <c r="G2" s="585"/>
      <c r="H2" s="585"/>
      <c r="I2" s="585"/>
    </row>
    <row r="3" spans="1:9" x14ac:dyDescent="0.15">
      <c r="A3" s="583" t="s">
        <v>621</v>
      </c>
      <c r="B3" s="583"/>
      <c r="C3" s="583"/>
      <c r="D3" s="583"/>
      <c r="E3" s="583"/>
      <c r="F3" s="583"/>
      <c r="G3" s="583"/>
      <c r="H3" s="583"/>
      <c r="I3" s="583"/>
    </row>
    <row r="4" spans="1:9" x14ac:dyDescent="0.15">
      <c r="A4" s="582"/>
      <c r="B4" s="582"/>
      <c r="C4" s="582"/>
      <c r="D4" s="582"/>
      <c r="E4" s="582"/>
      <c r="F4" s="582"/>
      <c r="G4" s="582"/>
      <c r="H4" s="582"/>
      <c r="I4" s="582"/>
    </row>
    <row r="5" spans="1:9" ht="52" customHeight="1" x14ac:dyDescent="0.15">
      <c r="A5" s="584" t="s">
        <v>547</v>
      </c>
      <c r="B5" s="584"/>
      <c r="C5" s="584"/>
      <c r="D5" s="584"/>
      <c r="E5" s="584"/>
      <c r="F5" s="584"/>
      <c r="G5" s="584"/>
      <c r="H5" s="584"/>
      <c r="I5" s="584"/>
    </row>
    <row r="6" spans="1:9" x14ac:dyDescent="0.15">
      <c r="A6" s="585"/>
      <c r="B6" s="585"/>
      <c r="C6" s="585"/>
      <c r="D6" s="585"/>
      <c r="E6" s="585"/>
      <c r="F6" s="585"/>
      <c r="G6" s="585"/>
      <c r="H6" s="585"/>
      <c r="I6" s="585"/>
    </row>
    <row r="7" spans="1:9" ht="15" x14ac:dyDescent="0.15">
      <c r="A7" s="581" t="s">
        <v>568</v>
      </c>
      <c r="B7" s="581"/>
      <c r="C7" s="581"/>
      <c r="D7" s="581"/>
      <c r="E7" s="581"/>
      <c r="F7" s="581"/>
      <c r="G7" s="581"/>
      <c r="H7" s="581"/>
      <c r="I7" s="581"/>
    </row>
    <row r="8" spans="1:9" ht="15" x14ac:dyDescent="0.15">
      <c r="A8" s="581" t="s">
        <v>569</v>
      </c>
      <c r="B8" s="581"/>
      <c r="C8" s="581"/>
      <c r="D8" s="581"/>
      <c r="E8" s="581"/>
      <c r="F8" s="581"/>
      <c r="G8" s="581"/>
      <c r="H8" s="581"/>
      <c r="I8" s="581"/>
    </row>
    <row r="9" spans="1:9" ht="15" x14ac:dyDescent="0.15">
      <c r="A9" s="581" t="s">
        <v>570</v>
      </c>
      <c r="B9" s="581"/>
      <c r="C9" s="581"/>
      <c r="D9" s="581"/>
      <c r="E9" s="581"/>
      <c r="F9" s="581"/>
      <c r="G9" s="581"/>
      <c r="H9" s="581"/>
      <c r="I9" s="581"/>
    </row>
    <row r="10" spans="1:9" ht="15" x14ac:dyDescent="0.15">
      <c r="A10" s="581" t="s">
        <v>571</v>
      </c>
      <c r="B10" s="581"/>
      <c r="C10" s="581"/>
      <c r="D10" s="581"/>
      <c r="E10" s="581"/>
      <c r="F10" s="581"/>
      <c r="G10" s="581"/>
      <c r="H10" s="581"/>
      <c r="I10" s="581"/>
    </row>
    <row r="11" spans="1:9" ht="15" x14ac:dyDescent="0.15">
      <c r="A11" s="581" t="s">
        <v>572</v>
      </c>
      <c r="B11" s="581"/>
      <c r="C11" s="581"/>
      <c r="D11" s="581"/>
      <c r="E11" s="581"/>
      <c r="F11" s="581"/>
      <c r="G11" s="581"/>
      <c r="H11" s="581"/>
      <c r="I11" s="581"/>
    </row>
    <row r="12" spans="1:9" ht="15" x14ac:dyDescent="0.15">
      <c r="A12" s="581" t="s">
        <v>573</v>
      </c>
      <c r="B12" s="581"/>
      <c r="C12" s="581"/>
      <c r="D12" s="581"/>
      <c r="E12" s="581"/>
      <c r="F12" s="581"/>
      <c r="G12" s="581"/>
      <c r="H12" s="581"/>
      <c r="I12" s="581"/>
    </row>
    <row r="13" spans="1:9" ht="15" x14ac:dyDescent="0.15">
      <c r="A13" s="581" t="s">
        <v>574</v>
      </c>
      <c r="B13" s="581"/>
      <c r="C13" s="581"/>
      <c r="D13" s="581"/>
      <c r="E13" s="581"/>
      <c r="F13" s="581"/>
      <c r="G13" s="581"/>
      <c r="H13" s="581"/>
      <c r="I13" s="581"/>
    </row>
    <row r="14" spans="1:9" ht="15" x14ac:dyDescent="0.15">
      <c r="A14" s="581" t="s">
        <v>575</v>
      </c>
      <c r="B14" s="581"/>
      <c r="C14" s="581"/>
      <c r="D14" s="581"/>
      <c r="E14" s="581"/>
      <c r="F14" s="581"/>
      <c r="G14" s="581"/>
      <c r="H14" s="581"/>
    </row>
    <row r="15" spans="1:9" ht="15" x14ac:dyDescent="0.15">
      <c r="A15" s="581" t="s">
        <v>576</v>
      </c>
      <c r="B15" s="581"/>
      <c r="C15" s="581"/>
      <c r="D15" s="581"/>
      <c r="E15" s="581"/>
      <c r="F15" s="581"/>
      <c r="G15" s="581"/>
      <c r="H15" s="581"/>
      <c r="I15" s="581"/>
    </row>
    <row r="16" spans="1:9" ht="15" x14ac:dyDescent="0.15">
      <c r="A16" s="581" t="s">
        <v>577</v>
      </c>
      <c r="B16" s="581"/>
      <c r="C16" s="581"/>
      <c r="D16" s="581"/>
      <c r="E16" s="581"/>
      <c r="F16" s="581"/>
      <c r="G16" s="581"/>
      <c r="H16" s="581"/>
      <c r="I16" s="581"/>
    </row>
    <row r="17" spans="1:9" ht="15" x14ac:dyDescent="0.15">
      <c r="A17" s="581" t="s">
        <v>578</v>
      </c>
      <c r="B17" s="581"/>
      <c r="C17" s="581"/>
      <c r="D17" s="581"/>
      <c r="E17" s="581"/>
      <c r="F17" s="581"/>
      <c r="G17" s="581"/>
      <c r="H17" s="581"/>
      <c r="I17" s="581"/>
    </row>
  </sheetData>
  <mergeCells count="17">
    <mergeCell ref="A13:I13"/>
    <mergeCell ref="A7:I7"/>
    <mergeCell ref="A14:H14"/>
    <mergeCell ref="A16:I16"/>
    <mergeCell ref="A17:I17"/>
    <mergeCell ref="A1:I1"/>
    <mergeCell ref="A3:I3"/>
    <mergeCell ref="A5:I5"/>
    <mergeCell ref="A2:I2"/>
    <mergeCell ref="A4:I4"/>
    <mergeCell ref="A6:I6"/>
    <mergeCell ref="A15:I15"/>
    <mergeCell ref="A8:I8"/>
    <mergeCell ref="A9:I9"/>
    <mergeCell ref="A10:I10"/>
    <mergeCell ref="A11:I11"/>
    <mergeCell ref="A12:I12"/>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B965ED-96F9-7741-8421-EE102D9E7C21}">
  <dimension ref="A1:AK39"/>
  <sheetViews>
    <sheetView workbookViewId="0">
      <selection sqref="A1:V1"/>
    </sheetView>
  </sheetViews>
  <sheetFormatPr baseColWidth="10" defaultRowHeight="14" x14ac:dyDescent="0.15"/>
  <cols>
    <col min="1" max="1" width="16.5" style="11" bestFit="1" customWidth="1"/>
    <col min="2" max="37" width="5.33203125" style="11" bestFit="1" customWidth="1"/>
    <col min="38" max="16384" width="10.83203125" style="11"/>
  </cols>
  <sheetData>
    <row r="1" spans="1:37" ht="55" customHeight="1" x14ac:dyDescent="0.15">
      <c r="A1" s="584" t="s">
        <v>601</v>
      </c>
      <c r="B1" s="584"/>
      <c r="C1" s="584"/>
      <c r="D1" s="584"/>
      <c r="E1" s="584"/>
      <c r="F1" s="584"/>
      <c r="G1" s="584"/>
      <c r="H1" s="584"/>
      <c r="I1" s="584"/>
      <c r="J1" s="584"/>
      <c r="K1" s="584"/>
      <c r="L1" s="584"/>
      <c r="M1" s="584"/>
      <c r="N1" s="584"/>
      <c r="O1" s="584"/>
      <c r="P1" s="584"/>
      <c r="Q1" s="584"/>
      <c r="R1" s="584"/>
      <c r="S1" s="584"/>
      <c r="T1" s="584"/>
      <c r="U1" s="584"/>
      <c r="V1" s="584"/>
    </row>
    <row r="3" spans="1:37" ht="101" x14ac:dyDescent="0.15">
      <c r="A3" s="112"/>
      <c r="B3" s="113" t="s">
        <v>361</v>
      </c>
      <c r="C3" s="113" t="s">
        <v>344</v>
      </c>
      <c r="D3" s="113" t="s">
        <v>347</v>
      </c>
      <c r="E3" s="113" t="s">
        <v>358</v>
      </c>
      <c r="F3" s="113" t="s">
        <v>354</v>
      </c>
      <c r="G3" s="113" t="s">
        <v>349</v>
      </c>
      <c r="H3" s="113" t="s">
        <v>362</v>
      </c>
      <c r="I3" s="113" t="s">
        <v>350</v>
      </c>
      <c r="J3" s="113" t="s">
        <v>357</v>
      </c>
      <c r="K3" s="113" t="s">
        <v>353</v>
      </c>
      <c r="L3" s="113" t="s">
        <v>348</v>
      </c>
      <c r="M3" s="113" t="s">
        <v>351</v>
      </c>
      <c r="N3" s="113" t="s">
        <v>341</v>
      </c>
      <c r="O3" s="113" t="s">
        <v>359</v>
      </c>
      <c r="P3" s="113" t="s">
        <v>355</v>
      </c>
      <c r="Q3" s="113" t="s">
        <v>345</v>
      </c>
      <c r="R3" s="113" t="s">
        <v>352</v>
      </c>
      <c r="S3" s="113" t="s">
        <v>346</v>
      </c>
      <c r="T3" s="113" t="s">
        <v>356</v>
      </c>
      <c r="U3" s="113" t="s">
        <v>360</v>
      </c>
      <c r="V3" s="113" t="s">
        <v>363</v>
      </c>
      <c r="W3" s="113" t="s">
        <v>551</v>
      </c>
      <c r="X3" s="113" t="s">
        <v>552</v>
      </c>
      <c r="Y3" s="113" t="s">
        <v>553</v>
      </c>
      <c r="Z3" s="113" t="s">
        <v>554</v>
      </c>
      <c r="AA3" s="113" t="s">
        <v>555</v>
      </c>
      <c r="AB3" s="113" t="s">
        <v>556</v>
      </c>
      <c r="AC3" s="113" t="s">
        <v>557</v>
      </c>
      <c r="AD3" s="113" t="s">
        <v>558</v>
      </c>
      <c r="AE3" s="113" t="s">
        <v>365</v>
      </c>
      <c r="AF3" s="113" t="s">
        <v>364</v>
      </c>
      <c r="AG3" s="113" t="s">
        <v>367</v>
      </c>
      <c r="AH3" s="113" t="s">
        <v>368</v>
      </c>
      <c r="AI3" s="113" t="s">
        <v>342</v>
      </c>
      <c r="AJ3" s="113" t="s">
        <v>366</v>
      </c>
      <c r="AK3" s="113" t="s">
        <v>340</v>
      </c>
    </row>
    <row r="4" spans="1:37" x14ac:dyDescent="0.15">
      <c r="A4" s="114" t="s">
        <v>361</v>
      </c>
      <c r="B4" s="115">
        <v>1</v>
      </c>
      <c r="C4" s="116">
        <v>0.15</v>
      </c>
      <c r="D4" s="117">
        <v>0.63</v>
      </c>
      <c r="E4" s="118">
        <v>0.21</v>
      </c>
      <c r="F4" s="119">
        <v>0.72</v>
      </c>
      <c r="G4" s="120">
        <v>-0.11</v>
      </c>
      <c r="H4" s="121">
        <v>-0.05</v>
      </c>
      <c r="I4" s="122">
        <v>0.6</v>
      </c>
      <c r="J4" s="123">
        <v>0.03</v>
      </c>
      <c r="K4" s="124">
        <v>-7.0000000000000007E-2</v>
      </c>
      <c r="L4" s="125">
        <v>0.48</v>
      </c>
      <c r="M4" s="126">
        <v>-0.23</v>
      </c>
      <c r="N4" s="127">
        <v>-0.24</v>
      </c>
      <c r="O4" s="128">
        <v>-0.17</v>
      </c>
      <c r="P4" s="129">
        <v>0.41</v>
      </c>
      <c r="Q4" s="130">
        <v>0.32</v>
      </c>
      <c r="R4" s="131">
        <v>-0.1</v>
      </c>
      <c r="S4" s="132">
        <v>-0.12</v>
      </c>
      <c r="T4" s="133">
        <v>-0.09</v>
      </c>
      <c r="U4" s="134">
        <v>-0.09</v>
      </c>
      <c r="V4" s="135">
        <v>-0.14000000000000001</v>
      </c>
      <c r="W4" s="136">
        <v>0.14000000000000001</v>
      </c>
      <c r="X4" s="118">
        <v>0.2</v>
      </c>
      <c r="Y4" s="137">
        <v>-0.01</v>
      </c>
      <c r="Z4" s="138">
        <v>-0.05</v>
      </c>
      <c r="AA4" s="139">
        <v>0.06</v>
      </c>
      <c r="AB4" s="134">
        <v>-0.09</v>
      </c>
      <c r="AC4" s="140">
        <v>-0.06</v>
      </c>
      <c r="AD4" s="141">
        <v>-0.04</v>
      </c>
      <c r="AE4" s="142">
        <v>0.18</v>
      </c>
      <c r="AF4" s="143">
        <v>0.22</v>
      </c>
      <c r="AG4" s="123">
        <v>0.03</v>
      </c>
      <c r="AH4" s="144">
        <v>-0.01</v>
      </c>
      <c r="AI4" s="145">
        <v>0.12</v>
      </c>
      <c r="AJ4" s="146">
        <v>0.02</v>
      </c>
      <c r="AK4" s="124">
        <v>-7.0000000000000007E-2</v>
      </c>
    </row>
    <row r="5" spans="1:37" x14ac:dyDescent="0.15">
      <c r="A5" s="114" t="s">
        <v>344</v>
      </c>
      <c r="B5" s="116">
        <v>0.15</v>
      </c>
      <c r="C5" s="115">
        <v>1</v>
      </c>
      <c r="D5" s="147">
        <v>0.13</v>
      </c>
      <c r="E5" s="148">
        <v>0.69</v>
      </c>
      <c r="F5" s="149">
        <v>-0.19</v>
      </c>
      <c r="G5" s="150">
        <v>0.4</v>
      </c>
      <c r="H5" s="151">
        <v>0.35</v>
      </c>
      <c r="I5" s="152">
        <v>-0.22</v>
      </c>
      <c r="J5" s="120">
        <v>-0.11</v>
      </c>
      <c r="K5" s="149">
        <v>-0.19</v>
      </c>
      <c r="L5" s="153">
        <v>-0.42</v>
      </c>
      <c r="M5" s="154">
        <v>-0.56999999999999995</v>
      </c>
      <c r="N5" s="155">
        <v>-0.55000000000000004</v>
      </c>
      <c r="O5" s="156">
        <v>-0.45</v>
      </c>
      <c r="P5" s="157">
        <v>-0.46</v>
      </c>
      <c r="Q5" s="158">
        <v>-0.37</v>
      </c>
      <c r="R5" s="159">
        <v>-0.53</v>
      </c>
      <c r="S5" s="160">
        <v>-0.48</v>
      </c>
      <c r="T5" s="161">
        <v>-0.27</v>
      </c>
      <c r="U5" s="162">
        <v>-0.22</v>
      </c>
      <c r="V5" s="163">
        <v>-0.33</v>
      </c>
      <c r="W5" s="164">
        <v>0.43</v>
      </c>
      <c r="X5" s="165">
        <v>0.26</v>
      </c>
      <c r="Y5" s="135">
        <v>-0.14000000000000001</v>
      </c>
      <c r="Z5" s="128">
        <v>-0.17</v>
      </c>
      <c r="AA5" s="166">
        <v>-0.28000000000000003</v>
      </c>
      <c r="AB5" s="167">
        <v>-0.42</v>
      </c>
      <c r="AC5" s="168">
        <v>-0.32</v>
      </c>
      <c r="AD5" s="169">
        <v>-0.42</v>
      </c>
      <c r="AE5" s="170">
        <v>0.47</v>
      </c>
      <c r="AF5" s="171">
        <v>0.21</v>
      </c>
      <c r="AG5" s="172">
        <v>0.02</v>
      </c>
      <c r="AH5" s="173">
        <v>-0.08</v>
      </c>
      <c r="AI5" s="174">
        <v>-0.16</v>
      </c>
      <c r="AJ5" s="175">
        <v>-0.22</v>
      </c>
      <c r="AK5" s="176">
        <v>-0.28999999999999998</v>
      </c>
    </row>
    <row r="6" spans="1:37" x14ac:dyDescent="0.15">
      <c r="A6" s="114" t="s">
        <v>347</v>
      </c>
      <c r="B6" s="117">
        <v>0.63</v>
      </c>
      <c r="C6" s="147">
        <v>0.13</v>
      </c>
      <c r="D6" s="115">
        <v>1</v>
      </c>
      <c r="E6" s="177">
        <v>0.3</v>
      </c>
      <c r="F6" s="178">
        <v>0.63</v>
      </c>
      <c r="G6" s="179">
        <v>-0.15</v>
      </c>
      <c r="H6" s="180">
        <v>-0.02</v>
      </c>
      <c r="I6" s="181">
        <v>0.67</v>
      </c>
      <c r="J6" s="118">
        <v>0.2</v>
      </c>
      <c r="K6" s="182">
        <v>7.0000000000000007E-2</v>
      </c>
      <c r="L6" s="183">
        <v>0.34</v>
      </c>
      <c r="M6" s="184">
        <v>-0.25</v>
      </c>
      <c r="N6" s="185">
        <v>-0.24</v>
      </c>
      <c r="O6" s="186">
        <v>-0.13</v>
      </c>
      <c r="P6" s="187">
        <v>0.33</v>
      </c>
      <c r="Q6" s="188">
        <v>0.46</v>
      </c>
      <c r="R6" s="182">
        <v>7.0000000000000007E-2</v>
      </c>
      <c r="S6" s="189">
        <v>-0.04</v>
      </c>
      <c r="T6" s="133">
        <v>-0.09</v>
      </c>
      <c r="U6" s="190">
        <v>-0.11</v>
      </c>
      <c r="V6" s="191">
        <v>0.08</v>
      </c>
      <c r="W6" s="192">
        <v>0.09</v>
      </c>
      <c r="X6" s="193">
        <v>0.24</v>
      </c>
      <c r="Y6" s="194">
        <v>0.01</v>
      </c>
      <c r="Z6" s="137">
        <v>-0.01</v>
      </c>
      <c r="AA6" s="195">
        <v>0.13</v>
      </c>
      <c r="AB6" s="189">
        <v>-0.04</v>
      </c>
      <c r="AC6" s="172">
        <v>0.02</v>
      </c>
      <c r="AD6" s="196">
        <v>0.05</v>
      </c>
      <c r="AE6" s="197">
        <v>0.16</v>
      </c>
      <c r="AF6" s="198">
        <v>0.24</v>
      </c>
      <c r="AG6" s="199">
        <v>0.04</v>
      </c>
      <c r="AH6" s="200">
        <v>0.03</v>
      </c>
      <c r="AI6" s="201">
        <v>0.2</v>
      </c>
      <c r="AJ6" s="202">
        <v>0.05</v>
      </c>
      <c r="AK6" s="203">
        <v>-0.03</v>
      </c>
    </row>
    <row r="7" spans="1:37" x14ac:dyDescent="0.15">
      <c r="A7" s="114" t="s">
        <v>358</v>
      </c>
      <c r="B7" s="118">
        <v>0.21</v>
      </c>
      <c r="C7" s="148">
        <v>0.69</v>
      </c>
      <c r="D7" s="177">
        <v>0.3</v>
      </c>
      <c r="E7" s="115">
        <v>1</v>
      </c>
      <c r="F7" s="204">
        <v>-0.04</v>
      </c>
      <c r="G7" s="205">
        <v>-0.08</v>
      </c>
      <c r="H7" s="206">
        <v>0.16</v>
      </c>
      <c r="I7" s="207">
        <v>0.11</v>
      </c>
      <c r="J7" s="208">
        <v>0.46</v>
      </c>
      <c r="K7" s="209">
        <v>0.28000000000000003</v>
      </c>
      <c r="L7" s="210">
        <v>-0.26</v>
      </c>
      <c r="M7" s="211">
        <v>-0.52</v>
      </c>
      <c r="N7" s="212">
        <v>-0.43</v>
      </c>
      <c r="O7" s="213">
        <v>-0.31</v>
      </c>
      <c r="P7" s="214">
        <v>-0.25</v>
      </c>
      <c r="Q7" s="194">
        <v>0.01</v>
      </c>
      <c r="R7" s="215">
        <v>-0.03</v>
      </c>
      <c r="S7" s="216">
        <v>-0.02</v>
      </c>
      <c r="T7" s="194">
        <v>0.01</v>
      </c>
      <c r="U7" s="190">
        <v>-0.11</v>
      </c>
      <c r="V7" s="217">
        <v>-0.16</v>
      </c>
      <c r="W7" s="143">
        <v>0.21</v>
      </c>
      <c r="X7" s="218">
        <v>0.56000000000000005</v>
      </c>
      <c r="Y7" s="219">
        <v>-0.12</v>
      </c>
      <c r="Z7" s="134">
        <v>-0.09</v>
      </c>
      <c r="AA7" s="116">
        <v>0.14000000000000001</v>
      </c>
      <c r="AB7" s="220">
        <v>-0.26</v>
      </c>
      <c r="AC7" s="128">
        <v>-0.17</v>
      </c>
      <c r="AD7" s="141">
        <v>-0.04</v>
      </c>
      <c r="AE7" s="221">
        <v>0.3</v>
      </c>
      <c r="AF7" s="222">
        <v>0.36</v>
      </c>
      <c r="AG7" s="219">
        <v>-0.12</v>
      </c>
      <c r="AH7" s="223">
        <v>-0.13</v>
      </c>
      <c r="AI7" s="224">
        <v>0.15</v>
      </c>
      <c r="AJ7" s="225">
        <v>-0.21</v>
      </c>
      <c r="AK7" s="226">
        <v>-0.24</v>
      </c>
    </row>
    <row r="8" spans="1:37" x14ac:dyDescent="0.15">
      <c r="A8" s="114" t="s">
        <v>354</v>
      </c>
      <c r="B8" s="119">
        <v>0.72</v>
      </c>
      <c r="C8" s="149">
        <v>-0.19</v>
      </c>
      <c r="D8" s="178">
        <v>0.63</v>
      </c>
      <c r="E8" s="204">
        <v>-0.04</v>
      </c>
      <c r="F8" s="115">
        <v>1</v>
      </c>
      <c r="G8" s="166">
        <v>-0.28000000000000003</v>
      </c>
      <c r="H8" s="185">
        <v>-0.24</v>
      </c>
      <c r="I8" s="227">
        <v>0.8</v>
      </c>
      <c r="J8" s="228">
        <v>0.13</v>
      </c>
      <c r="K8" s="229">
        <v>0.02</v>
      </c>
      <c r="L8" s="230">
        <v>0.84</v>
      </c>
      <c r="M8" s="231">
        <v>0.04</v>
      </c>
      <c r="N8" s="216">
        <v>-0.02</v>
      </c>
      <c r="O8" s="172">
        <v>0.02</v>
      </c>
      <c r="P8" s="232">
        <v>0.79</v>
      </c>
      <c r="Q8" s="218">
        <v>0.55000000000000004</v>
      </c>
      <c r="R8" s="143">
        <v>0.22</v>
      </c>
      <c r="S8" s="233">
        <v>0.08</v>
      </c>
      <c r="T8" s="234">
        <v>0</v>
      </c>
      <c r="U8" s="235">
        <v>0.1</v>
      </c>
      <c r="V8" s="192">
        <v>0.09</v>
      </c>
      <c r="W8" s="137">
        <v>-0.01</v>
      </c>
      <c r="X8" s="236">
        <v>0.11</v>
      </c>
      <c r="Y8" s="237">
        <v>0.09</v>
      </c>
      <c r="Z8" s="200">
        <v>0.03</v>
      </c>
      <c r="AA8" s="171">
        <v>0.21</v>
      </c>
      <c r="AB8" s="136">
        <v>0.14000000000000001</v>
      </c>
      <c r="AC8" s="236">
        <v>0.11</v>
      </c>
      <c r="AD8" s="171">
        <v>0.21</v>
      </c>
      <c r="AE8" s="238">
        <v>0.04</v>
      </c>
      <c r="AF8" s="239">
        <v>0.17</v>
      </c>
      <c r="AG8" s="202">
        <v>0.05</v>
      </c>
      <c r="AH8" s="240">
        <v>0.03</v>
      </c>
      <c r="AI8" s="241">
        <v>0.25</v>
      </c>
      <c r="AJ8" s="242">
        <v>0.11</v>
      </c>
      <c r="AK8" s="191">
        <v>0.08</v>
      </c>
    </row>
    <row r="9" spans="1:37" x14ac:dyDescent="0.15">
      <c r="A9" s="114" t="s">
        <v>349</v>
      </c>
      <c r="B9" s="120">
        <v>-0.11</v>
      </c>
      <c r="C9" s="150">
        <v>0.4</v>
      </c>
      <c r="D9" s="179">
        <v>-0.15</v>
      </c>
      <c r="E9" s="205">
        <v>-0.08</v>
      </c>
      <c r="F9" s="166">
        <v>-0.28000000000000003</v>
      </c>
      <c r="G9" s="115">
        <v>1</v>
      </c>
      <c r="H9" s="243">
        <v>0.44</v>
      </c>
      <c r="I9" s="244">
        <v>-0.41</v>
      </c>
      <c r="J9" s="245">
        <v>-0.19</v>
      </c>
      <c r="K9" s="246">
        <v>-0.28000000000000003</v>
      </c>
      <c r="L9" s="247">
        <v>-0.36</v>
      </c>
      <c r="M9" s="248">
        <v>0.06</v>
      </c>
      <c r="N9" s="249">
        <v>-0.17</v>
      </c>
      <c r="O9" s="250">
        <v>-0.24</v>
      </c>
      <c r="P9" s="212">
        <v>-0.43</v>
      </c>
      <c r="Q9" s="251">
        <v>-0.43</v>
      </c>
      <c r="R9" s="252">
        <v>-0.34</v>
      </c>
      <c r="S9" s="253">
        <v>-0.38</v>
      </c>
      <c r="T9" s="254">
        <v>-0.27</v>
      </c>
      <c r="U9" s="190">
        <v>-0.11</v>
      </c>
      <c r="V9" s="255">
        <v>-0.2</v>
      </c>
      <c r="W9" s="177">
        <v>0.28999999999999998</v>
      </c>
      <c r="X9" s="256">
        <v>-0.1</v>
      </c>
      <c r="Y9" s="236">
        <v>0.11</v>
      </c>
      <c r="Z9" s="189">
        <v>-0.04</v>
      </c>
      <c r="AA9" s="246">
        <v>-0.28000000000000003</v>
      </c>
      <c r="AB9" s="179">
        <v>-0.14000000000000001</v>
      </c>
      <c r="AC9" s="257">
        <v>-0.18</v>
      </c>
      <c r="AD9" s="258">
        <v>-0.35</v>
      </c>
      <c r="AE9" s="224">
        <v>0.15</v>
      </c>
      <c r="AF9" s="131">
        <v>-0.11</v>
      </c>
      <c r="AG9" s="259">
        <v>0.34</v>
      </c>
      <c r="AH9" s="239">
        <v>0.17</v>
      </c>
      <c r="AI9" s="260">
        <v>-0.18</v>
      </c>
      <c r="AJ9" s="261">
        <v>7.0000000000000007E-2</v>
      </c>
      <c r="AK9" s="262">
        <v>-0.02</v>
      </c>
    </row>
    <row r="10" spans="1:37" x14ac:dyDescent="0.15">
      <c r="A10" s="114" t="s">
        <v>362</v>
      </c>
      <c r="B10" s="121">
        <v>-0.05</v>
      </c>
      <c r="C10" s="151">
        <v>0.35</v>
      </c>
      <c r="D10" s="180">
        <v>-0.02</v>
      </c>
      <c r="E10" s="206">
        <v>0.16</v>
      </c>
      <c r="F10" s="185">
        <v>-0.24</v>
      </c>
      <c r="G10" s="243">
        <v>0.44</v>
      </c>
      <c r="H10" s="115">
        <v>1</v>
      </c>
      <c r="I10" s="152">
        <v>-0.22</v>
      </c>
      <c r="J10" s="140">
        <v>-0.06</v>
      </c>
      <c r="K10" s="263">
        <v>0.32</v>
      </c>
      <c r="L10" s="264">
        <v>-0.32</v>
      </c>
      <c r="M10" s="128">
        <v>-0.17</v>
      </c>
      <c r="N10" s="147">
        <v>0.14000000000000001</v>
      </c>
      <c r="O10" s="265">
        <v>0.23</v>
      </c>
      <c r="P10" s="126">
        <v>-0.23</v>
      </c>
      <c r="Q10" s="126">
        <v>-0.23</v>
      </c>
      <c r="R10" s="185">
        <v>-0.24</v>
      </c>
      <c r="S10" s="146">
        <v>0.02</v>
      </c>
      <c r="T10" s="224">
        <v>0.15</v>
      </c>
      <c r="U10" s="266">
        <v>-0.15</v>
      </c>
      <c r="V10" s="267">
        <v>0.09</v>
      </c>
      <c r="W10" s="268">
        <v>0.22</v>
      </c>
      <c r="X10" s="248">
        <v>0.06</v>
      </c>
      <c r="Y10" s="194">
        <v>0.01</v>
      </c>
      <c r="Z10" s="201">
        <v>0.2</v>
      </c>
      <c r="AA10" s="217">
        <v>-0.16</v>
      </c>
      <c r="AB10" s="269">
        <v>-0.21</v>
      </c>
      <c r="AC10" s="205">
        <v>-0.08</v>
      </c>
      <c r="AD10" s="185">
        <v>-0.25</v>
      </c>
      <c r="AE10" s="236">
        <v>0.11</v>
      </c>
      <c r="AF10" s="262">
        <v>-0.03</v>
      </c>
      <c r="AG10" s="261">
        <v>7.0000000000000007E-2</v>
      </c>
      <c r="AH10" s="241">
        <v>0.25</v>
      </c>
      <c r="AI10" s="131">
        <v>-0.1</v>
      </c>
      <c r="AJ10" s="132">
        <v>-0.12</v>
      </c>
      <c r="AK10" s="189">
        <v>-0.04</v>
      </c>
    </row>
    <row r="11" spans="1:37" x14ac:dyDescent="0.15">
      <c r="A11" s="114" t="s">
        <v>350</v>
      </c>
      <c r="B11" s="122">
        <v>0.6</v>
      </c>
      <c r="C11" s="152">
        <v>-0.22</v>
      </c>
      <c r="D11" s="181">
        <v>0.67</v>
      </c>
      <c r="E11" s="207">
        <v>0.11</v>
      </c>
      <c r="F11" s="227">
        <v>0.8</v>
      </c>
      <c r="G11" s="244">
        <v>-0.41</v>
      </c>
      <c r="H11" s="152">
        <v>-0.22</v>
      </c>
      <c r="I11" s="115">
        <v>1</v>
      </c>
      <c r="J11" s="270">
        <v>0.34</v>
      </c>
      <c r="K11" s="271">
        <v>0.26</v>
      </c>
      <c r="L11" s="272">
        <v>0.74</v>
      </c>
      <c r="M11" s="273">
        <v>0</v>
      </c>
      <c r="N11" s="200">
        <v>0.03</v>
      </c>
      <c r="O11" s="191">
        <v>0.08</v>
      </c>
      <c r="P11" s="274">
        <v>0.7</v>
      </c>
      <c r="Q11" s="275">
        <v>0.82</v>
      </c>
      <c r="R11" s="276">
        <v>0.35</v>
      </c>
      <c r="S11" s="277">
        <v>0.31</v>
      </c>
      <c r="T11" s="118">
        <v>0.2</v>
      </c>
      <c r="U11" s="278">
        <v>0.12</v>
      </c>
      <c r="V11" s="279">
        <v>0.1</v>
      </c>
      <c r="W11" s="190">
        <v>-0.11</v>
      </c>
      <c r="X11" s="198">
        <v>0.24</v>
      </c>
      <c r="Y11" s="207">
        <v>0.11</v>
      </c>
      <c r="Z11" s="192">
        <v>0.09</v>
      </c>
      <c r="AA11" s="151">
        <v>0.35</v>
      </c>
      <c r="AB11" s="280">
        <v>0.19</v>
      </c>
      <c r="AC11" s="136">
        <v>0.14000000000000001</v>
      </c>
      <c r="AD11" s="270">
        <v>0.33</v>
      </c>
      <c r="AE11" s="194">
        <v>0.01</v>
      </c>
      <c r="AF11" s="280">
        <v>0.18</v>
      </c>
      <c r="AG11" s="281">
        <v>-0.01</v>
      </c>
      <c r="AH11" s="282">
        <v>0</v>
      </c>
      <c r="AI11" s="283">
        <v>0.28999999999999998</v>
      </c>
      <c r="AJ11" s="233">
        <v>0.08</v>
      </c>
      <c r="AK11" s="284">
        <v>0.05</v>
      </c>
    </row>
    <row r="12" spans="1:37" x14ac:dyDescent="0.15">
      <c r="A12" s="114" t="s">
        <v>357</v>
      </c>
      <c r="B12" s="123">
        <v>0.03</v>
      </c>
      <c r="C12" s="120">
        <v>-0.11</v>
      </c>
      <c r="D12" s="118">
        <v>0.2</v>
      </c>
      <c r="E12" s="208">
        <v>0.46</v>
      </c>
      <c r="F12" s="228">
        <v>0.13</v>
      </c>
      <c r="G12" s="245">
        <v>-0.19</v>
      </c>
      <c r="H12" s="140">
        <v>-0.06</v>
      </c>
      <c r="I12" s="270">
        <v>0.34</v>
      </c>
      <c r="J12" s="115">
        <v>1</v>
      </c>
      <c r="K12" s="148">
        <v>0.69</v>
      </c>
      <c r="L12" s="233">
        <v>0.08</v>
      </c>
      <c r="M12" s="199">
        <v>0.04</v>
      </c>
      <c r="N12" s="172">
        <v>0.02</v>
      </c>
      <c r="O12" s="123">
        <v>0.03</v>
      </c>
      <c r="P12" s="242">
        <v>0.11</v>
      </c>
      <c r="Q12" s="285">
        <v>0.42</v>
      </c>
      <c r="R12" s="286">
        <v>0.73</v>
      </c>
      <c r="S12" s="287">
        <v>0.6</v>
      </c>
      <c r="T12" s="270">
        <v>0.33</v>
      </c>
      <c r="U12" s="207">
        <v>0.12</v>
      </c>
      <c r="V12" s="118">
        <v>0.21</v>
      </c>
      <c r="W12" s="120">
        <v>-0.11</v>
      </c>
      <c r="X12" s="288">
        <v>0.44</v>
      </c>
      <c r="Y12" s="289">
        <v>7.0000000000000007E-2</v>
      </c>
      <c r="Z12" s="248">
        <v>0.06</v>
      </c>
      <c r="AA12" s="290">
        <v>0.56000000000000005</v>
      </c>
      <c r="AB12" s="228">
        <v>0.13</v>
      </c>
      <c r="AC12" s="136">
        <v>0.14000000000000001</v>
      </c>
      <c r="AD12" s="129">
        <v>0.41</v>
      </c>
      <c r="AE12" s="262">
        <v>-0.02</v>
      </c>
      <c r="AF12" s="271">
        <v>0.26</v>
      </c>
      <c r="AG12" s="291">
        <v>-0.06</v>
      </c>
      <c r="AH12" s="141">
        <v>-0.04</v>
      </c>
      <c r="AI12" s="129">
        <v>0.41</v>
      </c>
      <c r="AJ12" s="146">
        <v>0.02</v>
      </c>
      <c r="AK12" s="194">
        <v>0.01</v>
      </c>
    </row>
    <row r="13" spans="1:37" x14ac:dyDescent="0.15">
      <c r="A13" s="114" t="s">
        <v>353</v>
      </c>
      <c r="B13" s="124">
        <v>-7.0000000000000007E-2</v>
      </c>
      <c r="C13" s="149">
        <v>-0.19</v>
      </c>
      <c r="D13" s="182">
        <v>7.0000000000000007E-2</v>
      </c>
      <c r="E13" s="209">
        <v>0.28000000000000003</v>
      </c>
      <c r="F13" s="229">
        <v>0.02</v>
      </c>
      <c r="G13" s="246">
        <v>-0.28000000000000003</v>
      </c>
      <c r="H13" s="263">
        <v>0.32</v>
      </c>
      <c r="I13" s="271">
        <v>0.26</v>
      </c>
      <c r="J13" s="148">
        <v>0.69</v>
      </c>
      <c r="K13" s="115">
        <v>1</v>
      </c>
      <c r="L13" s="233">
        <v>0.08</v>
      </c>
      <c r="M13" s="192">
        <v>0.09</v>
      </c>
      <c r="N13" s="292">
        <v>0.37</v>
      </c>
      <c r="O13" s="293">
        <v>0.43</v>
      </c>
      <c r="P13" s="143">
        <v>0.22</v>
      </c>
      <c r="Q13" s="294">
        <v>0.4</v>
      </c>
      <c r="R13" s="178">
        <v>0.63</v>
      </c>
      <c r="S13" s="295">
        <v>0.78</v>
      </c>
      <c r="T13" s="296">
        <v>0.59</v>
      </c>
      <c r="U13" s="278">
        <v>0.12</v>
      </c>
      <c r="V13" s="297">
        <v>0.38</v>
      </c>
      <c r="W13" s="256">
        <v>-0.1</v>
      </c>
      <c r="X13" s="298">
        <v>0.28000000000000003</v>
      </c>
      <c r="Y13" s="231">
        <v>0.04</v>
      </c>
      <c r="Z13" s="271">
        <v>0.26</v>
      </c>
      <c r="AA13" s="164">
        <v>0.43</v>
      </c>
      <c r="AB13" s="136">
        <v>0.14000000000000001</v>
      </c>
      <c r="AC13" s="268">
        <v>0.22</v>
      </c>
      <c r="AD13" s="299">
        <v>0.38</v>
      </c>
      <c r="AE13" s="134">
        <v>-0.09</v>
      </c>
      <c r="AF13" s="116">
        <v>0.15</v>
      </c>
      <c r="AG13" s="135">
        <v>-0.14000000000000001</v>
      </c>
      <c r="AH13" s="195">
        <v>0.13</v>
      </c>
      <c r="AI13" s="283">
        <v>0.28999999999999998</v>
      </c>
      <c r="AJ13" s="141">
        <v>-0.04</v>
      </c>
      <c r="AK13" s="192">
        <v>0.09</v>
      </c>
    </row>
    <row r="14" spans="1:37" x14ac:dyDescent="0.15">
      <c r="A14" s="114" t="s">
        <v>348</v>
      </c>
      <c r="B14" s="125">
        <v>0.48</v>
      </c>
      <c r="C14" s="153">
        <v>-0.42</v>
      </c>
      <c r="D14" s="183">
        <v>0.34</v>
      </c>
      <c r="E14" s="210">
        <v>-0.26</v>
      </c>
      <c r="F14" s="230">
        <v>0.84</v>
      </c>
      <c r="G14" s="247">
        <v>-0.36</v>
      </c>
      <c r="H14" s="264">
        <v>-0.32</v>
      </c>
      <c r="I14" s="272">
        <v>0.74</v>
      </c>
      <c r="J14" s="233">
        <v>0.08</v>
      </c>
      <c r="K14" s="233">
        <v>0.08</v>
      </c>
      <c r="L14" s="115">
        <v>1</v>
      </c>
      <c r="M14" s="300">
        <v>0.36</v>
      </c>
      <c r="N14" s="277">
        <v>0.31</v>
      </c>
      <c r="O14" s="271">
        <v>0.26</v>
      </c>
      <c r="P14" s="301">
        <v>0.92</v>
      </c>
      <c r="Q14" s="302">
        <v>0.64</v>
      </c>
      <c r="R14" s="303">
        <v>0.38</v>
      </c>
      <c r="S14" s="304">
        <v>0.31</v>
      </c>
      <c r="T14" s="280">
        <v>0.19</v>
      </c>
      <c r="U14" s="305">
        <v>0.27</v>
      </c>
      <c r="V14" s="280">
        <v>0.19</v>
      </c>
      <c r="W14" s="306">
        <v>-0.15</v>
      </c>
      <c r="X14" s="216">
        <v>-0.02</v>
      </c>
      <c r="Y14" s="201">
        <v>0.2</v>
      </c>
      <c r="Z14" s="147">
        <v>0.14000000000000001</v>
      </c>
      <c r="AA14" s="283">
        <v>0.28999999999999998</v>
      </c>
      <c r="AB14" s="297">
        <v>0.38</v>
      </c>
      <c r="AC14" s="305">
        <v>0.27</v>
      </c>
      <c r="AD14" s="307">
        <v>0.39</v>
      </c>
      <c r="AE14" s="190">
        <v>-0.11</v>
      </c>
      <c r="AF14" s="308">
        <v>0.04</v>
      </c>
      <c r="AG14" s="238">
        <v>0.04</v>
      </c>
      <c r="AH14" s="123">
        <v>0.03</v>
      </c>
      <c r="AI14" s="143">
        <v>0.22</v>
      </c>
      <c r="AJ14" s="309">
        <v>0.19</v>
      </c>
      <c r="AK14" s="201">
        <v>0.2</v>
      </c>
    </row>
    <row r="15" spans="1:37" x14ac:dyDescent="0.15">
      <c r="A15" s="114" t="s">
        <v>351</v>
      </c>
      <c r="B15" s="126">
        <v>-0.23</v>
      </c>
      <c r="C15" s="154">
        <v>-0.56999999999999995</v>
      </c>
      <c r="D15" s="184">
        <v>-0.25</v>
      </c>
      <c r="E15" s="211">
        <v>-0.52</v>
      </c>
      <c r="F15" s="231">
        <v>0.04</v>
      </c>
      <c r="G15" s="248">
        <v>0.06</v>
      </c>
      <c r="H15" s="128">
        <v>-0.17</v>
      </c>
      <c r="I15" s="273">
        <v>0</v>
      </c>
      <c r="J15" s="199">
        <v>0.04</v>
      </c>
      <c r="K15" s="192">
        <v>0.09</v>
      </c>
      <c r="L15" s="300">
        <v>0.36</v>
      </c>
      <c r="M15" s="115">
        <v>1</v>
      </c>
      <c r="N15" s="310">
        <v>0.8</v>
      </c>
      <c r="O15" s="311">
        <v>0.59</v>
      </c>
      <c r="P15" s="151">
        <v>0.35</v>
      </c>
      <c r="Q15" s="312">
        <v>0.21</v>
      </c>
      <c r="R15" s="313">
        <v>0.54</v>
      </c>
      <c r="S15" s="314">
        <v>0.46</v>
      </c>
      <c r="T15" s="198">
        <v>0.24</v>
      </c>
      <c r="U15" s="315">
        <v>0.42</v>
      </c>
      <c r="V15" s="164">
        <v>0.43</v>
      </c>
      <c r="W15" s="316">
        <v>-0.15</v>
      </c>
      <c r="X15" s="161">
        <v>-0.27</v>
      </c>
      <c r="Y15" s="317">
        <v>0.28999999999999998</v>
      </c>
      <c r="Z15" s="118">
        <v>0.2</v>
      </c>
      <c r="AA15" s="268">
        <v>0.22</v>
      </c>
      <c r="AB15" s="318">
        <v>0.61</v>
      </c>
      <c r="AC15" s="315">
        <v>0.42</v>
      </c>
      <c r="AD15" s="288">
        <v>0.44</v>
      </c>
      <c r="AE15" s="319">
        <v>-0.33</v>
      </c>
      <c r="AF15" s="269">
        <v>-0.21</v>
      </c>
      <c r="AG15" s="224">
        <v>0.15</v>
      </c>
      <c r="AH15" s="235">
        <v>0.11</v>
      </c>
      <c r="AI15" s="192">
        <v>0.08</v>
      </c>
      <c r="AJ15" s="320">
        <v>0.39</v>
      </c>
      <c r="AK15" s="129">
        <v>0.41</v>
      </c>
    </row>
    <row r="16" spans="1:37" x14ac:dyDescent="0.15">
      <c r="A16" s="114" t="s">
        <v>341</v>
      </c>
      <c r="B16" s="127">
        <v>-0.24</v>
      </c>
      <c r="C16" s="155">
        <v>-0.55000000000000004</v>
      </c>
      <c r="D16" s="185">
        <v>-0.24</v>
      </c>
      <c r="E16" s="212">
        <v>-0.43</v>
      </c>
      <c r="F16" s="216">
        <v>-0.02</v>
      </c>
      <c r="G16" s="249">
        <v>-0.17</v>
      </c>
      <c r="H16" s="147">
        <v>0.14000000000000001</v>
      </c>
      <c r="I16" s="200">
        <v>0.03</v>
      </c>
      <c r="J16" s="172">
        <v>0.02</v>
      </c>
      <c r="K16" s="292">
        <v>0.37</v>
      </c>
      <c r="L16" s="277">
        <v>0.31</v>
      </c>
      <c r="M16" s="310">
        <v>0.8</v>
      </c>
      <c r="N16" s="115">
        <v>1</v>
      </c>
      <c r="O16" s="321">
        <v>0.89</v>
      </c>
      <c r="P16" s="129">
        <v>0.41</v>
      </c>
      <c r="Q16" s="322">
        <v>0.25</v>
      </c>
      <c r="R16" s="323">
        <v>0.5</v>
      </c>
      <c r="S16" s="324">
        <v>0.65</v>
      </c>
      <c r="T16" s="325">
        <v>0.5</v>
      </c>
      <c r="U16" s="326">
        <v>0.39</v>
      </c>
      <c r="V16" s="327">
        <v>0.56999999999999995</v>
      </c>
      <c r="W16" s="260">
        <v>-0.18</v>
      </c>
      <c r="X16" s="152">
        <v>-0.22</v>
      </c>
      <c r="Y16" s="198">
        <v>0.24</v>
      </c>
      <c r="Z16" s="328">
        <v>0.38</v>
      </c>
      <c r="AA16" s="171">
        <v>0.21</v>
      </c>
      <c r="AB16" s="329">
        <v>0.54</v>
      </c>
      <c r="AC16" s="330">
        <v>0.45</v>
      </c>
      <c r="AD16" s="243">
        <v>0.44</v>
      </c>
      <c r="AE16" s="264">
        <v>-0.33</v>
      </c>
      <c r="AF16" s="149">
        <v>-0.19</v>
      </c>
      <c r="AG16" s="240">
        <v>0.03</v>
      </c>
      <c r="AH16" s="118">
        <v>0.2</v>
      </c>
      <c r="AI16" s="331">
        <v>7.0000000000000007E-2</v>
      </c>
      <c r="AJ16" s="165">
        <v>0.26</v>
      </c>
      <c r="AK16" s="332">
        <v>0.41</v>
      </c>
    </row>
    <row r="17" spans="1:37" x14ac:dyDescent="0.15">
      <c r="A17" s="114" t="s">
        <v>359</v>
      </c>
      <c r="B17" s="128">
        <v>-0.17</v>
      </c>
      <c r="C17" s="156">
        <v>-0.45</v>
      </c>
      <c r="D17" s="186">
        <v>-0.13</v>
      </c>
      <c r="E17" s="213">
        <v>-0.31</v>
      </c>
      <c r="F17" s="172">
        <v>0.02</v>
      </c>
      <c r="G17" s="250">
        <v>-0.24</v>
      </c>
      <c r="H17" s="265">
        <v>0.23</v>
      </c>
      <c r="I17" s="191">
        <v>0.08</v>
      </c>
      <c r="J17" s="123">
        <v>0.03</v>
      </c>
      <c r="K17" s="293">
        <v>0.43</v>
      </c>
      <c r="L17" s="271">
        <v>0.26</v>
      </c>
      <c r="M17" s="311">
        <v>0.59</v>
      </c>
      <c r="N17" s="321">
        <v>0.89</v>
      </c>
      <c r="O17" s="115">
        <v>1</v>
      </c>
      <c r="P17" s="326">
        <v>0.39</v>
      </c>
      <c r="Q17" s="271">
        <v>0.26</v>
      </c>
      <c r="R17" s="243">
        <v>0.44</v>
      </c>
      <c r="S17" s="333">
        <v>0.62</v>
      </c>
      <c r="T17" s="334">
        <v>0.57999999999999996</v>
      </c>
      <c r="U17" s="276">
        <v>0.34</v>
      </c>
      <c r="V17" s="335">
        <v>0.64</v>
      </c>
      <c r="W17" s="266">
        <v>-0.15</v>
      </c>
      <c r="X17" s="179">
        <v>-0.15</v>
      </c>
      <c r="Y17" s="142">
        <v>0.18</v>
      </c>
      <c r="Z17" s="297">
        <v>0.38</v>
      </c>
      <c r="AA17" s="142">
        <v>0.18</v>
      </c>
      <c r="AB17" s="285">
        <v>0.42</v>
      </c>
      <c r="AC17" s="336">
        <v>0.41</v>
      </c>
      <c r="AD17" s="337">
        <v>0.37</v>
      </c>
      <c r="AE17" s="166">
        <v>-0.28000000000000003</v>
      </c>
      <c r="AF17" s="338">
        <v>-0.13</v>
      </c>
      <c r="AG17" s="281">
        <v>-0.01</v>
      </c>
      <c r="AH17" s="339">
        <v>0.23</v>
      </c>
      <c r="AI17" s="279">
        <v>0.09</v>
      </c>
      <c r="AJ17" s="118">
        <v>0.2</v>
      </c>
      <c r="AK17" s="151">
        <v>0.35</v>
      </c>
    </row>
    <row r="18" spans="1:37" x14ac:dyDescent="0.15">
      <c r="A18" s="114" t="s">
        <v>355</v>
      </c>
      <c r="B18" s="129">
        <v>0.41</v>
      </c>
      <c r="C18" s="157">
        <v>-0.46</v>
      </c>
      <c r="D18" s="187">
        <v>0.33</v>
      </c>
      <c r="E18" s="214">
        <v>-0.25</v>
      </c>
      <c r="F18" s="232">
        <v>0.79</v>
      </c>
      <c r="G18" s="212">
        <v>-0.43</v>
      </c>
      <c r="H18" s="126">
        <v>-0.23</v>
      </c>
      <c r="I18" s="274">
        <v>0.7</v>
      </c>
      <c r="J18" s="242">
        <v>0.11</v>
      </c>
      <c r="K18" s="143">
        <v>0.22</v>
      </c>
      <c r="L18" s="301">
        <v>0.92</v>
      </c>
      <c r="M18" s="151">
        <v>0.35</v>
      </c>
      <c r="N18" s="129">
        <v>0.41</v>
      </c>
      <c r="O18" s="326">
        <v>0.39</v>
      </c>
      <c r="P18" s="115">
        <v>1</v>
      </c>
      <c r="Q18" s="340">
        <v>0.62</v>
      </c>
      <c r="R18" s="341">
        <v>0.44</v>
      </c>
      <c r="S18" s="288">
        <v>0.43</v>
      </c>
      <c r="T18" s="305">
        <v>0.27</v>
      </c>
      <c r="U18" s="209">
        <v>0.28000000000000003</v>
      </c>
      <c r="V18" s="221">
        <v>0.3</v>
      </c>
      <c r="W18" s="179">
        <v>-0.15</v>
      </c>
      <c r="X18" s="262">
        <v>-0.02</v>
      </c>
      <c r="Y18" s="142">
        <v>0.18</v>
      </c>
      <c r="Z18" s="201">
        <v>0.2</v>
      </c>
      <c r="AA18" s="221">
        <v>0.3</v>
      </c>
      <c r="AB18" s="337">
        <v>0.37</v>
      </c>
      <c r="AC18" s="209">
        <v>0.28000000000000003</v>
      </c>
      <c r="AD18" s="315">
        <v>0.42</v>
      </c>
      <c r="AE18" s="266">
        <v>-0.15</v>
      </c>
      <c r="AF18" s="146">
        <v>0.02</v>
      </c>
      <c r="AG18" s="273">
        <v>0</v>
      </c>
      <c r="AH18" s="331">
        <v>7.0000000000000007E-2</v>
      </c>
      <c r="AI18" s="268">
        <v>0.22</v>
      </c>
      <c r="AJ18" s="116">
        <v>0.15</v>
      </c>
      <c r="AK18" s="312">
        <v>0.21</v>
      </c>
    </row>
    <row r="19" spans="1:37" x14ac:dyDescent="0.15">
      <c r="A19" s="114" t="s">
        <v>345</v>
      </c>
      <c r="B19" s="130">
        <v>0.32</v>
      </c>
      <c r="C19" s="158">
        <v>-0.37</v>
      </c>
      <c r="D19" s="188">
        <v>0.46</v>
      </c>
      <c r="E19" s="194">
        <v>0.01</v>
      </c>
      <c r="F19" s="218">
        <v>0.55000000000000004</v>
      </c>
      <c r="G19" s="251">
        <v>-0.43</v>
      </c>
      <c r="H19" s="126">
        <v>-0.23</v>
      </c>
      <c r="I19" s="275">
        <v>0.82</v>
      </c>
      <c r="J19" s="285">
        <v>0.42</v>
      </c>
      <c r="K19" s="294">
        <v>0.4</v>
      </c>
      <c r="L19" s="302">
        <v>0.64</v>
      </c>
      <c r="M19" s="312">
        <v>0.21</v>
      </c>
      <c r="N19" s="322">
        <v>0.25</v>
      </c>
      <c r="O19" s="271">
        <v>0.26</v>
      </c>
      <c r="P19" s="340">
        <v>0.62</v>
      </c>
      <c r="Q19" s="115">
        <v>1</v>
      </c>
      <c r="R19" s="342">
        <v>0.55000000000000004</v>
      </c>
      <c r="S19" s="343">
        <v>0.52</v>
      </c>
      <c r="T19" s="183">
        <v>0.34</v>
      </c>
      <c r="U19" s="201">
        <v>0.2</v>
      </c>
      <c r="V19" s="241">
        <v>0.25</v>
      </c>
      <c r="W19" s="260">
        <v>-0.19</v>
      </c>
      <c r="X19" s="280">
        <v>0.19</v>
      </c>
      <c r="Y19" s="206">
        <v>0.16</v>
      </c>
      <c r="Z19" s="228">
        <v>0.13</v>
      </c>
      <c r="AA19" s="243">
        <v>0.44</v>
      </c>
      <c r="AB19" s="263">
        <v>0.32</v>
      </c>
      <c r="AC19" s="344">
        <v>0.25</v>
      </c>
      <c r="AD19" s="345">
        <v>0.47</v>
      </c>
      <c r="AE19" s="256">
        <v>-0.1</v>
      </c>
      <c r="AF19" s="195">
        <v>0.13</v>
      </c>
      <c r="AG19" s="262">
        <v>-0.03</v>
      </c>
      <c r="AH19" s="346">
        <v>0.01</v>
      </c>
      <c r="AI19" s="130">
        <v>0.32</v>
      </c>
      <c r="AJ19" s="228">
        <v>0.13</v>
      </c>
      <c r="AK19" s="147">
        <v>0.13</v>
      </c>
    </row>
    <row r="20" spans="1:37" x14ac:dyDescent="0.15">
      <c r="A20" s="114" t="s">
        <v>352</v>
      </c>
      <c r="B20" s="131">
        <v>-0.1</v>
      </c>
      <c r="C20" s="159">
        <v>-0.53</v>
      </c>
      <c r="D20" s="182">
        <v>7.0000000000000007E-2</v>
      </c>
      <c r="E20" s="215">
        <v>-0.03</v>
      </c>
      <c r="F20" s="143">
        <v>0.22</v>
      </c>
      <c r="G20" s="252">
        <v>-0.34</v>
      </c>
      <c r="H20" s="185">
        <v>-0.24</v>
      </c>
      <c r="I20" s="276">
        <v>0.35</v>
      </c>
      <c r="J20" s="286">
        <v>0.73</v>
      </c>
      <c r="K20" s="178">
        <v>0.63</v>
      </c>
      <c r="L20" s="303">
        <v>0.38</v>
      </c>
      <c r="M20" s="313">
        <v>0.54</v>
      </c>
      <c r="N20" s="323">
        <v>0.5</v>
      </c>
      <c r="O20" s="243">
        <v>0.44</v>
      </c>
      <c r="P20" s="341">
        <v>0.44</v>
      </c>
      <c r="Q20" s="342">
        <v>0.55000000000000004</v>
      </c>
      <c r="R20" s="115">
        <v>1</v>
      </c>
      <c r="S20" s="347">
        <v>0.81</v>
      </c>
      <c r="T20" s="285">
        <v>0.42</v>
      </c>
      <c r="U20" s="209">
        <v>0.28000000000000003</v>
      </c>
      <c r="V20" s="348">
        <v>0.52</v>
      </c>
      <c r="W20" s="185">
        <v>-0.24</v>
      </c>
      <c r="X20" s="147">
        <v>0.13</v>
      </c>
      <c r="Y20" s="280">
        <v>0.19</v>
      </c>
      <c r="Z20" s="309">
        <v>0.19</v>
      </c>
      <c r="AA20" s="349">
        <v>0.57999999999999996</v>
      </c>
      <c r="AB20" s="345">
        <v>0.47</v>
      </c>
      <c r="AC20" s="150">
        <v>0.4</v>
      </c>
      <c r="AD20" s="350">
        <v>0.63</v>
      </c>
      <c r="AE20" s="250">
        <v>-0.24</v>
      </c>
      <c r="AF20" s="331">
        <v>7.0000000000000007E-2</v>
      </c>
      <c r="AG20" s="203">
        <v>-0.03</v>
      </c>
      <c r="AH20" s="240">
        <v>0.03</v>
      </c>
      <c r="AI20" s="297">
        <v>0.38</v>
      </c>
      <c r="AJ20" s="118">
        <v>0.2</v>
      </c>
      <c r="AK20" s="344">
        <v>0.25</v>
      </c>
    </row>
    <row r="21" spans="1:37" x14ac:dyDescent="0.15">
      <c r="A21" s="114" t="s">
        <v>346</v>
      </c>
      <c r="B21" s="132">
        <v>-0.12</v>
      </c>
      <c r="C21" s="160">
        <v>-0.48</v>
      </c>
      <c r="D21" s="189">
        <v>-0.04</v>
      </c>
      <c r="E21" s="216">
        <v>-0.02</v>
      </c>
      <c r="F21" s="233">
        <v>0.08</v>
      </c>
      <c r="G21" s="253">
        <v>-0.38</v>
      </c>
      <c r="H21" s="146">
        <v>0.02</v>
      </c>
      <c r="I21" s="277">
        <v>0.31</v>
      </c>
      <c r="J21" s="287">
        <v>0.6</v>
      </c>
      <c r="K21" s="295">
        <v>0.78</v>
      </c>
      <c r="L21" s="304">
        <v>0.31</v>
      </c>
      <c r="M21" s="314">
        <v>0.46</v>
      </c>
      <c r="N21" s="324">
        <v>0.65</v>
      </c>
      <c r="O21" s="333">
        <v>0.62</v>
      </c>
      <c r="P21" s="288">
        <v>0.43</v>
      </c>
      <c r="Q21" s="343">
        <v>0.52</v>
      </c>
      <c r="R21" s="347">
        <v>0.81</v>
      </c>
      <c r="S21" s="115">
        <v>1</v>
      </c>
      <c r="T21" s="351">
        <v>0.7</v>
      </c>
      <c r="U21" s="270">
        <v>0.33</v>
      </c>
      <c r="V21" s="352">
        <v>0.51</v>
      </c>
      <c r="W21" s="184">
        <v>-0.25</v>
      </c>
      <c r="X21" s="197">
        <v>0.16</v>
      </c>
      <c r="Y21" s="353">
        <v>0.18</v>
      </c>
      <c r="Z21" s="130">
        <v>0.32</v>
      </c>
      <c r="AA21" s="348">
        <v>0.52</v>
      </c>
      <c r="AB21" s="315">
        <v>0.42</v>
      </c>
      <c r="AC21" s="328">
        <v>0.38</v>
      </c>
      <c r="AD21" s="354">
        <v>0.59</v>
      </c>
      <c r="AE21" s="226">
        <v>-0.24</v>
      </c>
      <c r="AF21" s="200">
        <v>0.03</v>
      </c>
      <c r="AG21" s="205">
        <v>-0.08</v>
      </c>
      <c r="AH21" s="355">
        <v>0.1</v>
      </c>
      <c r="AI21" s="305">
        <v>0.27</v>
      </c>
      <c r="AJ21" s="195">
        <v>0.13</v>
      </c>
      <c r="AK21" s="198">
        <v>0.24</v>
      </c>
    </row>
    <row r="22" spans="1:37" x14ac:dyDescent="0.15">
      <c r="A22" s="114" t="s">
        <v>356</v>
      </c>
      <c r="B22" s="133">
        <v>-0.09</v>
      </c>
      <c r="C22" s="161">
        <v>-0.27</v>
      </c>
      <c r="D22" s="133">
        <v>-0.09</v>
      </c>
      <c r="E22" s="194">
        <v>0.01</v>
      </c>
      <c r="F22" s="234">
        <v>0</v>
      </c>
      <c r="G22" s="254">
        <v>-0.27</v>
      </c>
      <c r="H22" s="224">
        <v>0.15</v>
      </c>
      <c r="I22" s="118">
        <v>0.2</v>
      </c>
      <c r="J22" s="270">
        <v>0.33</v>
      </c>
      <c r="K22" s="296">
        <v>0.59</v>
      </c>
      <c r="L22" s="280">
        <v>0.19</v>
      </c>
      <c r="M22" s="198">
        <v>0.24</v>
      </c>
      <c r="N22" s="325">
        <v>0.5</v>
      </c>
      <c r="O22" s="334">
        <v>0.57999999999999996</v>
      </c>
      <c r="P22" s="305">
        <v>0.27</v>
      </c>
      <c r="Q22" s="183">
        <v>0.34</v>
      </c>
      <c r="R22" s="285">
        <v>0.42</v>
      </c>
      <c r="S22" s="351">
        <v>0.7</v>
      </c>
      <c r="T22" s="115">
        <v>1</v>
      </c>
      <c r="U22" s="130">
        <v>0.31</v>
      </c>
      <c r="V22" s="356">
        <v>0.3</v>
      </c>
      <c r="W22" s="357">
        <v>-0.14000000000000001</v>
      </c>
      <c r="X22" s="228">
        <v>0.13</v>
      </c>
      <c r="Y22" s="236">
        <v>0.11</v>
      </c>
      <c r="Z22" s="271">
        <v>0.26</v>
      </c>
      <c r="AA22" s="130">
        <v>0.32</v>
      </c>
      <c r="AB22" s="198">
        <v>0.24</v>
      </c>
      <c r="AC22" s="344">
        <v>0.25</v>
      </c>
      <c r="AD22" s="358">
        <v>0.36</v>
      </c>
      <c r="AE22" s="223">
        <v>-0.13</v>
      </c>
      <c r="AF22" s="199">
        <v>0.04</v>
      </c>
      <c r="AG22" s="359">
        <v>-0.06</v>
      </c>
      <c r="AH22" s="228">
        <v>0.13</v>
      </c>
      <c r="AI22" s="224">
        <v>0.15</v>
      </c>
      <c r="AJ22" s="261">
        <v>7.0000000000000007E-2</v>
      </c>
      <c r="AK22" s="309">
        <v>0.19</v>
      </c>
    </row>
    <row r="23" spans="1:37" x14ac:dyDescent="0.15">
      <c r="A23" s="114" t="s">
        <v>360</v>
      </c>
      <c r="B23" s="134">
        <v>-0.09</v>
      </c>
      <c r="C23" s="162">
        <v>-0.22</v>
      </c>
      <c r="D23" s="190">
        <v>-0.11</v>
      </c>
      <c r="E23" s="190">
        <v>-0.11</v>
      </c>
      <c r="F23" s="235">
        <v>0.1</v>
      </c>
      <c r="G23" s="190">
        <v>-0.11</v>
      </c>
      <c r="H23" s="266">
        <v>-0.15</v>
      </c>
      <c r="I23" s="278">
        <v>0.12</v>
      </c>
      <c r="J23" s="207">
        <v>0.12</v>
      </c>
      <c r="K23" s="278">
        <v>0.12</v>
      </c>
      <c r="L23" s="305">
        <v>0.27</v>
      </c>
      <c r="M23" s="315">
        <v>0.42</v>
      </c>
      <c r="N23" s="326">
        <v>0.39</v>
      </c>
      <c r="O23" s="276">
        <v>0.34</v>
      </c>
      <c r="P23" s="209">
        <v>0.28000000000000003</v>
      </c>
      <c r="Q23" s="201">
        <v>0.2</v>
      </c>
      <c r="R23" s="209">
        <v>0.28000000000000003</v>
      </c>
      <c r="S23" s="270">
        <v>0.33</v>
      </c>
      <c r="T23" s="130">
        <v>0.31</v>
      </c>
      <c r="U23" s="115">
        <v>1</v>
      </c>
      <c r="V23" s="136">
        <v>0.14000000000000001</v>
      </c>
      <c r="W23" s="135">
        <v>-0.14000000000000001</v>
      </c>
      <c r="X23" s="123">
        <v>0.03</v>
      </c>
      <c r="Y23" s="201">
        <v>0.2</v>
      </c>
      <c r="Z23" s="239">
        <v>0.17</v>
      </c>
      <c r="AA23" s="339">
        <v>0.23</v>
      </c>
      <c r="AB23" s="360">
        <v>0.33</v>
      </c>
      <c r="AC23" s="147">
        <v>0.13</v>
      </c>
      <c r="AD23" s="259">
        <v>0.34</v>
      </c>
      <c r="AE23" s="338">
        <v>-0.13</v>
      </c>
      <c r="AF23" s="189">
        <v>-0.04</v>
      </c>
      <c r="AG23" s="123">
        <v>0.03</v>
      </c>
      <c r="AH23" s="281">
        <v>-0.01</v>
      </c>
      <c r="AI23" s="233">
        <v>0.08</v>
      </c>
      <c r="AJ23" s="192">
        <v>0.09</v>
      </c>
      <c r="AK23" s="361">
        <v>0.18</v>
      </c>
    </row>
    <row r="24" spans="1:37" x14ac:dyDescent="0.15">
      <c r="A24" s="114" t="s">
        <v>363</v>
      </c>
      <c r="B24" s="135">
        <v>-0.14000000000000001</v>
      </c>
      <c r="C24" s="163">
        <v>-0.33</v>
      </c>
      <c r="D24" s="191">
        <v>0.08</v>
      </c>
      <c r="E24" s="217">
        <v>-0.16</v>
      </c>
      <c r="F24" s="192">
        <v>0.09</v>
      </c>
      <c r="G24" s="255">
        <v>-0.2</v>
      </c>
      <c r="H24" s="267">
        <v>0.09</v>
      </c>
      <c r="I24" s="279">
        <v>0.1</v>
      </c>
      <c r="J24" s="118">
        <v>0.21</v>
      </c>
      <c r="K24" s="297">
        <v>0.38</v>
      </c>
      <c r="L24" s="280">
        <v>0.19</v>
      </c>
      <c r="M24" s="164">
        <v>0.43</v>
      </c>
      <c r="N24" s="327">
        <v>0.56999999999999995</v>
      </c>
      <c r="O24" s="335">
        <v>0.64</v>
      </c>
      <c r="P24" s="221">
        <v>0.3</v>
      </c>
      <c r="Q24" s="241">
        <v>0.25</v>
      </c>
      <c r="R24" s="348">
        <v>0.52</v>
      </c>
      <c r="S24" s="352">
        <v>0.51</v>
      </c>
      <c r="T24" s="356">
        <v>0.3</v>
      </c>
      <c r="U24" s="136">
        <v>0.14000000000000001</v>
      </c>
      <c r="V24" s="115">
        <v>1</v>
      </c>
      <c r="W24" s="266">
        <v>-0.15</v>
      </c>
      <c r="X24" s="205">
        <v>-0.08</v>
      </c>
      <c r="Y24" s="206">
        <v>0.16</v>
      </c>
      <c r="Z24" s="209">
        <v>0.28000000000000003</v>
      </c>
      <c r="AA24" s="265">
        <v>0.23</v>
      </c>
      <c r="AB24" s="300">
        <v>0.36</v>
      </c>
      <c r="AC24" s="332">
        <v>0.4</v>
      </c>
      <c r="AD24" s="270">
        <v>0.33</v>
      </c>
      <c r="AE24" s="269">
        <v>-0.21</v>
      </c>
      <c r="AF24" s="359">
        <v>-7.0000000000000007E-2</v>
      </c>
      <c r="AG24" s="194">
        <v>0.01</v>
      </c>
      <c r="AH24" s="361">
        <v>0.18</v>
      </c>
      <c r="AI24" s="309">
        <v>0.19</v>
      </c>
      <c r="AJ24" s="344">
        <v>0.24</v>
      </c>
      <c r="AK24" s="283">
        <v>0.28999999999999998</v>
      </c>
    </row>
    <row r="25" spans="1:37" x14ac:dyDescent="0.15">
      <c r="A25" s="114" t="s">
        <v>551</v>
      </c>
      <c r="B25" s="136">
        <v>0.14000000000000001</v>
      </c>
      <c r="C25" s="164">
        <v>0.43</v>
      </c>
      <c r="D25" s="192">
        <v>0.09</v>
      </c>
      <c r="E25" s="143">
        <v>0.21</v>
      </c>
      <c r="F25" s="137">
        <v>-0.01</v>
      </c>
      <c r="G25" s="177">
        <v>0.28999999999999998</v>
      </c>
      <c r="H25" s="268">
        <v>0.22</v>
      </c>
      <c r="I25" s="190">
        <v>-0.11</v>
      </c>
      <c r="J25" s="120">
        <v>-0.11</v>
      </c>
      <c r="K25" s="256">
        <v>-0.1</v>
      </c>
      <c r="L25" s="306">
        <v>-0.15</v>
      </c>
      <c r="M25" s="316">
        <v>-0.15</v>
      </c>
      <c r="N25" s="260">
        <v>-0.18</v>
      </c>
      <c r="O25" s="266">
        <v>-0.15</v>
      </c>
      <c r="P25" s="179">
        <v>-0.15</v>
      </c>
      <c r="Q25" s="260">
        <v>-0.19</v>
      </c>
      <c r="R25" s="185">
        <v>-0.24</v>
      </c>
      <c r="S25" s="184">
        <v>-0.25</v>
      </c>
      <c r="T25" s="357">
        <v>-0.14000000000000001</v>
      </c>
      <c r="U25" s="135">
        <v>-0.14000000000000001</v>
      </c>
      <c r="V25" s="266">
        <v>-0.15</v>
      </c>
      <c r="W25" s="115">
        <v>1</v>
      </c>
      <c r="X25" s="269">
        <v>-0.21</v>
      </c>
      <c r="Y25" s="362">
        <v>-0.62</v>
      </c>
      <c r="Z25" s="363">
        <v>-0.51</v>
      </c>
      <c r="AA25" s="364">
        <v>-0.54</v>
      </c>
      <c r="AB25" s="365">
        <v>-0.57999999999999996</v>
      </c>
      <c r="AC25" s="366">
        <v>-0.39</v>
      </c>
      <c r="AD25" s="367">
        <v>-0.51</v>
      </c>
      <c r="AE25" s="165">
        <v>0.26</v>
      </c>
      <c r="AF25" s="206">
        <v>0.16</v>
      </c>
      <c r="AG25" s="145">
        <v>0.12</v>
      </c>
      <c r="AH25" s="196">
        <v>0.05</v>
      </c>
      <c r="AI25" s="281">
        <v>-0.01</v>
      </c>
      <c r="AJ25" s="146">
        <v>0.02</v>
      </c>
      <c r="AK25" s="203">
        <v>-0.03</v>
      </c>
    </row>
    <row r="26" spans="1:37" x14ac:dyDescent="0.15">
      <c r="A26" s="114" t="s">
        <v>552</v>
      </c>
      <c r="B26" s="118">
        <v>0.2</v>
      </c>
      <c r="C26" s="165">
        <v>0.26</v>
      </c>
      <c r="D26" s="193">
        <v>0.24</v>
      </c>
      <c r="E26" s="218">
        <v>0.56000000000000005</v>
      </c>
      <c r="F26" s="236">
        <v>0.11</v>
      </c>
      <c r="G26" s="256">
        <v>-0.1</v>
      </c>
      <c r="H26" s="248">
        <v>0.06</v>
      </c>
      <c r="I26" s="198">
        <v>0.24</v>
      </c>
      <c r="J26" s="288">
        <v>0.44</v>
      </c>
      <c r="K26" s="298">
        <v>0.28000000000000003</v>
      </c>
      <c r="L26" s="216">
        <v>-0.02</v>
      </c>
      <c r="M26" s="161">
        <v>-0.27</v>
      </c>
      <c r="N26" s="152">
        <v>-0.22</v>
      </c>
      <c r="O26" s="179">
        <v>-0.15</v>
      </c>
      <c r="P26" s="262">
        <v>-0.02</v>
      </c>
      <c r="Q26" s="280">
        <v>0.19</v>
      </c>
      <c r="R26" s="147">
        <v>0.13</v>
      </c>
      <c r="S26" s="197">
        <v>0.16</v>
      </c>
      <c r="T26" s="228">
        <v>0.13</v>
      </c>
      <c r="U26" s="123">
        <v>0.03</v>
      </c>
      <c r="V26" s="205">
        <v>-0.08</v>
      </c>
      <c r="W26" s="269">
        <v>-0.21</v>
      </c>
      <c r="X26" s="115">
        <v>1</v>
      </c>
      <c r="Y26" s="277">
        <v>0.31</v>
      </c>
      <c r="Z26" s="271">
        <v>0.26</v>
      </c>
      <c r="AA26" s="368">
        <v>0.61</v>
      </c>
      <c r="AB26" s="116">
        <v>0.14000000000000001</v>
      </c>
      <c r="AC26" s="191">
        <v>0.08</v>
      </c>
      <c r="AD26" s="360">
        <v>0.33</v>
      </c>
      <c r="AE26" s="142">
        <v>0.18</v>
      </c>
      <c r="AF26" s="369">
        <v>0.3</v>
      </c>
      <c r="AG26" s="223">
        <v>-0.13</v>
      </c>
      <c r="AH26" s="190">
        <v>-0.11</v>
      </c>
      <c r="AI26" s="171">
        <v>0.21</v>
      </c>
      <c r="AJ26" s="217">
        <v>-0.16</v>
      </c>
      <c r="AK26" s="260">
        <v>-0.18</v>
      </c>
    </row>
    <row r="27" spans="1:37" x14ac:dyDescent="0.15">
      <c r="A27" s="114" t="s">
        <v>553</v>
      </c>
      <c r="B27" s="137">
        <v>-0.01</v>
      </c>
      <c r="C27" s="135">
        <v>-0.14000000000000001</v>
      </c>
      <c r="D27" s="194">
        <v>0.01</v>
      </c>
      <c r="E27" s="219">
        <v>-0.12</v>
      </c>
      <c r="F27" s="237">
        <v>0.09</v>
      </c>
      <c r="G27" s="236">
        <v>0.11</v>
      </c>
      <c r="H27" s="194">
        <v>0.01</v>
      </c>
      <c r="I27" s="207">
        <v>0.11</v>
      </c>
      <c r="J27" s="289">
        <v>7.0000000000000007E-2</v>
      </c>
      <c r="K27" s="231">
        <v>0.04</v>
      </c>
      <c r="L27" s="201">
        <v>0.2</v>
      </c>
      <c r="M27" s="317">
        <v>0.28999999999999998</v>
      </c>
      <c r="N27" s="198">
        <v>0.24</v>
      </c>
      <c r="O27" s="142">
        <v>0.18</v>
      </c>
      <c r="P27" s="142">
        <v>0.18</v>
      </c>
      <c r="Q27" s="206">
        <v>0.16</v>
      </c>
      <c r="R27" s="280">
        <v>0.19</v>
      </c>
      <c r="S27" s="353">
        <v>0.18</v>
      </c>
      <c r="T27" s="236">
        <v>0.11</v>
      </c>
      <c r="U27" s="201">
        <v>0.2</v>
      </c>
      <c r="V27" s="206">
        <v>0.16</v>
      </c>
      <c r="W27" s="362">
        <v>-0.62</v>
      </c>
      <c r="X27" s="277">
        <v>0.31</v>
      </c>
      <c r="Y27" s="115">
        <v>1</v>
      </c>
      <c r="Z27" s="370">
        <v>0.68</v>
      </c>
      <c r="AA27" s="371">
        <v>0.55000000000000004</v>
      </c>
      <c r="AB27" s="372">
        <v>0.75</v>
      </c>
      <c r="AC27" s="208">
        <v>0.46</v>
      </c>
      <c r="AD27" s="373">
        <v>0.51</v>
      </c>
      <c r="AE27" s="133">
        <v>-0.09</v>
      </c>
      <c r="AF27" s="132">
        <v>-0.12</v>
      </c>
      <c r="AG27" s="136">
        <v>0.14000000000000001</v>
      </c>
      <c r="AH27" s="374">
        <v>0.1</v>
      </c>
      <c r="AI27" s="194">
        <v>0.01</v>
      </c>
      <c r="AJ27" s="195">
        <v>0.13</v>
      </c>
      <c r="AK27" s="207">
        <v>0.11</v>
      </c>
    </row>
    <row r="28" spans="1:37" x14ac:dyDescent="0.15">
      <c r="A28" s="114" t="s">
        <v>554</v>
      </c>
      <c r="B28" s="138">
        <v>-0.05</v>
      </c>
      <c r="C28" s="128">
        <v>-0.17</v>
      </c>
      <c r="D28" s="137">
        <v>-0.01</v>
      </c>
      <c r="E28" s="134">
        <v>-0.09</v>
      </c>
      <c r="F28" s="200">
        <v>0.03</v>
      </c>
      <c r="G28" s="189">
        <v>-0.04</v>
      </c>
      <c r="H28" s="201">
        <v>0.2</v>
      </c>
      <c r="I28" s="192">
        <v>0.09</v>
      </c>
      <c r="J28" s="248">
        <v>0.06</v>
      </c>
      <c r="K28" s="271">
        <v>0.26</v>
      </c>
      <c r="L28" s="147">
        <v>0.14000000000000001</v>
      </c>
      <c r="M28" s="118">
        <v>0.2</v>
      </c>
      <c r="N28" s="328">
        <v>0.38</v>
      </c>
      <c r="O28" s="297">
        <v>0.38</v>
      </c>
      <c r="P28" s="201">
        <v>0.2</v>
      </c>
      <c r="Q28" s="228">
        <v>0.13</v>
      </c>
      <c r="R28" s="309">
        <v>0.19</v>
      </c>
      <c r="S28" s="130">
        <v>0.32</v>
      </c>
      <c r="T28" s="271">
        <v>0.26</v>
      </c>
      <c r="U28" s="239">
        <v>0.17</v>
      </c>
      <c r="V28" s="209">
        <v>0.28000000000000003</v>
      </c>
      <c r="W28" s="363">
        <v>-0.51</v>
      </c>
      <c r="X28" s="271">
        <v>0.26</v>
      </c>
      <c r="Y28" s="370">
        <v>0.68</v>
      </c>
      <c r="Z28" s="115">
        <v>1</v>
      </c>
      <c r="AA28" s="375">
        <v>0.49</v>
      </c>
      <c r="AB28" s="376">
        <v>0.64</v>
      </c>
      <c r="AC28" s="311">
        <v>0.57999999999999996</v>
      </c>
      <c r="AD28" s="375">
        <v>0.49</v>
      </c>
      <c r="AE28" s="377">
        <v>-0.11</v>
      </c>
      <c r="AF28" s="133">
        <v>-0.08</v>
      </c>
      <c r="AG28" s="123">
        <v>0.03</v>
      </c>
      <c r="AH28" s="378">
        <v>0.25</v>
      </c>
      <c r="AI28" s="172">
        <v>0.02</v>
      </c>
      <c r="AJ28" s="191">
        <v>0.08</v>
      </c>
      <c r="AK28" s="142">
        <v>0.18</v>
      </c>
    </row>
    <row r="29" spans="1:37" x14ac:dyDescent="0.15">
      <c r="A29" s="114" t="s">
        <v>555</v>
      </c>
      <c r="B29" s="139">
        <v>0.06</v>
      </c>
      <c r="C29" s="166">
        <v>-0.28000000000000003</v>
      </c>
      <c r="D29" s="195">
        <v>0.13</v>
      </c>
      <c r="E29" s="116">
        <v>0.14000000000000001</v>
      </c>
      <c r="F29" s="171">
        <v>0.21</v>
      </c>
      <c r="G29" s="246">
        <v>-0.28000000000000003</v>
      </c>
      <c r="H29" s="217">
        <v>-0.16</v>
      </c>
      <c r="I29" s="151">
        <v>0.35</v>
      </c>
      <c r="J29" s="290">
        <v>0.56000000000000005</v>
      </c>
      <c r="K29" s="164">
        <v>0.43</v>
      </c>
      <c r="L29" s="283">
        <v>0.28999999999999998</v>
      </c>
      <c r="M29" s="268">
        <v>0.22</v>
      </c>
      <c r="N29" s="171">
        <v>0.21</v>
      </c>
      <c r="O29" s="142">
        <v>0.18</v>
      </c>
      <c r="P29" s="221">
        <v>0.3</v>
      </c>
      <c r="Q29" s="243">
        <v>0.44</v>
      </c>
      <c r="R29" s="349">
        <v>0.57999999999999996</v>
      </c>
      <c r="S29" s="348">
        <v>0.52</v>
      </c>
      <c r="T29" s="130">
        <v>0.32</v>
      </c>
      <c r="U29" s="339">
        <v>0.23</v>
      </c>
      <c r="V29" s="265">
        <v>0.23</v>
      </c>
      <c r="W29" s="364">
        <v>-0.54</v>
      </c>
      <c r="X29" s="368">
        <v>0.61</v>
      </c>
      <c r="Y29" s="371">
        <v>0.55000000000000004</v>
      </c>
      <c r="Z29" s="375">
        <v>0.49</v>
      </c>
      <c r="AA29" s="115">
        <v>1</v>
      </c>
      <c r="AB29" s="335">
        <v>0.64</v>
      </c>
      <c r="AC29" s="379">
        <v>0.47</v>
      </c>
      <c r="AD29" s="380">
        <v>0.82</v>
      </c>
      <c r="AE29" s="219">
        <v>-0.12</v>
      </c>
      <c r="AF29" s="195">
        <v>0.12</v>
      </c>
      <c r="AG29" s="124">
        <v>-7.0000000000000007E-2</v>
      </c>
      <c r="AH29" s="381">
        <v>-0.03</v>
      </c>
      <c r="AI29" s="300">
        <v>0.36</v>
      </c>
      <c r="AJ29" s="289">
        <v>7.0000000000000007E-2</v>
      </c>
      <c r="AK29" s="279">
        <v>0.09</v>
      </c>
    </row>
    <row r="30" spans="1:37" x14ac:dyDescent="0.15">
      <c r="A30" s="114" t="s">
        <v>556</v>
      </c>
      <c r="B30" s="134">
        <v>-0.09</v>
      </c>
      <c r="C30" s="167">
        <v>-0.42</v>
      </c>
      <c r="D30" s="189">
        <v>-0.04</v>
      </c>
      <c r="E30" s="220">
        <v>-0.26</v>
      </c>
      <c r="F30" s="136">
        <v>0.14000000000000001</v>
      </c>
      <c r="G30" s="179">
        <v>-0.14000000000000001</v>
      </c>
      <c r="H30" s="269">
        <v>-0.21</v>
      </c>
      <c r="I30" s="280">
        <v>0.19</v>
      </c>
      <c r="J30" s="228">
        <v>0.13</v>
      </c>
      <c r="K30" s="136">
        <v>0.14000000000000001</v>
      </c>
      <c r="L30" s="297">
        <v>0.38</v>
      </c>
      <c r="M30" s="318">
        <v>0.61</v>
      </c>
      <c r="N30" s="329">
        <v>0.54</v>
      </c>
      <c r="O30" s="285">
        <v>0.42</v>
      </c>
      <c r="P30" s="337">
        <v>0.37</v>
      </c>
      <c r="Q30" s="263">
        <v>0.32</v>
      </c>
      <c r="R30" s="345">
        <v>0.47</v>
      </c>
      <c r="S30" s="315">
        <v>0.42</v>
      </c>
      <c r="T30" s="198">
        <v>0.24</v>
      </c>
      <c r="U30" s="360">
        <v>0.33</v>
      </c>
      <c r="V30" s="300">
        <v>0.36</v>
      </c>
      <c r="W30" s="365">
        <v>-0.57999999999999996</v>
      </c>
      <c r="X30" s="116">
        <v>0.14000000000000001</v>
      </c>
      <c r="Y30" s="372">
        <v>0.75</v>
      </c>
      <c r="Z30" s="376">
        <v>0.64</v>
      </c>
      <c r="AA30" s="335">
        <v>0.64</v>
      </c>
      <c r="AB30" s="115">
        <v>1</v>
      </c>
      <c r="AC30" s="119">
        <v>0.72</v>
      </c>
      <c r="AD30" s="295">
        <v>0.78</v>
      </c>
      <c r="AE30" s="382">
        <v>-0.25</v>
      </c>
      <c r="AF30" s="132">
        <v>-0.12</v>
      </c>
      <c r="AG30" s="383">
        <v>0.06</v>
      </c>
      <c r="AH30" s="384">
        <v>0.08</v>
      </c>
      <c r="AI30" s="236">
        <v>0.11</v>
      </c>
      <c r="AJ30" s="165">
        <v>0.26</v>
      </c>
      <c r="AK30" s="177">
        <v>0.3</v>
      </c>
    </row>
    <row r="31" spans="1:37" x14ac:dyDescent="0.15">
      <c r="A31" s="114" t="s">
        <v>557</v>
      </c>
      <c r="B31" s="140">
        <v>-0.06</v>
      </c>
      <c r="C31" s="168">
        <v>-0.32</v>
      </c>
      <c r="D31" s="172">
        <v>0.02</v>
      </c>
      <c r="E31" s="128">
        <v>-0.17</v>
      </c>
      <c r="F31" s="236">
        <v>0.11</v>
      </c>
      <c r="G31" s="257">
        <v>-0.18</v>
      </c>
      <c r="H31" s="205">
        <v>-0.08</v>
      </c>
      <c r="I31" s="136">
        <v>0.14000000000000001</v>
      </c>
      <c r="J31" s="136">
        <v>0.14000000000000001</v>
      </c>
      <c r="K31" s="268">
        <v>0.22</v>
      </c>
      <c r="L31" s="305">
        <v>0.27</v>
      </c>
      <c r="M31" s="315">
        <v>0.42</v>
      </c>
      <c r="N31" s="330">
        <v>0.45</v>
      </c>
      <c r="O31" s="336">
        <v>0.41</v>
      </c>
      <c r="P31" s="209">
        <v>0.28000000000000003</v>
      </c>
      <c r="Q31" s="344">
        <v>0.25</v>
      </c>
      <c r="R31" s="150">
        <v>0.4</v>
      </c>
      <c r="S31" s="328">
        <v>0.38</v>
      </c>
      <c r="T31" s="344">
        <v>0.25</v>
      </c>
      <c r="U31" s="147">
        <v>0.13</v>
      </c>
      <c r="V31" s="332">
        <v>0.4</v>
      </c>
      <c r="W31" s="366">
        <v>-0.39</v>
      </c>
      <c r="X31" s="191">
        <v>0.08</v>
      </c>
      <c r="Y31" s="208">
        <v>0.46</v>
      </c>
      <c r="Z31" s="311">
        <v>0.57999999999999996</v>
      </c>
      <c r="AA31" s="379">
        <v>0.47</v>
      </c>
      <c r="AB31" s="119">
        <v>0.72</v>
      </c>
      <c r="AC31" s="115">
        <v>1</v>
      </c>
      <c r="AD31" s="385">
        <v>0.49</v>
      </c>
      <c r="AE31" s="260">
        <v>-0.18</v>
      </c>
      <c r="AF31" s="141">
        <v>-0.04</v>
      </c>
      <c r="AG31" s="234">
        <v>0</v>
      </c>
      <c r="AH31" s="197">
        <v>0.17</v>
      </c>
      <c r="AI31" s="279">
        <v>0.1</v>
      </c>
      <c r="AJ31" s="276">
        <v>0.35</v>
      </c>
      <c r="AK31" s="209">
        <v>0.28000000000000003</v>
      </c>
    </row>
    <row r="32" spans="1:37" x14ac:dyDescent="0.15">
      <c r="A32" s="114" t="s">
        <v>558</v>
      </c>
      <c r="B32" s="141">
        <v>-0.04</v>
      </c>
      <c r="C32" s="169">
        <v>-0.42</v>
      </c>
      <c r="D32" s="196">
        <v>0.05</v>
      </c>
      <c r="E32" s="141">
        <v>-0.04</v>
      </c>
      <c r="F32" s="171">
        <v>0.21</v>
      </c>
      <c r="G32" s="258">
        <v>-0.35</v>
      </c>
      <c r="H32" s="185">
        <v>-0.25</v>
      </c>
      <c r="I32" s="270">
        <v>0.33</v>
      </c>
      <c r="J32" s="129">
        <v>0.41</v>
      </c>
      <c r="K32" s="299">
        <v>0.38</v>
      </c>
      <c r="L32" s="307">
        <v>0.39</v>
      </c>
      <c r="M32" s="288">
        <v>0.44</v>
      </c>
      <c r="N32" s="243">
        <v>0.44</v>
      </c>
      <c r="O32" s="337">
        <v>0.37</v>
      </c>
      <c r="P32" s="315">
        <v>0.42</v>
      </c>
      <c r="Q32" s="345">
        <v>0.47</v>
      </c>
      <c r="R32" s="350">
        <v>0.63</v>
      </c>
      <c r="S32" s="354">
        <v>0.59</v>
      </c>
      <c r="T32" s="358">
        <v>0.36</v>
      </c>
      <c r="U32" s="259">
        <v>0.34</v>
      </c>
      <c r="V32" s="270">
        <v>0.33</v>
      </c>
      <c r="W32" s="367">
        <v>-0.51</v>
      </c>
      <c r="X32" s="360">
        <v>0.33</v>
      </c>
      <c r="Y32" s="373">
        <v>0.51</v>
      </c>
      <c r="Z32" s="375">
        <v>0.49</v>
      </c>
      <c r="AA32" s="380">
        <v>0.82</v>
      </c>
      <c r="AB32" s="295">
        <v>0.78</v>
      </c>
      <c r="AC32" s="385">
        <v>0.49</v>
      </c>
      <c r="AD32" s="115">
        <v>1</v>
      </c>
      <c r="AE32" s="255">
        <v>-0.2</v>
      </c>
      <c r="AF32" s="231">
        <v>0.04</v>
      </c>
      <c r="AG32" s="204">
        <v>-0.04</v>
      </c>
      <c r="AH32" s="194">
        <v>0.01</v>
      </c>
      <c r="AI32" s="221">
        <v>0.3</v>
      </c>
      <c r="AJ32" s="145">
        <v>0.12</v>
      </c>
      <c r="AK32" s="143">
        <v>0.22</v>
      </c>
    </row>
    <row r="33" spans="1:37" x14ac:dyDescent="0.15">
      <c r="A33" s="114" t="s">
        <v>365</v>
      </c>
      <c r="B33" s="142">
        <v>0.18</v>
      </c>
      <c r="C33" s="170">
        <v>0.47</v>
      </c>
      <c r="D33" s="197">
        <v>0.16</v>
      </c>
      <c r="E33" s="221">
        <v>0.3</v>
      </c>
      <c r="F33" s="238">
        <v>0.04</v>
      </c>
      <c r="G33" s="224">
        <v>0.15</v>
      </c>
      <c r="H33" s="236">
        <v>0.11</v>
      </c>
      <c r="I33" s="194">
        <v>0.01</v>
      </c>
      <c r="J33" s="262">
        <v>-0.02</v>
      </c>
      <c r="K33" s="134">
        <v>-0.09</v>
      </c>
      <c r="L33" s="190">
        <v>-0.11</v>
      </c>
      <c r="M33" s="319">
        <v>-0.33</v>
      </c>
      <c r="N33" s="264">
        <v>-0.33</v>
      </c>
      <c r="O33" s="166">
        <v>-0.28000000000000003</v>
      </c>
      <c r="P33" s="266">
        <v>-0.15</v>
      </c>
      <c r="Q33" s="256">
        <v>-0.1</v>
      </c>
      <c r="R33" s="250">
        <v>-0.24</v>
      </c>
      <c r="S33" s="226">
        <v>-0.24</v>
      </c>
      <c r="T33" s="223">
        <v>-0.13</v>
      </c>
      <c r="U33" s="338">
        <v>-0.13</v>
      </c>
      <c r="V33" s="269">
        <v>-0.21</v>
      </c>
      <c r="W33" s="165">
        <v>0.26</v>
      </c>
      <c r="X33" s="142">
        <v>0.18</v>
      </c>
      <c r="Y33" s="133">
        <v>-0.09</v>
      </c>
      <c r="Z33" s="377">
        <v>-0.11</v>
      </c>
      <c r="AA33" s="219">
        <v>-0.12</v>
      </c>
      <c r="AB33" s="382">
        <v>-0.25</v>
      </c>
      <c r="AC33" s="260">
        <v>-0.18</v>
      </c>
      <c r="AD33" s="255">
        <v>-0.2</v>
      </c>
      <c r="AE33" s="115">
        <v>1</v>
      </c>
      <c r="AF33" s="386">
        <v>0.67</v>
      </c>
      <c r="AG33" s="309">
        <v>0.19</v>
      </c>
      <c r="AH33" s="142">
        <v>0.18</v>
      </c>
      <c r="AI33" s="233">
        <v>0.08</v>
      </c>
      <c r="AJ33" s="180">
        <v>-0.02</v>
      </c>
      <c r="AK33" s="140">
        <v>-0.06</v>
      </c>
    </row>
    <row r="34" spans="1:37" x14ac:dyDescent="0.15">
      <c r="A34" s="114" t="s">
        <v>364</v>
      </c>
      <c r="B34" s="143">
        <v>0.22</v>
      </c>
      <c r="C34" s="171">
        <v>0.21</v>
      </c>
      <c r="D34" s="198">
        <v>0.24</v>
      </c>
      <c r="E34" s="222">
        <v>0.36</v>
      </c>
      <c r="F34" s="239">
        <v>0.17</v>
      </c>
      <c r="G34" s="131">
        <v>-0.11</v>
      </c>
      <c r="H34" s="262">
        <v>-0.03</v>
      </c>
      <c r="I34" s="280">
        <v>0.18</v>
      </c>
      <c r="J34" s="271">
        <v>0.26</v>
      </c>
      <c r="K34" s="116">
        <v>0.15</v>
      </c>
      <c r="L34" s="308">
        <v>0.04</v>
      </c>
      <c r="M34" s="269">
        <v>-0.21</v>
      </c>
      <c r="N34" s="149">
        <v>-0.19</v>
      </c>
      <c r="O34" s="338">
        <v>-0.13</v>
      </c>
      <c r="P34" s="146">
        <v>0.02</v>
      </c>
      <c r="Q34" s="195">
        <v>0.13</v>
      </c>
      <c r="R34" s="331">
        <v>7.0000000000000007E-2</v>
      </c>
      <c r="S34" s="200">
        <v>0.03</v>
      </c>
      <c r="T34" s="199">
        <v>0.04</v>
      </c>
      <c r="U34" s="189">
        <v>-0.04</v>
      </c>
      <c r="V34" s="359">
        <v>-7.0000000000000007E-2</v>
      </c>
      <c r="W34" s="206">
        <v>0.16</v>
      </c>
      <c r="X34" s="369">
        <v>0.3</v>
      </c>
      <c r="Y34" s="132">
        <v>-0.12</v>
      </c>
      <c r="Z34" s="133">
        <v>-0.08</v>
      </c>
      <c r="AA34" s="195">
        <v>0.12</v>
      </c>
      <c r="AB34" s="132">
        <v>-0.12</v>
      </c>
      <c r="AC34" s="141">
        <v>-0.04</v>
      </c>
      <c r="AD34" s="231">
        <v>0.04</v>
      </c>
      <c r="AE34" s="386">
        <v>0.67</v>
      </c>
      <c r="AF34" s="115">
        <v>1</v>
      </c>
      <c r="AG34" s="381">
        <v>-0.03</v>
      </c>
      <c r="AH34" s="235">
        <v>0.11</v>
      </c>
      <c r="AI34" s="125">
        <v>0.48</v>
      </c>
      <c r="AJ34" s="231">
        <v>0.04</v>
      </c>
      <c r="AK34" s="261">
        <v>7.0000000000000007E-2</v>
      </c>
    </row>
    <row r="35" spans="1:37" x14ac:dyDescent="0.15">
      <c r="A35" s="114" t="s">
        <v>367</v>
      </c>
      <c r="B35" s="123">
        <v>0.03</v>
      </c>
      <c r="C35" s="172">
        <v>0.02</v>
      </c>
      <c r="D35" s="199">
        <v>0.04</v>
      </c>
      <c r="E35" s="219">
        <v>-0.12</v>
      </c>
      <c r="F35" s="202">
        <v>0.05</v>
      </c>
      <c r="G35" s="259">
        <v>0.34</v>
      </c>
      <c r="H35" s="261">
        <v>7.0000000000000007E-2</v>
      </c>
      <c r="I35" s="281">
        <v>-0.01</v>
      </c>
      <c r="J35" s="291">
        <v>-0.06</v>
      </c>
      <c r="K35" s="135">
        <v>-0.14000000000000001</v>
      </c>
      <c r="L35" s="238">
        <v>0.04</v>
      </c>
      <c r="M35" s="224">
        <v>0.15</v>
      </c>
      <c r="N35" s="240">
        <v>0.03</v>
      </c>
      <c r="O35" s="281">
        <v>-0.01</v>
      </c>
      <c r="P35" s="273">
        <v>0</v>
      </c>
      <c r="Q35" s="262">
        <v>-0.03</v>
      </c>
      <c r="R35" s="203">
        <v>-0.03</v>
      </c>
      <c r="S35" s="205">
        <v>-0.08</v>
      </c>
      <c r="T35" s="359">
        <v>-0.06</v>
      </c>
      <c r="U35" s="123">
        <v>0.03</v>
      </c>
      <c r="V35" s="194">
        <v>0.01</v>
      </c>
      <c r="W35" s="145">
        <v>0.12</v>
      </c>
      <c r="X35" s="223">
        <v>-0.13</v>
      </c>
      <c r="Y35" s="136">
        <v>0.14000000000000001</v>
      </c>
      <c r="Z35" s="123">
        <v>0.03</v>
      </c>
      <c r="AA35" s="124">
        <v>-7.0000000000000007E-2</v>
      </c>
      <c r="AB35" s="383">
        <v>0.06</v>
      </c>
      <c r="AC35" s="234">
        <v>0</v>
      </c>
      <c r="AD35" s="204">
        <v>-0.04</v>
      </c>
      <c r="AE35" s="309">
        <v>0.19</v>
      </c>
      <c r="AF35" s="381">
        <v>-0.03</v>
      </c>
      <c r="AG35" s="115">
        <v>1</v>
      </c>
      <c r="AH35" s="387">
        <v>0.65</v>
      </c>
      <c r="AI35" s="344">
        <v>0.24</v>
      </c>
      <c r="AJ35" s="388">
        <v>0.65</v>
      </c>
      <c r="AK35" s="342">
        <v>0.55000000000000004</v>
      </c>
    </row>
    <row r="36" spans="1:37" x14ac:dyDescent="0.15">
      <c r="A36" s="114" t="s">
        <v>368</v>
      </c>
      <c r="B36" s="144">
        <v>-0.01</v>
      </c>
      <c r="C36" s="173">
        <v>-0.08</v>
      </c>
      <c r="D36" s="200">
        <v>0.03</v>
      </c>
      <c r="E36" s="223">
        <v>-0.13</v>
      </c>
      <c r="F36" s="240">
        <v>0.03</v>
      </c>
      <c r="G36" s="239">
        <v>0.17</v>
      </c>
      <c r="H36" s="241">
        <v>0.25</v>
      </c>
      <c r="I36" s="282">
        <v>0</v>
      </c>
      <c r="J36" s="141">
        <v>-0.04</v>
      </c>
      <c r="K36" s="195">
        <v>0.13</v>
      </c>
      <c r="L36" s="123">
        <v>0.03</v>
      </c>
      <c r="M36" s="235">
        <v>0.11</v>
      </c>
      <c r="N36" s="118">
        <v>0.2</v>
      </c>
      <c r="O36" s="339">
        <v>0.23</v>
      </c>
      <c r="P36" s="331">
        <v>7.0000000000000007E-2</v>
      </c>
      <c r="Q36" s="346">
        <v>0.01</v>
      </c>
      <c r="R36" s="240">
        <v>0.03</v>
      </c>
      <c r="S36" s="355">
        <v>0.1</v>
      </c>
      <c r="T36" s="228">
        <v>0.13</v>
      </c>
      <c r="U36" s="281">
        <v>-0.01</v>
      </c>
      <c r="V36" s="361">
        <v>0.18</v>
      </c>
      <c r="W36" s="196">
        <v>0.05</v>
      </c>
      <c r="X36" s="190">
        <v>-0.11</v>
      </c>
      <c r="Y36" s="374">
        <v>0.1</v>
      </c>
      <c r="Z36" s="378">
        <v>0.25</v>
      </c>
      <c r="AA36" s="381">
        <v>-0.03</v>
      </c>
      <c r="AB36" s="384">
        <v>0.08</v>
      </c>
      <c r="AC36" s="197">
        <v>0.17</v>
      </c>
      <c r="AD36" s="194">
        <v>0.01</v>
      </c>
      <c r="AE36" s="142">
        <v>0.18</v>
      </c>
      <c r="AF36" s="235">
        <v>0.11</v>
      </c>
      <c r="AG36" s="387">
        <v>0.65</v>
      </c>
      <c r="AH36" s="115">
        <v>1</v>
      </c>
      <c r="AI36" s="389">
        <v>0.28000000000000003</v>
      </c>
      <c r="AJ36" s="390">
        <v>0.53</v>
      </c>
      <c r="AK36" s="350">
        <v>0.63</v>
      </c>
    </row>
    <row r="37" spans="1:37" x14ac:dyDescent="0.15">
      <c r="A37" s="114" t="s">
        <v>342</v>
      </c>
      <c r="B37" s="145">
        <v>0.12</v>
      </c>
      <c r="C37" s="174">
        <v>-0.16</v>
      </c>
      <c r="D37" s="201">
        <v>0.2</v>
      </c>
      <c r="E37" s="224">
        <v>0.15</v>
      </c>
      <c r="F37" s="241">
        <v>0.25</v>
      </c>
      <c r="G37" s="260">
        <v>-0.18</v>
      </c>
      <c r="H37" s="131">
        <v>-0.1</v>
      </c>
      <c r="I37" s="283">
        <v>0.28999999999999998</v>
      </c>
      <c r="J37" s="129">
        <v>0.41</v>
      </c>
      <c r="K37" s="283">
        <v>0.28999999999999998</v>
      </c>
      <c r="L37" s="143">
        <v>0.22</v>
      </c>
      <c r="M37" s="192">
        <v>0.08</v>
      </c>
      <c r="N37" s="331">
        <v>7.0000000000000007E-2</v>
      </c>
      <c r="O37" s="279">
        <v>0.09</v>
      </c>
      <c r="P37" s="268">
        <v>0.22</v>
      </c>
      <c r="Q37" s="130">
        <v>0.32</v>
      </c>
      <c r="R37" s="297">
        <v>0.38</v>
      </c>
      <c r="S37" s="305">
        <v>0.27</v>
      </c>
      <c r="T37" s="224">
        <v>0.15</v>
      </c>
      <c r="U37" s="233">
        <v>0.08</v>
      </c>
      <c r="V37" s="309">
        <v>0.19</v>
      </c>
      <c r="W37" s="281">
        <v>-0.01</v>
      </c>
      <c r="X37" s="171">
        <v>0.21</v>
      </c>
      <c r="Y37" s="194">
        <v>0.01</v>
      </c>
      <c r="Z37" s="172">
        <v>0.02</v>
      </c>
      <c r="AA37" s="300">
        <v>0.36</v>
      </c>
      <c r="AB37" s="236">
        <v>0.11</v>
      </c>
      <c r="AC37" s="279">
        <v>0.1</v>
      </c>
      <c r="AD37" s="221">
        <v>0.3</v>
      </c>
      <c r="AE37" s="233">
        <v>0.08</v>
      </c>
      <c r="AF37" s="125">
        <v>0.48</v>
      </c>
      <c r="AG37" s="344">
        <v>0.24</v>
      </c>
      <c r="AH37" s="389">
        <v>0.28000000000000003</v>
      </c>
      <c r="AI37" s="115">
        <v>1</v>
      </c>
      <c r="AJ37" s="285">
        <v>0.42</v>
      </c>
      <c r="AK37" s="391">
        <v>0.45</v>
      </c>
    </row>
    <row r="38" spans="1:37" x14ac:dyDescent="0.15">
      <c r="A38" s="114" t="s">
        <v>366</v>
      </c>
      <c r="B38" s="146">
        <v>0.02</v>
      </c>
      <c r="C38" s="175">
        <v>-0.22</v>
      </c>
      <c r="D38" s="202">
        <v>0.05</v>
      </c>
      <c r="E38" s="225">
        <v>-0.21</v>
      </c>
      <c r="F38" s="242">
        <v>0.11</v>
      </c>
      <c r="G38" s="261">
        <v>7.0000000000000007E-2</v>
      </c>
      <c r="H38" s="132">
        <v>-0.12</v>
      </c>
      <c r="I38" s="233">
        <v>0.08</v>
      </c>
      <c r="J38" s="146">
        <v>0.02</v>
      </c>
      <c r="K38" s="141">
        <v>-0.04</v>
      </c>
      <c r="L38" s="309">
        <v>0.19</v>
      </c>
      <c r="M38" s="320">
        <v>0.39</v>
      </c>
      <c r="N38" s="165">
        <v>0.26</v>
      </c>
      <c r="O38" s="118">
        <v>0.2</v>
      </c>
      <c r="P38" s="116">
        <v>0.15</v>
      </c>
      <c r="Q38" s="228">
        <v>0.13</v>
      </c>
      <c r="R38" s="118">
        <v>0.2</v>
      </c>
      <c r="S38" s="195">
        <v>0.13</v>
      </c>
      <c r="T38" s="261">
        <v>7.0000000000000007E-2</v>
      </c>
      <c r="U38" s="192">
        <v>0.09</v>
      </c>
      <c r="V38" s="344">
        <v>0.24</v>
      </c>
      <c r="W38" s="146">
        <v>0.02</v>
      </c>
      <c r="X38" s="217">
        <v>-0.16</v>
      </c>
      <c r="Y38" s="195">
        <v>0.13</v>
      </c>
      <c r="Z38" s="191">
        <v>0.08</v>
      </c>
      <c r="AA38" s="289">
        <v>7.0000000000000007E-2</v>
      </c>
      <c r="AB38" s="165">
        <v>0.26</v>
      </c>
      <c r="AC38" s="276">
        <v>0.35</v>
      </c>
      <c r="AD38" s="145">
        <v>0.12</v>
      </c>
      <c r="AE38" s="180">
        <v>-0.02</v>
      </c>
      <c r="AF38" s="231">
        <v>0.04</v>
      </c>
      <c r="AG38" s="388">
        <v>0.65</v>
      </c>
      <c r="AH38" s="390">
        <v>0.53</v>
      </c>
      <c r="AI38" s="285">
        <v>0.42</v>
      </c>
      <c r="AJ38" s="115">
        <v>1</v>
      </c>
      <c r="AK38" s="227">
        <v>0.8</v>
      </c>
    </row>
    <row r="39" spans="1:37" x14ac:dyDescent="0.15">
      <c r="A39" s="114" t="s">
        <v>340</v>
      </c>
      <c r="B39" s="124">
        <v>-7.0000000000000007E-2</v>
      </c>
      <c r="C39" s="176">
        <v>-0.28999999999999998</v>
      </c>
      <c r="D39" s="203">
        <v>-0.03</v>
      </c>
      <c r="E39" s="226">
        <v>-0.24</v>
      </c>
      <c r="F39" s="191">
        <v>0.08</v>
      </c>
      <c r="G39" s="262">
        <v>-0.02</v>
      </c>
      <c r="H39" s="189">
        <v>-0.04</v>
      </c>
      <c r="I39" s="284">
        <v>0.05</v>
      </c>
      <c r="J39" s="194">
        <v>0.01</v>
      </c>
      <c r="K39" s="192">
        <v>0.09</v>
      </c>
      <c r="L39" s="201">
        <v>0.2</v>
      </c>
      <c r="M39" s="129">
        <v>0.41</v>
      </c>
      <c r="N39" s="332">
        <v>0.41</v>
      </c>
      <c r="O39" s="151">
        <v>0.35</v>
      </c>
      <c r="P39" s="312">
        <v>0.21</v>
      </c>
      <c r="Q39" s="147">
        <v>0.13</v>
      </c>
      <c r="R39" s="344">
        <v>0.25</v>
      </c>
      <c r="S39" s="198">
        <v>0.24</v>
      </c>
      <c r="T39" s="309">
        <v>0.19</v>
      </c>
      <c r="U39" s="361">
        <v>0.18</v>
      </c>
      <c r="V39" s="283">
        <v>0.28999999999999998</v>
      </c>
      <c r="W39" s="203">
        <v>-0.03</v>
      </c>
      <c r="X39" s="260">
        <v>-0.18</v>
      </c>
      <c r="Y39" s="207">
        <v>0.11</v>
      </c>
      <c r="Z39" s="142">
        <v>0.18</v>
      </c>
      <c r="AA39" s="279">
        <v>0.09</v>
      </c>
      <c r="AB39" s="177">
        <v>0.3</v>
      </c>
      <c r="AC39" s="209">
        <v>0.28000000000000003</v>
      </c>
      <c r="AD39" s="143">
        <v>0.22</v>
      </c>
      <c r="AE39" s="140">
        <v>-0.06</v>
      </c>
      <c r="AF39" s="261">
        <v>7.0000000000000007E-2</v>
      </c>
      <c r="AG39" s="342">
        <v>0.55000000000000004</v>
      </c>
      <c r="AH39" s="350">
        <v>0.63</v>
      </c>
      <c r="AI39" s="391">
        <v>0.45</v>
      </c>
      <c r="AJ39" s="227">
        <v>0.8</v>
      </c>
      <c r="AK39" s="115">
        <v>1</v>
      </c>
    </row>
  </sheetData>
  <mergeCells count="1">
    <mergeCell ref="A1:V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AD64D0-DB16-E549-BCBB-67808BC37FAE}">
  <dimension ref="A1:AJ31"/>
  <sheetViews>
    <sheetView zoomScaleNormal="100" workbookViewId="0">
      <selection activeCell="U22" sqref="U22"/>
    </sheetView>
  </sheetViews>
  <sheetFormatPr baseColWidth="10" defaultColWidth="10.83203125" defaultRowHeight="14" x14ac:dyDescent="0.15"/>
  <cols>
    <col min="1" max="1" width="17.5" style="11" bestFit="1" customWidth="1"/>
    <col min="2" max="5" width="5.33203125" style="11" bestFit="1" customWidth="1"/>
    <col min="6" max="6" width="4.6640625" style="11" bestFit="1" customWidth="1"/>
    <col min="7" max="29" width="5.33203125" style="11" bestFit="1" customWidth="1"/>
    <col min="30" max="16384" width="10.83203125" style="11"/>
  </cols>
  <sheetData>
    <row r="1" spans="1:36" ht="61" customHeight="1" x14ac:dyDescent="0.15">
      <c r="A1" s="611" t="s">
        <v>602</v>
      </c>
      <c r="B1" s="607"/>
      <c r="C1" s="607"/>
      <c r="D1" s="607"/>
      <c r="E1" s="607"/>
      <c r="F1" s="607"/>
      <c r="G1" s="607"/>
      <c r="H1" s="607"/>
      <c r="I1" s="607"/>
      <c r="J1" s="607"/>
      <c r="K1" s="607"/>
      <c r="L1" s="607"/>
      <c r="M1" s="607"/>
      <c r="N1" s="607"/>
      <c r="O1" s="607"/>
      <c r="P1" s="607"/>
      <c r="Q1" s="607"/>
      <c r="R1" s="607"/>
      <c r="S1" s="607"/>
      <c r="T1" s="607"/>
      <c r="U1" s="607"/>
      <c r="V1" s="607"/>
      <c r="W1" s="607"/>
      <c r="X1" s="607"/>
      <c r="Y1" s="607"/>
      <c r="Z1" s="607"/>
      <c r="AA1" s="607"/>
      <c r="AB1" s="607"/>
      <c r="AC1" s="607"/>
    </row>
    <row r="3" spans="1:36" ht="107" x14ac:dyDescent="0.15">
      <c r="A3" s="392"/>
      <c r="B3" s="109" t="s">
        <v>125</v>
      </c>
      <c r="C3" s="109" t="s">
        <v>169</v>
      </c>
      <c r="D3" s="109" t="s">
        <v>120</v>
      </c>
      <c r="E3" s="109" t="s">
        <v>114</v>
      </c>
      <c r="F3" s="109" t="s">
        <v>116</v>
      </c>
      <c r="G3" s="109" t="s">
        <v>112</v>
      </c>
      <c r="H3" s="109" t="s">
        <v>118</v>
      </c>
      <c r="I3" s="109" t="s">
        <v>168</v>
      </c>
      <c r="J3" s="109" t="s">
        <v>143</v>
      </c>
      <c r="K3" s="109" t="s">
        <v>144</v>
      </c>
      <c r="L3" s="109" t="s">
        <v>142</v>
      </c>
      <c r="M3" s="109" t="s">
        <v>141</v>
      </c>
      <c r="N3" s="109" t="s">
        <v>147</v>
      </c>
      <c r="O3" s="109" t="s">
        <v>148</v>
      </c>
      <c r="P3" s="109" t="s">
        <v>146</v>
      </c>
      <c r="Q3" s="109" t="s">
        <v>145</v>
      </c>
      <c r="R3" s="109" t="s">
        <v>110</v>
      </c>
      <c r="S3" s="109" t="s">
        <v>150</v>
      </c>
      <c r="T3" s="109" t="s">
        <v>152</v>
      </c>
      <c r="U3" s="109" t="s">
        <v>149</v>
      </c>
      <c r="V3" s="109" t="s">
        <v>151</v>
      </c>
      <c r="W3" s="109" t="s">
        <v>155</v>
      </c>
      <c r="X3" s="109" t="s">
        <v>157</v>
      </c>
      <c r="Y3" s="109" t="s">
        <v>154</v>
      </c>
      <c r="Z3" s="109" t="s">
        <v>153</v>
      </c>
      <c r="AA3" s="109" t="s">
        <v>156</v>
      </c>
      <c r="AB3" s="109" t="s">
        <v>159</v>
      </c>
      <c r="AC3" s="109" t="s">
        <v>158</v>
      </c>
      <c r="AD3" s="110"/>
      <c r="AE3" s="110"/>
      <c r="AF3" s="110"/>
      <c r="AG3" s="110"/>
      <c r="AH3" s="110"/>
      <c r="AI3" s="110"/>
      <c r="AJ3" s="110"/>
    </row>
    <row r="4" spans="1:36" x14ac:dyDescent="0.15">
      <c r="A4" s="393" t="s">
        <v>125</v>
      </c>
      <c r="B4" s="111">
        <v>1</v>
      </c>
      <c r="C4" s="111">
        <v>8.003702E-2</v>
      </c>
      <c r="D4" s="111">
        <v>5.04451E-2</v>
      </c>
      <c r="E4" s="111">
        <v>7.1486999999999995E-2</v>
      </c>
      <c r="F4" s="111">
        <v>0.11871487</v>
      </c>
      <c r="G4" s="111">
        <v>6.3794359999999994E-2</v>
      </c>
      <c r="H4" s="111">
        <v>6.685576E-2</v>
      </c>
      <c r="I4" s="111">
        <v>9.5826060000000005E-2</v>
      </c>
      <c r="J4" s="111">
        <v>9.2447999999999998E-4</v>
      </c>
      <c r="K4" s="111">
        <v>6.8878149999999999E-2</v>
      </c>
      <c r="L4" s="111">
        <v>0.1722002</v>
      </c>
      <c r="M4" s="111">
        <v>3.0971800000000002E-3</v>
      </c>
      <c r="N4" s="111">
        <v>-2.72494E-2</v>
      </c>
      <c r="O4" s="111">
        <v>0.11162125000000001</v>
      </c>
      <c r="P4" s="111">
        <v>0.25044518999999998</v>
      </c>
      <c r="Q4" s="111">
        <v>0.21084991</v>
      </c>
      <c r="R4" s="111">
        <v>-3.4672000000000001E-3</v>
      </c>
      <c r="S4" s="111">
        <v>-2.8022200000000001E-2</v>
      </c>
      <c r="T4" s="111">
        <v>-1.04081E-2</v>
      </c>
      <c r="U4" s="111">
        <v>-7.7931799999999996E-2</v>
      </c>
      <c r="V4" s="111">
        <v>1.324648E-2</v>
      </c>
      <c r="W4" s="111">
        <v>1.3240969999999999E-2</v>
      </c>
      <c r="X4" s="111">
        <v>0.1302026</v>
      </c>
      <c r="Y4" s="111">
        <v>9.5469709999999999E-2</v>
      </c>
      <c r="Z4" s="111">
        <v>-3.4894599999999998E-2</v>
      </c>
      <c r="AA4" s="111">
        <v>0.19017869000000001</v>
      </c>
      <c r="AB4" s="111">
        <v>0.23447018</v>
      </c>
      <c r="AC4" s="111">
        <v>-8.0705299999999994E-2</v>
      </c>
      <c r="AD4" s="110"/>
      <c r="AE4" s="110"/>
      <c r="AF4" s="110"/>
      <c r="AG4" s="110"/>
      <c r="AH4" s="110"/>
      <c r="AI4" s="110"/>
      <c r="AJ4" s="110"/>
    </row>
    <row r="5" spans="1:36" x14ac:dyDescent="0.15">
      <c r="A5" s="393" t="s">
        <v>169</v>
      </c>
      <c r="B5" s="111">
        <v>8.003702E-2</v>
      </c>
      <c r="C5" s="111">
        <v>1</v>
      </c>
      <c r="D5" s="111">
        <v>-8.5936399999999996E-2</v>
      </c>
      <c r="E5" s="111">
        <v>-4.8747199999999997E-2</v>
      </c>
      <c r="F5" s="111">
        <v>0.64780800999999999</v>
      </c>
      <c r="G5" s="111">
        <v>0.43512215999999998</v>
      </c>
      <c r="H5" s="111">
        <v>0.56577754000000002</v>
      </c>
      <c r="I5" s="111">
        <v>0.41718907999999999</v>
      </c>
      <c r="J5" s="111">
        <v>0.12034825</v>
      </c>
      <c r="K5" s="111">
        <v>3.7456000000000003E-2</v>
      </c>
      <c r="L5" s="111">
        <v>0.21250055000000001</v>
      </c>
      <c r="M5" s="111">
        <v>0.13057219</v>
      </c>
      <c r="N5" s="111">
        <v>3.3609809999999997E-2</v>
      </c>
      <c r="O5" s="111">
        <v>0.24044636999999999</v>
      </c>
      <c r="P5" s="111">
        <v>0.15358857000000001</v>
      </c>
      <c r="Q5" s="111">
        <v>0.13185305</v>
      </c>
      <c r="R5" s="111">
        <v>0.14641108999999999</v>
      </c>
      <c r="S5" s="111">
        <v>0.21554127000000001</v>
      </c>
      <c r="T5" s="111">
        <v>0.21166681000000001</v>
      </c>
      <c r="U5" s="111">
        <v>0.14855109999999999</v>
      </c>
      <c r="V5" s="111">
        <v>0.16009457999999999</v>
      </c>
      <c r="W5" s="111">
        <v>1.7719760000000001E-2</v>
      </c>
      <c r="X5" s="111">
        <v>1.626205E-2</v>
      </c>
      <c r="Y5" s="111">
        <v>-9.1984000000000007E-3</v>
      </c>
      <c r="Z5" s="111">
        <v>9.5950170000000001E-2</v>
      </c>
      <c r="AA5" s="111">
        <v>5.6655980000000002E-2</v>
      </c>
      <c r="AB5" s="111">
        <v>3.4319099999999998E-3</v>
      </c>
      <c r="AC5" s="111">
        <v>0.15386683000000001</v>
      </c>
      <c r="AD5" s="110"/>
      <c r="AE5" s="110"/>
      <c r="AF5" s="110"/>
      <c r="AG5" s="110"/>
      <c r="AH5" s="110"/>
      <c r="AI5" s="110"/>
      <c r="AJ5" s="110"/>
    </row>
    <row r="6" spans="1:36" x14ac:dyDescent="0.15">
      <c r="A6" s="393" t="s">
        <v>120</v>
      </c>
      <c r="B6" s="111">
        <v>5.04451E-2</v>
      </c>
      <c r="C6" s="111">
        <v>-8.5936399999999996E-2</v>
      </c>
      <c r="D6" s="111">
        <v>1</v>
      </c>
      <c r="E6" s="111">
        <v>0.93103667000000001</v>
      </c>
      <c r="F6" s="111">
        <v>0.24654213999999999</v>
      </c>
      <c r="G6" s="111">
        <v>0.44699599000000001</v>
      </c>
      <c r="H6" s="111">
        <v>0.32105726000000001</v>
      </c>
      <c r="I6" s="111">
        <v>0.48645474999999999</v>
      </c>
      <c r="J6" s="111">
        <v>9.8213889999999998E-2</v>
      </c>
      <c r="K6" s="111">
        <v>5.4301099999999998E-2</v>
      </c>
      <c r="L6" s="111">
        <v>0.13412799</v>
      </c>
      <c r="M6" s="111">
        <v>0.15414623999999999</v>
      </c>
      <c r="N6" s="111">
        <v>0.11062645</v>
      </c>
      <c r="O6" s="111">
        <v>0.11029082</v>
      </c>
      <c r="P6" s="111">
        <v>6.0075360000000001E-2</v>
      </c>
      <c r="Q6" s="111">
        <v>7.8226959999999998E-2</v>
      </c>
      <c r="R6" s="111">
        <v>0.16213910000000001</v>
      </c>
      <c r="S6" s="111">
        <v>0.10123624000000001</v>
      </c>
      <c r="T6" s="111">
        <v>0.1163101</v>
      </c>
      <c r="U6" s="111">
        <v>0.13725728000000001</v>
      </c>
      <c r="V6" s="111">
        <v>0.16027284</v>
      </c>
      <c r="W6" s="111">
        <v>-2.4203100000000002E-2</v>
      </c>
      <c r="X6" s="111">
        <v>5.54829E-3</v>
      </c>
      <c r="Y6" s="111">
        <v>-6.6138600000000006E-2</v>
      </c>
      <c r="Z6" s="111">
        <v>0.11428658</v>
      </c>
      <c r="AA6" s="111">
        <v>0.10403856</v>
      </c>
      <c r="AB6" s="111">
        <v>2.168403E-2</v>
      </c>
      <c r="AC6" s="111">
        <v>0.13097328</v>
      </c>
      <c r="AD6" s="110"/>
      <c r="AE6" s="110"/>
      <c r="AF6" s="110"/>
      <c r="AG6" s="110"/>
      <c r="AH6" s="110"/>
      <c r="AI6" s="110"/>
      <c r="AJ6" s="110"/>
    </row>
    <row r="7" spans="1:36" x14ac:dyDescent="0.15">
      <c r="A7" s="393" t="s">
        <v>114</v>
      </c>
      <c r="B7" s="111">
        <v>7.1486999999999995E-2</v>
      </c>
      <c r="C7" s="111">
        <v>-4.8747199999999997E-2</v>
      </c>
      <c r="D7" s="111">
        <v>0.93103667000000001</v>
      </c>
      <c r="E7" s="111">
        <v>1</v>
      </c>
      <c r="F7" s="111">
        <v>0.44307242000000002</v>
      </c>
      <c r="G7" s="111">
        <v>0.47645903000000001</v>
      </c>
      <c r="H7" s="111">
        <v>0.33175916999999999</v>
      </c>
      <c r="I7" s="111">
        <v>0.51353355000000001</v>
      </c>
      <c r="J7" s="111">
        <v>8.1251840000000006E-2</v>
      </c>
      <c r="K7" s="111">
        <v>7.9058550000000005E-2</v>
      </c>
      <c r="L7" s="111">
        <v>0.17106705999999999</v>
      </c>
      <c r="M7" s="111">
        <v>0.15150183</v>
      </c>
      <c r="N7" s="111">
        <v>9.0442800000000004E-2</v>
      </c>
      <c r="O7" s="111">
        <v>0.14670068999999999</v>
      </c>
      <c r="P7" s="111">
        <v>9.2964080000000004E-2</v>
      </c>
      <c r="Q7" s="111">
        <v>8.2180690000000001E-2</v>
      </c>
      <c r="R7" s="111">
        <v>0.15679699</v>
      </c>
      <c r="S7" s="111">
        <v>0.12556581</v>
      </c>
      <c r="T7" s="111">
        <v>0.14349888</v>
      </c>
      <c r="U7" s="111">
        <v>0.12929468999999999</v>
      </c>
      <c r="V7" s="111">
        <v>0.18328725000000001</v>
      </c>
      <c r="W7" s="111">
        <v>-2.8109200000000001E-2</v>
      </c>
      <c r="X7" s="111">
        <v>3.090263E-2</v>
      </c>
      <c r="Y7" s="111">
        <v>-5.0721000000000002E-2</v>
      </c>
      <c r="Z7" s="111">
        <v>0.1190527</v>
      </c>
      <c r="AA7" s="111">
        <v>0.13807727</v>
      </c>
      <c r="AB7" s="111">
        <v>6.2377849999999999E-2</v>
      </c>
      <c r="AC7" s="111">
        <v>0.12954305999999999</v>
      </c>
      <c r="AD7" s="110"/>
      <c r="AE7" s="110"/>
      <c r="AF7" s="110"/>
      <c r="AG7" s="110"/>
      <c r="AH7" s="110"/>
      <c r="AI7" s="110"/>
      <c r="AJ7" s="110"/>
    </row>
    <row r="8" spans="1:36" x14ac:dyDescent="0.15">
      <c r="A8" s="393" t="s">
        <v>116</v>
      </c>
      <c r="B8" s="111">
        <v>0.11871487</v>
      </c>
      <c r="C8" s="111">
        <v>0.64780800999999999</v>
      </c>
      <c r="D8" s="111">
        <v>0.24654213999999999</v>
      </c>
      <c r="E8" s="111">
        <v>0.44307242000000002</v>
      </c>
      <c r="F8" s="111">
        <v>1</v>
      </c>
      <c r="G8" s="111">
        <v>0.49235238999999997</v>
      </c>
      <c r="H8" s="111">
        <v>0.48890126</v>
      </c>
      <c r="I8" s="111">
        <v>0.49891020000000003</v>
      </c>
      <c r="J8" s="111">
        <v>3.8393969999999999E-2</v>
      </c>
      <c r="K8" s="111">
        <v>0.11059157999999999</v>
      </c>
      <c r="L8" s="111">
        <v>0.25047223000000002</v>
      </c>
      <c r="M8" s="111">
        <v>0.11040804</v>
      </c>
      <c r="N8" s="111">
        <v>1.7444999999999999E-2</v>
      </c>
      <c r="O8" s="111">
        <v>0.25845611000000002</v>
      </c>
      <c r="P8" s="111">
        <v>0.17879117999999999</v>
      </c>
      <c r="Q8" s="111">
        <v>0.11149707</v>
      </c>
      <c r="R8" s="111">
        <v>0.11559939</v>
      </c>
      <c r="S8" s="111">
        <v>0.22093070000000001</v>
      </c>
      <c r="T8" s="111">
        <v>0.22556809999999999</v>
      </c>
      <c r="U8" s="111">
        <v>0.12079321</v>
      </c>
      <c r="V8" s="111">
        <v>0.21645117</v>
      </c>
      <c r="W8" s="111">
        <v>9.0817599999999995E-3</v>
      </c>
      <c r="X8" s="111">
        <v>7.2235629999999995E-2</v>
      </c>
      <c r="Y8" s="111">
        <v>-1.6486999999999999E-3</v>
      </c>
      <c r="Z8" s="111">
        <v>0.10674999</v>
      </c>
      <c r="AA8" s="111">
        <v>0.12737884999999999</v>
      </c>
      <c r="AB8" s="111">
        <v>9.715203E-2</v>
      </c>
      <c r="AC8" s="111">
        <v>0.14354117999999999</v>
      </c>
      <c r="AD8" s="110"/>
      <c r="AE8" s="110"/>
      <c r="AF8" s="110"/>
      <c r="AG8" s="110"/>
      <c r="AH8" s="110"/>
      <c r="AI8" s="110"/>
      <c r="AJ8" s="110"/>
    </row>
    <row r="9" spans="1:36" x14ac:dyDescent="0.15">
      <c r="A9" s="393" t="s">
        <v>112</v>
      </c>
      <c r="B9" s="111">
        <v>6.3794359999999994E-2</v>
      </c>
      <c r="C9" s="111">
        <v>0.43512215999999998</v>
      </c>
      <c r="D9" s="111">
        <v>0.44699599000000001</v>
      </c>
      <c r="E9" s="111">
        <v>0.47645903000000001</v>
      </c>
      <c r="F9" s="111">
        <v>0.49235238999999997</v>
      </c>
      <c r="G9" s="111">
        <v>1</v>
      </c>
      <c r="H9" s="111">
        <v>0.97556622000000004</v>
      </c>
      <c r="I9" s="111">
        <v>0.86221977000000005</v>
      </c>
      <c r="J9" s="111">
        <v>-6.1013900000000003E-2</v>
      </c>
      <c r="K9" s="111">
        <v>0.22961798</v>
      </c>
      <c r="L9" s="111">
        <v>0.22561080999999999</v>
      </c>
      <c r="M9" s="111">
        <v>9.386912E-2</v>
      </c>
      <c r="N9" s="111">
        <v>-2.6806E-2</v>
      </c>
      <c r="O9" s="111">
        <v>0.29067032999999998</v>
      </c>
      <c r="P9" s="111">
        <v>9.2357030000000007E-2</v>
      </c>
      <c r="Q9" s="111">
        <v>9.2986800000000001E-3</v>
      </c>
      <c r="R9" s="111">
        <v>0.11096271000000001</v>
      </c>
      <c r="S9" s="111">
        <v>0.24921388999999999</v>
      </c>
      <c r="T9" s="111">
        <v>0.23513935</v>
      </c>
      <c r="U9" s="111">
        <v>0.13182680999999999</v>
      </c>
      <c r="V9" s="111">
        <v>0.18168049999999999</v>
      </c>
      <c r="W9" s="111">
        <v>2.2943600000000001E-3</v>
      </c>
      <c r="X9" s="111">
        <v>0.10145814</v>
      </c>
      <c r="Y9" s="111">
        <v>-2.5700400000000002E-2</v>
      </c>
      <c r="Z9" s="111">
        <v>0.11829242</v>
      </c>
      <c r="AA9" s="111">
        <v>0.18597253</v>
      </c>
      <c r="AB9" s="111">
        <v>0.11144638</v>
      </c>
      <c r="AC9" s="111">
        <v>0.14603422999999999</v>
      </c>
      <c r="AD9" s="110"/>
      <c r="AE9" s="110"/>
      <c r="AF9" s="110"/>
      <c r="AG9" s="110"/>
      <c r="AH9" s="110"/>
      <c r="AI9" s="110"/>
      <c r="AJ9" s="110"/>
    </row>
    <row r="10" spans="1:36" x14ac:dyDescent="0.15">
      <c r="A10" s="393" t="s">
        <v>118</v>
      </c>
      <c r="B10" s="111">
        <v>6.685576E-2</v>
      </c>
      <c r="C10" s="111">
        <v>0.56577754000000002</v>
      </c>
      <c r="D10" s="111">
        <v>0.32105726000000001</v>
      </c>
      <c r="E10" s="111">
        <v>0.33175916999999999</v>
      </c>
      <c r="F10" s="111">
        <v>0.48890126</v>
      </c>
      <c r="G10" s="111">
        <v>0.97556622000000004</v>
      </c>
      <c r="H10" s="111">
        <v>1</v>
      </c>
      <c r="I10" s="111">
        <v>0.83778527000000003</v>
      </c>
      <c r="J10" s="111">
        <v>-4.453E-2</v>
      </c>
      <c r="K10" s="111">
        <v>0.20930278999999999</v>
      </c>
      <c r="L10" s="111">
        <v>0.22451499</v>
      </c>
      <c r="M10" s="111">
        <v>9.3174480000000004E-2</v>
      </c>
      <c r="N10" s="111">
        <v>-2.88817E-2</v>
      </c>
      <c r="O10" s="111">
        <v>0.29183944000000001</v>
      </c>
      <c r="P10" s="111">
        <v>9.5079360000000002E-2</v>
      </c>
      <c r="Q10" s="111">
        <v>1.568282E-2</v>
      </c>
      <c r="R10" s="111">
        <v>0.11025504</v>
      </c>
      <c r="S10" s="111">
        <v>0.25127765000000002</v>
      </c>
      <c r="T10" s="111">
        <v>0.23608546999999999</v>
      </c>
      <c r="U10" s="111">
        <v>0.13339085000000001</v>
      </c>
      <c r="V10" s="111">
        <v>0.17480187999999999</v>
      </c>
      <c r="W10" s="111">
        <v>1.1026849999999999E-2</v>
      </c>
      <c r="X10" s="111">
        <v>9.3918459999999995E-2</v>
      </c>
      <c r="Y10" s="111">
        <v>-2.05639E-2</v>
      </c>
      <c r="Z10" s="111">
        <v>0.11051676000000001</v>
      </c>
      <c r="AA10" s="111">
        <v>0.16525867</v>
      </c>
      <c r="AB10" s="111">
        <v>9.8590720000000007E-2</v>
      </c>
      <c r="AC10" s="111">
        <v>0.14615811000000001</v>
      </c>
      <c r="AD10" s="110"/>
      <c r="AE10" s="110"/>
      <c r="AF10" s="110"/>
      <c r="AG10" s="110"/>
      <c r="AH10" s="110"/>
      <c r="AI10" s="110"/>
      <c r="AJ10" s="110"/>
    </row>
    <row r="11" spans="1:36" x14ac:dyDescent="0.15">
      <c r="A11" s="393" t="s">
        <v>168</v>
      </c>
      <c r="B11" s="111">
        <v>9.5826060000000005E-2</v>
      </c>
      <c r="C11" s="111">
        <v>0.41718907999999999</v>
      </c>
      <c r="D11" s="111">
        <v>0.48645474999999999</v>
      </c>
      <c r="E11" s="111">
        <v>0.51353355000000001</v>
      </c>
      <c r="F11" s="111">
        <v>0.49891020000000003</v>
      </c>
      <c r="G11" s="111">
        <v>0.86221977000000005</v>
      </c>
      <c r="H11" s="111">
        <v>0.83778527000000003</v>
      </c>
      <c r="I11" s="111">
        <v>1</v>
      </c>
      <c r="J11" s="111">
        <v>-3.4382599999999999E-2</v>
      </c>
      <c r="K11" s="111">
        <v>0.20230637000000001</v>
      </c>
      <c r="L11" s="111">
        <v>0.2462463</v>
      </c>
      <c r="M11" s="111">
        <v>0.11864039999999999</v>
      </c>
      <c r="N11" s="111">
        <v>-1.8271900000000001E-2</v>
      </c>
      <c r="O11" s="111">
        <v>0.30070407999999998</v>
      </c>
      <c r="P11" s="111">
        <v>0.10987284999999999</v>
      </c>
      <c r="Q11" s="111">
        <v>3.3152679999999997E-2</v>
      </c>
      <c r="R11" s="111">
        <v>0.13581029999999999</v>
      </c>
      <c r="S11" s="111">
        <v>0.22414919999999999</v>
      </c>
      <c r="T11" s="111">
        <v>0.23009004</v>
      </c>
      <c r="U11" s="111">
        <v>0.14501678000000001</v>
      </c>
      <c r="V11" s="111">
        <v>0.20549440999999999</v>
      </c>
      <c r="W11" s="111">
        <v>1.220685E-2</v>
      </c>
      <c r="X11" s="111">
        <v>9.9641199999999999E-2</v>
      </c>
      <c r="Y11" s="111">
        <v>-2.33627E-2</v>
      </c>
      <c r="Z11" s="111">
        <v>0.11994655</v>
      </c>
      <c r="AA11" s="111">
        <v>0.18287116</v>
      </c>
      <c r="AB11" s="111">
        <v>0.10562423999999999</v>
      </c>
      <c r="AC11" s="111">
        <v>0.15734033</v>
      </c>
      <c r="AD11" s="110"/>
      <c r="AE11" s="110"/>
      <c r="AF11" s="110"/>
      <c r="AG11" s="110"/>
      <c r="AH11" s="110"/>
      <c r="AI11" s="110"/>
      <c r="AJ11" s="110"/>
    </row>
    <row r="12" spans="1:36" x14ac:dyDescent="0.15">
      <c r="A12" s="393" t="s">
        <v>143</v>
      </c>
      <c r="B12" s="111">
        <v>9.2447999999999998E-4</v>
      </c>
      <c r="C12" s="111">
        <v>0.12034825</v>
      </c>
      <c r="D12" s="111">
        <v>9.8213889999999998E-2</v>
      </c>
      <c r="E12" s="111">
        <v>8.1251840000000006E-2</v>
      </c>
      <c r="F12" s="111">
        <v>3.8393969999999999E-2</v>
      </c>
      <c r="G12" s="111">
        <v>-6.1013900000000003E-2</v>
      </c>
      <c r="H12" s="111">
        <v>-4.453E-2</v>
      </c>
      <c r="I12" s="111">
        <v>-3.4382599999999999E-2</v>
      </c>
      <c r="J12" s="111">
        <v>1</v>
      </c>
      <c r="K12" s="111">
        <v>-0.46271879999999999</v>
      </c>
      <c r="L12" s="111">
        <v>0.12236321</v>
      </c>
      <c r="M12" s="111">
        <v>0.38933269999999998</v>
      </c>
      <c r="N12" s="111">
        <v>0.37410508999999997</v>
      </c>
      <c r="O12" s="111">
        <v>-5.76693E-2</v>
      </c>
      <c r="P12" s="111">
        <v>1.144388E-2</v>
      </c>
      <c r="Q12" s="111">
        <v>0.11555284</v>
      </c>
      <c r="R12" s="111">
        <v>0.34658695</v>
      </c>
      <c r="S12" s="111">
        <v>5.3314559999999997E-2</v>
      </c>
      <c r="T12" s="111">
        <v>7.653008E-2</v>
      </c>
      <c r="U12" s="111">
        <v>0.19119322999999999</v>
      </c>
      <c r="V12" s="111">
        <v>0.15064443999999999</v>
      </c>
      <c r="W12" s="111">
        <v>-6.14332E-2</v>
      </c>
      <c r="X12" s="111">
        <v>-0.17163639999999999</v>
      </c>
      <c r="Y12" s="111">
        <v>-2.6851099999999999E-2</v>
      </c>
      <c r="Z12" s="111">
        <v>0.15885462</v>
      </c>
      <c r="AA12" s="111">
        <v>-0.11995980000000001</v>
      </c>
      <c r="AB12" s="111">
        <v>-0.1976311</v>
      </c>
      <c r="AC12" s="111">
        <v>0.14308296000000001</v>
      </c>
      <c r="AD12" s="110"/>
      <c r="AE12" s="110"/>
      <c r="AF12" s="110"/>
      <c r="AG12" s="110"/>
      <c r="AH12" s="110"/>
      <c r="AI12" s="110"/>
      <c r="AJ12" s="110"/>
    </row>
    <row r="13" spans="1:36" x14ac:dyDescent="0.15">
      <c r="A13" s="393" t="s">
        <v>144</v>
      </c>
      <c r="B13" s="111">
        <v>6.8878149999999999E-2</v>
      </c>
      <c r="C13" s="111">
        <v>3.7456000000000003E-2</v>
      </c>
      <c r="D13" s="111">
        <v>5.4301099999999998E-2</v>
      </c>
      <c r="E13" s="111">
        <v>7.9058550000000005E-2</v>
      </c>
      <c r="F13" s="111">
        <v>0.11059157999999999</v>
      </c>
      <c r="G13" s="111">
        <v>0.22961798</v>
      </c>
      <c r="H13" s="111">
        <v>0.20930278999999999</v>
      </c>
      <c r="I13" s="111">
        <v>0.20230637000000001</v>
      </c>
      <c r="J13" s="111">
        <v>-0.46271879999999999</v>
      </c>
      <c r="K13" s="111">
        <v>1</v>
      </c>
      <c r="L13" s="111">
        <v>0.37297772000000001</v>
      </c>
      <c r="M13" s="111">
        <v>0.10654213999999999</v>
      </c>
      <c r="N13" s="111">
        <v>-7.2387499999999994E-2</v>
      </c>
      <c r="O13" s="111">
        <v>0.39385527999999997</v>
      </c>
      <c r="P13" s="111">
        <v>0.34563094</v>
      </c>
      <c r="Q13" s="111">
        <v>0.21148569</v>
      </c>
      <c r="R13" s="111">
        <v>-4.2833999999999997E-3</v>
      </c>
      <c r="S13" s="111">
        <v>0.13003290000000001</v>
      </c>
      <c r="T13" s="111">
        <v>9.3075370000000004E-2</v>
      </c>
      <c r="U13" s="111">
        <v>-9.2317000000000007E-3</v>
      </c>
      <c r="V13" s="111">
        <v>7.3592700000000002E-3</v>
      </c>
      <c r="W13" s="111">
        <v>0.16857838</v>
      </c>
      <c r="X13" s="111">
        <v>0.28047740999999998</v>
      </c>
      <c r="Y13" s="111">
        <v>0.10575975</v>
      </c>
      <c r="Z13" s="111">
        <v>-7.02155E-2</v>
      </c>
      <c r="AA13" s="111">
        <v>0.24214446000000001</v>
      </c>
      <c r="AB13" s="111">
        <v>0.24172568999999999</v>
      </c>
      <c r="AC13" s="111">
        <v>-1.77246E-2</v>
      </c>
      <c r="AD13" s="110"/>
      <c r="AE13" s="110"/>
      <c r="AF13" s="110"/>
      <c r="AG13" s="110"/>
      <c r="AH13" s="110"/>
      <c r="AI13" s="110"/>
      <c r="AJ13" s="110"/>
    </row>
    <row r="14" spans="1:36" x14ac:dyDescent="0.15">
      <c r="A14" s="393" t="s">
        <v>142</v>
      </c>
      <c r="B14" s="111">
        <v>0.1722002</v>
      </c>
      <c r="C14" s="111">
        <v>0.21250055000000001</v>
      </c>
      <c r="D14" s="111">
        <v>0.13412799</v>
      </c>
      <c r="E14" s="111">
        <v>0.17106705999999999</v>
      </c>
      <c r="F14" s="111">
        <v>0.25047223000000002</v>
      </c>
      <c r="G14" s="111">
        <v>0.22561080999999999</v>
      </c>
      <c r="H14" s="111">
        <v>0.22451499</v>
      </c>
      <c r="I14" s="111">
        <v>0.2462463</v>
      </c>
      <c r="J14" s="111">
        <v>0.12236321</v>
      </c>
      <c r="K14" s="111">
        <v>0.37297772000000001</v>
      </c>
      <c r="L14" s="111">
        <v>1</v>
      </c>
      <c r="M14" s="111">
        <v>0.26561514000000003</v>
      </c>
      <c r="N14" s="111">
        <v>-8.4953899999999999E-2</v>
      </c>
      <c r="O14" s="111">
        <v>0.54480183999999998</v>
      </c>
      <c r="P14" s="111">
        <v>0.57634847</v>
      </c>
      <c r="Q14" s="111">
        <v>0.19113179999999999</v>
      </c>
      <c r="R14" s="111">
        <v>0.17528996999999999</v>
      </c>
      <c r="S14" s="111">
        <v>0.38969352000000002</v>
      </c>
      <c r="T14" s="111">
        <v>0.42883311000000002</v>
      </c>
      <c r="U14" s="111">
        <v>0.18238968</v>
      </c>
      <c r="V14" s="111">
        <v>0.38253140000000002</v>
      </c>
      <c r="W14" s="111">
        <v>6.7233169999999995E-2</v>
      </c>
      <c r="X14" s="111">
        <v>0.40364149999999999</v>
      </c>
      <c r="Y14" s="111">
        <v>1.7907010000000001E-2</v>
      </c>
      <c r="Z14" s="111">
        <v>0.12383176999999999</v>
      </c>
      <c r="AA14" s="111">
        <v>0.55113217000000003</v>
      </c>
      <c r="AB14" s="111">
        <v>0.36884051000000001</v>
      </c>
      <c r="AC14" s="111">
        <v>0.16782022999999999</v>
      </c>
      <c r="AD14" s="110"/>
      <c r="AE14" s="110"/>
      <c r="AF14" s="110"/>
      <c r="AG14" s="110"/>
      <c r="AH14" s="110"/>
      <c r="AI14" s="110"/>
      <c r="AJ14" s="110"/>
    </row>
    <row r="15" spans="1:36" x14ac:dyDescent="0.15">
      <c r="A15" s="393" t="s">
        <v>141</v>
      </c>
      <c r="B15" s="111">
        <v>3.0971800000000002E-3</v>
      </c>
      <c r="C15" s="111">
        <v>0.13057219</v>
      </c>
      <c r="D15" s="111">
        <v>0.15414623999999999</v>
      </c>
      <c r="E15" s="111">
        <v>0.15150183</v>
      </c>
      <c r="F15" s="111">
        <v>0.11040804</v>
      </c>
      <c r="G15" s="111">
        <v>9.386912E-2</v>
      </c>
      <c r="H15" s="111">
        <v>9.3174480000000004E-2</v>
      </c>
      <c r="I15" s="111">
        <v>0.11864039999999999</v>
      </c>
      <c r="J15" s="111">
        <v>0.38933269999999998</v>
      </c>
      <c r="K15" s="111">
        <v>0.10654213999999999</v>
      </c>
      <c r="L15" s="111">
        <v>0.26561514000000003</v>
      </c>
      <c r="M15" s="111">
        <v>1</v>
      </c>
      <c r="N15" s="111">
        <v>0.25427649000000002</v>
      </c>
      <c r="O15" s="111">
        <v>6.4463240000000005E-2</v>
      </c>
      <c r="P15" s="111">
        <v>-2.63152E-2</v>
      </c>
      <c r="Q15" s="111">
        <v>0.10322336</v>
      </c>
      <c r="R15" s="111">
        <v>0.78304874999999996</v>
      </c>
      <c r="S15" s="111">
        <v>-2.58882E-2</v>
      </c>
      <c r="T15" s="111">
        <v>1.9358960000000001E-2</v>
      </c>
      <c r="U15" s="111">
        <v>0.56242183999999995</v>
      </c>
      <c r="V15" s="111">
        <v>0.17655128</v>
      </c>
      <c r="W15" s="111">
        <v>-6.5054699999999993E-2</v>
      </c>
      <c r="X15" s="111">
        <v>-0.1191285</v>
      </c>
      <c r="Y15" s="111">
        <v>-1.4875599999999999E-2</v>
      </c>
      <c r="Z15" s="111">
        <v>0.57411188000000002</v>
      </c>
      <c r="AA15" s="111">
        <v>-4.2003899999999997E-2</v>
      </c>
      <c r="AB15" s="111">
        <v>-0.25370359999999997</v>
      </c>
      <c r="AC15" s="111">
        <v>0.65481202999999999</v>
      </c>
      <c r="AD15" s="110"/>
      <c r="AE15" s="110"/>
      <c r="AF15" s="110"/>
      <c r="AG15" s="110"/>
      <c r="AH15" s="110"/>
      <c r="AI15" s="110"/>
      <c r="AJ15" s="110"/>
    </row>
    <row r="16" spans="1:36" x14ac:dyDescent="0.15">
      <c r="A16" s="393" t="s">
        <v>147</v>
      </c>
      <c r="B16" s="111">
        <v>-2.72494E-2</v>
      </c>
      <c r="C16" s="111">
        <v>3.3609809999999997E-2</v>
      </c>
      <c r="D16" s="111">
        <v>0.11062645</v>
      </c>
      <c r="E16" s="111">
        <v>9.0442800000000004E-2</v>
      </c>
      <c r="F16" s="111">
        <v>1.7444999999999999E-2</v>
      </c>
      <c r="G16" s="111">
        <v>-2.6806E-2</v>
      </c>
      <c r="H16" s="111">
        <v>-2.88817E-2</v>
      </c>
      <c r="I16" s="111">
        <v>-1.8271900000000001E-2</v>
      </c>
      <c r="J16" s="111">
        <v>0.37410508999999997</v>
      </c>
      <c r="K16" s="111">
        <v>-7.2387499999999994E-2</v>
      </c>
      <c r="L16" s="111">
        <v>-8.4953899999999999E-2</v>
      </c>
      <c r="M16" s="111">
        <v>0.25427649000000002</v>
      </c>
      <c r="N16" s="111">
        <v>1</v>
      </c>
      <c r="O16" s="111">
        <v>-0.26424779999999998</v>
      </c>
      <c r="P16" s="111">
        <v>0.13114043</v>
      </c>
      <c r="Q16" s="111">
        <v>0.31998135</v>
      </c>
      <c r="R16" s="111">
        <v>0.45879027999999999</v>
      </c>
      <c r="S16" s="111">
        <v>-0.1137239</v>
      </c>
      <c r="T16" s="111">
        <v>-0.114649</v>
      </c>
      <c r="U16" s="111">
        <v>7.1636539999999999E-2</v>
      </c>
      <c r="V16" s="111">
        <v>-4.19263E-2</v>
      </c>
      <c r="W16" s="111">
        <v>-2.1074699999999998E-2</v>
      </c>
      <c r="X16" s="111">
        <v>-0.18813930000000001</v>
      </c>
      <c r="Y16" s="111">
        <v>2.5131900000000002E-3</v>
      </c>
      <c r="Z16" s="111">
        <v>6.41592E-2</v>
      </c>
      <c r="AA16" s="111">
        <v>-0.2043006</v>
      </c>
      <c r="AB16" s="111">
        <v>-0.21919459999999999</v>
      </c>
      <c r="AC16" s="111">
        <v>8.5707110000000003E-2</v>
      </c>
      <c r="AD16" s="110"/>
      <c r="AE16" s="110"/>
      <c r="AF16" s="110"/>
      <c r="AG16" s="110"/>
      <c r="AH16" s="110"/>
      <c r="AI16" s="110"/>
      <c r="AJ16" s="110"/>
    </row>
    <row r="17" spans="1:36" x14ac:dyDescent="0.15">
      <c r="A17" s="393" t="s">
        <v>148</v>
      </c>
      <c r="B17" s="111">
        <v>0.11162125000000001</v>
      </c>
      <c r="C17" s="111">
        <v>0.24044636999999999</v>
      </c>
      <c r="D17" s="111">
        <v>0.11029082</v>
      </c>
      <c r="E17" s="111">
        <v>0.14670068999999999</v>
      </c>
      <c r="F17" s="111">
        <v>0.25845611000000002</v>
      </c>
      <c r="G17" s="111">
        <v>0.29067032999999998</v>
      </c>
      <c r="H17" s="111">
        <v>0.29183944000000001</v>
      </c>
      <c r="I17" s="111">
        <v>0.30070407999999998</v>
      </c>
      <c r="J17" s="111">
        <v>-5.76693E-2</v>
      </c>
      <c r="K17" s="111">
        <v>0.39385527999999997</v>
      </c>
      <c r="L17" s="111">
        <v>0.54480183999999998</v>
      </c>
      <c r="M17" s="111">
        <v>6.4463240000000005E-2</v>
      </c>
      <c r="N17" s="111">
        <v>-0.26424779999999998</v>
      </c>
      <c r="O17" s="111">
        <v>1</v>
      </c>
      <c r="P17" s="111">
        <v>0.58006446</v>
      </c>
      <c r="Q17" s="111">
        <v>0.33699327000000001</v>
      </c>
      <c r="R17" s="111">
        <v>0.14920275999999999</v>
      </c>
      <c r="S17" s="111">
        <v>0.39013903999999999</v>
      </c>
      <c r="T17" s="111">
        <v>0.38611168000000001</v>
      </c>
      <c r="U17" s="111">
        <v>0.1004871</v>
      </c>
      <c r="V17" s="111">
        <v>0.28125892000000002</v>
      </c>
      <c r="W17" s="111">
        <v>0.11034993999999999</v>
      </c>
      <c r="X17" s="111">
        <v>0.28482102999999998</v>
      </c>
      <c r="Y17" s="111">
        <v>7.3210269999999994E-2</v>
      </c>
      <c r="Z17" s="111">
        <v>-2.0301300000000001E-2</v>
      </c>
      <c r="AA17" s="111">
        <v>0.33148275999999999</v>
      </c>
      <c r="AB17" s="111">
        <v>0.23929872999999999</v>
      </c>
      <c r="AC17" s="111">
        <v>1.981287E-2</v>
      </c>
      <c r="AD17" s="110"/>
      <c r="AE17" s="110"/>
      <c r="AF17" s="110"/>
      <c r="AG17" s="110"/>
      <c r="AH17" s="110"/>
      <c r="AI17" s="110"/>
      <c r="AJ17" s="110"/>
    </row>
    <row r="18" spans="1:36" x14ac:dyDescent="0.15">
      <c r="A18" s="393" t="s">
        <v>146</v>
      </c>
      <c r="B18" s="111">
        <v>0.25044518999999998</v>
      </c>
      <c r="C18" s="111">
        <v>0.15358857000000001</v>
      </c>
      <c r="D18" s="111">
        <v>6.0075360000000001E-2</v>
      </c>
      <c r="E18" s="111">
        <v>9.2964080000000004E-2</v>
      </c>
      <c r="F18" s="111">
        <v>0.17879117999999999</v>
      </c>
      <c r="G18" s="111">
        <v>9.2357030000000007E-2</v>
      </c>
      <c r="H18" s="111">
        <v>9.5079360000000002E-2</v>
      </c>
      <c r="I18" s="111">
        <v>0.10987284999999999</v>
      </c>
      <c r="J18" s="111">
        <v>1.144388E-2</v>
      </c>
      <c r="K18" s="111">
        <v>0.34563094</v>
      </c>
      <c r="L18" s="111">
        <v>0.57634847</v>
      </c>
      <c r="M18" s="111">
        <v>-2.63152E-2</v>
      </c>
      <c r="N18" s="111">
        <v>0.13114043</v>
      </c>
      <c r="O18" s="111">
        <v>0.58006446</v>
      </c>
      <c r="P18" s="111">
        <v>1</v>
      </c>
      <c r="Q18" s="111">
        <v>0.72718203000000003</v>
      </c>
      <c r="R18" s="111">
        <v>0.15898293999999999</v>
      </c>
      <c r="S18" s="111">
        <v>0.24961895000000001</v>
      </c>
      <c r="T18" s="111">
        <v>0.25963077000000001</v>
      </c>
      <c r="U18" s="111">
        <v>-7.0406999999999997E-2</v>
      </c>
      <c r="V18" s="111">
        <v>0.19981697000000001</v>
      </c>
      <c r="W18" s="111">
        <v>0.14540573000000001</v>
      </c>
      <c r="X18" s="111">
        <v>0.30279773999999998</v>
      </c>
      <c r="Y18" s="111">
        <v>0.11036213</v>
      </c>
      <c r="Z18" s="111">
        <v>-0.18368470000000001</v>
      </c>
      <c r="AA18" s="111">
        <v>0.31576609</v>
      </c>
      <c r="AB18" s="111">
        <v>0.28973054999999998</v>
      </c>
      <c r="AC18" s="111">
        <v>-0.1616301</v>
      </c>
      <c r="AD18" s="110"/>
      <c r="AE18" s="110"/>
      <c r="AF18" s="110"/>
      <c r="AG18" s="110"/>
      <c r="AH18" s="110"/>
      <c r="AI18" s="110"/>
      <c r="AJ18" s="110"/>
    </row>
    <row r="19" spans="1:36" x14ac:dyDescent="0.15">
      <c r="A19" s="393" t="s">
        <v>145</v>
      </c>
      <c r="B19" s="111">
        <v>0.21084991</v>
      </c>
      <c r="C19" s="111">
        <v>0.13185305</v>
      </c>
      <c r="D19" s="111">
        <v>7.8226959999999998E-2</v>
      </c>
      <c r="E19" s="111">
        <v>8.2180690000000001E-2</v>
      </c>
      <c r="F19" s="111">
        <v>0.11149707</v>
      </c>
      <c r="G19" s="111">
        <v>9.2986800000000001E-3</v>
      </c>
      <c r="H19" s="111">
        <v>1.568282E-2</v>
      </c>
      <c r="I19" s="111">
        <v>3.3152679999999997E-2</v>
      </c>
      <c r="J19" s="111">
        <v>0.11555284</v>
      </c>
      <c r="K19" s="111">
        <v>0.21148569</v>
      </c>
      <c r="L19" s="111">
        <v>0.19113179999999999</v>
      </c>
      <c r="M19" s="111">
        <v>0.10322336</v>
      </c>
      <c r="N19" s="111">
        <v>0.31998135</v>
      </c>
      <c r="O19" s="111">
        <v>0.33699327000000001</v>
      </c>
      <c r="P19" s="111">
        <v>0.72718203000000003</v>
      </c>
      <c r="Q19" s="111">
        <v>1</v>
      </c>
      <c r="R19" s="111">
        <v>0.32632380999999999</v>
      </c>
      <c r="S19" s="111">
        <v>4.6136759999999999E-2</v>
      </c>
      <c r="T19" s="111">
        <v>4.064239E-2</v>
      </c>
      <c r="U19" s="111">
        <v>-5.2467300000000001E-2</v>
      </c>
      <c r="V19" s="111">
        <v>3.9208689999999997E-2</v>
      </c>
      <c r="W19" s="111">
        <v>9.7896769999999994E-2</v>
      </c>
      <c r="X19" s="111">
        <v>2.9039000000000001E-3</v>
      </c>
      <c r="Y19" s="111">
        <v>0.10822585999999999</v>
      </c>
      <c r="Z19" s="111">
        <v>-0.16355210000000001</v>
      </c>
      <c r="AA19" s="111">
        <v>-5.9103200000000002E-2</v>
      </c>
      <c r="AB19" s="111">
        <v>-2.4657399999999999E-2</v>
      </c>
      <c r="AC19" s="111">
        <v>-0.1481334</v>
      </c>
      <c r="AD19" s="110"/>
      <c r="AE19" s="110"/>
      <c r="AF19" s="110"/>
      <c r="AG19" s="110"/>
      <c r="AH19" s="110"/>
      <c r="AI19" s="110"/>
      <c r="AJ19" s="110"/>
    </row>
    <row r="20" spans="1:36" x14ac:dyDescent="0.15">
      <c r="A20" s="393" t="s">
        <v>110</v>
      </c>
      <c r="B20" s="111">
        <v>-3.4672000000000001E-3</v>
      </c>
      <c r="C20" s="111">
        <v>0.14641108999999999</v>
      </c>
      <c r="D20" s="111">
        <v>0.16213910000000001</v>
      </c>
      <c r="E20" s="111">
        <v>0.15679699</v>
      </c>
      <c r="F20" s="111">
        <v>0.11559939</v>
      </c>
      <c r="G20" s="111">
        <v>0.11096271000000001</v>
      </c>
      <c r="H20" s="111">
        <v>0.11025504</v>
      </c>
      <c r="I20" s="111">
        <v>0.13581029999999999</v>
      </c>
      <c r="J20" s="111">
        <v>0.34658695</v>
      </c>
      <c r="K20" s="111">
        <v>-4.2833999999999997E-3</v>
      </c>
      <c r="L20" s="111">
        <v>0.17528996999999999</v>
      </c>
      <c r="M20" s="111">
        <v>0.78304874999999996</v>
      </c>
      <c r="N20" s="111">
        <v>0.45879027999999999</v>
      </c>
      <c r="O20" s="111">
        <v>0.14920275999999999</v>
      </c>
      <c r="P20" s="111">
        <v>0.15898293999999999</v>
      </c>
      <c r="Q20" s="111">
        <v>0.32632380999999999</v>
      </c>
      <c r="R20" s="111">
        <v>1</v>
      </c>
      <c r="S20" s="111">
        <v>-1.7714199999999999E-2</v>
      </c>
      <c r="T20" s="111">
        <v>1.797122E-2</v>
      </c>
      <c r="U20" s="111">
        <v>0.49671827000000002</v>
      </c>
      <c r="V20" s="111">
        <v>0.15082635</v>
      </c>
      <c r="W20" s="111">
        <v>-2.2881800000000001E-2</v>
      </c>
      <c r="X20" s="111">
        <v>-0.12617419999999999</v>
      </c>
      <c r="Y20" s="111">
        <v>1.301361E-2</v>
      </c>
      <c r="Z20" s="111">
        <v>0.46618886999999998</v>
      </c>
      <c r="AA20" s="111">
        <v>-0.1002379</v>
      </c>
      <c r="AB20" s="111">
        <v>-0.26467790000000002</v>
      </c>
      <c r="AC20" s="111">
        <v>0.58460422999999995</v>
      </c>
      <c r="AD20" s="110"/>
      <c r="AE20" s="110"/>
      <c r="AF20" s="110"/>
      <c r="AG20" s="110"/>
      <c r="AH20" s="110"/>
      <c r="AI20" s="110"/>
      <c r="AJ20" s="110"/>
    </row>
    <row r="21" spans="1:36" x14ac:dyDescent="0.15">
      <c r="A21" s="393" t="s">
        <v>150</v>
      </c>
      <c r="B21" s="111">
        <v>-2.8022200000000001E-2</v>
      </c>
      <c r="C21" s="111">
        <v>0.21554127000000001</v>
      </c>
      <c r="D21" s="111">
        <v>0.10123624000000001</v>
      </c>
      <c r="E21" s="111">
        <v>0.12556581</v>
      </c>
      <c r="F21" s="111">
        <v>0.22093070000000001</v>
      </c>
      <c r="G21" s="111">
        <v>0.24921388999999999</v>
      </c>
      <c r="H21" s="111">
        <v>0.25127765000000002</v>
      </c>
      <c r="I21" s="111">
        <v>0.22414919999999999</v>
      </c>
      <c r="J21" s="111">
        <v>5.3314559999999997E-2</v>
      </c>
      <c r="K21" s="111">
        <v>0.13003290000000001</v>
      </c>
      <c r="L21" s="111">
        <v>0.38969352000000002</v>
      </c>
      <c r="M21" s="111">
        <v>-2.58882E-2</v>
      </c>
      <c r="N21" s="111">
        <v>-0.1137239</v>
      </c>
      <c r="O21" s="111">
        <v>0.39013903999999999</v>
      </c>
      <c r="P21" s="111">
        <v>0.24961895000000001</v>
      </c>
      <c r="Q21" s="111">
        <v>4.6136759999999999E-2</v>
      </c>
      <c r="R21" s="111">
        <v>-1.7714199999999999E-2</v>
      </c>
      <c r="S21" s="111">
        <v>1</v>
      </c>
      <c r="T21" s="111">
        <v>0.94300556000000002</v>
      </c>
      <c r="U21" s="111">
        <v>0.38056304000000002</v>
      </c>
      <c r="V21" s="111">
        <v>0.69213387999999998</v>
      </c>
      <c r="W21" s="111">
        <v>6.4751630000000004E-2</v>
      </c>
      <c r="X21" s="111">
        <v>0.19972523</v>
      </c>
      <c r="Y21" s="111">
        <v>-1.9281E-2</v>
      </c>
      <c r="Z21" s="111">
        <v>-5.6927000000000002E-3</v>
      </c>
      <c r="AA21" s="111">
        <v>0.23540238999999999</v>
      </c>
      <c r="AB21" s="111">
        <v>9.3381539999999999E-2</v>
      </c>
      <c r="AC21" s="111">
        <v>2.8876249999999999E-2</v>
      </c>
      <c r="AD21" s="110"/>
      <c r="AE21" s="110"/>
      <c r="AF21" s="110"/>
      <c r="AG21" s="110"/>
      <c r="AH21" s="110"/>
      <c r="AI21" s="110"/>
      <c r="AJ21" s="110"/>
    </row>
    <row r="22" spans="1:36" x14ac:dyDescent="0.15">
      <c r="A22" s="393" t="s">
        <v>152</v>
      </c>
      <c r="B22" s="111">
        <v>-1.04081E-2</v>
      </c>
      <c r="C22" s="111">
        <v>0.21166681000000001</v>
      </c>
      <c r="D22" s="111">
        <v>0.1163101</v>
      </c>
      <c r="E22" s="111">
        <v>0.14349888</v>
      </c>
      <c r="F22" s="111">
        <v>0.22556809999999999</v>
      </c>
      <c r="G22" s="111">
        <v>0.23513935</v>
      </c>
      <c r="H22" s="111">
        <v>0.23608546999999999</v>
      </c>
      <c r="I22" s="111">
        <v>0.23009004</v>
      </c>
      <c r="J22" s="111">
        <v>7.653008E-2</v>
      </c>
      <c r="K22" s="111">
        <v>9.3075370000000004E-2</v>
      </c>
      <c r="L22" s="111">
        <v>0.42883311000000002</v>
      </c>
      <c r="M22" s="111">
        <v>1.9358960000000001E-2</v>
      </c>
      <c r="N22" s="111">
        <v>-0.114649</v>
      </c>
      <c r="O22" s="111">
        <v>0.38611168000000001</v>
      </c>
      <c r="P22" s="111">
        <v>0.25963077000000001</v>
      </c>
      <c r="Q22" s="111">
        <v>4.064239E-2</v>
      </c>
      <c r="R22" s="111">
        <v>1.797122E-2</v>
      </c>
      <c r="S22" s="111">
        <v>0.94300556000000002</v>
      </c>
      <c r="T22" s="111">
        <v>1</v>
      </c>
      <c r="U22" s="111">
        <v>0.39086961999999997</v>
      </c>
      <c r="V22" s="111">
        <v>0.82810845</v>
      </c>
      <c r="W22" s="111">
        <v>3.3111479999999999E-2</v>
      </c>
      <c r="X22" s="111">
        <v>0.18781845999999999</v>
      </c>
      <c r="Y22" s="111">
        <v>-2.98468E-2</v>
      </c>
      <c r="Z22" s="111">
        <v>3.9979029999999999E-2</v>
      </c>
      <c r="AA22" s="111">
        <v>0.25470192000000003</v>
      </c>
      <c r="AB22" s="111">
        <v>9.9934529999999994E-2</v>
      </c>
      <c r="AC22" s="111">
        <v>7.6427999999999996E-2</v>
      </c>
      <c r="AD22" s="110"/>
      <c r="AE22" s="110"/>
      <c r="AF22" s="110"/>
      <c r="AG22" s="110"/>
      <c r="AH22" s="110"/>
      <c r="AI22" s="110"/>
      <c r="AJ22" s="110"/>
    </row>
    <row r="23" spans="1:36" x14ac:dyDescent="0.15">
      <c r="A23" s="393" t="s">
        <v>149</v>
      </c>
      <c r="B23" s="111">
        <v>-7.7931799999999996E-2</v>
      </c>
      <c r="C23" s="111">
        <v>0.14855109999999999</v>
      </c>
      <c r="D23" s="111">
        <v>0.13725728000000001</v>
      </c>
      <c r="E23" s="111">
        <v>0.12929468999999999</v>
      </c>
      <c r="F23" s="111">
        <v>0.12079321</v>
      </c>
      <c r="G23" s="111">
        <v>0.13182680999999999</v>
      </c>
      <c r="H23" s="111">
        <v>0.13339085000000001</v>
      </c>
      <c r="I23" s="111">
        <v>0.14501678000000001</v>
      </c>
      <c r="J23" s="111">
        <v>0.19119322999999999</v>
      </c>
      <c r="K23" s="111">
        <v>-9.2317000000000007E-3</v>
      </c>
      <c r="L23" s="111">
        <v>0.18238968</v>
      </c>
      <c r="M23" s="111">
        <v>0.56242183999999995</v>
      </c>
      <c r="N23" s="111">
        <v>7.1636539999999999E-2</v>
      </c>
      <c r="O23" s="111">
        <v>0.1004871</v>
      </c>
      <c r="P23" s="111">
        <v>-7.0406999999999997E-2</v>
      </c>
      <c r="Q23" s="111">
        <v>-5.2467300000000001E-2</v>
      </c>
      <c r="R23" s="111">
        <v>0.49671827000000002</v>
      </c>
      <c r="S23" s="111">
        <v>0.38056304000000002</v>
      </c>
      <c r="T23" s="111">
        <v>0.39086961999999997</v>
      </c>
      <c r="U23" s="111">
        <v>1</v>
      </c>
      <c r="V23" s="111">
        <v>0.49684388000000002</v>
      </c>
      <c r="W23" s="111">
        <v>-9.6194100000000005E-2</v>
      </c>
      <c r="X23" s="111">
        <v>-7.4330800000000002E-2</v>
      </c>
      <c r="Y23" s="111">
        <v>-6.7322400000000004E-2</v>
      </c>
      <c r="Z23" s="111">
        <v>0.45859021</v>
      </c>
      <c r="AA23" s="111">
        <v>3.2334710000000003E-2</v>
      </c>
      <c r="AB23" s="111">
        <v>-0.18642429999999999</v>
      </c>
      <c r="AC23" s="111">
        <v>0.52503031</v>
      </c>
      <c r="AD23" s="110"/>
      <c r="AE23" s="110"/>
      <c r="AF23" s="110"/>
      <c r="AG23" s="110"/>
      <c r="AH23" s="110"/>
      <c r="AI23" s="110"/>
      <c r="AJ23" s="110"/>
    </row>
    <row r="24" spans="1:36" x14ac:dyDescent="0.15">
      <c r="A24" s="393" t="s">
        <v>151</v>
      </c>
      <c r="B24" s="111">
        <v>1.324648E-2</v>
      </c>
      <c r="C24" s="111">
        <v>0.16009457999999999</v>
      </c>
      <c r="D24" s="111">
        <v>0.16027284</v>
      </c>
      <c r="E24" s="111">
        <v>0.18328725000000001</v>
      </c>
      <c r="F24" s="111">
        <v>0.21645117</v>
      </c>
      <c r="G24" s="111">
        <v>0.18168049999999999</v>
      </c>
      <c r="H24" s="111">
        <v>0.17480187999999999</v>
      </c>
      <c r="I24" s="111">
        <v>0.20549440999999999</v>
      </c>
      <c r="J24" s="111">
        <v>0.15064443999999999</v>
      </c>
      <c r="K24" s="111">
        <v>7.3592700000000002E-3</v>
      </c>
      <c r="L24" s="111">
        <v>0.38253140000000002</v>
      </c>
      <c r="M24" s="111">
        <v>0.17655128</v>
      </c>
      <c r="N24" s="111">
        <v>-4.19263E-2</v>
      </c>
      <c r="O24" s="111">
        <v>0.28125892000000002</v>
      </c>
      <c r="P24" s="111">
        <v>0.19981697000000001</v>
      </c>
      <c r="Q24" s="111">
        <v>3.9208689999999997E-2</v>
      </c>
      <c r="R24" s="111">
        <v>0.15082635</v>
      </c>
      <c r="S24" s="111">
        <v>0.69213387999999998</v>
      </c>
      <c r="T24" s="111">
        <v>0.82810845</v>
      </c>
      <c r="U24" s="111">
        <v>0.49684388000000002</v>
      </c>
      <c r="V24" s="111">
        <v>1</v>
      </c>
      <c r="W24" s="111">
        <v>-6.4255999999999994E-2</v>
      </c>
      <c r="X24" s="111">
        <v>8.5592360000000006E-2</v>
      </c>
      <c r="Y24" s="111">
        <v>-7.3242299999999996E-2</v>
      </c>
      <c r="Z24" s="111">
        <v>0.16768479999999999</v>
      </c>
      <c r="AA24" s="111">
        <v>0.21586604000000001</v>
      </c>
      <c r="AB24" s="111">
        <v>3.9797779999999998E-2</v>
      </c>
      <c r="AC24" s="111">
        <v>0.19955624999999999</v>
      </c>
      <c r="AD24" s="110"/>
      <c r="AE24" s="110"/>
      <c r="AF24" s="110"/>
      <c r="AG24" s="110"/>
      <c r="AH24" s="110"/>
      <c r="AI24" s="110"/>
      <c r="AJ24" s="110"/>
    </row>
    <row r="25" spans="1:36" x14ac:dyDescent="0.15">
      <c r="A25" s="393" t="s">
        <v>155</v>
      </c>
      <c r="B25" s="111">
        <v>1.3240969999999999E-2</v>
      </c>
      <c r="C25" s="111">
        <v>1.7719760000000001E-2</v>
      </c>
      <c r="D25" s="111">
        <v>-2.4203100000000002E-2</v>
      </c>
      <c r="E25" s="111">
        <v>-2.8109200000000001E-2</v>
      </c>
      <c r="F25" s="111">
        <v>9.0817599999999995E-3</v>
      </c>
      <c r="G25" s="111">
        <v>2.2943600000000001E-3</v>
      </c>
      <c r="H25" s="111">
        <v>1.1026849999999999E-2</v>
      </c>
      <c r="I25" s="111">
        <v>1.220685E-2</v>
      </c>
      <c r="J25" s="111">
        <v>-6.14332E-2</v>
      </c>
      <c r="K25" s="111">
        <v>0.16857838</v>
      </c>
      <c r="L25" s="111">
        <v>6.7233169999999995E-2</v>
      </c>
      <c r="M25" s="111">
        <v>-6.5054699999999993E-2</v>
      </c>
      <c r="N25" s="111">
        <v>-2.1074699999999998E-2</v>
      </c>
      <c r="O25" s="111">
        <v>0.11034993999999999</v>
      </c>
      <c r="P25" s="111">
        <v>0.14540573000000001</v>
      </c>
      <c r="Q25" s="111">
        <v>9.7896769999999994E-2</v>
      </c>
      <c r="R25" s="111">
        <v>-2.2881800000000001E-2</v>
      </c>
      <c r="S25" s="111">
        <v>6.4751630000000004E-2</v>
      </c>
      <c r="T25" s="111">
        <v>3.3111479999999999E-2</v>
      </c>
      <c r="U25" s="111">
        <v>-9.6194100000000005E-2</v>
      </c>
      <c r="V25" s="111">
        <v>-6.4255999999999994E-2</v>
      </c>
      <c r="W25" s="111">
        <v>1</v>
      </c>
      <c r="X25" s="111">
        <v>0.70615327999999999</v>
      </c>
      <c r="Y25" s="111">
        <v>0.57866569999999995</v>
      </c>
      <c r="Z25" s="111">
        <v>-0.4491329</v>
      </c>
      <c r="AA25" s="111">
        <v>-3.2960799999999998E-2</v>
      </c>
      <c r="AB25" s="111">
        <v>0.26252943000000001</v>
      </c>
      <c r="AC25" s="111">
        <v>-0.1246129</v>
      </c>
      <c r="AD25" s="110"/>
      <c r="AE25" s="110"/>
      <c r="AF25" s="110"/>
      <c r="AG25" s="110"/>
      <c r="AH25" s="110"/>
      <c r="AI25" s="110"/>
      <c r="AJ25" s="110"/>
    </row>
    <row r="26" spans="1:36" x14ac:dyDescent="0.15">
      <c r="A26" s="393" t="s">
        <v>157</v>
      </c>
      <c r="B26" s="111">
        <v>0.1302026</v>
      </c>
      <c r="C26" s="111">
        <v>1.626205E-2</v>
      </c>
      <c r="D26" s="111">
        <v>5.54829E-3</v>
      </c>
      <c r="E26" s="111">
        <v>3.090263E-2</v>
      </c>
      <c r="F26" s="111">
        <v>7.2235629999999995E-2</v>
      </c>
      <c r="G26" s="111">
        <v>0.10145814</v>
      </c>
      <c r="H26" s="111">
        <v>9.3918459999999995E-2</v>
      </c>
      <c r="I26" s="111">
        <v>9.9641199999999999E-2</v>
      </c>
      <c r="J26" s="111">
        <v>-0.17163639999999999</v>
      </c>
      <c r="K26" s="111">
        <v>0.28047740999999998</v>
      </c>
      <c r="L26" s="111">
        <v>0.40364149999999999</v>
      </c>
      <c r="M26" s="111">
        <v>-0.1191285</v>
      </c>
      <c r="N26" s="111">
        <v>-0.18813930000000001</v>
      </c>
      <c r="O26" s="111">
        <v>0.28482102999999998</v>
      </c>
      <c r="P26" s="111">
        <v>0.30279773999999998</v>
      </c>
      <c r="Q26" s="111">
        <v>2.9039000000000001E-3</v>
      </c>
      <c r="R26" s="111">
        <v>-0.12617419999999999</v>
      </c>
      <c r="S26" s="111">
        <v>0.19972523</v>
      </c>
      <c r="T26" s="111">
        <v>0.18781845999999999</v>
      </c>
      <c r="U26" s="111">
        <v>-7.4330800000000002E-2</v>
      </c>
      <c r="V26" s="111">
        <v>8.5592360000000006E-2</v>
      </c>
      <c r="W26" s="111">
        <v>0.70615327999999999</v>
      </c>
      <c r="X26" s="111">
        <v>1</v>
      </c>
      <c r="Y26" s="111">
        <v>0.40029140000000002</v>
      </c>
      <c r="Z26" s="111">
        <v>-0.27896019999999999</v>
      </c>
      <c r="AA26" s="111">
        <v>0.56416118000000004</v>
      </c>
      <c r="AB26" s="111">
        <v>0.59384051000000004</v>
      </c>
      <c r="AC26" s="111">
        <v>-7.9630999999999993E-2</v>
      </c>
      <c r="AD26" s="110"/>
      <c r="AE26" s="110"/>
      <c r="AF26" s="110"/>
      <c r="AG26" s="110"/>
      <c r="AH26" s="110"/>
      <c r="AI26" s="110"/>
      <c r="AJ26" s="110"/>
    </row>
    <row r="27" spans="1:36" x14ac:dyDescent="0.15">
      <c r="A27" s="393" t="s">
        <v>154</v>
      </c>
      <c r="B27" s="111">
        <v>9.5469709999999999E-2</v>
      </c>
      <c r="C27" s="111">
        <v>-9.1984000000000007E-3</v>
      </c>
      <c r="D27" s="111">
        <v>-6.6138600000000006E-2</v>
      </c>
      <c r="E27" s="111">
        <v>-5.0721000000000002E-2</v>
      </c>
      <c r="F27" s="111">
        <v>-1.6486999999999999E-3</v>
      </c>
      <c r="G27" s="111">
        <v>-2.5700400000000002E-2</v>
      </c>
      <c r="H27" s="111">
        <v>-2.05639E-2</v>
      </c>
      <c r="I27" s="111">
        <v>-2.33627E-2</v>
      </c>
      <c r="J27" s="111">
        <v>-2.6851099999999999E-2</v>
      </c>
      <c r="K27" s="111">
        <v>0.10575975</v>
      </c>
      <c r="L27" s="111">
        <v>1.7907010000000001E-2</v>
      </c>
      <c r="M27" s="111">
        <v>-1.4875599999999999E-2</v>
      </c>
      <c r="N27" s="111">
        <v>2.5131900000000002E-3</v>
      </c>
      <c r="O27" s="111">
        <v>7.3210269999999994E-2</v>
      </c>
      <c r="P27" s="111">
        <v>0.11036213</v>
      </c>
      <c r="Q27" s="111">
        <v>0.10822585999999999</v>
      </c>
      <c r="R27" s="111">
        <v>1.301361E-2</v>
      </c>
      <c r="S27" s="111">
        <v>-1.9281E-2</v>
      </c>
      <c r="T27" s="111">
        <v>-2.98468E-2</v>
      </c>
      <c r="U27" s="111">
        <v>-6.7322400000000004E-2</v>
      </c>
      <c r="V27" s="111">
        <v>-7.3242299999999996E-2</v>
      </c>
      <c r="W27" s="111">
        <v>0.57866569999999995</v>
      </c>
      <c r="X27" s="111">
        <v>0.40029140000000002</v>
      </c>
      <c r="Y27" s="111">
        <v>1</v>
      </c>
      <c r="Z27" s="111">
        <v>-0.2152086</v>
      </c>
      <c r="AA27" s="111">
        <v>7.5014900000000004E-3</v>
      </c>
      <c r="AB27" s="111">
        <v>0.21079169</v>
      </c>
      <c r="AC27" s="111">
        <v>-9.47794E-2</v>
      </c>
      <c r="AD27" s="110"/>
      <c r="AE27" s="110"/>
      <c r="AF27" s="110"/>
      <c r="AG27" s="110"/>
      <c r="AH27" s="110"/>
      <c r="AI27" s="110"/>
      <c r="AJ27" s="110"/>
    </row>
    <row r="28" spans="1:36" x14ac:dyDescent="0.15">
      <c r="A28" s="393" t="s">
        <v>153</v>
      </c>
      <c r="B28" s="111">
        <v>-3.4894599999999998E-2</v>
      </c>
      <c r="C28" s="111">
        <v>9.5950170000000001E-2</v>
      </c>
      <c r="D28" s="111">
        <v>0.11428658</v>
      </c>
      <c r="E28" s="111">
        <v>0.1190527</v>
      </c>
      <c r="F28" s="111">
        <v>0.10674999</v>
      </c>
      <c r="G28" s="111">
        <v>0.11829242</v>
      </c>
      <c r="H28" s="111">
        <v>0.11051676000000001</v>
      </c>
      <c r="I28" s="111">
        <v>0.11994655</v>
      </c>
      <c r="J28" s="111">
        <v>0.15885462</v>
      </c>
      <c r="K28" s="111">
        <v>-7.02155E-2</v>
      </c>
      <c r="L28" s="111">
        <v>0.12383176999999999</v>
      </c>
      <c r="M28" s="111">
        <v>0.57411188000000002</v>
      </c>
      <c r="N28" s="111">
        <v>6.41592E-2</v>
      </c>
      <c r="O28" s="111">
        <v>-2.0301300000000001E-2</v>
      </c>
      <c r="P28" s="111">
        <v>-0.18368470000000001</v>
      </c>
      <c r="Q28" s="111">
        <v>-0.16355210000000001</v>
      </c>
      <c r="R28" s="111">
        <v>0.46618886999999998</v>
      </c>
      <c r="S28" s="111">
        <v>-5.6927000000000002E-3</v>
      </c>
      <c r="T28" s="111">
        <v>3.9979029999999999E-2</v>
      </c>
      <c r="U28" s="111">
        <v>0.45859021</v>
      </c>
      <c r="V28" s="111">
        <v>0.16768479999999999</v>
      </c>
      <c r="W28" s="111">
        <v>-0.4491329</v>
      </c>
      <c r="X28" s="111">
        <v>-0.27896019999999999</v>
      </c>
      <c r="Y28" s="111">
        <v>-0.2152086</v>
      </c>
      <c r="Z28" s="111">
        <v>1</v>
      </c>
      <c r="AA28" s="111">
        <v>0.21119999</v>
      </c>
      <c r="AB28" s="111">
        <v>-0.2202346</v>
      </c>
      <c r="AC28" s="111">
        <v>0.76806945000000004</v>
      </c>
      <c r="AD28" s="110"/>
      <c r="AE28" s="110"/>
      <c r="AF28" s="110"/>
      <c r="AG28" s="110"/>
      <c r="AH28" s="110"/>
      <c r="AI28" s="110"/>
      <c r="AJ28" s="110"/>
    </row>
    <row r="29" spans="1:36" x14ac:dyDescent="0.15">
      <c r="A29" s="393" t="s">
        <v>156</v>
      </c>
      <c r="B29" s="111">
        <v>0.19017869000000001</v>
      </c>
      <c r="C29" s="111">
        <v>5.6655980000000002E-2</v>
      </c>
      <c r="D29" s="111">
        <v>0.10403856</v>
      </c>
      <c r="E29" s="111">
        <v>0.13807727</v>
      </c>
      <c r="F29" s="111">
        <v>0.12737884999999999</v>
      </c>
      <c r="G29" s="111">
        <v>0.18597253</v>
      </c>
      <c r="H29" s="111">
        <v>0.16525867</v>
      </c>
      <c r="I29" s="111">
        <v>0.18287116</v>
      </c>
      <c r="J29" s="111">
        <v>-0.11995980000000001</v>
      </c>
      <c r="K29" s="111">
        <v>0.24214446000000001</v>
      </c>
      <c r="L29" s="111">
        <v>0.55113217000000003</v>
      </c>
      <c r="M29" s="111">
        <v>-4.2003899999999997E-2</v>
      </c>
      <c r="N29" s="111">
        <v>-0.2043006</v>
      </c>
      <c r="O29" s="111">
        <v>0.33148275999999999</v>
      </c>
      <c r="P29" s="111">
        <v>0.31576609</v>
      </c>
      <c r="Q29" s="111">
        <v>-5.9103200000000002E-2</v>
      </c>
      <c r="R29" s="111">
        <v>-0.1002379</v>
      </c>
      <c r="S29" s="111">
        <v>0.23540238999999999</v>
      </c>
      <c r="T29" s="111">
        <v>0.25470192000000003</v>
      </c>
      <c r="U29" s="111">
        <v>3.2334710000000003E-2</v>
      </c>
      <c r="V29" s="111">
        <v>0.21586604000000001</v>
      </c>
      <c r="W29" s="111">
        <v>-3.2960799999999998E-2</v>
      </c>
      <c r="X29" s="111">
        <v>0.56416118000000004</v>
      </c>
      <c r="Y29" s="111">
        <v>7.5014900000000004E-3</v>
      </c>
      <c r="Z29" s="111">
        <v>0.21119999</v>
      </c>
      <c r="AA29" s="111">
        <v>1</v>
      </c>
      <c r="AB29" s="111">
        <v>0.58792067000000003</v>
      </c>
      <c r="AC29" s="111">
        <v>0.10074888</v>
      </c>
      <c r="AD29" s="110"/>
      <c r="AE29" s="110"/>
      <c r="AF29" s="110"/>
      <c r="AG29" s="110"/>
      <c r="AH29" s="110"/>
      <c r="AI29" s="110"/>
      <c r="AJ29" s="110"/>
    </row>
    <row r="30" spans="1:36" x14ac:dyDescent="0.15">
      <c r="A30" s="393" t="s">
        <v>159</v>
      </c>
      <c r="B30" s="111">
        <v>0.23447018</v>
      </c>
      <c r="C30" s="111">
        <v>3.4319099999999998E-3</v>
      </c>
      <c r="D30" s="111">
        <v>2.168403E-2</v>
      </c>
      <c r="E30" s="111">
        <v>6.2377849999999999E-2</v>
      </c>
      <c r="F30" s="111">
        <v>9.715203E-2</v>
      </c>
      <c r="G30" s="111">
        <v>0.11144638</v>
      </c>
      <c r="H30" s="111">
        <v>9.8590720000000007E-2</v>
      </c>
      <c r="I30" s="111">
        <v>0.10562423999999999</v>
      </c>
      <c r="J30" s="111">
        <v>-0.1976311</v>
      </c>
      <c r="K30" s="111">
        <v>0.24172568999999999</v>
      </c>
      <c r="L30" s="111">
        <v>0.36884051000000001</v>
      </c>
      <c r="M30" s="111">
        <v>-0.25370359999999997</v>
      </c>
      <c r="N30" s="111">
        <v>-0.21919459999999999</v>
      </c>
      <c r="O30" s="111">
        <v>0.23929872999999999</v>
      </c>
      <c r="P30" s="111">
        <v>0.28973054999999998</v>
      </c>
      <c r="Q30" s="111">
        <v>-2.4657399999999999E-2</v>
      </c>
      <c r="R30" s="111">
        <v>-0.26467790000000002</v>
      </c>
      <c r="S30" s="111">
        <v>9.3381539999999999E-2</v>
      </c>
      <c r="T30" s="111">
        <v>9.9934529999999994E-2</v>
      </c>
      <c r="U30" s="111">
        <v>-0.18642429999999999</v>
      </c>
      <c r="V30" s="111">
        <v>3.9797779999999998E-2</v>
      </c>
      <c r="W30" s="111">
        <v>0.26252943000000001</v>
      </c>
      <c r="X30" s="111">
        <v>0.59384051000000004</v>
      </c>
      <c r="Y30" s="111">
        <v>0.21079169</v>
      </c>
      <c r="Z30" s="111">
        <v>-0.2202346</v>
      </c>
      <c r="AA30" s="111">
        <v>0.58792067000000003</v>
      </c>
      <c r="AB30" s="111">
        <v>1</v>
      </c>
      <c r="AC30" s="111">
        <v>-0.1752812</v>
      </c>
      <c r="AD30" s="110"/>
      <c r="AE30" s="110"/>
      <c r="AF30" s="110"/>
      <c r="AG30" s="110"/>
      <c r="AH30" s="110"/>
      <c r="AI30" s="110"/>
      <c r="AJ30" s="110"/>
    </row>
    <row r="31" spans="1:36" x14ac:dyDescent="0.15">
      <c r="A31" s="393" t="s">
        <v>158</v>
      </c>
      <c r="B31" s="111">
        <v>-8.0705299999999994E-2</v>
      </c>
      <c r="C31" s="111">
        <v>0.15386683000000001</v>
      </c>
      <c r="D31" s="111">
        <v>0.13097328</v>
      </c>
      <c r="E31" s="111">
        <v>0.12954305999999999</v>
      </c>
      <c r="F31" s="111">
        <v>0.14354117999999999</v>
      </c>
      <c r="G31" s="111">
        <v>0.14603422999999999</v>
      </c>
      <c r="H31" s="111">
        <v>0.14615811000000001</v>
      </c>
      <c r="I31" s="111">
        <v>0.15734033</v>
      </c>
      <c r="J31" s="111">
        <v>0.14308296000000001</v>
      </c>
      <c r="K31" s="111">
        <v>-1.77246E-2</v>
      </c>
      <c r="L31" s="111">
        <v>0.16782022999999999</v>
      </c>
      <c r="M31" s="111">
        <v>0.65481202999999999</v>
      </c>
      <c r="N31" s="111">
        <v>8.5707110000000003E-2</v>
      </c>
      <c r="O31" s="111">
        <v>1.981287E-2</v>
      </c>
      <c r="P31" s="111">
        <v>-0.1616301</v>
      </c>
      <c r="Q31" s="111">
        <v>-0.1481334</v>
      </c>
      <c r="R31" s="111">
        <v>0.58460422999999995</v>
      </c>
      <c r="S31" s="111">
        <v>2.8876249999999999E-2</v>
      </c>
      <c r="T31" s="111">
        <v>7.6427999999999996E-2</v>
      </c>
      <c r="U31" s="111">
        <v>0.52503031</v>
      </c>
      <c r="V31" s="111">
        <v>0.19955624999999999</v>
      </c>
      <c r="W31" s="111">
        <v>-0.1246129</v>
      </c>
      <c r="X31" s="111">
        <v>-7.9630999999999993E-2</v>
      </c>
      <c r="Y31" s="111">
        <v>-9.47794E-2</v>
      </c>
      <c r="Z31" s="111">
        <v>0.76806945000000004</v>
      </c>
      <c r="AA31" s="111">
        <v>0.10074888</v>
      </c>
      <c r="AB31" s="111">
        <v>-0.1752812</v>
      </c>
      <c r="AC31" s="111">
        <v>1</v>
      </c>
      <c r="AD31" s="110"/>
      <c r="AE31" s="110"/>
      <c r="AF31" s="110"/>
      <c r="AG31" s="110"/>
      <c r="AH31" s="110"/>
      <c r="AI31" s="110"/>
      <c r="AJ31" s="110"/>
    </row>
  </sheetData>
  <mergeCells count="1">
    <mergeCell ref="A1:AC1"/>
  </mergeCells>
  <conditionalFormatting sqref="B4:AC31">
    <cfRule type="cellIs" dxfId="8" priority="132" operator="lessThan">
      <formula>-0.25</formula>
    </cfRule>
    <cfRule type="cellIs" dxfId="7" priority="133" operator="greaterThan">
      <formula>0.25</formula>
    </cfRule>
    <cfRule type="colorScale" priority="134">
      <colorScale>
        <cfvo type="num" val="-1"/>
        <cfvo type="num" val="0"/>
        <cfvo type="num" val="1"/>
        <color theme="4"/>
        <color theme="0"/>
        <color rgb="FFFF0000"/>
      </colorScale>
    </cfRule>
    <cfRule type="colorScale" priority="135">
      <colorScale>
        <cfvo type="min"/>
        <cfvo type="percentile" val="50"/>
        <cfvo type="max"/>
        <color rgb="FF5A8AC6"/>
        <color rgb="FFFCFCFF"/>
        <color rgb="FFF8696B"/>
      </colorScale>
    </cfRule>
    <cfRule type="cellIs" dxfId="6" priority="136" operator="lessThan">
      <formula>-0.25</formula>
    </cfRule>
    <cfRule type="colorScale" priority="137">
      <colorScale>
        <cfvo type="num" val="0.25"/>
        <cfvo type="num" val="1"/>
        <color theme="0"/>
        <color rgb="FFFF0000"/>
      </colorScale>
    </cfRule>
    <cfRule type="colorScale" priority="138">
      <colorScale>
        <cfvo type="num" val="-1"/>
        <cfvo type="num" val="-0.25"/>
        <color rgb="FFF8696B"/>
        <color rgb="FFFCFCFF"/>
      </colorScale>
    </cfRule>
    <cfRule type="cellIs" dxfId="5" priority="139" operator="lessThan">
      <formula>-0.25</formula>
    </cfRule>
    <cfRule type="cellIs" dxfId="4" priority="140" operator="lessThan">
      <formula>-0.25</formula>
    </cfRule>
    <cfRule type="cellIs" dxfId="3" priority="141" operator="lessThan">
      <formula>-0.25</formula>
    </cfRule>
  </conditionalFormatting>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1849B1-257B-EB49-9CE4-3EA2DCC01968}">
  <dimension ref="A1:AC19"/>
  <sheetViews>
    <sheetView workbookViewId="0">
      <selection activeCell="R7" sqref="R7"/>
    </sheetView>
  </sheetViews>
  <sheetFormatPr baseColWidth="10" defaultRowHeight="14" x14ac:dyDescent="0.15"/>
  <cols>
    <col min="1" max="1" width="12.33203125" style="11" bestFit="1" customWidth="1"/>
    <col min="2" max="17" width="5.83203125" style="11" bestFit="1" customWidth="1"/>
    <col min="18" max="16384" width="10.83203125" style="11"/>
  </cols>
  <sheetData>
    <row r="1" spans="1:29" ht="45" customHeight="1" x14ac:dyDescent="0.15">
      <c r="A1" s="611" t="s">
        <v>603</v>
      </c>
      <c r="B1" s="607"/>
      <c r="C1" s="607"/>
      <c r="D1" s="607"/>
      <c r="E1" s="607"/>
      <c r="F1" s="607"/>
      <c r="G1" s="607"/>
      <c r="H1" s="607"/>
      <c r="I1" s="607"/>
      <c r="J1" s="607"/>
      <c r="K1" s="607"/>
      <c r="L1" s="607"/>
      <c r="M1" s="607"/>
      <c r="N1" s="607"/>
      <c r="O1" s="607"/>
      <c r="P1" s="607"/>
      <c r="Q1" s="607"/>
      <c r="R1" s="394"/>
      <c r="S1" s="394"/>
      <c r="T1" s="394"/>
      <c r="U1" s="394"/>
      <c r="V1" s="394"/>
      <c r="W1" s="394"/>
      <c r="X1" s="394"/>
      <c r="Y1" s="394"/>
      <c r="Z1" s="394"/>
      <c r="AA1" s="394"/>
      <c r="AB1" s="394"/>
      <c r="AC1" s="394"/>
    </row>
    <row r="3" spans="1:29" ht="75" x14ac:dyDescent="0.15">
      <c r="A3" s="395"/>
      <c r="B3" s="395" t="s">
        <v>135</v>
      </c>
      <c r="C3" s="395" t="s">
        <v>136</v>
      </c>
      <c r="D3" s="395" t="s">
        <v>131</v>
      </c>
      <c r="E3" s="395" t="s">
        <v>133</v>
      </c>
      <c r="F3" s="395" t="s">
        <v>130</v>
      </c>
      <c r="G3" s="395" t="s">
        <v>128</v>
      </c>
      <c r="H3" s="395" t="s">
        <v>132</v>
      </c>
      <c r="I3" s="395" t="s">
        <v>134</v>
      </c>
      <c r="J3" s="395" t="s">
        <v>343</v>
      </c>
      <c r="K3" s="395" t="s">
        <v>338</v>
      </c>
      <c r="L3" s="395" t="s">
        <v>369</v>
      </c>
      <c r="M3" s="395" t="s">
        <v>339</v>
      </c>
      <c r="N3" s="395" t="s">
        <v>138</v>
      </c>
      <c r="O3" s="395" t="s">
        <v>140</v>
      </c>
      <c r="P3" s="395" t="s">
        <v>137</v>
      </c>
      <c r="Q3" s="395" t="s">
        <v>139</v>
      </c>
    </row>
    <row r="4" spans="1:29" x14ac:dyDescent="0.15">
      <c r="A4" s="46" t="s">
        <v>135</v>
      </c>
      <c r="B4" s="396">
        <v>1</v>
      </c>
      <c r="C4" s="396">
        <v>-0.77740656054229496</v>
      </c>
      <c r="D4" s="396">
        <v>-0.44558956464952798</v>
      </c>
      <c r="E4" s="396">
        <v>-0.45845517620797099</v>
      </c>
      <c r="F4" s="396">
        <v>0.14037319441263801</v>
      </c>
      <c r="G4" s="396">
        <v>4.4278651098380098E-2</v>
      </c>
      <c r="H4" s="396">
        <v>-0.33385320540045099</v>
      </c>
      <c r="I4" s="396">
        <v>0.103315097331728</v>
      </c>
      <c r="J4" s="396">
        <v>-0.26848546744555302</v>
      </c>
      <c r="K4" s="396">
        <v>-0.20014192267411099</v>
      </c>
      <c r="L4" s="396">
        <v>-2.6214187643085501E-2</v>
      </c>
      <c r="M4" s="396">
        <v>0.118612821967329</v>
      </c>
      <c r="N4" s="396">
        <v>-0.182295820561899</v>
      </c>
      <c r="O4" s="396">
        <v>-0.19764799367013899</v>
      </c>
      <c r="P4" s="396">
        <v>6.4743252889480504E-2</v>
      </c>
      <c r="Q4" s="396">
        <v>-0.17254799126183601</v>
      </c>
    </row>
    <row r="5" spans="1:29" x14ac:dyDescent="0.15">
      <c r="A5" s="46" t="s">
        <v>136</v>
      </c>
      <c r="B5" s="396">
        <v>-0.77740656054229496</v>
      </c>
      <c r="C5" s="396">
        <v>1</v>
      </c>
      <c r="D5" s="396">
        <v>0.62711198916140698</v>
      </c>
      <c r="E5" s="396">
        <v>0.62884812578635196</v>
      </c>
      <c r="F5" s="396">
        <v>5.2284414414966699E-4</v>
      </c>
      <c r="G5" s="396">
        <v>0.123496317791379</v>
      </c>
      <c r="H5" s="396">
        <v>0.49319407479949601</v>
      </c>
      <c r="I5" s="396">
        <v>2.8493020538215902E-3</v>
      </c>
      <c r="J5" s="396">
        <v>0.40001157476055299</v>
      </c>
      <c r="K5" s="396">
        <v>0.31629183830458701</v>
      </c>
      <c r="L5" s="396">
        <v>0.14850073807746</v>
      </c>
      <c r="M5" s="396">
        <v>-1.76429896669195E-2</v>
      </c>
      <c r="N5" s="396">
        <v>0.27901230049623799</v>
      </c>
      <c r="O5" s="396">
        <v>0.28759358008460401</v>
      </c>
      <c r="P5" s="396">
        <v>3.3719438975689298E-2</v>
      </c>
      <c r="Q5" s="396">
        <v>0.244620124144101</v>
      </c>
    </row>
    <row r="6" spans="1:29" x14ac:dyDescent="0.15">
      <c r="A6" s="46" t="s">
        <v>131</v>
      </c>
      <c r="B6" s="396">
        <v>-0.44558956464952798</v>
      </c>
      <c r="C6" s="396">
        <v>0.62711198916140698</v>
      </c>
      <c r="D6" s="396">
        <v>1</v>
      </c>
      <c r="E6" s="396">
        <v>0.87442026210735402</v>
      </c>
      <c r="F6" s="396">
        <v>-1.13051139330113E-2</v>
      </c>
      <c r="G6" s="396">
        <v>-0.10001262002330499</v>
      </c>
      <c r="H6" s="396">
        <v>0.56076990824054895</v>
      </c>
      <c r="I6" s="396">
        <v>6.11097748631904E-2</v>
      </c>
      <c r="J6" s="396">
        <v>0.52167447156234603</v>
      </c>
      <c r="K6" s="396">
        <v>0.391039534877482</v>
      </c>
      <c r="L6" s="396">
        <v>5.1609721435204703E-2</v>
      </c>
      <c r="M6" s="396">
        <v>-8.7081863805394497E-2</v>
      </c>
      <c r="N6" s="396">
        <v>0.42384273693643898</v>
      </c>
      <c r="O6" s="396">
        <v>0.42084782169356</v>
      </c>
      <c r="P6" s="396">
        <v>-7.4790886195686607E-2</v>
      </c>
      <c r="Q6" s="396">
        <v>0.33528123109629898</v>
      </c>
    </row>
    <row r="7" spans="1:29" x14ac:dyDescent="0.15">
      <c r="A7" s="46" t="s">
        <v>133</v>
      </c>
      <c r="B7" s="396">
        <v>-0.45845517620797099</v>
      </c>
      <c r="C7" s="396">
        <v>0.62884812578635196</v>
      </c>
      <c r="D7" s="396">
        <v>0.87442026210735402</v>
      </c>
      <c r="E7" s="396">
        <v>1</v>
      </c>
      <c r="F7" s="396">
        <v>9.1135450811568805E-2</v>
      </c>
      <c r="G7" s="396">
        <v>-0.117347237239284</v>
      </c>
      <c r="H7" s="396">
        <v>0.88518616357187496</v>
      </c>
      <c r="I7" s="396">
        <v>0.14552736697070701</v>
      </c>
      <c r="J7" s="396">
        <v>0.43344918863628001</v>
      </c>
      <c r="K7" s="396">
        <v>0.452164518696475</v>
      </c>
      <c r="L7" s="396">
        <v>1.89817324182769E-2</v>
      </c>
      <c r="M7" s="396">
        <v>0.13872774103288099</v>
      </c>
      <c r="N7" s="396">
        <v>0.34820345100028999</v>
      </c>
      <c r="O7" s="396">
        <v>0.396894411051192</v>
      </c>
      <c r="P7" s="396">
        <v>-9.9190630679171707E-2</v>
      </c>
      <c r="Q7" s="396">
        <v>0.39320428219960002</v>
      </c>
    </row>
    <row r="8" spans="1:29" x14ac:dyDescent="0.15">
      <c r="A8" s="46" t="s">
        <v>130</v>
      </c>
      <c r="B8" s="396">
        <v>0.14037319441263801</v>
      </c>
      <c r="C8" s="396">
        <v>5.2284414414966699E-4</v>
      </c>
      <c r="D8" s="396">
        <v>-1.13051139330113E-2</v>
      </c>
      <c r="E8" s="396">
        <v>9.1135450811568805E-2</v>
      </c>
      <c r="F8" s="396">
        <v>1</v>
      </c>
      <c r="G8" s="396">
        <v>-6.2523110960581399E-2</v>
      </c>
      <c r="H8" s="396">
        <v>0.19025663640587201</v>
      </c>
      <c r="I8" s="396">
        <v>0.13127072243504601</v>
      </c>
      <c r="J8" s="396">
        <v>-4.5013581090610599E-2</v>
      </c>
      <c r="K8" s="396">
        <v>1.2579436927721699E-2</v>
      </c>
      <c r="L8" s="396">
        <v>-7.7340338044523296E-2</v>
      </c>
      <c r="M8" s="396">
        <v>0.14627565540090701</v>
      </c>
      <c r="N8" s="396">
        <v>2.9374432546903102E-3</v>
      </c>
      <c r="O8" s="396">
        <v>3.07168617108181E-2</v>
      </c>
      <c r="P8" s="396">
        <v>-0.12496136254043499</v>
      </c>
      <c r="Q8" s="396">
        <v>7.2029436536150501E-2</v>
      </c>
    </row>
    <row r="9" spans="1:29" x14ac:dyDescent="0.15">
      <c r="A9" s="46" t="s">
        <v>128</v>
      </c>
      <c r="B9" s="396">
        <v>4.4278651098380098E-2</v>
      </c>
      <c r="C9" s="396">
        <v>0.123496317791379</v>
      </c>
      <c r="D9" s="396">
        <v>-0.10001262002330499</v>
      </c>
      <c r="E9" s="396">
        <v>-0.117347237239284</v>
      </c>
      <c r="F9" s="396">
        <v>-6.2523110960581399E-2</v>
      </c>
      <c r="G9" s="396">
        <v>1</v>
      </c>
      <c r="H9" s="396">
        <v>-8.0815119769911098E-2</v>
      </c>
      <c r="I9" s="396">
        <v>0.103680163923768</v>
      </c>
      <c r="J9" s="396">
        <v>8.89694365350676E-2</v>
      </c>
      <c r="K9" s="396">
        <v>3.4650650055188803E-2</v>
      </c>
      <c r="L9" s="396">
        <v>0.59375348054451205</v>
      </c>
      <c r="M9" s="396">
        <v>-8.9042174069773692E-3</v>
      </c>
      <c r="N9" s="396">
        <v>-6.9572228260544405E-2</v>
      </c>
      <c r="O9" s="396">
        <v>-8.5868904495656595E-2</v>
      </c>
      <c r="P9" s="396">
        <v>0.45909369187344001</v>
      </c>
      <c r="Q9" s="396">
        <v>-9.3606259587069807E-2</v>
      </c>
    </row>
    <row r="10" spans="1:29" x14ac:dyDescent="0.15">
      <c r="A10" s="46" t="s">
        <v>132</v>
      </c>
      <c r="B10" s="396">
        <v>-0.33385320540045099</v>
      </c>
      <c r="C10" s="396">
        <v>0.49319407479949601</v>
      </c>
      <c r="D10" s="396">
        <v>0.56076990824054895</v>
      </c>
      <c r="E10" s="396">
        <v>0.88518616357187496</v>
      </c>
      <c r="F10" s="396">
        <v>0.19025663640587201</v>
      </c>
      <c r="G10" s="396">
        <v>-8.0815119769911098E-2</v>
      </c>
      <c r="H10" s="396">
        <v>1</v>
      </c>
      <c r="I10" s="396">
        <v>0.20683542106674199</v>
      </c>
      <c r="J10" s="396">
        <v>0.261411650403574</v>
      </c>
      <c r="K10" s="396">
        <v>0.41830723188910501</v>
      </c>
      <c r="L10" s="396">
        <v>3.1849950490077201E-3</v>
      </c>
      <c r="M10" s="396">
        <v>0.33927883998129799</v>
      </c>
      <c r="N10" s="396">
        <v>0.20458927000565999</v>
      </c>
      <c r="O10" s="396">
        <v>0.28825531988923198</v>
      </c>
      <c r="P10" s="396">
        <v>-8.3091610564341806E-2</v>
      </c>
      <c r="Q10" s="396">
        <v>0.361332226099635</v>
      </c>
    </row>
    <row r="11" spans="1:29" x14ac:dyDescent="0.15">
      <c r="A11" s="46" t="s">
        <v>134</v>
      </c>
      <c r="B11" s="396">
        <v>0.103315097331728</v>
      </c>
      <c r="C11" s="396">
        <v>2.8493020538215902E-3</v>
      </c>
      <c r="D11" s="396">
        <v>6.11097748631904E-2</v>
      </c>
      <c r="E11" s="396">
        <v>0.14552736697070701</v>
      </c>
      <c r="F11" s="396">
        <v>0.13127072243504601</v>
      </c>
      <c r="G11" s="396">
        <v>0.103680163923768</v>
      </c>
      <c r="H11" s="396">
        <v>0.20683542106674199</v>
      </c>
      <c r="I11" s="396">
        <v>1</v>
      </c>
      <c r="J11" s="396">
        <v>2.65244260474067E-2</v>
      </c>
      <c r="K11" s="396">
        <v>0.15792231031907999</v>
      </c>
      <c r="L11" s="396">
        <v>-2.0241171452321599E-2</v>
      </c>
      <c r="M11" s="396">
        <v>0.26992863953305102</v>
      </c>
      <c r="N11" s="396">
        <v>9.27466805876586E-2</v>
      </c>
      <c r="O11" s="396">
        <v>9.3117565207674197E-2</v>
      </c>
      <c r="P11" s="396">
        <v>3.3669199410631803E-2</v>
      </c>
      <c r="Q11" s="396">
        <v>8.9918987324412697E-2</v>
      </c>
    </row>
    <row r="12" spans="1:29" x14ac:dyDescent="0.15">
      <c r="A12" s="46" t="s">
        <v>343</v>
      </c>
      <c r="B12" s="396">
        <v>-0.26848546744555302</v>
      </c>
      <c r="C12" s="396">
        <v>0.40001157476055299</v>
      </c>
      <c r="D12" s="396">
        <v>0.52167447156234603</v>
      </c>
      <c r="E12" s="396">
        <v>0.43344918863628001</v>
      </c>
      <c r="F12" s="396">
        <v>-4.5013581090610599E-2</v>
      </c>
      <c r="G12" s="396">
        <v>8.89694365350676E-2</v>
      </c>
      <c r="H12" s="396">
        <v>0.261411650403574</v>
      </c>
      <c r="I12" s="396">
        <v>2.65244260474067E-2</v>
      </c>
      <c r="J12" s="396">
        <v>1</v>
      </c>
      <c r="K12" s="396">
        <v>0.79892252588752299</v>
      </c>
      <c r="L12" s="396">
        <v>0.54098224767741498</v>
      </c>
      <c r="M12" s="396">
        <v>-0.14990982498752001</v>
      </c>
      <c r="N12" s="396">
        <v>0.24549970531639201</v>
      </c>
      <c r="O12" s="396">
        <v>0.23229805257837999</v>
      </c>
      <c r="P12" s="396">
        <v>-2.5916709397385499E-2</v>
      </c>
      <c r="Q12" s="396">
        <v>0.178062817864892</v>
      </c>
    </row>
    <row r="13" spans="1:29" x14ac:dyDescent="0.15">
      <c r="A13" s="46" t="s">
        <v>338</v>
      </c>
      <c r="B13" s="396">
        <v>-0.20014192267411099</v>
      </c>
      <c r="C13" s="396">
        <v>0.31629183830458701</v>
      </c>
      <c r="D13" s="396">
        <v>0.391039534877482</v>
      </c>
      <c r="E13" s="396">
        <v>0.452164518696475</v>
      </c>
      <c r="F13" s="396">
        <v>1.2579436927721699E-2</v>
      </c>
      <c r="G13" s="396">
        <v>3.4650650055188803E-2</v>
      </c>
      <c r="H13" s="396">
        <v>0.41830723188910501</v>
      </c>
      <c r="I13" s="396">
        <v>0.15792231031907999</v>
      </c>
      <c r="J13" s="396">
        <v>0.79892252588752299</v>
      </c>
      <c r="K13" s="396">
        <v>1</v>
      </c>
      <c r="L13" s="396">
        <v>0.381278086853517</v>
      </c>
      <c r="M13" s="396">
        <v>0.41203240314810202</v>
      </c>
      <c r="N13" s="396">
        <v>0.220011563461777</v>
      </c>
      <c r="O13" s="396">
        <v>0.24572666473162499</v>
      </c>
      <c r="P13" s="396">
        <v>-5.1195009860964397E-2</v>
      </c>
      <c r="Q13" s="396">
        <v>0.25222611361442798</v>
      </c>
    </row>
    <row r="14" spans="1:29" x14ac:dyDescent="0.15">
      <c r="A14" s="46" t="s">
        <v>369</v>
      </c>
      <c r="B14" s="396">
        <v>-2.6214187643085501E-2</v>
      </c>
      <c r="C14" s="396">
        <v>0.14850073807746</v>
      </c>
      <c r="D14" s="396">
        <v>5.1609721435204703E-2</v>
      </c>
      <c r="E14" s="396">
        <v>1.89817324182769E-2</v>
      </c>
      <c r="F14" s="396">
        <v>-7.7340338044523296E-2</v>
      </c>
      <c r="G14" s="396">
        <v>0.59375348054451205</v>
      </c>
      <c r="H14" s="396">
        <v>3.1849950490077201E-3</v>
      </c>
      <c r="I14" s="396">
        <v>-2.0241171452321599E-2</v>
      </c>
      <c r="J14" s="396">
        <v>0.54098224767741498</v>
      </c>
      <c r="K14" s="396">
        <v>0.381278086853517</v>
      </c>
      <c r="L14" s="396">
        <v>1</v>
      </c>
      <c r="M14" s="396">
        <v>-0.15043457176437</v>
      </c>
      <c r="N14" s="396">
        <v>-5.42869869507379E-2</v>
      </c>
      <c r="O14" s="396">
        <v>-6.7301496780431305E-2</v>
      </c>
      <c r="P14" s="396">
        <v>0.33505027067890802</v>
      </c>
      <c r="Q14" s="396">
        <v>-6.3594386677514603E-2</v>
      </c>
    </row>
    <row r="15" spans="1:29" x14ac:dyDescent="0.15">
      <c r="A15" s="46" t="s">
        <v>339</v>
      </c>
      <c r="B15" s="396">
        <v>0.118612821967329</v>
      </c>
      <c r="C15" s="396">
        <v>-1.76429896669195E-2</v>
      </c>
      <c r="D15" s="396">
        <v>-8.7081863805394497E-2</v>
      </c>
      <c r="E15" s="396">
        <v>0.13872774103288099</v>
      </c>
      <c r="F15" s="396">
        <v>0.14627565540090701</v>
      </c>
      <c r="G15" s="396">
        <v>-8.9042174069773692E-3</v>
      </c>
      <c r="H15" s="396">
        <v>0.33927883998129799</v>
      </c>
      <c r="I15" s="396">
        <v>0.26992863953305102</v>
      </c>
      <c r="J15" s="396">
        <v>-0.14990982498752001</v>
      </c>
      <c r="K15" s="396">
        <v>0.41203240314810202</v>
      </c>
      <c r="L15" s="396">
        <v>-0.15043457176437</v>
      </c>
      <c r="M15" s="396">
        <v>1</v>
      </c>
      <c r="N15" s="396">
        <v>3.8257251236209003E-2</v>
      </c>
      <c r="O15" s="396">
        <v>9.9168527298860096E-2</v>
      </c>
      <c r="P15" s="396">
        <v>2.7085467354768099E-2</v>
      </c>
      <c r="Q15" s="396">
        <v>0.19160732704255601</v>
      </c>
    </row>
    <row r="16" spans="1:29" x14ac:dyDescent="0.15">
      <c r="A16" s="46" t="s">
        <v>138</v>
      </c>
      <c r="B16" s="396">
        <v>-0.182295820561899</v>
      </c>
      <c r="C16" s="396">
        <v>0.27901230049623799</v>
      </c>
      <c r="D16" s="396">
        <v>0.42384273693643898</v>
      </c>
      <c r="E16" s="396">
        <v>0.34820345100028999</v>
      </c>
      <c r="F16" s="396">
        <v>2.9374432546903102E-3</v>
      </c>
      <c r="G16" s="396">
        <v>-6.9572228260544405E-2</v>
      </c>
      <c r="H16" s="396">
        <v>0.20458927000565999</v>
      </c>
      <c r="I16" s="396">
        <v>9.27466805876586E-2</v>
      </c>
      <c r="J16" s="396">
        <v>0.24549970531639201</v>
      </c>
      <c r="K16" s="396">
        <v>0.220011563461777</v>
      </c>
      <c r="L16" s="396">
        <v>-5.42869869507379E-2</v>
      </c>
      <c r="M16" s="396">
        <v>3.8257251236209003E-2</v>
      </c>
      <c r="N16" s="396">
        <v>1</v>
      </c>
      <c r="O16" s="396">
        <v>0.95598368211625195</v>
      </c>
      <c r="P16" s="396">
        <v>0.141979954724302</v>
      </c>
      <c r="Q16" s="396">
        <v>0.73960749674371795</v>
      </c>
    </row>
    <row r="17" spans="1:17" x14ac:dyDescent="0.15">
      <c r="A17" s="46" t="s">
        <v>140</v>
      </c>
      <c r="B17" s="396">
        <v>-0.19764799367013899</v>
      </c>
      <c r="C17" s="396">
        <v>0.28759358008460401</v>
      </c>
      <c r="D17" s="396">
        <v>0.42084782169356</v>
      </c>
      <c r="E17" s="396">
        <v>0.396894411051192</v>
      </c>
      <c r="F17" s="396">
        <v>3.07168617108181E-2</v>
      </c>
      <c r="G17" s="396">
        <v>-8.5868904495656595E-2</v>
      </c>
      <c r="H17" s="396">
        <v>0.28825531988923198</v>
      </c>
      <c r="I17" s="396">
        <v>9.3117565207674197E-2</v>
      </c>
      <c r="J17" s="396">
        <v>0.23229805257837999</v>
      </c>
      <c r="K17" s="396">
        <v>0.24572666473162499</v>
      </c>
      <c r="L17" s="396">
        <v>-6.7301496780431305E-2</v>
      </c>
      <c r="M17" s="396">
        <v>9.9168527298860096E-2</v>
      </c>
      <c r="N17" s="396">
        <v>0.95598368211625195</v>
      </c>
      <c r="O17" s="396">
        <v>1</v>
      </c>
      <c r="P17" s="396">
        <v>0.14498560557477499</v>
      </c>
      <c r="Q17" s="396">
        <v>0.88137143968050602</v>
      </c>
    </row>
    <row r="18" spans="1:17" x14ac:dyDescent="0.15">
      <c r="A18" s="46" t="s">
        <v>137</v>
      </c>
      <c r="B18" s="396">
        <v>6.4743252889480504E-2</v>
      </c>
      <c r="C18" s="396">
        <v>3.3719438975689298E-2</v>
      </c>
      <c r="D18" s="396">
        <v>-7.4790886195686607E-2</v>
      </c>
      <c r="E18" s="396">
        <v>-9.9190630679171707E-2</v>
      </c>
      <c r="F18" s="396">
        <v>-0.12496136254043499</v>
      </c>
      <c r="G18" s="396">
        <v>0.45909369187344001</v>
      </c>
      <c r="H18" s="396">
        <v>-8.3091610564341806E-2</v>
      </c>
      <c r="I18" s="396">
        <v>3.3669199410631803E-2</v>
      </c>
      <c r="J18" s="396">
        <v>-2.5916709397385499E-2</v>
      </c>
      <c r="K18" s="396">
        <v>-5.1195009860964397E-2</v>
      </c>
      <c r="L18" s="396">
        <v>0.33505027067890802</v>
      </c>
      <c r="M18" s="396">
        <v>2.7085467354768099E-2</v>
      </c>
      <c r="N18" s="396">
        <v>0.141979954724302</v>
      </c>
      <c r="O18" s="396">
        <v>0.14498560557477499</v>
      </c>
      <c r="P18" s="396">
        <v>1</v>
      </c>
      <c r="Q18" s="396">
        <v>0.19542825610230199</v>
      </c>
    </row>
    <row r="19" spans="1:17" x14ac:dyDescent="0.15">
      <c r="A19" s="46" t="s">
        <v>139</v>
      </c>
      <c r="B19" s="396">
        <v>-0.17254799126183601</v>
      </c>
      <c r="C19" s="396">
        <v>0.244620124144101</v>
      </c>
      <c r="D19" s="396">
        <v>0.33528123109629898</v>
      </c>
      <c r="E19" s="396">
        <v>0.39320428219960002</v>
      </c>
      <c r="F19" s="396">
        <v>7.2029436536150501E-2</v>
      </c>
      <c r="G19" s="396">
        <v>-9.3606259587069807E-2</v>
      </c>
      <c r="H19" s="396">
        <v>0.361332226099635</v>
      </c>
      <c r="I19" s="396">
        <v>8.9918987324412697E-2</v>
      </c>
      <c r="J19" s="396">
        <v>0.178062817864892</v>
      </c>
      <c r="K19" s="396">
        <v>0.25222611361442798</v>
      </c>
      <c r="L19" s="396">
        <v>-6.3594386677514603E-2</v>
      </c>
      <c r="M19" s="396">
        <v>0.19160732704255601</v>
      </c>
      <c r="N19" s="396">
        <v>0.73960749674371795</v>
      </c>
      <c r="O19" s="396">
        <v>0.88137143968050602</v>
      </c>
      <c r="P19" s="396">
        <v>0.19542825610230199</v>
      </c>
      <c r="Q19" s="396">
        <v>1</v>
      </c>
    </row>
  </sheetData>
  <mergeCells count="1">
    <mergeCell ref="A1:Q1"/>
  </mergeCells>
  <conditionalFormatting sqref="B4:Q19">
    <cfRule type="cellIs" dxfId="2" priority="1" operator="lessThan">
      <formula>-0.25</formula>
    </cfRule>
    <cfRule type="cellIs" dxfId="1" priority="2" operator="greaterThan">
      <formula>0.25</formula>
    </cfRule>
    <cfRule type="colorScale" priority="3">
      <colorScale>
        <cfvo type="min"/>
        <cfvo type="percentile" val="50"/>
        <cfvo type="max"/>
        <color rgb="FF5A8AC6"/>
        <color rgb="FFFCFCFF"/>
        <color rgb="FFF8696B"/>
      </colorScale>
    </cfRule>
  </conditionalFormatting>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48E7F0-8C56-1646-B440-95FBB0786BFD}">
  <dimension ref="A1:Q8"/>
  <sheetViews>
    <sheetView zoomScaleNormal="100" workbookViewId="0">
      <selection activeCell="F12" sqref="F12"/>
    </sheetView>
  </sheetViews>
  <sheetFormatPr baseColWidth="10" defaultRowHeight="14" x14ac:dyDescent="0.15"/>
  <cols>
    <col min="1" max="2" width="10.83203125" style="11"/>
    <col min="3" max="3" width="14.83203125" style="11" customWidth="1"/>
    <col min="4" max="4" width="13" style="11" customWidth="1"/>
    <col min="5" max="5" width="15.6640625" style="11" customWidth="1"/>
    <col min="6" max="16384" width="10.83203125" style="11"/>
  </cols>
  <sheetData>
    <row r="1" spans="1:17" ht="93" customHeight="1" x14ac:dyDescent="0.15">
      <c r="A1" s="611" t="s">
        <v>604</v>
      </c>
      <c r="B1" s="607"/>
      <c r="C1" s="607"/>
      <c r="D1" s="607"/>
      <c r="E1" s="607"/>
      <c r="F1" s="394"/>
      <c r="G1" s="394"/>
      <c r="H1" s="394"/>
      <c r="I1" s="394"/>
      <c r="J1" s="394"/>
      <c r="K1" s="394"/>
      <c r="L1" s="394"/>
      <c r="M1" s="394"/>
      <c r="N1" s="394"/>
      <c r="O1" s="394"/>
      <c r="P1" s="394"/>
      <c r="Q1" s="394"/>
    </row>
    <row r="4" spans="1:17" x14ac:dyDescent="0.15">
      <c r="A4" s="46"/>
      <c r="B4" s="46"/>
      <c r="C4" s="617" t="s">
        <v>539</v>
      </c>
      <c r="D4" s="617"/>
      <c r="E4" s="3" t="s">
        <v>540</v>
      </c>
    </row>
    <row r="5" spans="1:17" x14ac:dyDescent="0.15">
      <c r="A5" s="46"/>
      <c r="B5" s="46"/>
      <c r="C5" s="6" t="s">
        <v>129</v>
      </c>
      <c r="D5" s="6" t="s">
        <v>127</v>
      </c>
      <c r="E5" s="6" t="s">
        <v>127</v>
      </c>
    </row>
    <row r="6" spans="1:17" x14ac:dyDescent="0.15">
      <c r="A6" s="618" t="s">
        <v>539</v>
      </c>
      <c r="B6" s="4" t="s">
        <v>129</v>
      </c>
      <c r="C6" s="5" t="s">
        <v>541</v>
      </c>
      <c r="D6" s="5" t="s">
        <v>542</v>
      </c>
      <c r="E6" s="5" t="s">
        <v>543</v>
      </c>
    </row>
    <row r="7" spans="1:17" x14ac:dyDescent="0.15">
      <c r="A7" s="618"/>
      <c r="B7" s="4" t="s">
        <v>127</v>
      </c>
      <c r="C7" s="397"/>
      <c r="D7" s="5" t="s">
        <v>544</v>
      </c>
      <c r="E7" s="5" t="s">
        <v>545</v>
      </c>
    </row>
    <row r="8" spans="1:17" x14ac:dyDescent="0.15">
      <c r="A8" s="7" t="s">
        <v>540</v>
      </c>
      <c r="B8" s="4" t="s">
        <v>127</v>
      </c>
      <c r="C8" s="397"/>
      <c r="D8" s="398"/>
      <c r="E8" s="5" t="s">
        <v>546</v>
      </c>
    </row>
  </sheetData>
  <mergeCells count="3">
    <mergeCell ref="C4:D4"/>
    <mergeCell ref="A6:A7"/>
    <mergeCell ref="A1:E1"/>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17A546-A133-074C-8F11-8BEBE81C6333}">
  <dimension ref="A1:R31"/>
  <sheetViews>
    <sheetView topLeftCell="A3" zoomScaleNormal="100" workbookViewId="0">
      <selection activeCell="R8" sqref="R8"/>
    </sheetView>
  </sheetViews>
  <sheetFormatPr baseColWidth="10" defaultColWidth="10.83203125" defaultRowHeight="14" x14ac:dyDescent="0.15"/>
  <cols>
    <col min="1" max="1" width="17.5" style="11" bestFit="1" customWidth="1"/>
    <col min="2" max="17" width="5.33203125" style="11" bestFit="1" customWidth="1"/>
    <col min="18" max="16384" width="10.83203125" style="11"/>
  </cols>
  <sheetData>
    <row r="1" spans="1:18" ht="70" customHeight="1" x14ac:dyDescent="0.15">
      <c r="A1" s="607" t="s">
        <v>605</v>
      </c>
      <c r="B1" s="607"/>
      <c r="C1" s="607"/>
      <c r="D1" s="607"/>
      <c r="E1" s="607"/>
      <c r="F1" s="607"/>
      <c r="G1" s="607"/>
      <c r="H1" s="607"/>
      <c r="I1" s="607"/>
      <c r="J1" s="607"/>
      <c r="K1" s="607"/>
      <c r="L1" s="607"/>
      <c r="M1" s="607"/>
      <c r="N1" s="607"/>
      <c r="O1" s="607"/>
      <c r="P1" s="607"/>
      <c r="Q1" s="607"/>
    </row>
    <row r="3" spans="1:18" ht="75" x14ac:dyDescent="0.15">
      <c r="A3" s="399"/>
      <c r="B3" s="400" t="s">
        <v>128</v>
      </c>
      <c r="C3" s="400" t="s">
        <v>130</v>
      </c>
      <c r="D3" s="400" t="s">
        <v>131</v>
      </c>
      <c r="E3" s="400" t="s">
        <v>132</v>
      </c>
      <c r="F3" s="400" t="s">
        <v>133</v>
      </c>
      <c r="G3" s="400" t="s">
        <v>134</v>
      </c>
      <c r="H3" s="400" t="s">
        <v>135</v>
      </c>
      <c r="I3" s="400" t="s">
        <v>136</v>
      </c>
      <c r="J3" s="400" t="s">
        <v>369</v>
      </c>
      <c r="K3" s="400" t="s">
        <v>343</v>
      </c>
      <c r="L3" s="400" t="s">
        <v>339</v>
      </c>
      <c r="M3" s="400" t="s">
        <v>338</v>
      </c>
      <c r="N3" s="400" t="s">
        <v>137</v>
      </c>
      <c r="O3" s="400" t="s">
        <v>138</v>
      </c>
      <c r="P3" s="400" t="s">
        <v>139</v>
      </c>
      <c r="Q3" s="400" t="s">
        <v>140</v>
      </c>
      <c r="R3" s="401"/>
    </row>
    <row r="4" spans="1:18" x14ac:dyDescent="0.15">
      <c r="A4" s="402" t="s">
        <v>125</v>
      </c>
      <c r="B4" s="403">
        <v>-2.81871E-2</v>
      </c>
      <c r="C4" s="403">
        <v>0.1777977</v>
      </c>
      <c r="D4" s="403">
        <v>3.1718099999999999E-2</v>
      </c>
      <c r="E4" s="403">
        <v>0.2047438</v>
      </c>
      <c r="F4" s="403">
        <v>0.1315279</v>
      </c>
      <c r="G4" s="403">
        <v>0.20211280000000001</v>
      </c>
      <c r="H4" s="403">
        <v>1.5681400000000002E-2</v>
      </c>
      <c r="I4" s="403">
        <v>4.7764899999999999E-2</v>
      </c>
      <c r="J4" s="403">
        <v>-6.8045800000000004E-2</v>
      </c>
      <c r="K4" s="403">
        <v>-3.63126E-2</v>
      </c>
      <c r="L4" s="403">
        <v>0.2936877</v>
      </c>
      <c r="M4" s="403">
        <v>0.14329529999999999</v>
      </c>
      <c r="N4" s="403">
        <v>-3.5897199999999997E-2</v>
      </c>
      <c r="O4" s="403">
        <v>8.3453700000000006E-2</v>
      </c>
      <c r="P4" s="403">
        <v>0.13828670000000001</v>
      </c>
      <c r="Q4" s="403">
        <v>0.1121452</v>
      </c>
    </row>
    <row r="5" spans="1:18" x14ac:dyDescent="0.15">
      <c r="A5" s="402" t="s">
        <v>169</v>
      </c>
      <c r="B5" s="403">
        <v>8.2561200000000001E-2</v>
      </c>
      <c r="C5" s="403">
        <v>-8.0605999999999997E-2</v>
      </c>
      <c r="D5" s="403">
        <v>0.18262500000000001</v>
      </c>
      <c r="E5" s="403">
        <v>5.1849000000000001E-3</v>
      </c>
      <c r="F5" s="403">
        <v>0.10129199999999999</v>
      </c>
      <c r="G5" s="403">
        <v>2.0920399999999999E-2</v>
      </c>
      <c r="H5" s="403">
        <v>-4.93327E-2</v>
      </c>
      <c r="I5" s="403">
        <v>0.147174</v>
      </c>
      <c r="J5" s="403">
        <v>0.1137638</v>
      </c>
      <c r="K5" s="403">
        <v>0.13857839999999999</v>
      </c>
      <c r="L5" s="403">
        <v>-2.2938500000000001E-2</v>
      </c>
      <c r="M5" s="403">
        <v>9.9656800000000004E-2</v>
      </c>
      <c r="N5" s="403">
        <v>2.8135799999999999E-2</v>
      </c>
      <c r="O5" s="403">
        <v>0.119091</v>
      </c>
      <c r="P5" s="403">
        <v>3.6842800000000002E-2</v>
      </c>
      <c r="Q5" s="403">
        <v>9.49271E-2</v>
      </c>
    </row>
    <row r="6" spans="1:18" x14ac:dyDescent="0.15">
      <c r="A6" s="402" t="s">
        <v>120</v>
      </c>
      <c r="B6" s="403">
        <v>0.12217310000000001</v>
      </c>
      <c r="C6" s="403">
        <v>0.1013704</v>
      </c>
      <c r="D6" s="403">
        <v>-9.4215099999999996E-2</v>
      </c>
      <c r="E6" s="403">
        <v>1.12403E-2</v>
      </c>
      <c r="F6" s="403">
        <v>-5.3787700000000001E-2</v>
      </c>
      <c r="G6" s="403">
        <v>-1.1780199999999999E-2</v>
      </c>
      <c r="H6" s="403">
        <v>0.1051581</v>
      </c>
      <c r="I6" s="403">
        <v>-2.4946400000000001E-2</v>
      </c>
      <c r="J6" s="403">
        <v>9.16048E-2</v>
      </c>
      <c r="K6" s="403">
        <v>-1.3308199999999999E-2</v>
      </c>
      <c r="L6" s="403">
        <v>6.7198900000000006E-2</v>
      </c>
      <c r="M6" s="403">
        <v>1.17599E-2</v>
      </c>
      <c r="N6" s="403">
        <v>0.1118637</v>
      </c>
      <c r="O6" s="403">
        <v>-5.4486899999999998E-2</v>
      </c>
      <c r="P6" s="403">
        <v>-3.8012900000000002E-2</v>
      </c>
      <c r="Q6" s="403">
        <v>-5.6002200000000002E-2</v>
      </c>
    </row>
    <row r="7" spans="1:18" x14ac:dyDescent="0.15">
      <c r="A7" s="402" t="s">
        <v>114</v>
      </c>
      <c r="B7" s="403">
        <v>0.149726</v>
      </c>
      <c r="C7" s="403">
        <v>8.6653800000000003E-2</v>
      </c>
      <c r="D7" s="403">
        <v>-6.5477400000000005E-2</v>
      </c>
      <c r="E7" s="403">
        <v>5.5283199999999998E-2</v>
      </c>
      <c r="F7" s="403">
        <v>-1.27825E-2</v>
      </c>
      <c r="G7" s="403">
        <v>-8.3569999999999998E-4</v>
      </c>
      <c r="H7" s="403">
        <v>7.4643200000000007E-2</v>
      </c>
      <c r="I7" s="403">
        <v>2.4608E-3</v>
      </c>
      <c r="J7" s="403">
        <v>0.12869159999999999</v>
      </c>
      <c r="K7" s="403">
        <v>2.8167299999999999E-2</v>
      </c>
      <c r="L7" s="403">
        <v>8.8050100000000006E-2</v>
      </c>
      <c r="M7" s="403">
        <v>6.4954200000000004E-2</v>
      </c>
      <c r="N7" s="403">
        <v>0.1232297</v>
      </c>
      <c r="O7" s="403">
        <v>-6.0198000000000002E-2</v>
      </c>
      <c r="P7" s="403">
        <v>-1.80844E-2</v>
      </c>
      <c r="Q7" s="403">
        <v>-4.9353399999999999E-2</v>
      </c>
    </row>
    <row r="8" spans="1:18" x14ac:dyDescent="0.15">
      <c r="A8" s="402" t="s">
        <v>116</v>
      </c>
      <c r="B8" s="403">
        <v>0.16426470000000001</v>
      </c>
      <c r="C8" s="403">
        <v>-5.6434699999999997E-2</v>
      </c>
      <c r="D8" s="403">
        <v>0.13960790000000001</v>
      </c>
      <c r="E8" s="403">
        <v>9.0105199999999996E-2</v>
      </c>
      <c r="F8" s="403">
        <v>0.12442590000000001</v>
      </c>
      <c r="G8" s="403">
        <v>4.2830500000000001E-2</v>
      </c>
      <c r="H8" s="403">
        <v>-5.3722800000000001E-2</v>
      </c>
      <c r="I8" s="403">
        <v>0.1369679</v>
      </c>
      <c r="J8" s="403">
        <v>0.18916189999999999</v>
      </c>
      <c r="K8" s="403">
        <v>0.19114010000000001</v>
      </c>
      <c r="L8" s="403">
        <v>6.1454000000000002E-2</v>
      </c>
      <c r="M8" s="403">
        <v>0.20329649999999999</v>
      </c>
      <c r="N8" s="403">
        <v>6.8520499999999998E-2</v>
      </c>
      <c r="O8" s="403">
        <v>4.4514999999999999E-2</v>
      </c>
      <c r="P8" s="403">
        <v>5.1711100000000003E-2</v>
      </c>
      <c r="Q8" s="403">
        <v>5.3823500000000003E-2</v>
      </c>
    </row>
    <row r="9" spans="1:18" x14ac:dyDescent="0.15">
      <c r="A9" s="402" t="s">
        <v>112</v>
      </c>
      <c r="B9" s="403">
        <v>0.12889790000000001</v>
      </c>
      <c r="C9" s="403">
        <v>2.5861E-3</v>
      </c>
      <c r="D9" s="403">
        <v>0.1560021</v>
      </c>
      <c r="E9" s="403">
        <v>0.1120167</v>
      </c>
      <c r="F9" s="403">
        <v>0.15086579999999999</v>
      </c>
      <c r="G9" s="403">
        <v>1.0465E-2</v>
      </c>
      <c r="H9" s="403">
        <v>-5.7949300000000002E-2</v>
      </c>
      <c r="I9" s="403">
        <v>0.1490167</v>
      </c>
      <c r="J9" s="403">
        <v>0.1578021</v>
      </c>
      <c r="K9" s="403">
        <v>0.1373442</v>
      </c>
      <c r="L9" s="403">
        <v>1.45573E-2</v>
      </c>
      <c r="M9" s="403">
        <v>0.1188131</v>
      </c>
      <c r="N9" s="403">
        <v>4.8498100000000002E-2</v>
      </c>
      <c r="O9" s="403">
        <v>0.12455860000000001</v>
      </c>
      <c r="P9" s="403">
        <v>9.26598E-2</v>
      </c>
      <c r="Q9" s="403">
        <v>0.12296600000000001</v>
      </c>
    </row>
    <row r="10" spans="1:18" x14ac:dyDescent="0.15">
      <c r="A10" s="402" t="s">
        <v>118</v>
      </c>
      <c r="B10" s="403">
        <v>0.11495850000000001</v>
      </c>
      <c r="C10" s="403">
        <v>-1.7599799999999999E-2</v>
      </c>
      <c r="D10" s="403">
        <v>0.1815302</v>
      </c>
      <c r="E10" s="403">
        <v>9.8449499999999995E-2</v>
      </c>
      <c r="F10" s="403">
        <v>0.15794269999999999</v>
      </c>
      <c r="G10" s="403">
        <v>1.30499E-2</v>
      </c>
      <c r="H10" s="403">
        <v>-6.7294900000000005E-2</v>
      </c>
      <c r="I10" s="403">
        <v>0.16308</v>
      </c>
      <c r="J10" s="403">
        <v>0.1461479</v>
      </c>
      <c r="K10" s="403">
        <v>0.1426888</v>
      </c>
      <c r="L10" s="403">
        <v>2.1032999999999998E-3</v>
      </c>
      <c r="M10" s="403">
        <v>0.1154476</v>
      </c>
      <c r="N10" s="403">
        <v>3.8916300000000001E-2</v>
      </c>
      <c r="O10" s="403">
        <v>0.1480197</v>
      </c>
      <c r="P10" s="403">
        <v>9.5427100000000001E-2</v>
      </c>
      <c r="Q10" s="403">
        <v>0.1396665</v>
      </c>
    </row>
    <row r="11" spans="1:18" x14ac:dyDescent="0.15">
      <c r="A11" s="402" t="s">
        <v>168</v>
      </c>
      <c r="B11" s="403">
        <v>0.13803270000000001</v>
      </c>
      <c r="C11" s="403">
        <v>2.9895100000000001E-2</v>
      </c>
      <c r="D11" s="403">
        <v>0.15158450000000001</v>
      </c>
      <c r="E11" s="403">
        <v>0.14513119999999999</v>
      </c>
      <c r="F11" s="403">
        <v>0.16641420000000001</v>
      </c>
      <c r="G11" s="403">
        <v>3.2862799999999998E-2</v>
      </c>
      <c r="H11" s="403">
        <v>-5.5826300000000002E-2</v>
      </c>
      <c r="I11" s="403">
        <v>0.14409449999999999</v>
      </c>
      <c r="J11" s="403">
        <v>0.15339349999999999</v>
      </c>
      <c r="K11" s="403">
        <v>0.1109038</v>
      </c>
      <c r="L11" s="403">
        <v>6.8066600000000005E-2</v>
      </c>
      <c r="M11" s="403">
        <v>0.12138450000000001</v>
      </c>
      <c r="N11" s="403">
        <v>6.4028799999999997E-2</v>
      </c>
      <c r="O11" s="403">
        <v>0.12110990000000001</v>
      </c>
      <c r="P11" s="403">
        <v>9.2931899999999998E-2</v>
      </c>
      <c r="Q11" s="403">
        <v>0.1206536</v>
      </c>
    </row>
    <row r="12" spans="1:18" x14ac:dyDescent="0.15">
      <c r="A12" s="402" t="s">
        <v>141</v>
      </c>
      <c r="B12" s="404" t="s">
        <v>126</v>
      </c>
      <c r="C12" s="403">
        <v>-8.2247200000000006E-2</v>
      </c>
      <c r="D12" s="403">
        <v>-0.11461639999999999</v>
      </c>
      <c r="E12" s="403">
        <v>-0.1156519</v>
      </c>
      <c r="F12" s="403">
        <v>-0.13819919999999999</v>
      </c>
      <c r="G12" s="403">
        <v>2.3479999999999998E-3</v>
      </c>
      <c r="H12" s="403">
        <v>7.6955899999999994E-2</v>
      </c>
      <c r="I12" s="403">
        <v>-1.7434E-3</v>
      </c>
      <c r="J12" s="403">
        <v>0.49382429999999999</v>
      </c>
      <c r="K12" s="403">
        <v>-4.8839100000000003E-2</v>
      </c>
      <c r="L12" s="403">
        <v>-1.09222E-2</v>
      </c>
      <c r="M12" s="403">
        <v>-7.2889099999999998E-2</v>
      </c>
      <c r="N12" s="403">
        <v>0.46146090000000001</v>
      </c>
      <c r="O12" s="403">
        <v>-0.14426820000000001</v>
      </c>
      <c r="P12" s="403">
        <v>-0.1533438</v>
      </c>
      <c r="Q12" s="403">
        <v>-0.16057340000000001</v>
      </c>
    </row>
    <row r="13" spans="1:18" x14ac:dyDescent="0.15">
      <c r="A13" s="402" t="s">
        <v>142</v>
      </c>
      <c r="B13" s="403">
        <v>7.4233099999999996E-2</v>
      </c>
      <c r="C13" s="403">
        <v>5.9481999999999998E-3</v>
      </c>
      <c r="D13" s="403">
        <v>0.40638600000000002</v>
      </c>
      <c r="E13" s="403">
        <v>0.49851020000000001</v>
      </c>
      <c r="F13" s="404" t="s">
        <v>126</v>
      </c>
      <c r="G13" s="403">
        <v>9.8148100000000002E-2</v>
      </c>
      <c r="H13" s="403">
        <v>-0.24731149999999999</v>
      </c>
      <c r="I13" s="403">
        <v>0.35792750000000001</v>
      </c>
      <c r="J13" s="403">
        <v>0.16243579999999999</v>
      </c>
      <c r="K13" s="403">
        <v>0.30312260000000002</v>
      </c>
      <c r="L13" s="403">
        <v>0.2941049</v>
      </c>
      <c r="M13" s="403">
        <v>0.44565589999999999</v>
      </c>
      <c r="N13" s="403">
        <v>5.5958599999999997E-2</v>
      </c>
      <c r="O13" s="403">
        <v>0.28030480000000002</v>
      </c>
      <c r="P13" s="403">
        <v>0.3976749</v>
      </c>
      <c r="Q13" s="403">
        <v>0.3527401</v>
      </c>
    </row>
    <row r="14" spans="1:18" x14ac:dyDescent="0.15">
      <c r="A14" s="402" t="s">
        <v>143</v>
      </c>
      <c r="B14" s="403">
        <v>0.16022359999999999</v>
      </c>
      <c r="C14" s="403">
        <v>1.74273E-2</v>
      </c>
      <c r="D14" s="403">
        <v>-0.1962595</v>
      </c>
      <c r="E14" s="403">
        <v>-0.1933425</v>
      </c>
      <c r="F14" s="403">
        <v>-0.2293965</v>
      </c>
      <c r="G14" s="403">
        <v>-4.34528E-2</v>
      </c>
      <c r="H14" s="403">
        <v>0.2255392</v>
      </c>
      <c r="I14" s="403">
        <v>-0.13143630000000001</v>
      </c>
      <c r="J14" s="403">
        <v>0.1390421</v>
      </c>
      <c r="K14" s="403">
        <v>-9.3168000000000001E-2</v>
      </c>
      <c r="L14" s="403">
        <v>-5.0500700000000003E-2</v>
      </c>
      <c r="M14" s="403">
        <v>-0.14033799999999999</v>
      </c>
      <c r="N14" s="403">
        <v>0.15658929999999999</v>
      </c>
      <c r="O14" s="403">
        <v>-0.17652950000000001</v>
      </c>
      <c r="P14" s="403">
        <v>-0.1653934</v>
      </c>
      <c r="Q14" s="403">
        <v>-0.18994030000000001</v>
      </c>
    </row>
    <row r="15" spans="1:18" x14ac:dyDescent="0.15">
      <c r="A15" s="402" t="s">
        <v>144</v>
      </c>
      <c r="B15" s="403">
        <v>-3.9037200000000001E-2</v>
      </c>
      <c r="C15" s="403">
        <v>5.5307799999999997E-2</v>
      </c>
      <c r="D15" s="403">
        <v>0.29276269999999999</v>
      </c>
      <c r="E15" s="403">
        <v>0.27339609999999998</v>
      </c>
      <c r="F15" s="403">
        <v>0.31804919999999998</v>
      </c>
      <c r="G15" s="403">
        <v>0.13481190000000001</v>
      </c>
      <c r="H15" s="403">
        <v>-0.15706030000000001</v>
      </c>
      <c r="I15" s="403">
        <v>0.24090130000000001</v>
      </c>
      <c r="J15" s="403">
        <v>-1.32757E-2</v>
      </c>
      <c r="K15" s="403">
        <v>0.18285860000000001</v>
      </c>
      <c r="L15" s="403">
        <v>0.12965650000000001</v>
      </c>
      <c r="M15" s="403">
        <v>0.22599569999999999</v>
      </c>
      <c r="N15" s="403">
        <v>-6.3145599999999996E-2</v>
      </c>
      <c r="O15" s="403">
        <v>0.25118750000000001</v>
      </c>
      <c r="P15" s="403">
        <v>0.2383314</v>
      </c>
      <c r="Q15" s="403">
        <v>0.26699840000000002</v>
      </c>
    </row>
    <row r="16" spans="1:18" x14ac:dyDescent="0.15">
      <c r="A16" s="402" t="s">
        <v>110</v>
      </c>
      <c r="B16" s="404" t="s">
        <v>126</v>
      </c>
      <c r="C16" s="403">
        <v>-3.9827700000000001E-2</v>
      </c>
      <c r="D16" s="403">
        <v>-0.13761100000000001</v>
      </c>
      <c r="E16" s="403">
        <v>-0.1453265</v>
      </c>
      <c r="F16" s="403">
        <v>-0.16964499999999999</v>
      </c>
      <c r="G16" s="403">
        <v>-4.8083399999999998E-2</v>
      </c>
      <c r="H16" s="403">
        <v>0.1158105</v>
      </c>
      <c r="I16" s="403">
        <v>-5.0364699999999998E-2</v>
      </c>
      <c r="J16" s="403">
        <v>0.44509130000000002</v>
      </c>
      <c r="K16" s="403">
        <v>-7.9306600000000005E-2</v>
      </c>
      <c r="L16" s="403">
        <v>-4.6085800000000003E-2</v>
      </c>
      <c r="M16" s="403">
        <v>-0.1205401</v>
      </c>
      <c r="N16" s="403">
        <v>0.43145790000000001</v>
      </c>
      <c r="O16" s="403">
        <v>-0.1633695</v>
      </c>
      <c r="P16" s="403">
        <v>-0.1786307</v>
      </c>
      <c r="Q16" s="403">
        <v>-0.18301500000000001</v>
      </c>
    </row>
    <row r="17" spans="1:17" x14ac:dyDescent="0.15">
      <c r="A17" s="402" t="s">
        <v>145</v>
      </c>
      <c r="B17" s="403">
        <v>-8.2934400000000005E-2</v>
      </c>
      <c r="C17" s="403">
        <v>0.20272509999999999</v>
      </c>
      <c r="D17" s="403">
        <v>-0.11468009999999999</v>
      </c>
      <c r="E17" s="403">
        <v>-5.9506099999999999E-2</v>
      </c>
      <c r="F17" s="403">
        <v>-0.1058403</v>
      </c>
      <c r="G17" s="403">
        <v>4.8155499999999997E-2</v>
      </c>
      <c r="H17" s="403">
        <v>0.14385339999999999</v>
      </c>
      <c r="I17" s="403">
        <v>-9.0774800000000003E-2</v>
      </c>
      <c r="J17" s="403">
        <v>-0.1196633</v>
      </c>
      <c r="K17" s="403">
        <v>-5.9653200000000003E-2</v>
      </c>
      <c r="L17" s="403">
        <v>9.8566899999999999E-2</v>
      </c>
      <c r="M17" s="403">
        <v>-1.0803500000000001E-2</v>
      </c>
      <c r="N17" s="403">
        <v>-7.8663300000000005E-2</v>
      </c>
      <c r="O17" s="403">
        <v>9.7196000000000001E-3</v>
      </c>
      <c r="P17" s="403">
        <v>-3.8397000000000001E-2</v>
      </c>
      <c r="Q17" s="403">
        <v>-9.5972000000000002E-3</v>
      </c>
    </row>
    <row r="18" spans="1:17" x14ac:dyDescent="0.15">
      <c r="A18" s="402" t="s">
        <v>146</v>
      </c>
      <c r="B18" s="403">
        <v>-0.1915983</v>
      </c>
      <c r="C18" s="403">
        <v>0.117328</v>
      </c>
      <c r="D18" s="403">
        <v>0.26479799999999998</v>
      </c>
      <c r="E18" s="403">
        <v>0.36337950000000002</v>
      </c>
      <c r="F18" s="403">
        <v>0.35303069999999998</v>
      </c>
      <c r="G18" s="403">
        <v>0.12949089999999999</v>
      </c>
      <c r="H18" s="403">
        <v>-0.1074925</v>
      </c>
      <c r="I18" s="403">
        <v>0.1856759</v>
      </c>
      <c r="J18" s="403">
        <v>-0.1170467</v>
      </c>
      <c r="K18" s="403">
        <v>0.20591870000000001</v>
      </c>
      <c r="L18" s="403">
        <v>0.2924254</v>
      </c>
      <c r="M18" s="403">
        <v>0.35957830000000002</v>
      </c>
      <c r="N18" s="403">
        <v>-0.14010520000000001</v>
      </c>
      <c r="O18" s="403">
        <v>0.2352416</v>
      </c>
      <c r="P18" s="403">
        <v>0.31324940000000001</v>
      </c>
      <c r="Q18" s="403">
        <v>0.28764050000000002</v>
      </c>
    </row>
    <row r="19" spans="1:17" x14ac:dyDescent="0.15">
      <c r="A19" s="402" t="s">
        <v>147</v>
      </c>
      <c r="B19" s="403">
        <v>0.10236389999999999</v>
      </c>
      <c r="C19" s="403">
        <v>7.7947799999999998E-2</v>
      </c>
      <c r="D19" s="403">
        <v>-0.2267372</v>
      </c>
      <c r="E19" s="403">
        <v>-0.18992870000000001</v>
      </c>
      <c r="F19" s="403">
        <v>-0.24605640000000001</v>
      </c>
      <c r="G19" s="403">
        <v>-1.7226700000000001E-2</v>
      </c>
      <c r="H19" s="403">
        <v>0.26582109999999998</v>
      </c>
      <c r="I19" s="403">
        <v>-0.19404920000000001</v>
      </c>
      <c r="J19" s="403">
        <v>3.2742399999999998E-2</v>
      </c>
      <c r="K19" s="403">
        <v>-0.16983619999999999</v>
      </c>
      <c r="L19" s="403">
        <v>-7.5604000000000001E-3</v>
      </c>
      <c r="M19" s="403">
        <v>-0.17175309999999999</v>
      </c>
      <c r="N19" s="403">
        <v>8.2385200000000006E-2</v>
      </c>
      <c r="O19" s="403">
        <v>-0.20521700000000001</v>
      </c>
      <c r="P19" s="403">
        <v>-0.21344859999999999</v>
      </c>
      <c r="Q19" s="403">
        <v>-0.22822120000000001</v>
      </c>
    </row>
    <row r="20" spans="1:17" x14ac:dyDescent="0.15">
      <c r="A20" s="402" t="s">
        <v>148</v>
      </c>
      <c r="B20" s="403">
        <v>-2.44167E-2</v>
      </c>
      <c r="C20" s="403">
        <v>1.7242E-3</v>
      </c>
      <c r="D20" s="403">
        <v>0.36325489999999999</v>
      </c>
      <c r="E20" s="403">
        <v>0.27765810000000002</v>
      </c>
      <c r="F20" s="403">
        <v>0.35950019999999999</v>
      </c>
      <c r="G20" s="403">
        <v>3.2636900000000003E-2</v>
      </c>
      <c r="H20" s="403">
        <v>-0.18963079999999999</v>
      </c>
      <c r="I20" s="403">
        <v>0.2699821</v>
      </c>
      <c r="J20" s="403">
        <v>5.7643399999999997E-2</v>
      </c>
      <c r="K20" s="403">
        <v>0.28289629999999999</v>
      </c>
      <c r="L20" s="403">
        <v>7.4511400000000005E-2</v>
      </c>
      <c r="M20" s="403">
        <v>0.28391860000000002</v>
      </c>
      <c r="N20" s="403">
        <v>-2.05019E-2</v>
      </c>
      <c r="O20" s="403">
        <v>0.3004153</v>
      </c>
      <c r="P20" s="403">
        <v>0.28277799999999997</v>
      </c>
      <c r="Q20" s="403">
        <v>0.31997379999999997</v>
      </c>
    </row>
    <row r="21" spans="1:17" x14ac:dyDescent="0.15">
      <c r="A21" s="402" t="s">
        <v>149</v>
      </c>
      <c r="B21" s="403">
        <v>0.51551250000000004</v>
      </c>
      <c r="C21" s="403">
        <v>-0.11892990000000001</v>
      </c>
      <c r="D21" s="403">
        <v>-5.9327600000000001E-2</v>
      </c>
      <c r="E21" s="403">
        <v>-8.5746100000000006E-2</v>
      </c>
      <c r="F21" s="403">
        <v>-8.8477100000000003E-2</v>
      </c>
      <c r="G21" s="403">
        <v>-6.18878E-2</v>
      </c>
      <c r="H21" s="403">
        <v>3.9105000000000001E-2</v>
      </c>
      <c r="I21" s="403">
        <v>5.1681000000000001E-3</v>
      </c>
      <c r="J21" s="403">
        <v>0.4388553</v>
      </c>
      <c r="K21" s="403">
        <v>8.5245000000000008E-3</v>
      </c>
      <c r="L21" s="403">
        <v>-6.3514500000000002E-2</v>
      </c>
      <c r="M21" s="403">
        <v>-4.7333899999999998E-2</v>
      </c>
      <c r="N21" s="403">
        <v>0.39560859999999998</v>
      </c>
      <c r="O21" s="403">
        <v>-9.0819899999999995E-2</v>
      </c>
      <c r="P21" s="403">
        <v>-9.1475000000000001E-2</v>
      </c>
      <c r="Q21" s="403">
        <v>-0.1000153</v>
      </c>
    </row>
    <row r="22" spans="1:17" x14ac:dyDescent="0.15">
      <c r="A22" s="402" t="s">
        <v>150</v>
      </c>
      <c r="B22" s="403">
        <v>1.2766400000000001E-2</v>
      </c>
      <c r="C22" s="403">
        <v>-9.19571E-2</v>
      </c>
      <c r="D22" s="403">
        <v>0.3237177</v>
      </c>
      <c r="E22" s="403">
        <v>0.1140492</v>
      </c>
      <c r="F22" s="403">
        <v>0.2468775</v>
      </c>
      <c r="G22" s="403">
        <v>-6.6688899999999995E-2</v>
      </c>
      <c r="H22" s="403">
        <v>-0.15766230000000001</v>
      </c>
      <c r="I22" s="403">
        <v>0.2387166</v>
      </c>
      <c r="J22" s="403">
        <v>0.1147664</v>
      </c>
      <c r="K22" s="403">
        <v>0.2969697</v>
      </c>
      <c r="L22" s="403">
        <v>-0.13174749999999999</v>
      </c>
      <c r="M22" s="403">
        <v>0.180618</v>
      </c>
      <c r="N22" s="403">
        <v>1.4063999999999999E-3</v>
      </c>
      <c r="O22" s="403">
        <v>0.2263471</v>
      </c>
      <c r="P22" s="403">
        <v>0.18366669999999999</v>
      </c>
      <c r="Q22" s="403">
        <v>0.2282767</v>
      </c>
    </row>
    <row r="23" spans="1:17" x14ac:dyDescent="0.15">
      <c r="A23" s="402" t="s">
        <v>151</v>
      </c>
      <c r="B23" s="403">
        <v>0.1712341</v>
      </c>
      <c r="C23" s="403">
        <v>-6.9240300000000005E-2</v>
      </c>
      <c r="D23" s="403">
        <v>5.00204E-2</v>
      </c>
      <c r="E23" s="403">
        <v>0.14227690000000001</v>
      </c>
      <c r="F23" s="403">
        <v>0.1045205</v>
      </c>
      <c r="G23" s="403">
        <v>4.6487000000000004E-3</v>
      </c>
      <c r="H23" s="403">
        <v>-3.2263600000000003E-2</v>
      </c>
      <c r="I23" s="403">
        <v>8.3310400000000007E-2</v>
      </c>
      <c r="J23" s="403">
        <v>0.2045643</v>
      </c>
      <c r="K23" s="403">
        <v>9.3628699999999995E-2</v>
      </c>
      <c r="L23" s="403">
        <v>0.1175797</v>
      </c>
      <c r="M23" s="403">
        <v>0.15194740000000001</v>
      </c>
      <c r="N23" s="403">
        <v>0.1246078</v>
      </c>
      <c r="O23" s="403">
        <v>8.0897E-3</v>
      </c>
      <c r="P23" s="403">
        <v>8.3562800000000007E-2</v>
      </c>
      <c r="Q23" s="403">
        <v>3.8242400000000003E-2</v>
      </c>
    </row>
    <row r="24" spans="1:17" x14ac:dyDescent="0.15">
      <c r="A24" s="402" t="s">
        <v>152</v>
      </c>
      <c r="B24" s="403">
        <v>5.0910499999999997E-2</v>
      </c>
      <c r="C24" s="403">
        <v>-9.4102500000000006E-2</v>
      </c>
      <c r="D24" s="403">
        <v>0.2853946</v>
      </c>
      <c r="E24" s="403">
        <v>0.14840329999999999</v>
      </c>
      <c r="F24" s="403">
        <v>0.24572579999999999</v>
      </c>
      <c r="G24" s="403">
        <v>-4.3200500000000003E-2</v>
      </c>
      <c r="H24" s="403">
        <v>-0.14814949999999999</v>
      </c>
      <c r="I24" s="403">
        <v>0.22494620000000001</v>
      </c>
      <c r="J24" s="403">
        <v>0.1510561</v>
      </c>
      <c r="K24" s="403">
        <v>0.27859780000000001</v>
      </c>
      <c r="L24" s="403">
        <v>-6.3262600000000002E-2</v>
      </c>
      <c r="M24" s="403">
        <v>0.2124617</v>
      </c>
      <c r="N24" s="403">
        <v>2.8120300000000001E-2</v>
      </c>
      <c r="O24" s="403">
        <v>0.18100240000000001</v>
      </c>
      <c r="P24" s="403">
        <v>0.17899889999999999</v>
      </c>
      <c r="Q24" s="403">
        <v>0.19681360000000001</v>
      </c>
    </row>
    <row r="25" spans="1:17" x14ac:dyDescent="0.15">
      <c r="A25" s="402" t="s">
        <v>153</v>
      </c>
      <c r="B25" s="404" t="s">
        <v>126</v>
      </c>
      <c r="C25" s="403">
        <v>-6.6247100000000003E-2</v>
      </c>
      <c r="D25" s="403">
        <v>-5.9357000000000004E-3</v>
      </c>
      <c r="E25" s="403">
        <v>-4.0465500000000001E-2</v>
      </c>
      <c r="F25" s="403">
        <v>-3.63951E-2</v>
      </c>
      <c r="G25" s="403">
        <v>-2.98123E-2</v>
      </c>
      <c r="H25" s="403">
        <v>1.7584599999999999E-2</v>
      </c>
      <c r="I25" s="403">
        <v>7.7726500000000004E-2</v>
      </c>
      <c r="J25" s="404" t="s">
        <v>126</v>
      </c>
      <c r="K25" s="403">
        <v>5.5884299999999998E-2</v>
      </c>
      <c r="L25" s="403">
        <v>-3.8206400000000001E-2</v>
      </c>
      <c r="M25" s="403">
        <v>3.2544000000000002E-3</v>
      </c>
      <c r="N25" s="403">
        <v>0.43260739999999998</v>
      </c>
      <c r="O25" s="403">
        <v>-8.2887199999999994E-2</v>
      </c>
      <c r="P25" s="403">
        <v>-7.4430999999999997E-2</v>
      </c>
      <c r="Q25" s="403">
        <v>-8.7003800000000006E-2</v>
      </c>
    </row>
    <row r="26" spans="1:17" x14ac:dyDescent="0.15">
      <c r="A26" s="402" t="s">
        <v>154</v>
      </c>
      <c r="B26" s="403">
        <v>-2.1597999999999999E-2</v>
      </c>
      <c r="C26" s="403">
        <v>0.17730750000000001</v>
      </c>
      <c r="D26" s="403">
        <v>0.1588483</v>
      </c>
      <c r="E26" s="403">
        <v>0.15521950000000001</v>
      </c>
      <c r="F26" s="403">
        <v>0.17005519999999999</v>
      </c>
      <c r="G26" s="403">
        <v>0.14469380000000001</v>
      </c>
      <c r="H26" s="403">
        <v>5.9398999999999997E-3</v>
      </c>
      <c r="I26" s="403">
        <v>8.0880400000000005E-2</v>
      </c>
      <c r="J26" s="403">
        <v>-4.0975900000000003E-2</v>
      </c>
      <c r="K26" s="403">
        <v>0.12763379999999999</v>
      </c>
      <c r="L26" s="403">
        <v>9.2786300000000002E-2</v>
      </c>
      <c r="M26" s="403">
        <v>0.13887160000000001</v>
      </c>
      <c r="N26" s="403">
        <v>-0.1007681</v>
      </c>
      <c r="O26" s="403">
        <v>0.1084653</v>
      </c>
      <c r="P26" s="403">
        <v>0.10381120000000001</v>
      </c>
      <c r="Q26" s="403">
        <v>0.1146481</v>
      </c>
    </row>
    <row r="27" spans="1:17" x14ac:dyDescent="0.15">
      <c r="A27" s="402" t="s">
        <v>155</v>
      </c>
      <c r="B27" s="403">
        <v>-3.49077E-2</v>
      </c>
      <c r="C27" s="403">
        <v>4.2699899999999999E-2</v>
      </c>
      <c r="D27" s="403">
        <v>0.25506509999999999</v>
      </c>
      <c r="E27" s="403">
        <v>0.17633090000000001</v>
      </c>
      <c r="F27" s="403">
        <v>0.23807529999999999</v>
      </c>
      <c r="G27" s="403">
        <v>0.104796</v>
      </c>
      <c r="H27" s="403">
        <v>-5.9205300000000002E-2</v>
      </c>
      <c r="I27" s="403">
        <v>0.15735830000000001</v>
      </c>
      <c r="J27" s="403">
        <v>-4.7948699999999997E-2</v>
      </c>
      <c r="K27" s="403">
        <v>0.23601530000000001</v>
      </c>
      <c r="L27" s="403">
        <v>7.6444799999999993E-2</v>
      </c>
      <c r="M27" s="403">
        <v>0.22765750000000001</v>
      </c>
      <c r="N27" s="403">
        <v>-9.7489199999999998E-2</v>
      </c>
      <c r="O27" s="403">
        <v>0.1875163</v>
      </c>
      <c r="P27" s="403">
        <v>0.15997510000000001</v>
      </c>
      <c r="Q27" s="403">
        <v>0.1888532</v>
      </c>
    </row>
    <row r="28" spans="1:17" x14ac:dyDescent="0.15">
      <c r="A28" s="402" t="s">
        <v>156</v>
      </c>
      <c r="B28" s="403">
        <v>-1.8374000000000001E-3</v>
      </c>
      <c r="C28" s="403">
        <v>8.7453299999999998E-2</v>
      </c>
      <c r="D28" s="403">
        <v>0.44978279999999998</v>
      </c>
      <c r="E28" s="404" t="s">
        <v>126</v>
      </c>
      <c r="F28" s="404" t="s">
        <v>126</v>
      </c>
      <c r="G28" s="403">
        <v>0.2049156</v>
      </c>
      <c r="H28" s="403">
        <v>-0.2411596</v>
      </c>
      <c r="I28" s="403">
        <v>0.37952019999999997</v>
      </c>
      <c r="J28" s="403">
        <v>8.2306400000000002E-2</v>
      </c>
      <c r="K28" s="403">
        <v>0.3621297</v>
      </c>
      <c r="L28" s="403">
        <v>0.36143449999999999</v>
      </c>
      <c r="M28" s="404" t="s">
        <v>126</v>
      </c>
      <c r="N28" s="403">
        <v>3.6842399999999997E-2</v>
      </c>
      <c r="O28" s="403">
        <v>0.37510929999999998</v>
      </c>
      <c r="P28" s="403">
        <v>0.4885003</v>
      </c>
      <c r="Q28" s="403">
        <v>0.44893630000000001</v>
      </c>
    </row>
    <row r="29" spans="1:17" x14ac:dyDescent="0.15">
      <c r="A29" s="402" t="s">
        <v>157</v>
      </c>
      <c r="B29" s="403">
        <v>-6.6330700000000006E-2</v>
      </c>
      <c r="C29" s="403">
        <v>6.9487099999999996E-2</v>
      </c>
      <c r="D29" s="403">
        <v>0.4847631</v>
      </c>
      <c r="E29" s="403">
        <v>0.51307570000000002</v>
      </c>
      <c r="F29" s="404" t="s">
        <v>126</v>
      </c>
      <c r="G29" s="403">
        <v>0.21812770000000001</v>
      </c>
      <c r="H29" s="403">
        <v>-0.2383902</v>
      </c>
      <c r="I29" s="403">
        <v>0.3527248</v>
      </c>
      <c r="J29" s="403">
        <v>-2.0534500000000001E-2</v>
      </c>
      <c r="K29" s="403">
        <v>0.3933972</v>
      </c>
      <c r="L29" s="403">
        <v>0.29905969999999998</v>
      </c>
      <c r="M29" s="403">
        <v>0.51386679999999996</v>
      </c>
      <c r="N29" s="403">
        <v>-8.9091400000000001E-2</v>
      </c>
      <c r="O29" s="403">
        <v>0.38562570000000002</v>
      </c>
      <c r="P29" s="403">
        <v>0.45324629999999999</v>
      </c>
      <c r="Q29" s="403">
        <v>0.44289109999999998</v>
      </c>
    </row>
    <row r="30" spans="1:17" x14ac:dyDescent="0.15">
      <c r="A30" s="402" t="s">
        <v>158</v>
      </c>
      <c r="B30" s="403">
        <v>0.62797069999999999</v>
      </c>
      <c r="C30" s="403">
        <v>-0.1209128</v>
      </c>
      <c r="D30" s="403">
        <v>5.9348499999999998E-2</v>
      </c>
      <c r="E30" s="403">
        <v>-3.27017E-2</v>
      </c>
      <c r="F30" s="403">
        <v>4.5947000000000002E-3</v>
      </c>
      <c r="G30" s="403">
        <v>4.6312000000000002E-3</v>
      </c>
      <c r="H30" s="403">
        <v>-2.71379E-2</v>
      </c>
      <c r="I30" s="403">
        <v>0.1188594</v>
      </c>
      <c r="J30" s="404" t="s">
        <v>126</v>
      </c>
      <c r="K30" s="403">
        <v>0.14729490000000001</v>
      </c>
      <c r="L30" s="403">
        <v>-5.6930000000000001E-2</v>
      </c>
      <c r="M30" s="403">
        <v>8.4025000000000002E-2</v>
      </c>
      <c r="N30" s="403">
        <v>0.4622098</v>
      </c>
      <c r="O30" s="403">
        <v>-5.7594300000000001E-2</v>
      </c>
      <c r="P30" s="403">
        <v>-5.8555500000000003E-2</v>
      </c>
      <c r="Q30" s="403">
        <v>-6.3050700000000001E-2</v>
      </c>
    </row>
    <row r="31" spans="1:17" x14ac:dyDescent="0.15">
      <c r="A31" s="402" t="s">
        <v>159</v>
      </c>
      <c r="B31" s="403">
        <v>-0.20276469999999999</v>
      </c>
      <c r="C31" s="403">
        <v>0.1406365</v>
      </c>
      <c r="D31" s="403">
        <v>0.36664960000000002</v>
      </c>
      <c r="E31" s="404" t="s">
        <v>126</v>
      </c>
      <c r="F31" s="403">
        <v>0.54632840000000005</v>
      </c>
      <c r="G31" s="403">
        <v>0.24086759999999999</v>
      </c>
      <c r="H31" s="403">
        <v>-0.1813592</v>
      </c>
      <c r="I31" s="403">
        <v>0.29731089999999999</v>
      </c>
      <c r="J31" s="403">
        <v>-0.16203670000000001</v>
      </c>
      <c r="K31" s="403">
        <v>0.2252557</v>
      </c>
      <c r="L31" s="404" t="s">
        <v>126</v>
      </c>
      <c r="M31" s="404" t="s">
        <v>126</v>
      </c>
      <c r="N31" s="403">
        <v>-0.15225379999999999</v>
      </c>
      <c r="O31" s="403">
        <v>0.3543965</v>
      </c>
      <c r="P31" s="403">
        <v>0.49022539999999998</v>
      </c>
      <c r="Q31" s="403">
        <v>0.43839159999999999</v>
      </c>
    </row>
  </sheetData>
  <mergeCells count="1">
    <mergeCell ref="A1:Q1"/>
  </mergeCells>
  <conditionalFormatting sqref="B4:Q31">
    <cfRule type="colorScale" priority="1">
      <colorScale>
        <cfvo type="num" val="-1"/>
        <cfvo type="num" val="0"/>
        <cfvo type="num" val="1"/>
        <color theme="4"/>
        <color theme="0"/>
        <color rgb="FFFF0000"/>
      </colorScale>
    </cfRule>
    <cfRule type="colorScale" priority="2">
      <colorScale>
        <cfvo type="min"/>
        <cfvo type="percentile" val="50"/>
        <cfvo type="max"/>
        <color rgb="FFF8696B"/>
        <color rgb="FFFCFCFF"/>
        <color rgb="FF5A8AC6"/>
      </colorScale>
    </cfRule>
    <cfRule type="cellIs" dxfId="0" priority="3" operator="greaterThan">
      <formula>0.25</formula>
    </cfRule>
    <cfRule type="colorScale" priority="4">
      <colorScale>
        <cfvo type="num" val="0.25"/>
        <cfvo type="num" val="1"/>
        <color theme="0"/>
        <color rgb="FFFF0000"/>
      </colorScale>
    </cfRule>
    <cfRule type="colorScale" priority="5">
      <colorScale>
        <cfvo type="num" val="-1"/>
        <cfvo type="num" val="-0.25"/>
        <color theme="4"/>
        <color theme="0"/>
      </colorScale>
    </cfRule>
  </conditionalFormatting>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6E2F43-CD98-734D-9D38-03D43D2D91E8}">
  <dimension ref="A1:N439"/>
  <sheetViews>
    <sheetView zoomScaleNormal="100" workbookViewId="0">
      <selection activeCell="T26" sqref="T26"/>
    </sheetView>
  </sheetViews>
  <sheetFormatPr baseColWidth="10" defaultColWidth="10.83203125" defaultRowHeight="14" x14ac:dyDescent="0.15"/>
  <cols>
    <col min="1" max="1" width="17.83203125" style="11" bestFit="1" customWidth="1"/>
    <col min="2" max="2" width="12.5" style="11" bestFit="1" customWidth="1"/>
    <col min="3" max="3" width="7.1640625" style="11" bestFit="1" customWidth="1"/>
    <col min="4" max="4" width="9.5" style="11" bestFit="1" customWidth="1"/>
    <col min="5" max="5" width="15.6640625" style="11" bestFit="1" customWidth="1"/>
    <col min="6" max="6" width="13.6640625" style="11" bestFit="1" customWidth="1"/>
    <col min="7" max="7" width="7.1640625" style="11" bestFit="1" customWidth="1"/>
    <col min="8" max="8" width="8.6640625" style="11" bestFit="1" customWidth="1"/>
    <col min="9" max="9" width="8.5" style="11" bestFit="1" customWidth="1"/>
    <col min="10" max="10" width="7.1640625" style="11" bestFit="1" customWidth="1"/>
    <col min="11" max="11" width="8.6640625" style="11" bestFit="1" customWidth="1"/>
    <col min="12" max="12" width="8.5" style="11" bestFit="1" customWidth="1"/>
    <col min="13" max="13" width="9.33203125" style="11" bestFit="1" customWidth="1"/>
    <col min="14" max="14" width="9" style="11" bestFit="1" customWidth="1"/>
    <col min="15" max="16384" width="10.83203125" style="11"/>
  </cols>
  <sheetData>
    <row r="1" spans="1:14" ht="94" customHeight="1" x14ac:dyDescent="0.15">
      <c r="A1" s="611" t="s">
        <v>606</v>
      </c>
      <c r="B1" s="607"/>
      <c r="C1" s="607"/>
      <c r="D1" s="607"/>
      <c r="E1" s="607"/>
      <c r="F1" s="607"/>
      <c r="G1" s="607"/>
      <c r="H1" s="607"/>
      <c r="I1" s="607"/>
      <c r="J1" s="607"/>
      <c r="K1" s="607"/>
      <c r="L1" s="607"/>
      <c r="M1" s="607"/>
      <c r="N1" s="607"/>
    </row>
    <row r="3" spans="1:14" ht="15" thickBot="1" x14ac:dyDescent="0.2">
      <c r="A3" s="603" t="s">
        <v>160</v>
      </c>
      <c r="B3" s="603"/>
      <c r="C3" s="619" t="s">
        <v>173</v>
      </c>
      <c r="D3" s="619"/>
      <c r="E3" s="619"/>
      <c r="F3" s="99"/>
      <c r="G3" s="619" t="s">
        <v>176</v>
      </c>
      <c r="H3" s="619"/>
      <c r="I3" s="619"/>
      <c r="J3" s="619" t="s">
        <v>175</v>
      </c>
      <c r="K3" s="619"/>
      <c r="L3" s="619"/>
      <c r="M3" s="98"/>
      <c r="N3" s="98"/>
    </row>
    <row r="4" spans="1:14" x14ac:dyDescent="0.15">
      <c r="A4" s="99" t="s">
        <v>127</v>
      </c>
      <c r="B4" s="99" t="s">
        <v>129</v>
      </c>
      <c r="C4" s="428" t="s">
        <v>323</v>
      </c>
      <c r="D4" s="429" t="s">
        <v>165</v>
      </c>
      <c r="E4" s="429" t="s">
        <v>167</v>
      </c>
      <c r="F4" s="429" t="s">
        <v>313</v>
      </c>
      <c r="G4" s="429" t="s">
        <v>323</v>
      </c>
      <c r="H4" s="429" t="s">
        <v>177</v>
      </c>
      <c r="I4" s="430" t="s">
        <v>165</v>
      </c>
      <c r="J4" s="428" t="s">
        <v>323</v>
      </c>
      <c r="K4" s="429" t="s">
        <v>177</v>
      </c>
      <c r="L4" s="430" t="s">
        <v>165</v>
      </c>
      <c r="M4" s="99" t="s">
        <v>445</v>
      </c>
      <c r="N4" s="431" t="s">
        <v>446</v>
      </c>
    </row>
    <row r="5" spans="1:14" x14ac:dyDescent="0.15">
      <c r="A5" s="104" t="s">
        <v>158</v>
      </c>
      <c r="B5" s="104" t="s">
        <v>128</v>
      </c>
      <c r="C5" s="435">
        <v>0.62797069999999999</v>
      </c>
      <c r="D5" s="406">
        <v>9.9999999999999991E-308</v>
      </c>
      <c r="E5" s="406" t="b">
        <v>1</v>
      </c>
      <c r="F5" s="436" t="b">
        <f t="shared" ref="F5:F68" si="0">ABS(C5)&gt;0.25</f>
        <v>1</v>
      </c>
      <c r="G5" s="405">
        <v>0.72637640000000003</v>
      </c>
      <c r="H5" s="405">
        <v>2.0246199999999999E-2</v>
      </c>
      <c r="I5" s="436">
        <v>3.9584916000000002E-84</v>
      </c>
      <c r="J5" s="435">
        <v>0.37492920000000002</v>
      </c>
      <c r="K5" s="405">
        <v>3.5802899999999999E-2</v>
      </c>
      <c r="L5" s="436">
        <v>8.7608697000000002E-22</v>
      </c>
      <c r="M5" s="437">
        <v>0.83303480222401805</v>
      </c>
      <c r="N5" s="437">
        <v>0.16696519777598195</v>
      </c>
    </row>
    <row r="6" spans="1:14" x14ac:dyDescent="0.15">
      <c r="A6" s="104" t="s">
        <v>149</v>
      </c>
      <c r="B6" s="104" t="s">
        <v>128</v>
      </c>
      <c r="C6" s="435">
        <v>0.51551250000000004</v>
      </c>
      <c r="D6" s="406">
        <v>9.9999999999999991E-308</v>
      </c>
      <c r="E6" s="406" t="b">
        <v>1</v>
      </c>
      <c r="F6" s="436" t="b">
        <f t="shared" si="0"/>
        <v>1</v>
      </c>
      <c r="G6" s="405">
        <v>0.66916410000000004</v>
      </c>
      <c r="H6" s="405">
        <v>2.9201399999999999E-2</v>
      </c>
      <c r="I6" s="436">
        <v>1.337834E-51</v>
      </c>
      <c r="J6" s="435">
        <v>0.29129919999999998</v>
      </c>
      <c r="K6" s="405">
        <v>3.70792E-2</v>
      </c>
      <c r="L6" s="436">
        <v>7.3881096999999995E-14</v>
      </c>
      <c r="M6" s="437">
        <v>0.78965237273810995</v>
      </c>
      <c r="N6" s="437">
        <v>0.21034762726189005</v>
      </c>
    </row>
    <row r="7" spans="1:14" x14ac:dyDescent="0.15">
      <c r="A7" s="104" t="s">
        <v>159</v>
      </c>
      <c r="B7" s="104" t="s">
        <v>139</v>
      </c>
      <c r="C7" s="435">
        <v>0.49022539999999998</v>
      </c>
      <c r="D7" s="406">
        <v>9.9999999999999991E-308</v>
      </c>
      <c r="E7" s="406" t="b">
        <v>1</v>
      </c>
      <c r="F7" s="436" t="b">
        <f t="shared" si="0"/>
        <v>1</v>
      </c>
      <c r="G7" s="405">
        <v>0.70798510000000003</v>
      </c>
      <c r="H7" s="405">
        <v>3.0928500000000001E-2</v>
      </c>
      <c r="I7" s="436">
        <v>2.6804425999999997E-60</v>
      </c>
      <c r="J7" s="435">
        <v>0.1836151</v>
      </c>
      <c r="K7" s="405">
        <v>3.7833699999999998E-2</v>
      </c>
      <c r="L7" s="436">
        <v>1.8165211E-6</v>
      </c>
      <c r="M7" s="437">
        <v>0.85155468585412997</v>
      </c>
      <c r="N7" s="437">
        <v>0.14844531414587003</v>
      </c>
    </row>
    <row r="8" spans="1:14" x14ac:dyDescent="0.15">
      <c r="A8" s="104" t="s">
        <v>158</v>
      </c>
      <c r="B8" s="104" t="s">
        <v>137</v>
      </c>
      <c r="C8" s="435">
        <v>0.4622098</v>
      </c>
      <c r="D8" s="406">
        <v>9.9999999999999991E-308</v>
      </c>
      <c r="E8" s="406" t="b">
        <v>1</v>
      </c>
      <c r="F8" s="436" t="b">
        <f t="shared" si="0"/>
        <v>1</v>
      </c>
      <c r="G8" s="405">
        <v>0.50243009999999999</v>
      </c>
      <c r="H8" s="405">
        <v>3.0266700000000001E-2</v>
      </c>
      <c r="I8" s="436">
        <v>1.7352643999999999E-39</v>
      </c>
      <c r="J8" s="435">
        <v>0.3832256</v>
      </c>
      <c r="K8" s="405">
        <v>3.62472E-2</v>
      </c>
      <c r="L8" s="436">
        <v>1.8748902999999999E-21</v>
      </c>
      <c r="M8" s="437">
        <v>0.73800107063180698</v>
      </c>
      <c r="N8" s="437">
        <v>0.26199892936819302</v>
      </c>
    </row>
    <row r="9" spans="1:14" x14ac:dyDescent="0.15">
      <c r="A9" s="104" t="s">
        <v>141</v>
      </c>
      <c r="B9" s="104" t="s">
        <v>137</v>
      </c>
      <c r="C9" s="435">
        <v>0.46146090000000001</v>
      </c>
      <c r="D9" s="406">
        <v>9.9999999999999991E-308</v>
      </c>
      <c r="E9" s="406" t="b">
        <v>1</v>
      </c>
      <c r="F9" s="436" t="b">
        <f t="shared" si="0"/>
        <v>1</v>
      </c>
      <c r="G9" s="405">
        <v>0.56753439999999999</v>
      </c>
      <c r="H9" s="405">
        <v>3.0243200000000001E-2</v>
      </c>
      <c r="I9" s="436">
        <v>4.7739533999999997E-48</v>
      </c>
      <c r="J9" s="435">
        <v>0.24899959999999999</v>
      </c>
      <c r="K9" s="405">
        <v>3.9364000000000003E-2</v>
      </c>
      <c r="L9" s="436">
        <v>1.0770456E-9</v>
      </c>
      <c r="M9" s="437">
        <v>0.82307089770340502</v>
      </c>
      <c r="N9" s="437">
        <v>0.17692910229659498</v>
      </c>
    </row>
    <row r="10" spans="1:14" x14ac:dyDescent="0.15">
      <c r="A10" s="104" t="s">
        <v>141</v>
      </c>
      <c r="B10" s="104" t="s">
        <v>369</v>
      </c>
      <c r="C10" s="435">
        <v>0.49382429999999999</v>
      </c>
      <c r="D10" s="406">
        <v>9.9999999999999991E-308</v>
      </c>
      <c r="E10" s="406" t="b">
        <v>1</v>
      </c>
      <c r="F10" s="436" t="b">
        <f t="shared" si="0"/>
        <v>1</v>
      </c>
      <c r="G10" s="405">
        <v>0.60373739999999998</v>
      </c>
      <c r="H10" s="405">
        <v>2.8640499999999999E-2</v>
      </c>
      <c r="I10" s="436">
        <v>9.3031496E-49</v>
      </c>
      <c r="J10" s="435">
        <v>0.291375</v>
      </c>
      <c r="K10" s="405">
        <v>3.77826E-2</v>
      </c>
      <c r="L10" s="436">
        <v>2.0880868000000001E-13</v>
      </c>
      <c r="M10" s="437">
        <v>0.79990609876496999</v>
      </c>
      <c r="N10" s="437">
        <v>0.20009390123503001</v>
      </c>
    </row>
    <row r="11" spans="1:14" x14ac:dyDescent="0.15">
      <c r="A11" s="104" t="s">
        <v>142</v>
      </c>
      <c r="B11" s="104" t="s">
        <v>338</v>
      </c>
      <c r="C11" s="435">
        <v>0.44565589999999999</v>
      </c>
      <c r="D11" s="406">
        <v>9.9999999999999991E-308</v>
      </c>
      <c r="E11" s="406" t="b">
        <v>1</v>
      </c>
      <c r="F11" s="436" t="b">
        <f t="shared" si="0"/>
        <v>1</v>
      </c>
      <c r="G11" s="405">
        <v>0.58686070000000001</v>
      </c>
      <c r="H11" s="405">
        <v>3.1241399999999999E-2</v>
      </c>
      <c r="I11" s="436">
        <v>1.9858103999999999E-49</v>
      </c>
      <c r="J11" s="435">
        <v>0.1938444</v>
      </c>
      <c r="K11" s="405">
        <v>3.9003599999999999E-2</v>
      </c>
      <c r="L11" s="436">
        <v>1.1167691E-6</v>
      </c>
      <c r="M11" s="437">
        <v>0.84526458101562296</v>
      </c>
      <c r="N11" s="437">
        <v>0.15473541898437704</v>
      </c>
    </row>
    <row r="12" spans="1:14" x14ac:dyDescent="0.15">
      <c r="A12" s="104" t="s">
        <v>159</v>
      </c>
      <c r="B12" s="104" t="s">
        <v>133</v>
      </c>
      <c r="C12" s="435">
        <v>0.54632840000000005</v>
      </c>
      <c r="D12" s="406">
        <v>9.9999999999999991E-308</v>
      </c>
      <c r="E12" s="406" t="b">
        <v>1</v>
      </c>
      <c r="F12" s="436" t="b">
        <f t="shared" si="0"/>
        <v>1</v>
      </c>
      <c r="G12" s="405">
        <v>0.70097120000000002</v>
      </c>
      <c r="H12" s="405">
        <v>2.47782E-2</v>
      </c>
      <c r="I12" s="436">
        <v>1.999819E-76</v>
      </c>
      <c r="J12" s="435">
        <v>0.23040930000000001</v>
      </c>
      <c r="K12" s="405">
        <v>3.7963299999999998E-2</v>
      </c>
      <c r="L12" s="436">
        <v>3.6073914999999999E-9</v>
      </c>
      <c r="M12" s="437">
        <v>0.86148356289125805</v>
      </c>
      <c r="N12" s="437">
        <v>0.13851643710874195</v>
      </c>
    </row>
    <row r="13" spans="1:14" x14ac:dyDescent="0.15">
      <c r="A13" s="104" t="s">
        <v>156</v>
      </c>
      <c r="B13" s="104" t="s">
        <v>139</v>
      </c>
      <c r="C13" s="435">
        <v>0.4885003</v>
      </c>
      <c r="D13" s="406">
        <v>9.9999999999999991E-308</v>
      </c>
      <c r="E13" s="406" t="b">
        <v>1</v>
      </c>
      <c r="F13" s="436" t="b">
        <f t="shared" si="0"/>
        <v>1</v>
      </c>
      <c r="G13" s="405">
        <v>0.67326350000000001</v>
      </c>
      <c r="H13" s="405">
        <v>3.0374100000000001E-2</v>
      </c>
      <c r="I13" s="436">
        <v>5.6878396000000002E-61</v>
      </c>
      <c r="J13" s="435">
        <v>0.21115400000000001</v>
      </c>
      <c r="K13" s="405">
        <v>3.8224300000000003E-2</v>
      </c>
      <c r="L13" s="436">
        <v>6.8949766000000003E-8</v>
      </c>
      <c r="M13" s="437">
        <v>0.84550829025974505</v>
      </c>
      <c r="N13" s="437">
        <v>0.15449170974025495</v>
      </c>
    </row>
    <row r="14" spans="1:14" x14ac:dyDescent="0.15">
      <c r="A14" s="104" t="s">
        <v>156</v>
      </c>
      <c r="B14" s="104" t="s">
        <v>140</v>
      </c>
      <c r="C14" s="435">
        <v>0.44893630000000001</v>
      </c>
      <c r="D14" s="406">
        <v>9.9999999999999991E-308</v>
      </c>
      <c r="E14" s="406" t="b">
        <v>1</v>
      </c>
      <c r="F14" s="436" t="b">
        <f t="shared" si="0"/>
        <v>1</v>
      </c>
      <c r="G14" s="405">
        <v>0.58789239999999998</v>
      </c>
      <c r="H14" s="405">
        <v>3.2145899999999998E-2</v>
      </c>
      <c r="I14" s="436">
        <v>1.9599896E-46</v>
      </c>
      <c r="J14" s="435">
        <v>0.2462326</v>
      </c>
      <c r="K14" s="405">
        <v>3.7920799999999998E-2</v>
      </c>
      <c r="L14" s="436">
        <v>3.7858664000000001E-10</v>
      </c>
      <c r="M14" s="437">
        <v>0.80468662594460005</v>
      </c>
      <c r="N14" s="437">
        <v>0.19531337405539995</v>
      </c>
    </row>
    <row r="15" spans="1:14" x14ac:dyDescent="0.15">
      <c r="A15" s="104" t="s">
        <v>156</v>
      </c>
      <c r="B15" s="104" t="s">
        <v>339</v>
      </c>
      <c r="C15" s="435">
        <v>0.36143449999999999</v>
      </c>
      <c r="D15" s="406">
        <v>9.9999999999999991E-308</v>
      </c>
      <c r="E15" s="406" t="b">
        <v>1</v>
      </c>
      <c r="F15" s="436" t="b">
        <f t="shared" si="0"/>
        <v>1</v>
      </c>
      <c r="G15" s="405">
        <v>0.42204730000000001</v>
      </c>
      <c r="H15" s="405">
        <v>3.01693E-2</v>
      </c>
      <c r="I15" s="436">
        <v>6.0893672000000003E-34</v>
      </c>
      <c r="J15" s="435">
        <v>0.2100283</v>
      </c>
      <c r="K15" s="405">
        <v>3.9349700000000001E-2</v>
      </c>
      <c r="L15" s="436">
        <v>2.0622797000000001E-7</v>
      </c>
      <c r="M15" s="437">
        <v>0.83589519951376001</v>
      </c>
      <c r="N15" s="437">
        <v>0.16410480048623999</v>
      </c>
    </row>
    <row r="16" spans="1:14" x14ac:dyDescent="0.15">
      <c r="A16" s="104" t="s">
        <v>156</v>
      </c>
      <c r="B16" s="104" t="s">
        <v>131</v>
      </c>
      <c r="C16" s="435">
        <v>0.44978279999999998</v>
      </c>
      <c r="D16" s="406">
        <v>9.9999999999999991E-308</v>
      </c>
      <c r="E16" s="406" t="b">
        <v>1</v>
      </c>
      <c r="F16" s="436" t="b">
        <f t="shared" si="0"/>
        <v>1</v>
      </c>
      <c r="G16" s="405">
        <v>0.52357799999999999</v>
      </c>
      <c r="H16" s="405">
        <v>2.8194400000000001E-2</v>
      </c>
      <c r="I16" s="436">
        <v>1.0766352999999999E-49</v>
      </c>
      <c r="J16" s="435">
        <v>0.27573350000000002</v>
      </c>
      <c r="K16" s="405">
        <v>3.8220299999999999E-2</v>
      </c>
      <c r="L16" s="436">
        <v>6.5685432999999997E-12</v>
      </c>
      <c r="M16" s="437">
        <v>0.82134255104897902</v>
      </c>
      <c r="N16" s="437">
        <v>0.17865744895102098</v>
      </c>
    </row>
    <row r="17" spans="1:14" x14ac:dyDescent="0.15">
      <c r="A17" s="104" t="s">
        <v>153</v>
      </c>
      <c r="B17" s="104" t="s">
        <v>137</v>
      </c>
      <c r="C17" s="435">
        <v>0.43260739999999998</v>
      </c>
      <c r="D17" s="406">
        <v>9.9999999999999991E-308</v>
      </c>
      <c r="E17" s="406" t="b">
        <v>1</v>
      </c>
      <c r="F17" s="436" t="b">
        <f t="shared" si="0"/>
        <v>1</v>
      </c>
      <c r="G17" s="405">
        <v>0.54898550000000002</v>
      </c>
      <c r="H17" s="405">
        <v>3.1164299999999999E-2</v>
      </c>
      <c r="I17" s="436">
        <v>6.0928996999999996E-45</v>
      </c>
      <c r="J17" s="435">
        <v>0.20288729999999999</v>
      </c>
      <c r="K17" s="405">
        <v>3.9895E-2</v>
      </c>
      <c r="L17" s="436">
        <v>6.5644952999999997E-7</v>
      </c>
      <c r="M17" s="437">
        <v>0.84378813146111398</v>
      </c>
      <c r="N17" s="437">
        <v>0.15621186853888602</v>
      </c>
    </row>
    <row r="18" spans="1:14" x14ac:dyDescent="0.15">
      <c r="A18" s="104" t="s">
        <v>157</v>
      </c>
      <c r="B18" s="104" t="s">
        <v>338</v>
      </c>
      <c r="C18" s="435">
        <v>0.51386679999999996</v>
      </c>
      <c r="D18" s="406">
        <v>9.9999999999999991E-308</v>
      </c>
      <c r="E18" s="406" t="b">
        <v>1</v>
      </c>
      <c r="F18" s="436" t="b">
        <f t="shared" si="0"/>
        <v>1</v>
      </c>
      <c r="G18" s="405">
        <v>0.65610159999999995</v>
      </c>
      <c r="H18" s="405">
        <v>2.7358500000000001E-2</v>
      </c>
      <c r="I18" s="436">
        <v>4.6320876000000003E-61</v>
      </c>
      <c r="J18" s="435">
        <v>0.26050430000000002</v>
      </c>
      <c r="K18" s="405">
        <v>3.6960399999999997E-2</v>
      </c>
      <c r="L18" s="436">
        <v>1.2341882999999999E-11</v>
      </c>
      <c r="M18" s="437">
        <v>0.81927188976712295</v>
      </c>
      <c r="N18" s="437">
        <v>0.18072811023287705</v>
      </c>
    </row>
    <row r="19" spans="1:14" x14ac:dyDescent="0.15">
      <c r="A19" s="104" t="s">
        <v>157</v>
      </c>
      <c r="B19" s="104" t="s">
        <v>132</v>
      </c>
      <c r="C19" s="435">
        <v>0.51307570000000002</v>
      </c>
      <c r="D19" s="406">
        <v>9.9999999999999991E-308</v>
      </c>
      <c r="E19" s="406" t="b">
        <v>1</v>
      </c>
      <c r="F19" s="436" t="b">
        <f t="shared" si="0"/>
        <v>1</v>
      </c>
      <c r="G19" s="405">
        <v>0.69860829999999996</v>
      </c>
      <c r="H19" s="405">
        <v>2.6456400000000001E-2</v>
      </c>
      <c r="I19" s="436">
        <v>1.8650023000000001E-74</v>
      </c>
      <c r="J19" s="435">
        <v>0.1539083</v>
      </c>
      <c r="K19" s="405">
        <v>3.8934200000000002E-2</v>
      </c>
      <c r="L19" s="436">
        <v>9.0299999999999999E-5</v>
      </c>
      <c r="M19" s="437">
        <v>0.89797594431956596</v>
      </c>
      <c r="N19" s="437">
        <v>0.10202405568043404</v>
      </c>
    </row>
    <row r="20" spans="1:14" x14ac:dyDescent="0.15">
      <c r="A20" s="104" t="s">
        <v>157</v>
      </c>
      <c r="B20" s="104" t="s">
        <v>131</v>
      </c>
      <c r="C20" s="435">
        <v>0.4847631</v>
      </c>
      <c r="D20" s="406">
        <v>9.9999999999999991E-308</v>
      </c>
      <c r="E20" s="406" t="b">
        <v>1</v>
      </c>
      <c r="F20" s="436" t="b">
        <f t="shared" si="0"/>
        <v>1</v>
      </c>
      <c r="G20" s="405">
        <v>0.60010920000000001</v>
      </c>
      <c r="H20" s="405">
        <v>2.78552E-2</v>
      </c>
      <c r="I20" s="436">
        <v>1.0284801E-57</v>
      </c>
      <c r="J20" s="435">
        <v>0.2498282</v>
      </c>
      <c r="K20" s="405">
        <v>3.7842399999999998E-2</v>
      </c>
      <c r="L20" s="436">
        <v>2.0172875999999999E-10</v>
      </c>
      <c r="M20" s="437">
        <v>0.83029453213336302</v>
      </c>
      <c r="N20" s="437">
        <v>0.16970546786663698</v>
      </c>
    </row>
    <row r="21" spans="1:14" x14ac:dyDescent="0.15">
      <c r="A21" s="104" t="s">
        <v>142</v>
      </c>
      <c r="B21" s="104" t="s">
        <v>132</v>
      </c>
      <c r="C21" s="435">
        <v>0.49851020000000001</v>
      </c>
      <c r="D21" s="406">
        <v>4.1393247000000002E-116</v>
      </c>
      <c r="E21" s="406" t="b">
        <v>1</v>
      </c>
      <c r="F21" s="436" t="b">
        <f t="shared" si="0"/>
        <v>1</v>
      </c>
      <c r="G21" s="405">
        <v>0.64717650000000004</v>
      </c>
      <c r="H21" s="405">
        <v>2.8955399999999999E-2</v>
      </c>
      <c r="I21" s="436">
        <v>1.7791919000000001E-61</v>
      </c>
      <c r="J21" s="435">
        <v>0.2157647</v>
      </c>
      <c r="K21" s="405">
        <v>3.9169900000000001E-2</v>
      </c>
      <c r="L21" s="436">
        <v>7.7278013999999997E-8</v>
      </c>
      <c r="M21" s="437">
        <v>0.85125360948245299</v>
      </c>
      <c r="N21" s="437">
        <v>0.14874639051754701</v>
      </c>
    </row>
    <row r="22" spans="1:14" x14ac:dyDescent="0.15">
      <c r="A22" s="104" t="s">
        <v>157</v>
      </c>
      <c r="B22" s="104" t="s">
        <v>139</v>
      </c>
      <c r="C22" s="435">
        <v>0.45324629999999999</v>
      </c>
      <c r="D22" s="406">
        <v>5.2635090000000001E-99</v>
      </c>
      <c r="E22" s="406" t="b">
        <v>1</v>
      </c>
      <c r="F22" s="436" t="b">
        <f t="shared" si="0"/>
        <v>1</v>
      </c>
      <c r="G22" s="405">
        <v>0.64542379999999999</v>
      </c>
      <c r="H22" s="405">
        <v>3.2618599999999998E-2</v>
      </c>
      <c r="I22" s="436">
        <v>2.1126788999999999E-50</v>
      </c>
      <c r="J22" s="435">
        <v>0.18633269999999999</v>
      </c>
      <c r="K22" s="405">
        <v>3.7706999999999997E-2</v>
      </c>
      <c r="L22" s="436">
        <v>1.1994054E-6</v>
      </c>
      <c r="M22" s="437">
        <v>0.83525783736303305</v>
      </c>
      <c r="N22" s="437">
        <v>0.16474216263696695</v>
      </c>
    </row>
    <row r="23" spans="1:14" x14ac:dyDescent="0.15">
      <c r="A23" s="104" t="s">
        <v>157</v>
      </c>
      <c r="B23" s="104" t="s">
        <v>140</v>
      </c>
      <c r="C23" s="435">
        <v>0.44289109999999998</v>
      </c>
      <c r="D23" s="406">
        <v>1.4256143000000001E-93</v>
      </c>
      <c r="E23" s="406" t="b">
        <v>1</v>
      </c>
      <c r="F23" s="436" t="b">
        <f t="shared" si="0"/>
        <v>1</v>
      </c>
      <c r="G23" s="405">
        <v>0.60003479999999998</v>
      </c>
      <c r="H23" s="405">
        <v>3.3101899999999997E-2</v>
      </c>
      <c r="I23" s="436">
        <v>4.186593E-43</v>
      </c>
      <c r="J23" s="435">
        <v>0.22589239999999999</v>
      </c>
      <c r="K23" s="405">
        <v>3.7294099999999997E-2</v>
      </c>
      <c r="L23" s="436">
        <v>3.9807505000000001E-9</v>
      </c>
      <c r="M23" s="437">
        <v>0.79628653629721602</v>
      </c>
      <c r="N23" s="437">
        <v>0.20371346370278398</v>
      </c>
    </row>
    <row r="24" spans="1:14" x14ac:dyDescent="0.15">
      <c r="A24" s="104" t="s">
        <v>110</v>
      </c>
      <c r="B24" s="104" t="s">
        <v>369</v>
      </c>
      <c r="C24" s="435">
        <v>0.44509130000000002</v>
      </c>
      <c r="D24" s="406">
        <v>1.6459848000000001E-93</v>
      </c>
      <c r="E24" s="406" t="b">
        <v>1</v>
      </c>
      <c r="F24" s="436" t="b">
        <f t="shared" si="0"/>
        <v>1</v>
      </c>
      <c r="G24" s="405">
        <v>0.57672049999999997</v>
      </c>
      <c r="H24" s="405">
        <v>3.3017299999999999E-2</v>
      </c>
      <c r="I24" s="436">
        <v>8.1311896000000005E-38</v>
      </c>
      <c r="J24" s="435">
        <v>0.25075829999999999</v>
      </c>
      <c r="K24" s="405">
        <v>3.7403800000000001E-2</v>
      </c>
      <c r="L24" s="436">
        <v>9.7832351000000006E-11</v>
      </c>
      <c r="M24" s="437">
        <v>0.77250596653485604</v>
      </c>
      <c r="N24" s="437">
        <v>0.22749403346514396</v>
      </c>
    </row>
    <row r="25" spans="1:14" x14ac:dyDescent="0.15">
      <c r="A25" s="104" t="s">
        <v>149</v>
      </c>
      <c r="B25" s="104" t="s">
        <v>369</v>
      </c>
      <c r="C25" s="435">
        <v>0.4388553</v>
      </c>
      <c r="D25" s="406">
        <v>3.1325976000000003E-92</v>
      </c>
      <c r="E25" s="406" t="b">
        <v>1</v>
      </c>
      <c r="F25" s="436" t="b">
        <f t="shared" si="0"/>
        <v>1</v>
      </c>
      <c r="G25" s="405">
        <v>0.60591119999999998</v>
      </c>
      <c r="H25" s="405">
        <v>3.5761899999999999E-2</v>
      </c>
      <c r="I25" s="436">
        <v>2.7366204000000002E-35</v>
      </c>
      <c r="J25" s="435">
        <v>0.2303405</v>
      </c>
      <c r="K25" s="405">
        <v>3.7668300000000002E-2</v>
      </c>
      <c r="L25" s="436">
        <v>2.8424428E-9</v>
      </c>
      <c r="M25" s="437">
        <v>0.76925692547314894</v>
      </c>
      <c r="N25" s="437">
        <v>0.23074307452685106</v>
      </c>
    </row>
    <row r="26" spans="1:14" x14ac:dyDescent="0.15">
      <c r="A26" s="104" t="s">
        <v>159</v>
      </c>
      <c r="B26" s="104" t="s">
        <v>140</v>
      </c>
      <c r="C26" s="435">
        <v>0.43839159999999999</v>
      </c>
      <c r="D26" s="406">
        <v>3.1610613999999999E-91</v>
      </c>
      <c r="E26" s="406" t="b">
        <v>1</v>
      </c>
      <c r="F26" s="436" t="b">
        <f t="shared" si="0"/>
        <v>1</v>
      </c>
      <c r="G26" s="405">
        <v>0.60111029999999999</v>
      </c>
      <c r="H26" s="405">
        <v>3.3542000000000002E-2</v>
      </c>
      <c r="I26" s="436">
        <v>1.0691081000000001E-43</v>
      </c>
      <c r="J26" s="435">
        <v>0.21227850000000001</v>
      </c>
      <c r="K26" s="405">
        <v>3.7752099999999997E-2</v>
      </c>
      <c r="L26" s="436">
        <v>4.1984434E-8</v>
      </c>
      <c r="M26" s="437">
        <v>0.80815062300854801</v>
      </c>
      <c r="N26" s="437">
        <v>0.19184937699145199</v>
      </c>
    </row>
    <row r="27" spans="1:14" x14ac:dyDescent="0.15">
      <c r="A27" s="104" t="s">
        <v>110</v>
      </c>
      <c r="B27" s="104" t="s">
        <v>137</v>
      </c>
      <c r="C27" s="435">
        <v>0.43145790000000001</v>
      </c>
      <c r="D27" s="406">
        <v>4.4890867999999999E-86</v>
      </c>
      <c r="E27" s="406" t="b">
        <v>1</v>
      </c>
      <c r="F27" s="436" t="b">
        <f t="shared" si="0"/>
        <v>1</v>
      </c>
      <c r="G27" s="405">
        <v>0.56247970000000003</v>
      </c>
      <c r="H27" s="405">
        <v>3.3867899999999999E-2</v>
      </c>
      <c r="I27" s="436">
        <v>1.4714878000000001E-39</v>
      </c>
      <c r="J27" s="435">
        <v>0.22852339999999999</v>
      </c>
      <c r="K27" s="405">
        <v>3.8279899999999999E-2</v>
      </c>
      <c r="L27" s="436">
        <v>6.8751864000000002E-9</v>
      </c>
      <c r="M27" s="437">
        <v>0.79333434471948405</v>
      </c>
      <c r="N27" s="437">
        <v>0.20666565528051595</v>
      </c>
    </row>
    <row r="28" spans="1:14" x14ac:dyDescent="0.15">
      <c r="A28" s="104" t="s">
        <v>142</v>
      </c>
      <c r="B28" s="104" t="s">
        <v>139</v>
      </c>
      <c r="C28" s="435">
        <v>0.3976749</v>
      </c>
      <c r="D28" s="406">
        <v>3.4397826000000001E-73</v>
      </c>
      <c r="E28" s="406" t="b">
        <v>1</v>
      </c>
      <c r="F28" s="436" t="b">
        <f t="shared" si="0"/>
        <v>1</v>
      </c>
      <c r="G28" s="405">
        <v>0.56719750000000002</v>
      </c>
      <c r="H28" s="405">
        <v>3.6598899999999997E-2</v>
      </c>
      <c r="I28" s="436">
        <v>1.9158427E-38</v>
      </c>
      <c r="J28" s="435">
        <v>0.16428490000000001</v>
      </c>
      <c r="K28" s="405">
        <v>3.8910100000000003E-2</v>
      </c>
      <c r="L28" s="436">
        <v>3.1300000000000002E-5</v>
      </c>
      <c r="M28" s="437">
        <v>0.83468304900946799</v>
      </c>
      <c r="N28" s="437">
        <v>0.16531695099053201</v>
      </c>
    </row>
    <row r="29" spans="1:14" x14ac:dyDescent="0.15">
      <c r="A29" s="104" t="s">
        <v>149</v>
      </c>
      <c r="B29" s="104" t="s">
        <v>137</v>
      </c>
      <c r="C29" s="435">
        <v>0.39560859999999998</v>
      </c>
      <c r="D29" s="406">
        <v>8.2190634000000004E-73</v>
      </c>
      <c r="E29" s="406" t="b">
        <v>1</v>
      </c>
      <c r="F29" s="436" t="b">
        <f t="shared" si="0"/>
        <v>1</v>
      </c>
      <c r="G29" s="405">
        <v>0.5507031</v>
      </c>
      <c r="H29" s="405">
        <v>3.8249699999999998E-2</v>
      </c>
      <c r="I29" s="436">
        <v>2.3276583999999999E-32</v>
      </c>
      <c r="J29" s="435">
        <v>0.1964931</v>
      </c>
      <c r="K29" s="405">
        <v>3.8762199999999997E-2</v>
      </c>
      <c r="L29" s="436">
        <v>6.9293210000000005E-7</v>
      </c>
      <c r="M29" s="437">
        <v>0.78901764965612098</v>
      </c>
      <c r="N29" s="437">
        <v>0.21098235034387902</v>
      </c>
    </row>
    <row r="30" spans="1:14" x14ac:dyDescent="0.15">
      <c r="A30" s="104" t="s">
        <v>142</v>
      </c>
      <c r="B30" s="104" t="s">
        <v>131</v>
      </c>
      <c r="C30" s="435">
        <v>0.40638600000000002</v>
      </c>
      <c r="D30" s="406">
        <v>1.5705030999999999E-72</v>
      </c>
      <c r="E30" s="406" t="b">
        <v>1</v>
      </c>
      <c r="F30" s="436" t="b">
        <f t="shared" si="0"/>
        <v>1</v>
      </c>
      <c r="G30" s="405">
        <v>0.46108939999999998</v>
      </c>
      <c r="H30" s="405">
        <v>3.2204900000000002E-2</v>
      </c>
      <c r="I30" s="436">
        <v>5.1424371999999999E-34</v>
      </c>
      <c r="J30" s="435">
        <v>0.29371969999999997</v>
      </c>
      <c r="K30" s="405">
        <v>3.8255900000000002E-2</v>
      </c>
      <c r="L30" s="436">
        <v>4.6052333999999997E-13</v>
      </c>
      <c r="M30" s="437">
        <v>0.763817366715973</v>
      </c>
      <c r="N30" s="437">
        <v>0.236182633284027</v>
      </c>
    </row>
    <row r="31" spans="1:14" x14ac:dyDescent="0.15">
      <c r="A31" s="104" t="s">
        <v>157</v>
      </c>
      <c r="B31" s="104" t="s">
        <v>343</v>
      </c>
      <c r="C31" s="435">
        <v>0.3933972</v>
      </c>
      <c r="D31" s="406">
        <v>7.3543416000000005E-71</v>
      </c>
      <c r="E31" s="406" t="b">
        <v>1</v>
      </c>
      <c r="F31" s="436" t="b">
        <f t="shared" si="0"/>
        <v>1</v>
      </c>
      <c r="G31" s="405">
        <v>0.47687619999999997</v>
      </c>
      <c r="H31" s="405">
        <v>3.4108199999999998E-2</v>
      </c>
      <c r="I31" s="436">
        <v>3.7597018000000001E-31</v>
      </c>
      <c r="J31" s="435">
        <v>0.26316469999999997</v>
      </c>
      <c r="K31" s="405">
        <v>3.6964799999999999E-2</v>
      </c>
      <c r="L31" s="436">
        <v>1.0155452E-11</v>
      </c>
      <c r="M31" s="437">
        <v>0.74725830751142697</v>
      </c>
      <c r="N31" s="437">
        <v>0.25274169248857303</v>
      </c>
    </row>
    <row r="32" spans="1:14" x14ac:dyDescent="0.15">
      <c r="A32" s="104" t="s">
        <v>157</v>
      </c>
      <c r="B32" s="104" t="s">
        <v>138</v>
      </c>
      <c r="C32" s="435">
        <v>0.38562570000000002</v>
      </c>
      <c r="D32" s="406">
        <v>2.37276E-69</v>
      </c>
      <c r="E32" s="406" t="b">
        <v>1</v>
      </c>
      <c r="F32" s="436" t="b">
        <f t="shared" si="0"/>
        <v>1</v>
      </c>
      <c r="G32" s="405">
        <v>0.50924270000000005</v>
      </c>
      <c r="H32" s="405">
        <v>3.6367099999999999E-2</v>
      </c>
      <c r="I32" s="436">
        <v>3.0346819999999998E-30</v>
      </c>
      <c r="J32" s="435">
        <v>0.22336139999999999</v>
      </c>
      <c r="K32" s="405">
        <v>3.7744100000000003E-2</v>
      </c>
      <c r="L32" s="436">
        <v>9.0906586000000005E-9</v>
      </c>
      <c r="M32" s="437">
        <v>0.76541522035244602</v>
      </c>
      <c r="N32" s="437">
        <v>0.23458477964755398</v>
      </c>
    </row>
    <row r="33" spans="1:14" x14ac:dyDescent="0.15">
      <c r="A33" s="104" t="s">
        <v>156</v>
      </c>
      <c r="B33" s="104" t="s">
        <v>136</v>
      </c>
      <c r="C33" s="435">
        <v>0.37952019999999997</v>
      </c>
      <c r="D33" s="406">
        <v>2.7078525999999999E-68</v>
      </c>
      <c r="E33" s="406" t="b">
        <v>1</v>
      </c>
      <c r="F33" s="436" t="b">
        <f t="shared" si="0"/>
        <v>1</v>
      </c>
      <c r="G33" s="405">
        <v>0.58637360000000005</v>
      </c>
      <c r="H33" s="405">
        <v>3.8928999999999998E-2</v>
      </c>
      <c r="I33" s="436">
        <v>5.5732661999999997E-37</v>
      </c>
      <c r="J33" s="435">
        <v>0.14443149999999999</v>
      </c>
      <c r="K33" s="405">
        <v>3.9455999999999998E-2</v>
      </c>
      <c r="L33" s="436">
        <v>2.9040000000000001E-4</v>
      </c>
      <c r="M33" s="437">
        <v>0.85172444100491396</v>
      </c>
      <c r="N33" s="437">
        <v>0.14827555899508604</v>
      </c>
    </row>
    <row r="34" spans="1:14" x14ac:dyDescent="0.15">
      <c r="A34" s="104" t="s">
        <v>156</v>
      </c>
      <c r="B34" s="104" t="s">
        <v>138</v>
      </c>
      <c r="C34" s="435">
        <v>0.37510929999999998</v>
      </c>
      <c r="D34" s="406">
        <v>7.5188143999999995E-64</v>
      </c>
      <c r="E34" s="406" t="b">
        <v>1</v>
      </c>
      <c r="F34" s="436" t="b">
        <f t="shared" si="0"/>
        <v>1</v>
      </c>
      <c r="G34" s="405">
        <v>0.47149439999999998</v>
      </c>
      <c r="H34" s="405">
        <v>3.5795199999999999E-2</v>
      </c>
      <c r="I34" s="436">
        <v>3.7612317000000001E-29</v>
      </c>
      <c r="J34" s="435">
        <v>0.24746940000000001</v>
      </c>
      <c r="K34" s="405">
        <v>3.8375100000000002E-2</v>
      </c>
      <c r="L34" s="436">
        <v>5.5085342999999999E-10</v>
      </c>
      <c r="M34" s="437">
        <v>0.76224254887182197</v>
      </c>
      <c r="N34" s="437">
        <v>0.23775745112817803</v>
      </c>
    </row>
    <row r="35" spans="1:14" x14ac:dyDescent="0.15">
      <c r="A35" s="104" t="s">
        <v>148</v>
      </c>
      <c r="B35" s="104" t="s">
        <v>131</v>
      </c>
      <c r="C35" s="435">
        <v>0.36325489999999999</v>
      </c>
      <c r="D35" s="406">
        <v>1.7381945999999999E-61</v>
      </c>
      <c r="E35" s="406" t="b">
        <v>1</v>
      </c>
      <c r="F35" s="436" t="b">
        <f t="shared" si="0"/>
        <v>1</v>
      </c>
      <c r="G35" s="405">
        <v>0.45468779999999998</v>
      </c>
      <c r="H35" s="405">
        <v>4.1697400000000003E-2</v>
      </c>
      <c r="I35" s="436">
        <v>2.4055617000000001E-20</v>
      </c>
      <c r="J35" s="435">
        <v>0.2785801</v>
      </c>
      <c r="K35" s="405">
        <v>3.7030599999999997E-2</v>
      </c>
      <c r="L35" s="436">
        <v>8.7744492000000002E-13</v>
      </c>
      <c r="M35" s="437">
        <v>0.66653232153672304</v>
      </c>
      <c r="N35" s="437">
        <v>0.33346767846327696</v>
      </c>
    </row>
    <row r="36" spans="1:14" x14ac:dyDescent="0.15">
      <c r="A36" s="104" t="s">
        <v>148</v>
      </c>
      <c r="B36" s="104" t="s">
        <v>133</v>
      </c>
      <c r="C36" s="435">
        <v>0.35950019999999999</v>
      </c>
      <c r="D36" s="406">
        <v>1.3923628000000001E-60</v>
      </c>
      <c r="E36" s="406" t="b">
        <v>1</v>
      </c>
      <c r="F36" s="436" t="b">
        <f t="shared" si="0"/>
        <v>1</v>
      </c>
      <c r="G36" s="405">
        <v>0.4729487</v>
      </c>
      <c r="H36" s="405">
        <v>4.1678699999999999E-2</v>
      </c>
      <c r="I36" s="436">
        <v>1.2324358000000001E-21</v>
      </c>
      <c r="J36" s="435">
        <v>0.2469402</v>
      </c>
      <c r="K36" s="405">
        <v>3.7498499999999997E-2</v>
      </c>
      <c r="L36" s="436">
        <v>2.3667241E-10</v>
      </c>
      <c r="M36" s="437">
        <v>0.69791935013880402</v>
      </c>
      <c r="N36" s="437">
        <v>0.30208064986119598</v>
      </c>
    </row>
    <row r="37" spans="1:14" x14ac:dyDescent="0.15">
      <c r="A37" s="104" t="s">
        <v>146</v>
      </c>
      <c r="B37" s="104" t="s">
        <v>132</v>
      </c>
      <c r="C37" s="435">
        <v>0.36337950000000002</v>
      </c>
      <c r="D37" s="406">
        <v>2.2142485000000001E-60</v>
      </c>
      <c r="E37" s="406" t="b">
        <v>1</v>
      </c>
      <c r="F37" s="436" t="b">
        <f t="shared" si="0"/>
        <v>1</v>
      </c>
      <c r="G37" s="405">
        <v>0.50933170000000005</v>
      </c>
      <c r="H37" s="405">
        <v>3.7637299999999999E-2</v>
      </c>
      <c r="I37" s="436">
        <v>1.0905578000000001E-30</v>
      </c>
      <c r="J37" s="435">
        <v>0.15213470000000001</v>
      </c>
      <c r="K37" s="405">
        <v>3.9804300000000001E-2</v>
      </c>
      <c r="L37" s="436">
        <v>1.5870000000000001E-4</v>
      </c>
      <c r="M37" s="437">
        <v>0.83202175211590501</v>
      </c>
      <c r="N37" s="437">
        <v>0.16797824788409499</v>
      </c>
    </row>
    <row r="38" spans="1:14" x14ac:dyDescent="0.15">
      <c r="A38" s="104" t="s">
        <v>142</v>
      </c>
      <c r="B38" s="104" t="s">
        <v>136</v>
      </c>
      <c r="C38" s="435">
        <v>0.35792750000000001</v>
      </c>
      <c r="D38" s="406">
        <v>3.6415442000000001E-60</v>
      </c>
      <c r="E38" s="406" t="b">
        <v>1</v>
      </c>
      <c r="F38" s="436" t="b">
        <f t="shared" si="0"/>
        <v>1</v>
      </c>
      <c r="G38" s="405">
        <v>0.54543419999999998</v>
      </c>
      <c r="H38" s="405">
        <v>4.3690300000000001E-2</v>
      </c>
      <c r="I38" s="436">
        <v>1.9622993999999999E-27</v>
      </c>
      <c r="J38" s="435">
        <v>0.16847780000000001</v>
      </c>
      <c r="K38" s="405">
        <v>3.9066499999999997E-2</v>
      </c>
      <c r="L38" s="436">
        <v>2.16E-5</v>
      </c>
      <c r="M38" s="437">
        <v>0.79300868900112698</v>
      </c>
      <c r="N38" s="437">
        <v>0.20699131099887302</v>
      </c>
    </row>
    <row r="39" spans="1:14" x14ac:dyDescent="0.15">
      <c r="A39" s="104" t="s">
        <v>146</v>
      </c>
      <c r="B39" s="104" t="s">
        <v>338</v>
      </c>
      <c r="C39" s="435">
        <v>0.35957830000000002</v>
      </c>
      <c r="D39" s="406">
        <v>8.0490969000000003E-60</v>
      </c>
      <c r="E39" s="406" t="b">
        <v>1</v>
      </c>
      <c r="F39" s="436" t="b">
        <f t="shared" si="0"/>
        <v>1</v>
      </c>
      <c r="G39" s="405">
        <v>0.52393049999999997</v>
      </c>
      <c r="H39" s="405">
        <v>3.8422100000000001E-2</v>
      </c>
      <c r="I39" s="436">
        <v>4.9730180000000002E-31</v>
      </c>
      <c r="J39" s="435">
        <v>0.13508220000000001</v>
      </c>
      <c r="K39" s="405">
        <v>3.94136E-2</v>
      </c>
      <c r="L39" s="436">
        <v>6.7920000000000003E-4</v>
      </c>
      <c r="M39" s="437">
        <v>0.84238827316651999</v>
      </c>
      <c r="N39" s="437">
        <v>0.15761172683348001</v>
      </c>
    </row>
    <row r="40" spans="1:14" x14ac:dyDescent="0.15">
      <c r="A40" s="104" t="s">
        <v>159</v>
      </c>
      <c r="B40" s="104" t="s">
        <v>131</v>
      </c>
      <c r="C40" s="435">
        <v>0.36664960000000002</v>
      </c>
      <c r="D40" s="406">
        <v>9.1921573000000005E-60</v>
      </c>
      <c r="E40" s="406" t="b">
        <v>1</v>
      </c>
      <c r="F40" s="436" t="b">
        <f t="shared" si="0"/>
        <v>1</v>
      </c>
      <c r="G40" s="405">
        <v>0.4534166</v>
      </c>
      <c r="H40" s="405">
        <v>3.2093400000000001E-2</v>
      </c>
      <c r="I40" s="436">
        <v>3.6484015999999998E-34</v>
      </c>
      <c r="J40" s="435">
        <v>0.18656429999999999</v>
      </c>
      <c r="K40" s="405">
        <v>3.9318499999999999E-2</v>
      </c>
      <c r="L40" s="436">
        <v>3.3667901000000002E-6</v>
      </c>
      <c r="M40" s="437">
        <v>0.83456950691988396</v>
      </c>
      <c r="N40" s="437">
        <v>0.16543049308011604</v>
      </c>
    </row>
    <row r="41" spans="1:14" x14ac:dyDescent="0.15">
      <c r="A41" s="104" t="s">
        <v>157</v>
      </c>
      <c r="B41" s="104" t="s">
        <v>136</v>
      </c>
      <c r="C41" s="435">
        <v>0.3527248</v>
      </c>
      <c r="D41" s="406">
        <v>9.4020679000000002E-60</v>
      </c>
      <c r="E41" s="406" t="b">
        <v>1</v>
      </c>
      <c r="F41" s="436" t="b">
        <f t="shared" si="0"/>
        <v>1</v>
      </c>
      <c r="G41" s="405">
        <v>0.59502109999999997</v>
      </c>
      <c r="H41" s="405">
        <v>4.2407199999999999E-2</v>
      </c>
      <c r="I41" s="436">
        <v>8.7179990999999996E-34</v>
      </c>
      <c r="J41" s="435">
        <v>9.5045199999999996E-2</v>
      </c>
      <c r="K41" s="405">
        <v>3.9107700000000002E-2</v>
      </c>
      <c r="L41" s="436">
        <v>1.5421900000000001E-2</v>
      </c>
      <c r="M41" s="437">
        <v>0.88099559147749695</v>
      </c>
      <c r="N41" s="437">
        <v>0.11900440852250305</v>
      </c>
    </row>
    <row r="42" spans="1:14" x14ac:dyDescent="0.15">
      <c r="A42" s="104" t="s">
        <v>156</v>
      </c>
      <c r="B42" s="104" t="s">
        <v>343</v>
      </c>
      <c r="C42" s="435">
        <v>0.3621297</v>
      </c>
      <c r="D42" s="406">
        <v>8.5815305000000002E-59</v>
      </c>
      <c r="E42" s="406" t="b">
        <v>1</v>
      </c>
      <c r="F42" s="436" t="b">
        <f t="shared" si="0"/>
        <v>1</v>
      </c>
      <c r="G42" s="405">
        <v>0.47809649999999998</v>
      </c>
      <c r="H42" s="405">
        <v>3.3781699999999998E-2</v>
      </c>
      <c r="I42" s="436">
        <v>3.5091355000000001E-35</v>
      </c>
      <c r="J42" s="435">
        <v>0.15898010000000001</v>
      </c>
      <c r="K42" s="405">
        <v>3.9478600000000003E-2</v>
      </c>
      <c r="L42" s="436">
        <v>7.25E-5</v>
      </c>
      <c r="M42" s="437">
        <v>0.85207040909828902</v>
      </c>
      <c r="N42" s="437">
        <v>0.14792959090171098</v>
      </c>
    </row>
    <row r="43" spans="1:14" x14ac:dyDescent="0.15">
      <c r="A43" s="104" t="s">
        <v>159</v>
      </c>
      <c r="B43" s="104" t="s">
        <v>138</v>
      </c>
      <c r="C43" s="435">
        <v>0.3543965</v>
      </c>
      <c r="D43" s="406">
        <v>8.1520804000000001E-58</v>
      </c>
      <c r="E43" s="406" t="b">
        <v>1</v>
      </c>
      <c r="F43" s="436" t="b">
        <f t="shared" si="0"/>
        <v>1</v>
      </c>
      <c r="G43" s="405">
        <v>0.46803790000000001</v>
      </c>
      <c r="H43" s="405">
        <v>3.7907299999999998E-2</v>
      </c>
      <c r="I43" s="436">
        <v>4.7438291999999998E-26</v>
      </c>
      <c r="J43" s="435">
        <v>0.20527580000000001</v>
      </c>
      <c r="K43" s="405">
        <v>3.8349300000000003E-2</v>
      </c>
      <c r="L43" s="436">
        <v>1.787167E-7</v>
      </c>
      <c r="M43" s="437">
        <v>0.76722664183070999</v>
      </c>
      <c r="N43" s="437">
        <v>0.23277335816929001</v>
      </c>
    </row>
    <row r="44" spans="1:14" x14ac:dyDescent="0.15">
      <c r="A44" s="104" t="s">
        <v>142</v>
      </c>
      <c r="B44" s="104" t="s">
        <v>140</v>
      </c>
      <c r="C44" s="435">
        <v>0.3527401</v>
      </c>
      <c r="D44" s="406">
        <v>8.4288254000000004E-57</v>
      </c>
      <c r="E44" s="406" t="b">
        <v>1</v>
      </c>
      <c r="F44" s="436" t="b">
        <f t="shared" si="0"/>
        <v>1</v>
      </c>
      <c r="G44" s="405">
        <v>0.49423299999999998</v>
      </c>
      <c r="H44" s="405">
        <v>3.82095E-2</v>
      </c>
      <c r="I44" s="436">
        <v>1.9678694E-29</v>
      </c>
      <c r="J44" s="435">
        <v>0.15767010000000001</v>
      </c>
      <c r="K44" s="405">
        <v>3.9203700000000001E-2</v>
      </c>
      <c r="L44" s="436">
        <v>7.2200000000000007E-5</v>
      </c>
      <c r="M44" s="437">
        <v>0.82182533192990803</v>
      </c>
      <c r="N44" s="437">
        <v>0.17817466807009197</v>
      </c>
    </row>
    <row r="45" spans="1:14" x14ac:dyDescent="0.15">
      <c r="A45" s="104" t="s">
        <v>146</v>
      </c>
      <c r="B45" s="104" t="s">
        <v>133</v>
      </c>
      <c r="C45" s="435">
        <v>0.35303069999999998</v>
      </c>
      <c r="D45" s="406">
        <v>4.7935082999999997E-56</v>
      </c>
      <c r="E45" s="406" t="b">
        <v>1</v>
      </c>
      <c r="F45" s="436" t="b">
        <f t="shared" si="0"/>
        <v>1</v>
      </c>
      <c r="G45" s="405">
        <v>0.44594660000000003</v>
      </c>
      <c r="H45" s="405">
        <v>3.81424E-2</v>
      </c>
      <c r="I45" s="436">
        <v>1.6999964999999999E-24</v>
      </c>
      <c r="J45" s="435">
        <v>0.21768970000000001</v>
      </c>
      <c r="K45" s="405">
        <v>3.9232999999999997E-2</v>
      </c>
      <c r="L45" s="436">
        <v>7.0915166999999994E-8</v>
      </c>
      <c r="M45" s="437">
        <v>0.75801978002917902</v>
      </c>
      <c r="N45" s="437">
        <v>0.24198021997082098</v>
      </c>
    </row>
    <row r="46" spans="1:14" x14ac:dyDescent="0.15">
      <c r="A46" s="104" t="s">
        <v>148</v>
      </c>
      <c r="B46" s="104" t="s">
        <v>140</v>
      </c>
      <c r="C46" s="435">
        <v>0.31997379999999997</v>
      </c>
      <c r="D46" s="406">
        <v>4.4061294E-49</v>
      </c>
      <c r="E46" s="406" t="b">
        <v>1</v>
      </c>
      <c r="F46" s="436" t="b">
        <f t="shared" si="0"/>
        <v>1</v>
      </c>
      <c r="G46" s="405">
        <v>0.46462059999999999</v>
      </c>
      <c r="H46" s="405">
        <v>4.9628600000000002E-2</v>
      </c>
      <c r="I46" s="436">
        <v>5.5132133000000001E-16</v>
      </c>
      <c r="J46" s="435">
        <v>0.19545509999999999</v>
      </c>
      <c r="K46" s="405">
        <v>3.7220700000000002E-2</v>
      </c>
      <c r="L46" s="436">
        <v>2.8514293000000001E-7</v>
      </c>
      <c r="M46" s="437">
        <v>0.67614829532985998</v>
      </c>
      <c r="N46" s="437">
        <v>0.32385170467014002</v>
      </c>
    </row>
    <row r="47" spans="1:14" x14ac:dyDescent="0.15">
      <c r="A47" s="104" t="s">
        <v>150</v>
      </c>
      <c r="B47" s="104" t="s">
        <v>131</v>
      </c>
      <c r="C47" s="435">
        <v>0.3237177</v>
      </c>
      <c r="D47" s="406">
        <v>1.717678E-48</v>
      </c>
      <c r="E47" s="406" t="b">
        <v>1</v>
      </c>
      <c r="F47" s="436" t="b">
        <f t="shared" si="0"/>
        <v>1</v>
      </c>
      <c r="G47" s="405">
        <v>0.43758069999999999</v>
      </c>
      <c r="H47" s="405">
        <v>3.8409499999999999E-2</v>
      </c>
      <c r="I47" s="436">
        <v>6.2796998999999995E-23</v>
      </c>
      <c r="J47" s="435">
        <v>0.17609659999999999</v>
      </c>
      <c r="K47" s="405">
        <v>3.8138199999999997E-2</v>
      </c>
      <c r="L47" s="436">
        <v>5.7640057000000001E-6</v>
      </c>
      <c r="M47" s="437">
        <v>0.77878101336201999</v>
      </c>
      <c r="N47" s="437">
        <v>0.22121898663798001</v>
      </c>
    </row>
    <row r="48" spans="1:14" x14ac:dyDescent="0.15">
      <c r="A48" s="104" t="s">
        <v>146</v>
      </c>
      <c r="B48" s="104" t="s">
        <v>139</v>
      </c>
      <c r="C48" s="435">
        <v>0.31324940000000001</v>
      </c>
      <c r="D48" s="406">
        <v>8.8281162999999994E-46</v>
      </c>
      <c r="E48" s="406" t="b">
        <v>1</v>
      </c>
      <c r="F48" s="436" t="b">
        <f t="shared" si="0"/>
        <v>1</v>
      </c>
      <c r="G48" s="405">
        <v>0.46645419999999999</v>
      </c>
      <c r="H48" s="405">
        <v>4.3847799999999999E-2</v>
      </c>
      <c r="I48" s="436">
        <v>7.6645305000000006E-21</v>
      </c>
      <c r="J48" s="435">
        <v>0.14001130000000001</v>
      </c>
      <c r="K48" s="405">
        <v>3.8737800000000003E-2</v>
      </c>
      <c r="L48" s="436">
        <v>3.479E-4</v>
      </c>
      <c r="M48" s="437">
        <v>0.790562998541671</v>
      </c>
      <c r="N48" s="437">
        <v>0.209437001458329</v>
      </c>
    </row>
    <row r="49" spans="1:14" x14ac:dyDescent="0.15">
      <c r="A49" s="104" t="s">
        <v>144</v>
      </c>
      <c r="B49" s="104" t="s">
        <v>133</v>
      </c>
      <c r="C49" s="435">
        <v>0.31804919999999998</v>
      </c>
      <c r="D49" s="406">
        <v>1.5853975E-45</v>
      </c>
      <c r="E49" s="406" t="b">
        <v>1</v>
      </c>
      <c r="F49" s="436" t="b">
        <f t="shared" si="0"/>
        <v>1</v>
      </c>
      <c r="G49" s="405">
        <v>0.3882081</v>
      </c>
      <c r="H49" s="405">
        <v>4.00113E-2</v>
      </c>
      <c r="I49" s="436">
        <v>8.7285715000000007E-18</v>
      </c>
      <c r="J49" s="435">
        <v>0.22288930000000001</v>
      </c>
      <c r="K49" s="405">
        <v>3.9384599999999999E-2</v>
      </c>
      <c r="L49" s="436">
        <v>4.0661824000000001E-8</v>
      </c>
      <c r="M49" s="437">
        <v>0.71972653257720698</v>
      </c>
      <c r="N49" s="437">
        <v>0.28027346742279302</v>
      </c>
    </row>
    <row r="50" spans="1:14" x14ac:dyDescent="0.15">
      <c r="A50" s="104" t="s">
        <v>148</v>
      </c>
      <c r="B50" s="104" t="s">
        <v>138</v>
      </c>
      <c r="C50" s="435">
        <v>0.3004153</v>
      </c>
      <c r="D50" s="406">
        <v>3.8280102E-43</v>
      </c>
      <c r="E50" s="406" t="b">
        <v>1</v>
      </c>
      <c r="F50" s="436" t="b">
        <f t="shared" si="0"/>
        <v>1</v>
      </c>
      <c r="G50" s="405">
        <v>0.43978640000000002</v>
      </c>
      <c r="H50" s="405">
        <v>5.2204100000000003E-2</v>
      </c>
      <c r="I50" s="436">
        <v>7.6054700000000001E-14</v>
      </c>
      <c r="J50" s="435">
        <v>0.1839036</v>
      </c>
      <c r="K50" s="405">
        <v>3.7598699999999999E-2</v>
      </c>
      <c r="L50" s="436">
        <v>1.6121927E-6</v>
      </c>
      <c r="M50" s="437">
        <v>0.66962724158528097</v>
      </c>
      <c r="N50" s="437">
        <v>0.33037275841471903</v>
      </c>
    </row>
    <row r="51" spans="1:14" x14ac:dyDescent="0.15">
      <c r="A51" s="104" t="s">
        <v>159</v>
      </c>
      <c r="B51" s="104" t="s">
        <v>136</v>
      </c>
      <c r="C51" s="435">
        <v>0.29731089999999999</v>
      </c>
      <c r="D51" s="406">
        <v>6.9403447E-42</v>
      </c>
      <c r="E51" s="406" t="b">
        <v>1</v>
      </c>
      <c r="F51" s="436" t="b">
        <f t="shared" si="0"/>
        <v>1</v>
      </c>
      <c r="G51" s="405">
        <v>0.50580440000000004</v>
      </c>
      <c r="H51" s="405">
        <v>4.3332500000000003E-2</v>
      </c>
      <c r="I51" s="436">
        <v>1.7295954E-25</v>
      </c>
      <c r="J51" s="435">
        <v>6.7577700000000004E-2</v>
      </c>
      <c r="K51" s="405">
        <v>3.9507E-2</v>
      </c>
      <c r="L51" s="436">
        <v>8.7567199999999998E-2</v>
      </c>
      <c r="M51" s="437">
        <v>1</v>
      </c>
      <c r="N51" s="437">
        <v>0</v>
      </c>
    </row>
    <row r="52" spans="1:14" x14ac:dyDescent="0.15">
      <c r="A52" s="104" t="s">
        <v>150</v>
      </c>
      <c r="B52" s="104" t="s">
        <v>343</v>
      </c>
      <c r="C52" s="435">
        <v>0.2969697</v>
      </c>
      <c r="D52" s="406">
        <v>1.9554638000000001E-41</v>
      </c>
      <c r="E52" s="406" t="b">
        <v>1</v>
      </c>
      <c r="F52" s="436" t="b">
        <f t="shared" si="0"/>
        <v>1</v>
      </c>
      <c r="G52" s="405">
        <v>0.404084</v>
      </c>
      <c r="H52" s="405">
        <v>4.3708799999999999E-2</v>
      </c>
      <c r="I52" s="436">
        <v>1.5614996999999999E-16</v>
      </c>
      <c r="J52" s="435">
        <v>0.1794867</v>
      </c>
      <c r="K52" s="405">
        <v>3.7402400000000002E-2</v>
      </c>
      <c r="L52" s="436">
        <v>2.5712005000000002E-6</v>
      </c>
      <c r="M52" s="437">
        <v>0.71531374718406504</v>
      </c>
      <c r="N52" s="437">
        <v>0.28468625281593496</v>
      </c>
    </row>
    <row r="53" spans="1:14" x14ac:dyDescent="0.15">
      <c r="A53" s="104" t="s">
        <v>142</v>
      </c>
      <c r="B53" s="104" t="s">
        <v>343</v>
      </c>
      <c r="C53" s="435">
        <v>0.30312260000000002</v>
      </c>
      <c r="D53" s="406">
        <v>4.8264832000000003E-41</v>
      </c>
      <c r="E53" s="406" t="b">
        <v>1</v>
      </c>
      <c r="F53" s="436" t="b">
        <f t="shared" si="0"/>
        <v>1</v>
      </c>
      <c r="G53" s="405">
        <v>0.37267240000000001</v>
      </c>
      <c r="H53" s="405">
        <v>3.7441500000000003E-2</v>
      </c>
      <c r="I53" s="436">
        <v>1.7713560000000001E-19</v>
      </c>
      <c r="J53" s="435">
        <v>0.19303290000000001</v>
      </c>
      <c r="K53" s="405">
        <v>3.8859499999999998E-2</v>
      </c>
      <c r="L53" s="436">
        <v>1.2321403000000001E-6</v>
      </c>
      <c r="M53" s="437">
        <v>0.76241087504948601</v>
      </c>
      <c r="N53" s="437">
        <v>0.23758912495051399</v>
      </c>
    </row>
    <row r="54" spans="1:14" x14ac:dyDescent="0.15">
      <c r="A54" s="104" t="s">
        <v>125</v>
      </c>
      <c r="B54" s="104" t="s">
        <v>339</v>
      </c>
      <c r="C54" s="435">
        <v>0.2936877</v>
      </c>
      <c r="D54" s="406">
        <v>5.1709001999999998E-40</v>
      </c>
      <c r="E54" s="406" t="b">
        <v>1</v>
      </c>
      <c r="F54" s="436" t="b">
        <f t="shared" si="0"/>
        <v>1</v>
      </c>
      <c r="G54" s="405">
        <v>0.3856232</v>
      </c>
      <c r="H54" s="405">
        <v>4.0905400000000001E-2</v>
      </c>
      <c r="I54" s="436">
        <v>1.6986295999999999E-17</v>
      </c>
      <c r="J54" s="435">
        <v>0.19105069999999999</v>
      </c>
      <c r="K54" s="405">
        <v>3.7715199999999997E-2</v>
      </c>
      <c r="L54" s="436">
        <v>7.5245944000000004E-7</v>
      </c>
      <c r="M54" s="437">
        <v>0.73077921786955702</v>
      </c>
      <c r="N54" s="437">
        <v>0.26922078213044298</v>
      </c>
    </row>
    <row r="55" spans="1:14" x14ac:dyDescent="0.15">
      <c r="A55" s="104" t="s">
        <v>157</v>
      </c>
      <c r="B55" s="104" t="s">
        <v>339</v>
      </c>
      <c r="C55" s="435">
        <v>0.29905969999999998</v>
      </c>
      <c r="D55" s="406">
        <v>1.0101444E-39</v>
      </c>
      <c r="E55" s="406" t="b">
        <v>1</v>
      </c>
      <c r="F55" s="436" t="b">
        <f t="shared" si="0"/>
        <v>1</v>
      </c>
      <c r="G55" s="405">
        <v>0.39526240000000001</v>
      </c>
      <c r="H55" s="405">
        <v>3.2862099999999998E-2</v>
      </c>
      <c r="I55" s="436">
        <v>2.987775E-27</v>
      </c>
      <c r="J55" s="435">
        <v>9.2237600000000003E-2</v>
      </c>
      <c r="K55" s="405">
        <v>4.0043700000000002E-2</v>
      </c>
      <c r="L55" s="436">
        <v>2.1706900000000001E-2</v>
      </c>
      <c r="M55" s="437">
        <v>0.902151821588144</v>
      </c>
      <c r="N55" s="437">
        <v>9.7848178411856002E-2</v>
      </c>
    </row>
    <row r="56" spans="1:14" x14ac:dyDescent="0.15">
      <c r="A56" s="104" t="s">
        <v>146</v>
      </c>
      <c r="B56" s="104" t="s">
        <v>339</v>
      </c>
      <c r="C56" s="435">
        <v>0.2924254</v>
      </c>
      <c r="D56" s="406">
        <v>7.1084937000000003E-39</v>
      </c>
      <c r="E56" s="406" t="b">
        <v>1</v>
      </c>
      <c r="F56" s="436" t="b">
        <f t="shared" si="0"/>
        <v>1</v>
      </c>
      <c r="G56" s="405">
        <v>0.43853910000000002</v>
      </c>
      <c r="H56" s="405">
        <v>3.6842100000000003E-2</v>
      </c>
      <c r="I56" s="436">
        <v>3.3348783999999998E-26</v>
      </c>
      <c r="J56" s="435">
        <v>5.4264699999999999E-2</v>
      </c>
      <c r="K56" s="405">
        <v>4.0603399999999998E-2</v>
      </c>
      <c r="L56" s="436">
        <v>0.18150259999999999</v>
      </c>
      <c r="M56" s="437">
        <v>1</v>
      </c>
      <c r="N56" s="437">
        <v>0</v>
      </c>
    </row>
    <row r="57" spans="1:14" x14ac:dyDescent="0.15">
      <c r="A57" s="104" t="s">
        <v>146</v>
      </c>
      <c r="B57" s="104" t="s">
        <v>140</v>
      </c>
      <c r="C57" s="435">
        <v>0.28764050000000002</v>
      </c>
      <c r="D57" s="406">
        <v>2.0206210999999999E-38</v>
      </c>
      <c r="E57" s="406" t="b">
        <v>1</v>
      </c>
      <c r="F57" s="436" t="b">
        <f t="shared" si="0"/>
        <v>1</v>
      </c>
      <c r="G57" s="405">
        <v>0.41886879999999999</v>
      </c>
      <c r="H57" s="405">
        <v>4.5473E-2</v>
      </c>
      <c r="I57" s="436">
        <v>7.2698056999999998E-17</v>
      </c>
      <c r="J57" s="435">
        <v>0.14048550000000001</v>
      </c>
      <c r="K57" s="405">
        <v>3.8972100000000003E-2</v>
      </c>
      <c r="L57" s="436">
        <v>3.6249999999999998E-4</v>
      </c>
      <c r="M57" s="437">
        <v>0.77020980686805995</v>
      </c>
      <c r="N57" s="437">
        <v>0.22979019313194005</v>
      </c>
    </row>
    <row r="58" spans="1:14" x14ac:dyDescent="0.15">
      <c r="A58" s="104" t="s">
        <v>144</v>
      </c>
      <c r="B58" s="104" t="s">
        <v>131</v>
      </c>
      <c r="C58" s="435">
        <v>0.29276269999999999</v>
      </c>
      <c r="D58" s="406">
        <v>2.1920638999999999E-38</v>
      </c>
      <c r="E58" s="406" t="b">
        <v>1</v>
      </c>
      <c r="F58" s="436" t="b">
        <f t="shared" si="0"/>
        <v>1</v>
      </c>
      <c r="G58" s="405">
        <v>0.33108409999999999</v>
      </c>
      <c r="H58" s="405">
        <v>4.0634200000000002E-2</v>
      </c>
      <c r="I58" s="436">
        <v>1.4165982999999999E-13</v>
      </c>
      <c r="J58" s="435">
        <v>0.24374889999999999</v>
      </c>
      <c r="K58" s="405">
        <v>3.91385E-2</v>
      </c>
      <c r="L58" s="436">
        <v>2.1338319E-9</v>
      </c>
      <c r="M58" s="437">
        <v>0.67163980919329402</v>
      </c>
      <c r="N58" s="437">
        <v>0.32836019080670598</v>
      </c>
    </row>
    <row r="59" spans="1:14" x14ac:dyDescent="0.15">
      <c r="A59" s="104" t="s">
        <v>148</v>
      </c>
      <c r="B59" s="104" t="s">
        <v>139</v>
      </c>
      <c r="C59" s="435">
        <v>0.28277799999999997</v>
      </c>
      <c r="D59" s="406">
        <v>2.6303734000000001E-38</v>
      </c>
      <c r="E59" s="406" t="b">
        <v>1</v>
      </c>
      <c r="F59" s="436" t="b">
        <f t="shared" si="0"/>
        <v>1</v>
      </c>
      <c r="G59" s="405">
        <v>0.40332790000000002</v>
      </c>
      <c r="H59" s="405">
        <v>5.0407800000000003E-2</v>
      </c>
      <c r="I59" s="436">
        <v>1.1325831E-12</v>
      </c>
      <c r="J59" s="435">
        <v>0.17802879999999999</v>
      </c>
      <c r="K59" s="405">
        <v>3.7384899999999999E-2</v>
      </c>
      <c r="L59" s="436">
        <v>3.0008534999999998E-6</v>
      </c>
      <c r="M59" s="437">
        <v>0.66789328222184896</v>
      </c>
      <c r="N59" s="437">
        <v>0.33210671777815104</v>
      </c>
    </row>
    <row r="60" spans="1:14" x14ac:dyDescent="0.15">
      <c r="A60" s="104" t="s">
        <v>142</v>
      </c>
      <c r="B60" s="104" t="s">
        <v>339</v>
      </c>
      <c r="C60" s="435">
        <v>0.2941049</v>
      </c>
      <c r="D60" s="406">
        <v>4.1239776000000001E-38</v>
      </c>
      <c r="E60" s="406" t="b">
        <v>1</v>
      </c>
      <c r="F60" s="436" t="b">
        <f t="shared" si="0"/>
        <v>1</v>
      </c>
      <c r="G60" s="405">
        <v>0.41007710000000003</v>
      </c>
      <c r="H60" s="405">
        <v>3.3697999999999999E-2</v>
      </c>
      <c r="I60" s="436">
        <v>1.0173688999999999E-28</v>
      </c>
      <c r="J60" s="435">
        <v>4.3707900000000001E-2</v>
      </c>
      <c r="K60" s="405">
        <v>4.0997600000000002E-2</v>
      </c>
      <c r="L60" s="436">
        <v>0.28649019999999997</v>
      </c>
      <c r="M60" s="437">
        <v>1</v>
      </c>
      <c r="N60" s="437">
        <v>0</v>
      </c>
    </row>
    <row r="61" spans="1:14" x14ac:dyDescent="0.15">
      <c r="A61" s="104" t="s">
        <v>148</v>
      </c>
      <c r="B61" s="104" t="s">
        <v>343</v>
      </c>
      <c r="C61" s="435">
        <v>0.28289629999999999</v>
      </c>
      <c r="D61" s="406">
        <v>8.0602383999999999E-38</v>
      </c>
      <c r="E61" s="406" t="b">
        <v>1</v>
      </c>
      <c r="F61" s="436" t="b">
        <f t="shared" si="0"/>
        <v>1</v>
      </c>
      <c r="G61" s="405">
        <v>0.34294720000000001</v>
      </c>
      <c r="H61" s="405">
        <v>4.8309600000000001E-2</v>
      </c>
      <c r="I61" s="436">
        <v>1.7623726999999999E-10</v>
      </c>
      <c r="J61" s="435">
        <v>0.22971559999999999</v>
      </c>
      <c r="K61" s="405">
        <v>3.6936099999999999E-2</v>
      </c>
      <c r="L61" s="436">
        <v>1.8509331000000001E-9</v>
      </c>
      <c r="M61" s="437">
        <v>0.59507994400364905</v>
      </c>
      <c r="N61" s="437">
        <v>0.40492005599635095</v>
      </c>
    </row>
    <row r="62" spans="1:14" x14ac:dyDescent="0.15">
      <c r="A62" s="104" t="s">
        <v>148</v>
      </c>
      <c r="B62" s="104" t="s">
        <v>338</v>
      </c>
      <c r="C62" s="435">
        <v>0.28391860000000002</v>
      </c>
      <c r="D62" s="406">
        <v>8.5414173E-38</v>
      </c>
      <c r="E62" s="406" t="b">
        <v>1</v>
      </c>
      <c r="F62" s="436" t="b">
        <f t="shared" si="0"/>
        <v>1</v>
      </c>
      <c r="G62" s="405">
        <v>0.34228419999999998</v>
      </c>
      <c r="H62" s="405">
        <v>4.6334800000000002E-2</v>
      </c>
      <c r="I62" s="436">
        <v>3.4918974999999997E-11</v>
      </c>
      <c r="J62" s="435">
        <v>0.23145550000000001</v>
      </c>
      <c r="K62" s="405">
        <v>3.7349E-2</v>
      </c>
      <c r="L62" s="436">
        <v>2.1809487E-9</v>
      </c>
      <c r="M62" s="437">
        <v>0.61572367510741599</v>
      </c>
      <c r="N62" s="437">
        <v>0.38427632489258401</v>
      </c>
    </row>
    <row r="63" spans="1:14" x14ac:dyDescent="0.15">
      <c r="A63" s="104" t="s">
        <v>152</v>
      </c>
      <c r="B63" s="104" t="s">
        <v>131</v>
      </c>
      <c r="C63" s="435">
        <v>0.2853946</v>
      </c>
      <c r="D63" s="406">
        <v>1.8480447E-37</v>
      </c>
      <c r="E63" s="406" t="b">
        <v>1</v>
      </c>
      <c r="F63" s="436" t="b">
        <f t="shared" si="0"/>
        <v>1</v>
      </c>
      <c r="G63" s="405">
        <v>0.37464530000000001</v>
      </c>
      <c r="H63" s="405">
        <v>4.0126099999999998E-2</v>
      </c>
      <c r="I63" s="436">
        <v>3.4990281000000003E-17</v>
      </c>
      <c r="J63" s="435">
        <v>0.1714097</v>
      </c>
      <c r="K63" s="405">
        <v>3.8409199999999998E-2</v>
      </c>
      <c r="L63" s="436">
        <v>1.17E-5</v>
      </c>
      <c r="M63" s="437">
        <v>0.75523721463100002</v>
      </c>
      <c r="N63" s="437">
        <v>0.24476278536899998</v>
      </c>
    </row>
    <row r="64" spans="1:14" x14ac:dyDescent="0.15">
      <c r="A64" s="104" t="s">
        <v>152</v>
      </c>
      <c r="B64" s="104" t="s">
        <v>343</v>
      </c>
      <c r="C64" s="435">
        <v>0.27859780000000001</v>
      </c>
      <c r="D64" s="406">
        <v>2.3246624E-36</v>
      </c>
      <c r="E64" s="406" t="b">
        <v>1</v>
      </c>
      <c r="F64" s="436" t="b">
        <f t="shared" si="0"/>
        <v>1</v>
      </c>
      <c r="G64" s="405">
        <v>0.37049880000000002</v>
      </c>
      <c r="H64" s="405">
        <v>4.4642899999999999E-2</v>
      </c>
      <c r="I64" s="436">
        <v>3.6587926E-14</v>
      </c>
      <c r="J64" s="435">
        <v>0.17775099999999999</v>
      </c>
      <c r="K64" s="405">
        <v>3.7577800000000001E-2</v>
      </c>
      <c r="L64" s="436">
        <v>3.5706761000000001E-6</v>
      </c>
      <c r="M64" s="437">
        <v>0.69961337515412703</v>
      </c>
      <c r="N64" s="437">
        <v>0.30038662484587297</v>
      </c>
    </row>
    <row r="65" spans="1:14" x14ac:dyDescent="0.15">
      <c r="A65" s="104" t="s">
        <v>148</v>
      </c>
      <c r="B65" s="104" t="s">
        <v>132</v>
      </c>
      <c r="C65" s="435">
        <v>0.27765810000000002</v>
      </c>
      <c r="D65" s="406">
        <v>4.5901619999999999E-36</v>
      </c>
      <c r="E65" s="406" t="b">
        <v>1</v>
      </c>
      <c r="F65" s="436" t="b">
        <f t="shared" si="0"/>
        <v>1</v>
      </c>
      <c r="G65" s="405">
        <v>0.3868296</v>
      </c>
      <c r="H65" s="405">
        <v>4.5060799999999998E-2</v>
      </c>
      <c r="I65" s="436">
        <v>1.1047273E-14</v>
      </c>
      <c r="J65" s="435">
        <v>0.16554640000000001</v>
      </c>
      <c r="K65" s="405">
        <v>3.8777800000000001E-2</v>
      </c>
      <c r="L65" s="436">
        <v>2.6800000000000001E-5</v>
      </c>
      <c r="M65" s="437">
        <v>0.73171129029392001</v>
      </c>
      <c r="N65" s="437">
        <v>0.26828870970607999</v>
      </c>
    </row>
    <row r="66" spans="1:14" x14ac:dyDescent="0.15">
      <c r="A66" s="104" t="s">
        <v>148</v>
      </c>
      <c r="B66" s="104" t="s">
        <v>136</v>
      </c>
      <c r="C66" s="435">
        <v>0.2699821</v>
      </c>
      <c r="D66" s="406">
        <v>1.2025087E-35</v>
      </c>
      <c r="E66" s="406" t="b">
        <v>1</v>
      </c>
      <c r="F66" s="436" t="b">
        <f t="shared" si="0"/>
        <v>1</v>
      </c>
      <c r="G66" s="405">
        <v>0.4487872</v>
      </c>
      <c r="H66" s="405">
        <v>5.7566600000000002E-2</v>
      </c>
      <c r="I66" s="436">
        <v>5.4818117999999999E-12</v>
      </c>
      <c r="J66" s="435">
        <v>0.1412699</v>
      </c>
      <c r="K66" s="405">
        <v>3.76528E-2</v>
      </c>
      <c r="L66" s="436">
        <v>2.0829999999999999E-4</v>
      </c>
      <c r="M66" s="437">
        <v>0.69585887057697604</v>
      </c>
      <c r="N66" s="437">
        <v>0.30414112942302396</v>
      </c>
    </row>
    <row r="67" spans="1:14" x14ac:dyDescent="0.15">
      <c r="A67" s="104" t="s">
        <v>142</v>
      </c>
      <c r="B67" s="104" t="s">
        <v>138</v>
      </c>
      <c r="C67" s="435">
        <v>0.28030480000000002</v>
      </c>
      <c r="D67" s="406">
        <v>1.2076483000000001E-35</v>
      </c>
      <c r="E67" s="406" t="b">
        <v>1</v>
      </c>
      <c r="F67" s="436" t="b">
        <f t="shared" si="0"/>
        <v>1</v>
      </c>
      <c r="G67" s="405">
        <v>0.38701400000000002</v>
      </c>
      <c r="H67" s="405">
        <v>4.1345600000000003E-2</v>
      </c>
      <c r="I67" s="436">
        <v>6.8729288999999999E-18</v>
      </c>
      <c r="J67" s="435">
        <v>0.13914270000000001</v>
      </c>
      <c r="K67" s="405">
        <v>3.98033E-2</v>
      </c>
      <c r="L67" s="436">
        <v>5.4319999999999998E-4</v>
      </c>
      <c r="M67" s="437">
        <v>0.79994301035682502</v>
      </c>
      <c r="N67" s="437">
        <v>0.20005698964317498</v>
      </c>
    </row>
    <row r="68" spans="1:14" x14ac:dyDescent="0.15">
      <c r="A68" s="104" t="s">
        <v>147</v>
      </c>
      <c r="B68" s="104" t="s">
        <v>135</v>
      </c>
      <c r="C68" s="435">
        <v>0.26582109999999998</v>
      </c>
      <c r="D68" s="406">
        <v>1.9207691999999999E-35</v>
      </c>
      <c r="E68" s="406" t="b">
        <v>1</v>
      </c>
      <c r="F68" s="436" t="b">
        <f t="shared" si="0"/>
        <v>1</v>
      </c>
      <c r="G68" s="405">
        <v>0.56303599999999998</v>
      </c>
      <c r="H68" s="405">
        <v>6.5340899999999993E-2</v>
      </c>
      <c r="I68" s="436">
        <v>1.3250421E-14</v>
      </c>
      <c r="J68" s="435">
        <v>9.1727199999999995E-2</v>
      </c>
      <c r="K68" s="405">
        <v>3.72609E-2</v>
      </c>
      <c r="L68" s="436">
        <v>1.4251700000000001E-2</v>
      </c>
      <c r="M68" s="437">
        <v>0.78250379628237199</v>
      </c>
      <c r="N68" s="437">
        <v>0.21749620371762801</v>
      </c>
    </row>
    <row r="69" spans="1:14" x14ac:dyDescent="0.15">
      <c r="A69" s="104" t="s">
        <v>144</v>
      </c>
      <c r="B69" s="104" t="s">
        <v>132</v>
      </c>
      <c r="C69" s="435">
        <v>0.27339609999999998</v>
      </c>
      <c r="D69" s="406">
        <v>7.1512604999999999E-34</v>
      </c>
      <c r="E69" s="406" t="b">
        <v>1</v>
      </c>
      <c r="F69" s="436" t="b">
        <f t="shared" ref="F69:F132" si="1">ABS(C69)&gt;0.25</f>
        <v>1</v>
      </c>
      <c r="G69" s="405">
        <v>0.3628768</v>
      </c>
      <c r="H69" s="405">
        <v>4.1737000000000003E-2</v>
      </c>
      <c r="I69" s="436">
        <v>2.5170665999999999E-15</v>
      </c>
      <c r="J69" s="435">
        <v>0.15117120000000001</v>
      </c>
      <c r="K69" s="405">
        <v>4.0329200000000003E-2</v>
      </c>
      <c r="L69" s="436">
        <v>2.142E-4</v>
      </c>
      <c r="M69" s="437">
        <v>0.77359260101009797</v>
      </c>
      <c r="N69" s="437">
        <v>0.22640739898990203</v>
      </c>
    </row>
    <row r="70" spans="1:14" x14ac:dyDescent="0.15">
      <c r="A70" s="104" t="s">
        <v>144</v>
      </c>
      <c r="B70" s="104" t="s">
        <v>140</v>
      </c>
      <c r="C70" s="435">
        <v>0.26699840000000002</v>
      </c>
      <c r="D70" s="406">
        <v>4.3951948999999999E-33</v>
      </c>
      <c r="E70" s="406" t="b">
        <v>1</v>
      </c>
      <c r="F70" s="436" t="b">
        <f t="shared" si="1"/>
        <v>1</v>
      </c>
      <c r="G70" s="405">
        <v>0.35166130000000001</v>
      </c>
      <c r="H70" s="405">
        <v>4.7429100000000002E-2</v>
      </c>
      <c r="I70" s="436">
        <v>1.5015860000000001E-11</v>
      </c>
      <c r="J70" s="435">
        <v>0.17539589999999999</v>
      </c>
      <c r="K70" s="405">
        <v>3.8844799999999999E-2</v>
      </c>
      <c r="L70" s="436">
        <v>9.3292097999999995E-6</v>
      </c>
      <c r="M70" s="437">
        <v>0.68454077974612004</v>
      </c>
      <c r="N70" s="437">
        <v>0.31545922025387996</v>
      </c>
    </row>
    <row r="71" spans="1:14" x14ac:dyDescent="0.15">
      <c r="A71" s="104" t="s">
        <v>146</v>
      </c>
      <c r="B71" s="104" t="s">
        <v>131</v>
      </c>
      <c r="C71" s="435">
        <v>0.26479799999999998</v>
      </c>
      <c r="D71" s="406">
        <v>4.0070470999999999E-31</v>
      </c>
      <c r="E71" s="406" t="b">
        <v>1</v>
      </c>
      <c r="F71" s="436" t="b">
        <f t="shared" si="1"/>
        <v>1</v>
      </c>
      <c r="G71" s="405">
        <v>0.28184900000000002</v>
      </c>
      <c r="H71" s="405">
        <v>4.0566600000000001E-2</v>
      </c>
      <c r="I71" s="436">
        <v>6.4284765000000001E-11</v>
      </c>
      <c r="J71" s="435">
        <v>0.2436547</v>
      </c>
      <c r="K71" s="405">
        <v>3.9125100000000003E-2</v>
      </c>
      <c r="L71" s="436">
        <v>2.3229645999999998E-9</v>
      </c>
      <c r="M71" s="437">
        <v>0.64652379894767997</v>
      </c>
      <c r="N71" s="437">
        <v>0.35347620105232003</v>
      </c>
    </row>
    <row r="72" spans="1:14" x14ac:dyDescent="0.15">
      <c r="A72" s="104" t="s">
        <v>144</v>
      </c>
      <c r="B72" s="104" t="s">
        <v>138</v>
      </c>
      <c r="C72" s="435">
        <v>0.25118750000000001</v>
      </c>
      <c r="D72" s="406">
        <v>2.6877820000000001E-29</v>
      </c>
      <c r="E72" s="406" t="b">
        <v>1</v>
      </c>
      <c r="F72" s="436" t="b">
        <f t="shared" si="1"/>
        <v>1</v>
      </c>
      <c r="G72" s="405">
        <v>0.32694099999999998</v>
      </c>
      <c r="H72" s="405">
        <v>4.9510699999999998E-2</v>
      </c>
      <c r="I72" s="436">
        <v>9.5931975000000008E-10</v>
      </c>
      <c r="J72" s="435">
        <v>0.17206340000000001</v>
      </c>
      <c r="K72" s="405">
        <v>3.9190200000000001E-2</v>
      </c>
      <c r="L72" s="436">
        <v>1.6099999999999998E-5</v>
      </c>
      <c r="M72" s="437">
        <v>0.66543886315432599</v>
      </c>
      <c r="N72" s="437">
        <v>0.33456113684567401</v>
      </c>
    </row>
    <row r="73" spans="1:14" x14ac:dyDescent="0.15">
      <c r="A73" s="104" t="s">
        <v>147</v>
      </c>
      <c r="B73" s="104" t="s">
        <v>133</v>
      </c>
      <c r="C73" s="435">
        <v>-0.24605640000000001</v>
      </c>
      <c r="D73" s="406">
        <v>3.7921805999999999E-29</v>
      </c>
      <c r="E73" s="406" t="b">
        <v>1</v>
      </c>
      <c r="F73" s="436" t="b">
        <f t="shared" si="1"/>
        <v>0</v>
      </c>
      <c r="G73" s="405">
        <v>-0.44188290000000002</v>
      </c>
      <c r="H73" s="405">
        <v>5.02289E-2</v>
      </c>
      <c r="I73" s="436">
        <v>9.4835191000000002E-17</v>
      </c>
      <c r="J73" s="435">
        <v>-6.8605700000000006E-2</v>
      </c>
      <c r="K73" s="405">
        <v>3.9265799999999997E-2</v>
      </c>
      <c r="L73" s="436">
        <v>8.1236000000000003E-2</v>
      </c>
      <c r="M73" s="437">
        <v>1</v>
      </c>
      <c r="N73" s="437">
        <v>0</v>
      </c>
    </row>
    <row r="74" spans="1:14" x14ac:dyDescent="0.15">
      <c r="A74" s="104" t="s">
        <v>155</v>
      </c>
      <c r="B74" s="104" t="s">
        <v>131</v>
      </c>
      <c r="C74" s="435">
        <v>0.25506509999999999</v>
      </c>
      <c r="D74" s="406">
        <v>5.0085086000000002E-29</v>
      </c>
      <c r="E74" s="406" t="b">
        <v>1</v>
      </c>
      <c r="F74" s="436" t="b">
        <f t="shared" si="1"/>
        <v>1</v>
      </c>
      <c r="G74" s="405">
        <v>0.28481240000000002</v>
      </c>
      <c r="H74" s="405">
        <v>3.7878099999999998E-2</v>
      </c>
      <c r="I74" s="436">
        <v>2.1061161000000001E-12</v>
      </c>
      <c r="J74" s="435">
        <v>0.20487349999999999</v>
      </c>
      <c r="K74" s="405">
        <v>3.9079000000000003E-2</v>
      </c>
      <c r="L74" s="436">
        <v>3.4558939000000002E-7</v>
      </c>
      <c r="M74" s="437">
        <v>0.70945944340487399</v>
      </c>
      <c r="N74" s="437">
        <v>0.29054055659512601</v>
      </c>
    </row>
    <row r="75" spans="1:14" x14ac:dyDescent="0.15">
      <c r="A75" s="104" t="s">
        <v>142</v>
      </c>
      <c r="B75" s="104" t="s">
        <v>135</v>
      </c>
      <c r="C75" s="435">
        <v>-0.24731149999999999</v>
      </c>
      <c r="D75" s="406">
        <v>5.1507745000000002E-29</v>
      </c>
      <c r="E75" s="406" t="b">
        <v>1</v>
      </c>
      <c r="F75" s="436" t="b">
        <f t="shared" si="1"/>
        <v>0</v>
      </c>
      <c r="G75" s="405">
        <v>-0.43894889999999998</v>
      </c>
      <c r="H75" s="405">
        <v>4.8677900000000003E-2</v>
      </c>
      <c r="I75" s="436">
        <v>1.3213718E-17</v>
      </c>
      <c r="J75" s="435">
        <v>-5.7812099999999998E-2</v>
      </c>
      <c r="K75" s="405">
        <v>3.9708399999999998E-2</v>
      </c>
      <c r="L75" s="436">
        <v>0.14587710000000001</v>
      </c>
      <c r="M75" s="437">
        <v>1</v>
      </c>
      <c r="N75" s="437">
        <v>0</v>
      </c>
    </row>
    <row r="76" spans="1:14" x14ac:dyDescent="0.15">
      <c r="A76" s="104" t="s">
        <v>150</v>
      </c>
      <c r="B76" s="104" t="s">
        <v>133</v>
      </c>
      <c r="C76" s="435">
        <v>0.2468775</v>
      </c>
      <c r="D76" s="406">
        <v>2.7289249E-28</v>
      </c>
      <c r="E76" s="406" t="b">
        <v>1</v>
      </c>
      <c r="F76" s="436" t="b">
        <f t="shared" si="1"/>
        <v>0</v>
      </c>
      <c r="G76" s="405">
        <v>0.34360360000000001</v>
      </c>
      <c r="H76" s="405">
        <v>4.11346E-2</v>
      </c>
      <c r="I76" s="436">
        <v>1.675998E-14</v>
      </c>
      <c r="J76" s="435">
        <v>0.12187199999999999</v>
      </c>
      <c r="K76" s="405">
        <v>3.8876099999999997E-2</v>
      </c>
      <c r="L76" s="436">
        <v>1.8751E-3</v>
      </c>
      <c r="M76" s="437">
        <v>0.79657799992164202</v>
      </c>
      <c r="N76" s="437">
        <v>0.20342200007835798</v>
      </c>
    </row>
    <row r="77" spans="1:14" x14ac:dyDescent="0.15">
      <c r="A77" s="104" t="s">
        <v>152</v>
      </c>
      <c r="B77" s="104" t="s">
        <v>133</v>
      </c>
      <c r="C77" s="435">
        <v>0.24572579999999999</v>
      </c>
      <c r="D77" s="406">
        <v>5.9302099999999997E-28</v>
      </c>
      <c r="E77" s="406" t="b">
        <v>1</v>
      </c>
      <c r="F77" s="436" t="b">
        <f t="shared" si="1"/>
        <v>0</v>
      </c>
      <c r="G77" s="405">
        <v>0.32607920000000001</v>
      </c>
      <c r="H77" s="405">
        <v>4.1464899999999999E-2</v>
      </c>
      <c r="I77" s="436">
        <v>3.5672350000000002E-13</v>
      </c>
      <c r="J77" s="435">
        <v>0.14336199999999999</v>
      </c>
      <c r="K77" s="405">
        <v>3.8757300000000001E-2</v>
      </c>
      <c r="L77" s="436">
        <v>2.5849999999999999E-4</v>
      </c>
      <c r="M77" s="437">
        <v>0.75941375339432104</v>
      </c>
      <c r="N77" s="437">
        <v>0.24058624660567896</v>
      </c>
    </row>
    <row r="78" spans="1:14" x14ac:dyDescent="0.15">
      <c r="A78" s="104" t="s">
        <v>150</v>
      </c>
      <c r="B78" s="104" t="s">
        <v>136</v>
      </c>
      <c r="C78" s="435">
        <v>0.2387166</v>
      </c>
      <c r="D78" s="406">
        <v>8.5367671000000004E-28</v>
      </c>
      <c r="E78" s="406" t="b">
        <v>1</v>
      </c>
      <c r="F78" s="436" t="b">
        <f t="shared" si="1"/>
        <v>0</v>
      </c>
      <c r="G78" s="405">
        <v>0.39913569999999998</v>
      </c>
      <c r="H78" s="405">
        <v>5.40075E-2</v>
      </c>
      <c r="I78" s="436">
        <v>1.5590554999999998E-11</v>
      </c>
      <c r="J78" s="435">
        <v>0.10867839999999999</v>
      </c>
      <c r="K78" s="405">
        <v>3.7957699999999997E-2</v>
      </c>
      <c r="L78" s="436">
        <v>4.4596000000000002E-3</v>
      </c>
      <c r="M78" s="437">
        <v>0.75057708160365699</v>
      </c>
      <c r="N78" s="437">
        <v>0.24942291839634301</v>
      </c>
    </row>
    <row r="79" spans="1:14" x14ac:dyDescent="0.15">
      <c r="A79" s="104" t="s">
        <v>159</v>
      </c>
      <c r="B79" s="104" t="s">
        <v>134</v>
      </c>
      <c r="C79" s="435">
        <v>0.24086759999999999</v>
      </c>
      <c r="D79" s="406">
        <v>9.4454937999999996E-28</v>
      </c>
      <c r="E79" s="406" t="b">
        <v>1</v>
      </c>
      <c r="F79" s="436" t="b">
        <f t="shared" si="1"/>
        <v>0</v>
      </c>
      <c r="G79" s="405">
        <v>0.34126820000000002</v>
      </c>
      <c r="H79" s="405">
        <v>5.0400500000000001E-2</v>
      </c>
      <c r="I79" s="436">
        <v>2.8249378000000001E-10</v>
      </c>
      <c r="J79" s="435">
        <v>0.1650866</v>
      </c>
      <c r="K79" s="405">
        <v>3.9176799999999998E-2</v>
      </c>
      <c r="L79" s="436">
        <v>3.43E-5</v>
      </c>
      <c r="M79" s="437">
        <v>0.68583471865493995</v>
      </c>
      <c r="N79" s="437">
        <v>0.31416528134506005</v>
      </c>
    </row>
    <row r="80" spans="1:14" x14ac:dyDescent="0.15">
      <c r="A80" s="104" t="s">
        <v>144</v>
      </c>
      <c r="B80" s="104" t="s">
        <v>136</v>
      </c>
      <c r="C80" s="435">
        <v>0.24090130000000001</v>
      </c>
      <c r="D80" s="406">
        <v>1.3445313E-27</v>
      </c>
      <c r="E80" s="406" t="b">
        <v>1</v>
      </c>
      <c r="F80" s="436" t="b">
        <f t="shared" si="1"/>
        <v>0</v>
      </c>
      <c r="G80" s="405">
        <v>0.32842850000000001</v>
      </c>
      <c r="H80" s="405">
        <v>5.4624399999999997E-2</v>
      </c>
      <c r="I80" s="436">
        <v>3.5039954999999997E-8</v>
      </c>
      <c r="J80" s="435">
        <v>0.16710510000000001</v>
      </c>
      <c r="K80" s="405">
        <v>3.8709399999999998E-2</v>
      </c>
      <c r="L80" s="436">
        <v>2.1999999999999999E-5</v>
      </c>
      <c r="M80" s="437">
        <v>0.633301862029374</v>
      </c>
      <c r="N80" s="437">
        <v>0.366698137970626</v>
      </c>
    </row>
    <row r="81" spans="1:14" x14ac:dyDescent="0.15">
      <c r="A81" s="104" t="s">
        <v>156</v>
      </c>
      <c r="B81" s="104" t="s">
        <v>135</v>
      </c>
      <c r="C81" s="435">
        <v>-0.2411596</v>
      </c>
      <c r="D81" s="406">
        <v>1.4664443E-27</v>
      </c>
      <c r="E81" s="406" t="b">
        <v>1</v>
      </c>
      <c r="F81" s="436" t="b">
        <f t="shared" si="1"/>
        <v>0</v>
      </c>
      <c r="G81" s="405">
        <v>-0.44049179999999999</v>
      </c>
      <c r="H81" s="405">
        <v>4.5272E-2</v>
      </c>
      <c r="I81" s="436">
        <v>2.1111655000000001E-20</v>
      </c>
      <c r="J81" s="435">
        <v>-1.7810099999999999E-2</v>
      </c>
      <c r="K81" s="405">
        <v>4.0139599999999998E-2</v>
      </c>
      <c r="L81" s="436">
        <v>0.65719570000000005</v>
      </c>
      <c r="M81" s="437">
        <v>1</v>
      </c>
      <c r="N81" s="437">
        <v>0</v>
      </c>
    </row>
    <row r="82" spans="1:14" x14ac:dyDescent="0.15">
      <c r="A82" s="104" t="s">
        <v>157</v>
      </c>
      <c r="B82" s="104" t="s">
        <v>135</v>
      </c>
      <c r="C82" s="435">
        <v>-0.2383902</v>
      </c>
      <c r="D82" s="406">
        <v>2.9203798000000001E-27</v>
      </c>
      <c r="E82" s="406" t="b">
        <v>1</v>
      </c>
      <c r="F82" s="436" t="b">
        <f t="shared" si="1"/>
        <v>0</v>
      </c>
      <c r="G82" s="405">
        <v>-0.4214234</v>
      </c>
      <c r="H82" s="405">
        <v>4.8922100000000003E-2</v>
      </c>
      <c r="I82" s="436">
        <v>1.8459834000000001E-16</v>
      </c>
      <c r="J82" s="435">
        <v>-6.1243800000000001E-2</v>
      </c>
      <c r="K82" s="405">
        <v>3.9322500000000003E-2</v>
      </c>
      <c r="L82" s="436">
        <v>0.1199428</v>
      </c>
      <c r="M82" s="437">
        <v>1</v>
      </c>
      <c r="N82" s="437">
        <v>0</v>
      </c>
    </row>
    <row r="83" spans="1:14" x14ac:dyDescent="0.15">
      <c r="A83" s="104" t="s">
        <v>144</v>
      </c>
      <c r="B83" s="104" t="s">
        <v>139</v>
      </c>
      <c r="C83" s="435">
        <v>0.2383314</v>
      </c>
      <c r="D83" s="406">
        <v>1.3336341000000001E-26</v>
      </c>
      <c r="E83" s="406" t="b">
        <v>1</v>
      </c>
      <c r="F83" s="436" t="b">
        <f t="shared" si="1"/>
        <v>0</v>
      </c>
      <c r="G83" s="405">
        <v>0.32872370000000001</v>
      </c>
      <c r="H83" s="405">
        <v>4.7696799999999998E-2</v>
      </c>
      <c r="I83" s="436">
        <v>1.9087661000000001E-10</v>
      </c>
      <c r="J83" s="435">
        <v>0.13987820000000001</v>
      </c>
      <c r="K83" s="405">
        <v>3.9122200000000003E-2</v>
      </c>
      <c r="L83" s="436">
        <v>4.0769999999999999E-4</v>
      </c>
      <c r="M83" s="437">
        <v>0.71911259693822205</v>
      </c>
      <c r="N83" s="437">
        <v>0.28088740306177795</v>
      </c>
    </row>
    <row r="84" spans="1:14" x14ac:dyDescent="0.15">
      <c r="A84" s="104" t="s">
        <v>146</v>
      </c>
      <c r="B84" s="104" t="s">
        <v>138</v>
      </c>
      <c r="C84" s="435">
        <v>0.2352416</v>
      </c>
      <c r="D84" s="406">
        <v>7.5144668999999996E-26</v>
      </c>
      <c r="E84" s="406" t="b">
        <v>1</v>
      </c>
      <c r="F84" s="436" t="b">
        <f t="shared" si="1"/>
        <v>0</v>
      </c>
      <c r="G84" s="405">
        <v>0.33746559999999998</v>
      </c>
      <c r="H84" s="405">
        <v>4.8508000000000003E-2</v>
      </c>
      <c r="I84" s="436">
        <v>5.4665544999999997E-11</v>
      </c>
      <c r="J84" s="435">
        <v>0.1244011</v>
      </c>
      <c r="K84" s="405">
        <v>3.9470100000000001E-2</v>
      </c>
      <c r="L84" s="436">
        <v>1.7769999999999999E-3</v>
      </c>
      <c r="M84" s="437">
        <v>0.74737832286674799</v>
      </c>
      <c r="N84" s="437">
        <v>0.25262167713325201</v>
      </c>
    </row>
    <row r="85" spans="1:14" x14ac:dyDescent="0.15">
      <c r="A85" s="104" t="s">
        <v>147</v>
      </c>
      <c r="B85" s="104" t="s">
        <v>140</v>
      </c>
      <c r="C85" s="435">
        <v>-0.22822120000000001</v>
      </c>
      <c r="D85" s="406">
        <v>9.6364009000000002E-26</v>
      </c>
      <c r="E85" s="406" t="b">
        <v>1</v>
      </c>
      <c r="F85" s="436" t="b">
        <f t="shared" si="1"/>
        <v>0</v>
      </c>
      <c r="G85" s="405">
        <v>-0.43740479999999998</v>
      </c>
      <c r="H85" s="405">
        <v>5.7843100000000001E-2</v>
      </c>
      <c r="I85" s="436">
        <v>1.3221662E-12</v>
      </c>
      <c r="J85" s="435">
        <v>-7.4076299999999998E-2</v>
      </c>
      <c r="K85" s="405">
        <v>3.8046999999999997E-2</v>
      </c>
      <c r="L85" s="436">
        <v>5.21789E-2</v>
      </c>
      <c r="M85" s="437">
        <v>1</v>
      </c>
      <c r="N85" s="437">
        <v>0</v>
      </c>
    </row>
    <row r="86" spans="1:14" x14ac:dyDescent="0.15">
      <c r="A86" s="104" t="s">
        <v>155</v>
      </c>
      <c r="B86" s="104" t="s">
        <v>133</v>
      </c>
      <c r="C86" s="435">
        <v>0.23807529999999999</v>
      </c>
      <c r="D86" s="406">
        <v>1.8126101999999999E-25</v>
      </c>
      <c r="E86" s="406" t="b">
        <v>1</v>
      </c>
      <c r="F86" s="436" t="b">
        <f t="shared" si="1"/>
        <v>0</v>
      </c>
      <c r="G86" s="405">
        <v>0.29121829999999999</v>
      </c>
      <c r="H86" s="405">
        <v>3.8598599999999997E-2</v>
      </c>
      <c r="I86" s="436">
        <v>1.0511095999999999E-12</v>
      </c>
      <c r="J86" s="435">
        <v>0.14834159999999999</v>
      </c>
      <c r="K86" s="405">
        <v>3.9877500000000003E-2</v>
      </c>
      <c r="L86" s="436">
        <v>2.4389999999999999E-4</v>
      </c>
      <c r="M86" s="437">
        <v>0.77111258060058196</v>
      </c>
      <c r="N86" s="437">
        <v>0.22888741939941804</v>
      </c>
    </row>
    <row r="87" spans="1:14" x14ac:dyDescent="0.15">
      <c r="A87" s="104" t="s">
        <v>155</v>
      </c>
      <c r="B87" s="104" t="s">
        <v>343</v>
      </c>
      <c r="C87" s="435">
        <v>0.23601530000000001</v>
      </c>
      <c r="D87" s="406">
        <v>2.4489545000000001E-25</v>
      </c>
      <c r="E87" s="406" t="b">
        <v>1</v>
      </c>
      <c r="F87" s="436" t="b">
        <f t="shared" si="1"/>
        <v>0</v>
      </c>
      <c r="G87" s="405">
        <v>0.17881079999999999</v>
      </c>
      <c r="H87" s="405">
        <v>4.23807E-2</v>
      </c>
      <c r="I87" s="436">
        <v>6.02E-5</v>
      </c>
      <c r="J87" s="435">
        <v>0.31710060000000001</v>
      </c>
      <c r="K87" s="405">
        <v>3.5936500000000003E-2</v>
      </c>
      <c r="L87" s="436">
        <v>2.6133247E-16</v>
      </c>
      <c r="M87" s="437">
        <v>0.44322811548362601</v>
      </c>
      <c r="N87" s="437">
        <v>0.55677188451637405</v>
      </c>
    </row>
    <row r="88" spans="1:14" x14ac:dyDescent="0.15">
      <c r="A88" s="104" t="s">
        <v>143</v>
      </c>
      <c r="B88" s="104" t="s">
        <v>135</v>
      </c>
      <c r="C88" s="435">
        <v>0.2255392</v>
      </c>
      <c r="D88" s="406">
        <v>4.7505863999999996E-25</v>
      </c>
      <c r="E88" s="406" t="b">
        <v>1</v>
      </c>
      <c r="F88" s="436" t="b">
        <f t="shared" si="1"/>
        <v>0</v>
      </c>
      <c r="G88" s="405">
        <v>0.30319380000000001</v>
      </c>
      <c r="H88" s="405">
        <v>6.0882899999999997E-2</v>
      </c>
      <c r="I88" s="436">
        <v>4.5003891E-6</v>
      </c>
      <c r="J88" s="435">
        <v>0.17217279999999999</v>
      </c>
      <c r="K88" s="405">
        <v>3.7125600000000002E-2</v>
      </c>
      <c r="L88" s="436">
        <v>5.3930981000000004E-6</v>
      </c>
      <c r="M88" s="437">
        <v>0.55105029375823</v>
      </c>
      <c r="N88" s="437">
        <v>0.44894970624177</v>
      </c>
    </row>
    <row r="89" spans="1:14" x14ac:dyDescent="0.15">
      <c r="A89" s="104" t="s">
        <v>150</v>
      </c>
      <c r="B89" s="104" t="s">
        <v>140</v>
      </c>
      <c r="C89" s="435">
        <v>0.2282767</v>
      </c>
      <c r="D89" s="406">
        <v>5.8252592999999997E-25</v>
      </c>
      <c r="E89" s="406" t="b">
        <v>1</v>
      </c>
      <c r="F89" s="436" t="b">
        <f t="shared" si="1"/>
        <v>0</v>
      </c>
      <c r="G89" s="405">
        <v>0.33144610000000002</v>
      </c>
      <c r="H89" s="405">
        <v>4.8131800000000002E-2</v>
      </c>
      <c r="I89" s="436">
        <v>1.6588167999999999E-10</v>
      </c>
      <c r="J89" s="435">
        <v>0.1244252</v>
      </c>
      <c r="K89" s="405">
        <v>3.7935999999999998E-2</v>
      </c>
      <c r="L89" s="436">
        <v>1.1529999999999999E-3</v>
      </c>
      <c r="M89" s="437">
        <v>0.72865598141141097</v>
      </c>
      <c r="N89" s="437">
        <v>0.27134401858858903</v>
      </c>
    </row>
    <row r="90" spans="1:14" x14ac:dyDescent="0.15">
      <c r="A90" s="104" t="s">
        <v>147</v>
      </c>
      <c r="B90" s="104" t="s">
        <v>131</v>
      </c>
      <c r="C90" s="435">
        <v>-0.2267372</v>
      </c>
      <c r="D90" s="406">
        <v>7.0605240000000002E-25</v>
      </c>
      <c r="E90" s="406" t="b">
        <v>1</v>
      </c>
      <c r="F90" s="436" t="b">
        <f t="shared" si="1"/>
        <v>0</v>
      </c>
      <c r="G90" s="405">
        <v>-0.42179529999999998</v>
      </c>
      <c r="H90" s="405">
        <v>5.0171199999999999E-2</v>
      </c>
      <c r="I90" s="436">
        <v>9.6870403000000001E-16</v>
      </c>
      <c r="J90" s="435">
        <v>-4.4870199999999999E-2</v>
      </c>
      <c r="K90" s="405">
        <v>3.9421100000000001E-2</v>
      </c>
      <c r="L90" s="436">
        <v>0.25532749999999999</v>
      </c>
      <c r="M90" s="437">
        <v>1</v>
      </c>
      <c r="N90" s="437">
        <v>0</v>
      </c>
    </row>
    <row r="91" spans="1:14" x14ac:dyDescent="0.15">
      <c r="A91" s="104" t="s">
        <v>143</v>
      </c>
      <c r="B91" s="104" t="s">
        <v>133</v>
      </c>
      <c r="C91" s="435">
        <v>-0.2293965</v>
      </c>
      <c r="D91" s="406">
        <v>8.7566351000000002E-25</v>
      </c>
      <c r="E91" s="406" t="b">
        <v>1</v>
      </c>
      <c r="F91" s="436" t="b">
        <f t="shared" si="1"/>
        <v>0</v>
      </c>
      <c r="G91" s="405">
        <v>-0.352713</v>
      </c>
      <c r="H91" s="405">
        <v>4.4578399999999997E-2</v>
      </c>
      <c r="I91" s="436">
        <v>1.6507569E-13</v>
      </c>
      <c r="J91" s="435">
        <v>-8.7582499999999994E-2</v>
      </c>
      <c r="K91" s="405">
        <v>3.9677400000000002E-2</v>
      </c>
      <c r="L91" s="436">
        <v>2.7855600000000001E-2</v>
      </c>
      <c r="M91" s="437">
        <v>0.83525486275272698</v>
      </c>
      <c r="N91" s="437">
        <v>0.16474513724727302</v>
      </c>
    </row>
    <row r="92" spans="1:14" x14ac:dyDescent="0.15">
      <c r="A92" s="104" t="s">
        <v>152</v>
      </c>
      <c r="B92" s="104" t="s">
        <v>136</v>
      </c>
      <c r="C92" s="435">
        <v>0.22494620000000001</v>
      </c>
      <c r="D92" s="406">
        <v>9.8636872000000007E-25</v>
      </c>
      <c r="E92" s="406" t="b">
        <v>1</v>
      </c>
      <c r="F92" s="436" t="b">
        <f t="shared" si="1"/>
        <v>0</v>
      </c>
      <c r="G92" s="405">
        <v>0.3603479</v>
      </c>
      <c r="H92" s="405">
        <v>5.4833399999999997E-2</v>
      </c>
      <c r="I92" s="436">
        <v>1.1449358000000001E-9</v>
      </c>
      <c r="J92" s="435">
        <v>0.1155075</v>
      </c>
      <c r="K92" s="405">
        <v>3.7959399999999997E-2</v>
      </c>
      <c r="L92" s="436">
        <v>2.5390999999999999E-3</v>
      </c>
      <c r="M92" s="437">
        <v>0.71864466543549199</v>
      </c>
      <c r="N92" s="437">
        <v>0.28135533456450801</v>
      </c>
    </row>
    <row r="93" spans="1:14" x14ac:dyDescent="0.15">
      <c r="A93" s="104" t="s">
        <v>150</v>
      </c>
      <c r="B93" s="104" t="s">
        <v>138</v>
      </c>
      <c r="C93" s="435">
        <v>0.2263471</v>
      </c>
      <c r="D93" s="406">
        <v>1.4579108E-24</v>
      </c>
      <c r="E93" s="406" t="b">
        <v>1</v>
      </c>
      <c r="F93" s="436" t="b">
        <f t="shared" si="1"/>
        <v>0</v>
      </c>
      <c r="G93" s="405">
        <v>0.3229843</v>
      </c>
      <c r="H93" s="405">
        <v>4.9341500000000003E-2</v>
      </c>
      <c r="I93" s="436">
        <v>1.2458688E-9</v>
      </c>
      <c r="J93" s="435">
        <v>0.13183929999999999</v>
      </c>
      <c r="K93" s="405">
        <v>3.8021600000000003E-2</v>
      </c>
      <c r="L93" s="436">
        <v>5.9809999999999996E-4</v>
      </c>
      <c r="M93" s="437">
        <v>0.70557816591095301</v>
      </c>
      <c r="N93" s="437">
        <v>0.29442183408904699</v>
      </c>
    </row>
    <row r="94" spans="1:14" x14ac:dyDescent="0.15">
      <c r="A94" s="104" t="s">
        <v>144</v>
      </c>
      <c r="B94" s="104" t="s">
        <v>338</v>
      </c>
      <c r="C94" s="435">
        <v>0.22599569999999999</v>
      </c>
      <c r="D94" s="406">
        <v>1.3430647999999999E-23</v>
      </c>
      <c r="E94" s="406" t="b">
        <v>1</v>
      </c>
      <c r="F94" s="436" t="b">
        <f t="shared" si="1"/>
        <v>0</v>
      </c>
      <c r="G94" s="405">
        <v>0.31514690000000001</v>
      </c>
      <c r="H94" s="405">
        <v>4.4336399999999998E-2</v>
      </c>
      <c r="I94" s="436">
        <v>1.9594755999999999E-11</v>
      </c>
      <c r="J94" s="435">
        <v>0.1106737</v>
      </c>
      <c r="K94" s="405">
        <v>4.0318199999999998E-2</v>
      </c>
      <c r="L94" s="436">
        <v>6.3848999999999998E-3</v>
      </c>
      <c r="M94" s="437">
        <v>0.78957790969532005</v>
      </c>
      <c r="N94" s="437">
        <v>0.21042209030467995</v>
      </c>
    </row>
    <row r="95" spans="1:14" x14ac:dyDescent="0.15">
      <c r="A95" s="104" t="s">
        <v>155</v>
      </c>
      <c r="B95" s="104" t="s">
        <v>338</v>
      </c>
      <c r="C95" s="435">
        <v>0.22765750000000001</v>
      </c>
      <c r="D95" s="406">
        <v>1.8549261E-23</v>
      </c>
      <c r="E95" s="406" t="b">
        <v>1</v>
      </c>
      <c r="F95" s="436" t="b">
        <f t="shared" si="1"/>
        <v>0</v>
      </c>
      <c r="G95" s="405">
        <v>0.18799550000000001</v>
      </c>
      <c r="H95" s="405">
        <v>4.08711E-2</v>
      </c>
      <c r="I95" s="436">
        <v>1.1800000000000001E-5</v>
      </c>
      <c r="J95" s="435">
        <v>0.289107</v>
      </c>
      <c r="K95" s="405">
        <v>3.70464E-2</v>
      </c>
      <c r="L95" s="436">
        <v>2.0893815999999999E-13</v>
      </c>
      <c r="M95" s="437">
        <v>0.50166830868686196</v>
      </c>
      <c r="N95" s="437">
        <v>0.49833169131313804</v>
      </c>
    </row>
    <row r="96" spans="1:14" x14ac:dyDescent="0.15">
      <c r="A96" s="104" t="s">
        <v>159</v>
      </c>
      <c r="B96" s="104" t="s">
        <v>343</v>
      </c>
      <c r="C96" s="435">
        <v>0.2252557</v>
      </c>
      <c r="D96" s="406">
        <v>3.4371002999999998E-23</v>
      </c>
      <c r="E96" s="406" t="b">
        <v>1</v>
      </c>
      <c r="F96" s="436" t="b">
        <f t="shared" si="1"/>
        <v>0</v>
      </c>
      <c r="G96" s="405">
        <v>0.30081350000000001</v>
      </c>
      <c r="H96" s="405">
        <v>3.88253E-2</v>
      </c>
      <c r="I96" s="436">
        <v>1.7885340000000001E-13</v>
      </c>
      <c r="J96" s="435">
        <v>0.104019</v>
      </c>
      <c r="K96" s="405">
        <v>3.9517400000000001E-2</v>
      </c>
      <c r="L96" s="436">
        <v>8.9181E-3</v>
      </c>
      <c r="M96" s="437">
        <v>0.827405452501632</v>
      </c>
      <c r="N96" s="437">
        <v>0.172594547498368</v>
      </c>
    </row>
    <row r="97" spans="1:14" x14ac:dyDescent="0.15">
      <c r="A97" s="104" t="s">
        <v>157</v>
      </c>
      <c r="B97" s="104" t="s">
        <v>134</v>
      </c>
      <c r="C97" s="435">
        <v>0.21812770000000001</v>
      </c>
      <c r="D97" s="406">
        <v>4.4220168000000001E-23</v>
      </c>
      <c r="E97" s="406" t="b">
        <v>1</v>
      </c>
      <c r="F97" s="436" t="b">
        <f t="shared" si="1"/>
        <v>0</v>
      </c>
      <c r="G97" s="405">
        <v>0.34461399999999998</v>
      </c>
      <c r="H97" s="405">
        <v>5.04374E-2</v>
      </c>
      <c r="I97" s="436">
        <v>1.676862E-10</v>
      </c>
      <c r="J97" s="435">
        <v>0.1107046</v>
      </c>
      <c r="K97" s="405">
        <v>3.9537200000000002E-2</v>
      </c>
      <c r="L97" s="436">
        <v>5.4064999999999998E-3</v>
      </c>
      <c r="M97" s="437">
        <v>0.76562548256816298</v>
      </c>
      <c r="N97" s="437">
        <v>0.23437451743183702</v>
      </c>
    </row>
    <row r="98" spans="1:14" x14ac:dyDescent="0.15">
      <c r="A98" s="104" t="s">
        <v>147</v>
      </c>
      <c r="B98" s="104" t="s">
        <v>139</v>
      </c>
      <c r="C98" s="435">
        <v>-0.21344859999999999</v>
      </c>
      <c r="D98" s="406">
        <v>1.2850076000000001E-22</v>
      </c>
      <c r="E98" s="406" t="b">
        <v>1</v>
      </c>
      <c r="F98" s="436" t="b">
        <f t="shared" si="1"/>
        <v>0</v>
      </c>
      <c r="G98" s="405">
        <v>-0.38942690000000002</v>
      </c>
      <c r="H98" s="405">
        <v>5.7948199999999998E-2</v>
      </c>
      <c r="I98" s="436">
        <v>2.1595176999999999E-10</v>
      </c>
      <c r="J98" s="435">
        <v>-8.3971299999999999E-2</v>
      </c>
      <c r="K98" s="405">
        <v>3.7933799999999997E-2</v>
      </c>
      <c r="L98" s="436">
        <v>2.74662E-2</v>
      </c>
      <c r="M98" s="437">
        <v>0.78000038077346001</v>
      </c>
      <c r="N98" s="437">
        <v>0.21999961922653999</v>
      </c>
    </row>
    <row r="99" spans="1:14" x14ac:dyDescent="0.15">
      <c r="A99" s="104" t="s">
        <v>152</v>
      </c>
      <c r="B99" s="104" t="s">
        <v>338</v>
      </c>
      <c r="C99" s="435">
        <v>0.2124617</v>
      </c>
      <c r="D99" s="406">
        <v>2.4431871000000001E-21</v>
      </c>
      <c r="E99" s="406" t="b">
        <v>1</v>
      </c>
      <c r="F99" s="436" t="b">
        <f t="shared" si="1"/>
        <v>0</v>
      </c>
      <c r="G99" s="405">
        <v>0.2855433</v>
      </c>
      <c r="H99" s="405">
        <v>4.4457299999999998E-2</v>
      </c>
      <c r="I99" s="436">
        <v>1.1544616000000001E-9</v>
      </c>
      <c r="J99" s="435">
        <v>0.12588769999999999</v>
      </c>
      <c r="K99" s="405">
        <v>3.8597800000000002E-2</v>
      </c>
      <c r="L99" s="436">
        <v>1.2413000000000001E-3</v>
      </c>
      <c r="M99" s="437">
        <v>0.73688533662973399</v>
      </c>
      <c r="N99" s="437">
        <v>0.26311466337026601</v>
      </c>
    </row>
    <row r="100" spans="1:14" x14ac:dyDescent="0.15">
      <c r="A100" s="104" t="s">
        <v>147</v>
      </c>
      <c r="B100" s="104" t="s">
        <v>138</v>
      </c>
      <c r="C100" s="435">
        <v>-0.20521700000000001</v>
      </c>
      <c r="D100" s="406">
        <v>5.0138129000000001E-21</v>
      </c>
      <c r="E100" s="406" t="b">
        <v>1</v>
      </c>
      <c r="F100" s="436" t="b">
        <f t="shared" si="1"/>
        <v>0</v>
      </c>
      <c r="G100" s="405">
        <v>-0.4237052</v>
      </c>
      <c r="H100" s="405">
        <v>6.0177799999999997E-2</v>
      </c>
      <c r="I100" s="436">
        <v>1.9280269E-11</v>
      </c>
      <c r="J100" s="435">
        <v>-4.7664699999999997E-2</v>
      </c>
      <c r="K100" s="405">
        <v>3.8268400000000001E-2</v>
      </c>
      <c r="L100" s="436">
        <v>0.21330289999999999</v>
      </c>
      <c r="M100" s="437">
        <v>1</v>
      </c>
      <c r="N100" s="437">
        <v>0</v>
      </c>
    </row>
    <row r="101" spans="1:14" x14ac:dyDescent="0.15">
      <c r="A101" s="104" t="s">
        <v>125</v>
      </c>
      <c r="B101" s="104" t="s">
        <v>134</v>
      </c>
      <c r="C101" s="435">
        <v>0.20211280000000001</v>
      </c>
      <c r="D101" s="406">
        <v>1.5699199E-20</v>
      </c>
      <c r="E101" s="406" t="b">
        <v>1</v>
      </c>
      <c r="F101" s="436" t="b">
        <f t="shared" si="1"/>
        <v>0</v>
      </c>
      <c r="G101" s="405">
        <v>0.30036439999999998</v>
      </c>
      <c r="H101" s="405">
        <v>6.3664700000000005E-2</v>
      </c>
      <c r="I101" s="436">
        <v>9.1643066000000007E-6</v>
      </c>
      <c r="J101" s="435">
        <v>0.13933719999999999</v>
      </c>
      <c r="K101" s="405">
        <v>3.7324000000000003E-2</v>
      </c>
      <c r="L101" s="436">
        <v>2.264E-4</v>
      </c>
      <c r="M101" s="437">
        <v>0.58684100902969905</v>
      </c>
      <c r="N101" s="437">
        <v>0.41315899097030095</v>
      </c>
    </row>
    <row r="102" spans="1:14" x14ac:dyDescent="0.15">
      <c r="A102" s="104" t="s">
        <v>156</v>
      </c>
      <c r="B102" s="104" t="s">
        <v>134</v>
      </c>
      <c r="C102" s="435">
        <v>0.2049156</v>
      </c>
      <c r="D102" s="406">
        <v>3.2365198E-20</v>
      </c>
      <c r="E102" s="406" t="b">
        <v>1</v>
      </c>
      <c r="F102" s="436" t="b">
        <f t="shared" si="1"/>
        <v>0</v>
      </c>
      <c r="G102" s="405">
        <v>0.33111020000000002</v>
      </c>
      <c r="H102" s="405">
        <v>4.89553E-2</v>
      </c>
      <c r="I102" s="436">
        <v>8.2138693999999996E-11</v>
      </c>
      <c r="J102" s="435">
        <v>9.0729299999999999E-2</v>
      </c>
      <c r="K102" s="405">
        <v>4.0718499999999998E-2</v>
      </c>
      <c r="L102" s="436">
        <v>2.6524599999999999E-2</v>
      </c>
      <c r="M102" s="437">
        <v>0.81838355900492099</v>
      </c>
      <c r="N102" s="437">
        <v>0.18161644099507901</v>
      </c>
    </row>
    <row r="103" spans="1:14" x14ac:dyDescent="0.15">
      <c r="A103" s="104" t="s">
        <v>125</v>
      </c>
      <c r="B103" s="104" t="s">
        <v>132</v>
      </c>
      <c r="C103" s="435">
        <v>0.2047438</v>
      </c>
      <c r="D103" s="406">
        <v>4.2823753999999998E-20</v>
      </c>
      <c r="E103" s="406" t="b">
        <v>1</v>
      </c>
      <c r="F103" s="436" t="b">
        <f t="shared" si="1"/>
        <v>0</v>
      </c>
      <c r="G103" s="405">
        <v>0.38062010000000002</v>
      </c>
      <c r="H103" s="405">
        <v>4.5125199999999997E-2</v>
      </c>
      <c r="I103" s="436">
        <v>6.9834878000000002E-16</v>
      </c>
      <c r="J103" s="435">
        <v>-1.1321E-3</v>
      </c>
      <c r="K103" s="405">
        <v>3.8973399999999998E-2</v>
      </c>
      <c r="L103" s="436">
        <v>0.97657760000000005</v>
      </c>
      <c r="M103" s="437">
        <v>1</v>
      </c>
      <c r="N103" s="437">
        <v>0</v>
      </c>
    </row>
    <row r="104" spans="1:14" x14ac:dyDescent="0.15">
      <c r="A104" s="104" t="s">
        <v>151</v>
      </c>
      <c r="B104" s="104" t="s">
        <v>369</v>
      </c>
      <c r="C104" s="435">
        <v>0.2045643</v>
      </c>
      <c r="D104" s="406">
        <v>4.667989E-20</v>
      </c>
      <c r="E104" s="406" t="b">
        <v>1</v>
      </c>
      <c r="F104" s="436" t="b">
        <f t="shared" si="1"/>
        <v>0</v>
      </c>
      <c r="G104" s="405">
        <v>0.27819169999999999</v>
      </c>
      <c r="H104" s="405">
        <v>4.90762E-2</v>
      </c>
      <c r="I104" s="436">
        <v>1.1718074000000001E-7</v>
      </c>
      <c r="J104" s="435">
        <v>0.13199379999999999</v>
      </c>
      <c r="K104" s="405">
        <v>3.89001E-2</v>
      </c>
      <c r="L104" s="436">
        <v>7.8209999999999998E-4</v>
      </c>
      <c r="M104" s="437">
        <v>0.691342496339303</v>
      </c>
      <c r="N104" s="437">
        <v>0.308657503660697</v>
      </c>
    </row>
    <row r="105" spans="1:14" x14ac:dyDescent="0.15">
      <c r="A105" s="104" t="s">
        <v>116</v>
      </c>
      <c r="B105" s="104" t="s">
        <v>338</v>
      </c>
      <c r="C105" s="435">
        <v>0.20329649999999999</v>
      </c>
      <c r="D105" s="406">
        <v>7.0271517000000003E-20</v>
      </c>
      <c r="E105" s="406" t="b">
        <v>1</v>
      </c>
      <c r="F105" s="436" t="b">
        <f t="shared" si="1"/>
        <v>0</v>
      </c>
      <c r="G105" s="405">
        <v>0.34046549999999998</v>
      </c>
      <c r="H105" s="405">
        <v>4.7721600000000003E-2</v>
      </c>
      <c r="I105" s="436">
        <v>1.2094069E-11</v>
      </c>
      <c r="J105" s="435">
        <v>5.5863200000000002E-2</v>
      </c>
      <c r="K105" s="405">
        <v>3.9561699999999998E-2</v>
      </c>
      <c r="L105" s="436">
        <v>0.1584189</v>
      </c>
      <c r="M105" s="437">
        <v>1</v>
      </c>
      <c r="N105" s="437">
        <v>0</v>
      </c>
    </row>
    <row r="106" spans="1:14" x14ac:dyDescent="0.15">
      <c r="A106" s="104" t="s">
        <v>146</v>
      </c>
      <c r="B106" s="104" t="s">
        <v>343</v>
      </c>
      <c r="C106" s="435">
        <v>0.20591870000000001</v>
      </c>
      <c r="D106" s="406">
        <v>7.6267422E-20</v>
      </c>
      <c r="E106" s="406" t="b">
        <v>1</v>
      </c>
      <c r="F106" s="436" t="b">
        <f t="shared" si="1"/>
        <v>0</v>
      </c>
      <c r="G106" s="405">
        <v>0.2715687</v>
      </c>
      <c r="H106" s="405">
        <v>4.5377199999999999E-2</v>
      </c>
      <c r="I106" s="436">
        <v>8.5439758999999992E-9</v>
      </c>
      <c r="J106" s="435">
        <v>0.1235909</v>
      </c>
      <c r="K106" s="405">
        <v>3.9493E-2</v>
      </c>
      <c r="L106" s="436">
        <v>1.933E-3</v>
      </c>
      <c r="M106" s="437">
        <v>0.73393241589032898</v>
      </c>
      <c r="N106" s="437">
        <v>0.26606758410967102</v>
      </c>
    </row>
    <row r="107" spans="1:14" x14ac:dyDescent="0.15">
      <c r="A107" s="104" t="s">
        <v>145</v>
      </c>
      <c r="B107" s="104" t="s">
        <v>130</v>
      </c>
      <c r="C107" s="435">
        <v>0.20272509999999999</v>
      </c>
      <c r="D107" s="406">
        <v>2.3435157999999998E-19</v>
      </c>
      <c r="E107" s="406" t="b">
        <v>1</v>
      </c>
      <c r="F107" s="436" t="b">
        <f t="shared" si="1"/>
        <v>0</v>
      </c>
      <c r="G107" s="405">
        <v>0.29448370000000001</v>
      </c>
      <c r="H107" s="405">
        <v>4.6806399999999998E-2</v>
      </c>
      <c r="I107" s="436">
        <v>2.1334661000000001E-9</v>
      </c>
      <c r="J107" s="435">
        <v>9.7029400000000002E-2</v>
      </c>
      <c r="K107" s="405">
        <v>4.0127099999999999E-2</v>
      </c>
      <c r="L107" s="436">
        <v>1.6104199999999999E-2</v>
      </c>
      <c r="M107" s="437">
        <v>0.78746985328138497</v>
      </c>
      <c r="N107" s="437">
        <v>0.21253014671861503</v>
      </c>
    </row>
    <row r="108" spans="1:14" x14ac:dyDescent="0.15">
      <c r="A108" s="104" t="s">
        <v>147</v>
      </c>
      <c r="B108" s="104" t="s">
        <v>136</v>
      </c>
      <c r="C108" s="435">
        <v>-0.19404920000000001</v>
      </c>
      <c r="D108" s="406">
        <v>3.4922831000000001E-19</v>
      </c>
      <c r="E108" s="406" t="b">
        <v>1</v>
      </c>
      <c r="F108" s="436" t="b">
        <f t="shared" si="1"/>
        <v>0</v>
      </c>
      <c r="G108" s="405">
        <v>-0.48729119999999998</v>
      </c>
      <c r="H108" s="405">
        <v>6.7066799999999996E-2</v>
      </c>
      <c r="I108" s="436">
        <v>3.6616092000000001E-12</v>
      </c>
      <c r="J108" s="435">
        <v>-1.18528E-2</v>
      </c>
      <c r="K108" s="405">
        <v>3.8031299999999997E-2</v>
      </c>
      <c r="L108" s="436">
        <v>0.75528669999999998</v>
      </c>
      <c r="M108" s="437">
        <v>1</v>
      </c>
      <c r="N108" s="437">
        <v>0</v>
      </c>
    </row>
    <row r="109" spans="1:14" x14ac:dyDescent="0.15">
      <c r="A109" s="104" t="s">
        <v>152</v>
      </c>
      <c r="B109" s="104" t="s">
        <v>140</v>
      </c>
      <c r="C109" s="435">
        <v>0.19681360000000001</v>
      </c>
      <c r="D109" s="406">
        <v>7.8444614999999997E-19</v>
      </c>
      <c r="E109" s="406" t="b">
        <v>1</v>
      </c>
      <c r="F109" s="436" t="b">
        <f t="shared" si="1"/>
        <v>0</v>
      </c>
      <c r="G109" s="405">
        <v>0.29368159999999999</v>
      </c>
      <c r="H109" s="405">
        <v>4.8915300000000002E-2</v>
      </c>
      <c r="I109" s="436">
        <v>1.3423841000000001E-8</v>
      </c>
      <c r="J109" s="435">
        <v>9.8790699999999995E-2</v>
      </c>
      <c r="K109" s="405">
        <v>3.8221900000000003E-2</v>
      </c>
      <c r="L109" s="436">
        <v>1.0153799999999999E-2</v>
      </c>
      <c r="M109" s="437">
        <v>0.75071676765888795</v>
      </c>
      <c r="N109" s="437">
        <v>0.24928323234111205</v>
      </c>
    </row>
    <row r="110" spans="1:14" x14ac:dyDescent="0.15">
      <c r="A110" s="104" t="s">
        <v>143</v>
      </c>
      <c r="B110" s="104" t="s">
        <v>131</v>
      </c>
      <c r="C110" s="435">
        <v>-0.1962595</v>
      </c>
      <c r="D110" s="406">
        <v>1.9879549000000001E-18</v>
      </c>
      <c r="E110" s="406" t="b">
        <v>1</v>
      </c>
      <c r="F110" s="436" t="b">
        <f t="shared" si="1"/>
        <v>0</v>
      </c>
      <c r="G110" s="405">
        <v>-0.31569799999999998</v>
      </c>
      <c r="H110" s="405">
        <v>4.5065599999999997E-2</v>
      </c>
      <c r="I110" s="436">
        <v>2.6363061E-11</v>
      </c>
      <c r="J110" s="435">
        <v>-5.5548E-2</v>
      </c>
      <c r="K110" s="405">
        <v>3.9954700000000003E-2</v>
      </c>
      <c r="L110" s="436">
        <v>0.16495840000000001</v>
      </c>
      <c r="M110" s="437">
        <v>1</v>
      </c>
      <c r="N110" s="437">
        <v>0</v>
      </c>
    </row>
    <row r="111" spans="1:14" x14ac:dyDescent="0.15">
      <c r="A111" s="104" t="s">
        <v>159</v>
      </c>
      <c r="B111" s="104" t="s">
        <v>128</v>
      </c>
      <c r="C111" s="435">
        <v>-0.20276469999999999</v>
      </c>
      <c r="D111" s="406">
        <v>2.3110995999999999E-18</v>
      </c>
      <c r="E111" s="406" t="b">
        <v>1</v>
      </c>
      <c r="F111" s="436" t="b">
        <f t="shared" si="1"/>
        <v>0</v>
      </c>
      <c r="G111" s="405">
        <v>-0.25206250000000002</v>
      </c>
      <c r="H111" s="405">
        <v>3.5212399999999998E-2</v>
      </c>
      <c r="I111" s="436">
        <v>7.3870490000000007E-12</v>
      </c>
      <c r="J111" s="435">
        <v>-9.0750700000000004E-2</v>
      </c>
      <c r="K111" s="405">
        <v>4.1176900000000002E-2</v>
      </c>
      <c r="L111" s="436">
        <v>2.8218300000000002E-2</v>
      </c>
      <c r="M111" s="437">
        <v>0.86359609328190501</v>
      </c>
      <c r="N111" s="437">
        <v>0.13640390671809499</v>
      </c>
    </row>
    <row r="112" spans="1:14" x14ac:dyDescent="0.15">
      <c r="A112" s="104" t="s">
        <v>148</v>
      </c>
      <c r="B112" s="104" t="s">
        <v>135</v>
      </c>
      <c r="C112" s="435">
        <v>-0.18963079999999999</v>
      </c>
      <c r="D112" s="406">
        <v>3.2094308999999999E-18</v>
      </c>
      <c r="E112" s="406" t="b">
        <v>1</v>
      </c>
      <c r="F112" s="436" t="b">
        <f t="shared" si="1"/>
        <v>0</v>
      </c>
      <c r="G112" s="405">
        <v>-0.41617660000000001</v>
      </c>
      <c r="H112" s="405">
        <v>6.3147400000000006E-2</v>
      </c>
      <c r="I112" s="436">
        <v>4.1730811999999998E-10</v>
      </c>
      <c r="J112" s="435">
        <v>-3.6632100000000001E-2</v>
      </c>
      <c r="K112" s="405">
        <v>3.8166899999999997E-2</v>
      </c>
      <c r="L112" s="436">
        <v>0.33737210000000001</v>
      </c>
      <c r="M112" s="437">
        <v>1</v>
      </c>
      <c r="N112" s="437">
        <v>0</v>
      </c>
    </row>
    <row r="113" spans="1:14" x14ac:dyDescent="0.15">
      <c r="A113" s="104" t="s">
        <v>143</v>
      </c>
      <c r="B113" s="104" t="s">
        <v>132</v>
      </c>
      <c r="C113" s="435">
        <v>-0.1933425</v>
      </c>
      <c r="D113" s="406">
        <v>6.0661739999999997E-18</v>
      </c>
      <c r="E113" s="406" t="b">
        <v>1</v>
      </c>
      <c r="F113" s="436" t="b">
        <f t="shared" si="1"/>
        <v>0</v>
      </c>
      <c r="G113" s="405">
        <v>-0.30428759999999999</v>
      </c>
      <c r="H113" s="405">
        <v>4.6336099999999998E-2</v>
      </c>
      <c r="I113" s="436">
        <v>4.5319691999999998E-10</v>
      </c>
      <c r="J113" s="435">
        <v>-6.83584E-2</v>
      </c>
      <c r="K113" s="405">
        <v>3.97618E-2</v>
      </c>
      <c r="L113" s="436">
        <v>8.6206900000000003E-2</v>
      </c>
      <c r="M113" s="437">
        <v>1</v>
      </c>
      <c r="N113" s="437">
        <v>0</v>
      </c>
    </row>
    <row r="114" spans="1:14" x14ac:dyDescent="0.15">
      <c r="A114" s="104" t="s">
        <v>116</v>
      </c>
      <c r="B114" s="104" t="s">
        <v>343</v>
      </c>
      <c r="C114" s="435">
        <v>0.19114010000000001</v>
      </c>
      <c r="D114" s="406">
        <v>7.2560579999999999E-18</v>
      </c>
      <c r="E114" s="406" t="b">
        <v>1</v>
      </c>
      <c r="F114" s="436" t="b">
        <f t="shared" si="1"/>
        <v>0</v>
      </c>
      <c r="G114" s="405">
        <v>0.32449050000000002</v>
      </c>
      <c r="H114" s="405">
        <v>4.9816300000000001E-2</v>
      </c>
      <c r="I114" s="436">
        <v>5.0842530999999996E-10</v>
      </c>
      <c r="J114" s="435">
        <v>5.8110099999999998E-2</v>
      </c>
      <c r="K114" s="405">
        <v>3.9023799999999997E-2</v>
      </c>
      <c r="L114" s="436">
        <v>0.13698859999999999</v>
      </c>
      <c r="M114" s="437">
        <v>1</v>
      </c>
      <c r="N114" s="437">
        <v>0</v>
      </c>
    </row>
    <row r="115" spans="1:14" x14ac:dyDescent="0.15">
      <c r="A115" s="104" t="s">
        <v>143</v>
      </c>
      <c r="B115" s="104" t="s">
        <v>140</v>
      </c>
      <c r="C115" s="435">
        <v>-0.18994030000000001</v>
      </c>
      <c r="D115" s="406">
        <v>8.5193973000000007E-18</v>
      </c>
      <c r="E115" s="406" t="b">
        <v>1</v>
      </c>
      <c r="F115" s="436" t="b">
        <f t="shared" si="1"/>
        <v>0</v>
      </c>
      <c r="G115" s="405">
        <v>-0.35162520000000003</v>
      </c>
      <c r="H115" s="405">
        <v>5.1892399999999998E-2</v>
      </c>
      <c r="I115" s="436">
        <v>1.6855561999999999E-10</v>
      </c>
      <c r="J115" s="435">
        <v>-4.1021700000000001E-2</v>
      </c>
      <c r="K115" s="405">
        <v>3.8788200000000002E-2</v>
      </c>
      <c r="L115" s="436">
        <v>0.29047509999999999</v>
      </c>
      <c r="M115" s="437">
        <v>1</v>
      </c>
      <c r="N115" s="437">
        <v>0</v>
      </c>
    </row>
    <row r="116" spans="1:14" x14ac:dyDescent="0.15">
      <c r="A116" s="104" t="s">
        <v>147</v>
      </c>
      <c r="B116" s="104" t="s">
        <v>132</v>
      </c>
      <c r="C116" s="435">
        <v>-0.18992870000000001</v>
      </c>
      <c r="D116" s="406">
        <v>9.2774655999999997E-18</v>
      </c>
      <c r="E116" s="406" t="b">
        <v>1</v>
      </c>
      <c r="F116" s="436" t="b">
        <f t="shared" si="1"/>
        <v>0</v>
      </c>
      <c r="G116" s="405">
        <v>-0.33814949999999999</v>
      </c>
      <c r="H116" s="405">
        <v>5.2583199999999997E-2</v>
      </c>
      <c r="I116" s="436">
        <v>4.8846581000000002E-10</v>
      </c>
      <c r="J116" s="435">
        <v>-5.9157700000000001E-2</v>
      </c>
      <c r="K116" s="405">
        <v>3.9304199999999997E-2</v>
      </c>
      <c r="L116" s="436">
        <v>0.13294980000000001</v>
      </c>
      <c r="M116" s="437">
        <v>1</v>
      </c>
      <c r="N116" s="437">
        <v>0</v>
      </c>
    </row>
    <row r="117" spans="1:14" x14ac:dyDescent="0.15">
      <c r="A117" s="104" t="s">
        <v>116</v>
      </c>
      <c r="B117" s="104" t="s">
        <v>369</v>
      </c>
      <c r="C117" s="435">
        <v>0.18916189999999999</v>
      </c>
      <c r="D117" s="406">
        <v>2.9202862999999998E-17</v>
      </c>
      <c r="E117" s="406" t="b">
        <v>1</v>
      </c>
      <c r="F117" s="436" t="b">
        <f t="shared" si="1"/>
        <v>0</v>
      </c>
      <c r="G117" s="405">
        <v>0.29605199999999998</v>
      </c>
      <c r="H117" s="405">
        <v>5.0039500000000001E-2</v>
      </c>
      <c r="I117" s="436">
        <v>1.4338599E-8</v>
      </c>
      <c r="J117" s="435">
        <v>7.8884700000000002E-2</v>
      </c>
      <c r="K117" s="405">
        <v>3.98313E-2</v>
      </c>
      <c r="L117" s="436">
        <v>4.8307599999999999E-2</v>
      </c>
      <c r="M117" s="437">
        <v>0.80142972692115799</v>
      </c>
      <c r="N117" s="437">
        <v>0.19857027307884201</v>
      </c>
    </row>
    <row r="118" spans="1:14" x14ac:dyDescent="0.15">
      <c r="A118" s="104" t="s">
        <v>155</v>
      </c>
      <c r="B118" s="104" t="s">
        <v>140</v>
      </c>
      <c r="C118" s="435">
        <v>0.1888532</v>
      </c>
      <c r="D118" s="406">
        <v>5.9390986999999999E-17</v>
      </c>
      <c r="E118" s="406" t="b">
        <v>1</v>
      </c>
      <c r="F118" s="436" t="b">
        <f t="shared" si="1"/>
        <v>0</v>
      </c>
      <c r="G118" s="405">
        <v>0.22349050000000001</v>
      </c>
      <c r="H118" s="405">
        <v>4.5069400000000003E-2</v>
      </c>
      <c r="I118" s="436">
        <v>2.0046824000000002E-6</v>
      </c>
      <c r="J118" s="435">
        <v>0.14677370000000001</v>
      </c>
      <c r="K118" s="405">
        <v>3.8834899999999999E-2</v>
      </c>
      <c r="L118" s="436">
        <v>1.9320000000000001E-4</v>
      </c>
      <c r="M118" s="437">
        <v>0.65764843743916701</v>
      </c>
      <c r="N118" s="437">
        <v>0.34235156256083299</v>
      </c>
    </row>
    <row r="119" spans="1:14" x14ac:dyDescent="0.15">
      <c r="A119" s="104" t="s">
        <v>146</v>
      </c>
      <c r="B119" s="104" t="s">
        <v>128</v>
      </c>
      <c r="C119" s="435">
        <v>-0.1915983</v>
      </c>
      <c r="D119" s="406">
        <v>6.7992662E-17</v>
      </c>
      <c r="E119" s="406" t="b">
        <v>1</v>
      </c>
      <c r="F119" s="436" t="b">
        <f t="shared" si="1"/>
        <v>0</v>
      </c>
      <c r="G119" s="405">
        <v>-0.29701139999999998</v>
      </c>
      <c r="H119" s="405">
        <v>3.9850099999999999E-2</v>
      </c>
      <c r="I119" s="436">
        <v>1.1995468999999999E-12</v>
      </c>
      <c r="J119" s="435">
        <v>-1.4053899999999999E-2</v>
      </c>
      <c r="K119" s="405">
        <v>4.1691199999999998E-2</v>
      </c>
      <c r="L119" s="436">
        <v>0.73599049999999999</v>
      </c>
      <c r="M119" s="437">
        <v>1</v>
      </c>
      <c r="N119" s="437">
        <v>0</v>
      </c>
    </row>
    <row r="120" spans="1:14" x14ac:dyDescent="0.15">
      <c r="A120" s="104" t="s">
        <v>146</v>
      </c>
      <c r="B120" s="104" t="s">
        <v>136</v>
      </c>
      <c r="C120" s="435">
        <v>0.1856759</v>
      </c>
      <c r="D120" s="406">
        <v>7.8370116999999998E-17</v>
      </c>
      <c r="E120" s="406" t="b">
        <v>1</v>
      </c>
      <c r="F120" s="436" t="b">
        <f t="shared" si="1"/>
        <v>0</v>
      </c>
      <c r="G120" s="405">
        <v>0.275895</v>
      </c>
      <c r="H120" s="405">
        <v>5.5664199999999997E-2</v>
      </c>
      <c r="I120" s="436">
        <v>1.5472599E-6</v>
      </c>
      <c r="J120" s="435">
        <v>0.10745739999999999</v>
      </c>
      <c r="K120" s="405">
        <v>3.93692E-2</v>
      </c>
      <c r="L120" s="436">
        <v>6.6918999999999998E-3</v>
      </c>
      <c r="M120" s="437">
        <v>0.69988953372249996</v>
      </c>
      <c r="N120" s="437">
        <v>0.30011046627750004</v>
      </c>
    </row>
    <row r="121" spans="1:14" x14ac:dyDescent="0.15">
      <c r="A121" s="104" t="s">
        <v>155</v>
      </c>
      <c r="B121" s="104" t="s">
        <v>138</v>
      </c>
      <c r="C121" s="435">
        <v>0.1875163</v>
      </c>
      <c r="D121" s="406">
        <v>9.3516519000000005E-17</v>
      </c>
      <c r="E121" s="406" t="b">
        <v>1</v>
      </c>
      <c r="F121" s="436" t="b">
        <f t="shared" si="1"/>
        <v>0</v>
      </c>
      <c r="G121" s="405">
        <v>0.2176332</v>
      </c>
      <c r="H121" s="405">
        <v>4.6087999999999997E-2</v>
      </c>
      <c r="I121" s="436">
        <v>6.2128855999999997E-6</v>
      </c>
      <c r="J121" s="435">
        <v>0.15277499999999999</v>
      </c>
      <c r="K121" s="405">
        <v>3.8967399999999999E-2</v>
      </c>
      <c r="L121" s="436">
        <v>1.1230000000000001E-4</v>
      </c>
      <c r="M121" s="437">
        <v>0.63581272232725805</v>
      </c>
      <c r="N121" s="437">
        <v>0.36418727767274195</v>
      </c>
    </row>
    <row r="122" spans="1:14" x14ac:dyDescent="0.15">
      <c r="A122" s="104" t="s">
        <v>150</v>
      </c>
      <c r="B122" s="104" t="s">
        <v>139</v>
      </c>
      <c r="C122" s="435">
        <v>0.18366669999999999</v>
      </c>
      <c r="D122" s="406">
        <v>1.4628691999999999E-16</v>
      </c>
      <c r="E122" s="406" t="b">
        <v>1</v>
      </c>
      <c r="F122" s="436" t="b">
        <f t="shared" si="1"/>
        <v>0</v>
      </c>
      <c r="G122" s="405">
        <v>0.26302599999999998</v>
      </c>
      <c r="H122" s="405">
        <v>4.9281499999999999E-2</v>
      </c>
      <c r="I122" s="436">
        <v>3.4021692999999999E-7</v>
      </c>
      <c r="J122" s="435">
        <v>0.10374700000000001</v>
      </c>
      <c r="K122" s="405">
        <v>3.8080799999999998E-2</v>
      </c>
      <c r="L122" s="436">
        <v>6.7992E-3</v>
      </c>
      <c r="M122" s="437">
        <v>0.71891271699401604</v>
      </c>
      <c r="N122" s="437">
        <v>0.28108728300598396</v>
      </c>
    </row>
    <row r="123" spans="1:14" x14ac:dyDescent="0.15">
      <c r="A123" s="104" t="s">
        <v>159</v>
      </c>
      <c r="B123" s="104" t="s">
        <v>135</v>
      </c>
      <c r="C123" s="435">
        <v>-0.1813592</v>
      </c>
      <c r="D123" s="406">
        <v>3.0320069E-16</v>
      </c>
      <c r="E123" s="406" t="b">
        <v>1</v>
      </c>
      <c r="F123" s="436" t="b">
        <f t="shared" si="1"/>
        <v>0</v>
      </c>
      <c r="G123" s="405">
        <v>-0.38985439999999999</v>
      </c>
      <c r="H123" s="405">
        <v>4.8628400000000002E-2</v>
      </c>
      <c r="I123" s="436">
        <v>6.6788029999999998E-15</v>
      </c>
      <c r="J123" s="435">
        <v>3.9557299999999997E-2</v>
      </c>
      <c r="K123" s="405">
        <v>3.9453799999999997E-2</v>
      </c>
      <c r="L123" s="436">
        <v>0.3170174</v>
      </c>
      <c r="M123" s="437">
        <v>1</v>
      </c>
      <c r="N123" s="437">
        <v>0</v>
      </c>
    </row>
    <row r="124" spans="1:14" x14ac:dyDescent="0.15">
      <c r="A124" s="104" t="s">
        <v>110</v>
      </c>
      <c r="B124" s="104" t="s">
        <v>140</v>
      </c>
      <c r="C124" s="435">
        <v>-0.18301500000000001</v>
      </c>
      <c r="D124" s="406">
        <v>3.7252562000000001E-16</v>
      </c>
      <c r="E124" s="406" t="b">
        <v>1</v>
      </c>
      <c r="F124" s="436" t="b">
        <f t="shared" si="1"/>
        <v>0</v>
      </c>
      <c r="G124" s="405">
        <v>-0.32757799999999998</v>
      </c>
      <c r="H124" s="405">
        <v>4.4628399999999999E-2</v>
      </c>
      <c r="I124" s="436">
        <v>2.7733487999999998E-12</v>
      </c>
      <c r="J124" s="435">
        <v>-3.6285000000000002E-3</v>
      </c>
      <c r="K124" s="405">
        <v>3.9479E-2</v>
      </c>
      <c r="L124" s="436">
        <v>0.92676720000000001</v>
      </c>
      <c r="M124" s="437">
        <v>1</v>
      </c>
      <c r="N124" s="437">
        <v>0</v>
      </c>
    </row>
    <row r="125" spans="1:14" x14ac:dyDescent="0.15">
      <c r="A125" s="104" t="s">
        <v>152</v>
      </c>
      <c r="B125" s="104" t="s">
        <v>138</v>
      </c>
      <c r="C125" s="435">
        <v>0.18100240000000001</v>
      </c>
      <c r="D125" s="406">
        <v>3.8932352999999999E-16</v>
      </c>
      <c r="E125" s="406" t="b">
        <v>1</v>
      </c>
      <c r="F125" s="436" t="b">
        <f t="shared" si="1"/>
        <v>0</v>
      </c>
      <c r="G125" s="405">
        <v>0.27733360000000001</v>
      </c>
      <c r="H125" s="405">
        <v>5.0376499999999998E-2</v>
      </c>
      <c r="I125" s="436">
        <v>1.5859408E-7</v>
      </c>
      <c r="J125" s="435">
        <v>8.6209499999999994E-2</v>
      </c>
      <c r="K125" s="405">
        <v>3.8474399999999999E-2</v>
      </c>
      <c r="L125" s="436">
        <v>2.5618700000000001E-2</v>
      </c>
      <c r="M125" s="437">
        <v>0.75996169708432004</v>
      </c>
      <c r="N125" s="437">
        <v>0.24003830291567996</v>
      </c>
    </row>
    <row r="126" spans="1:14" x14ac:dyDescent="0.15">
      <c r="A126" s="104" t="s">
        <v>144</v>
      </c>
      <c r="B126" s="104" t="s">
        <v>343</v>
      </c>
      <c r="C126" s="435">
        <v>0.18285860000000001</v>
      </c>
      <c r="D126" s="406">
        <v>5.5072076999999996E-16</v>
      </c>
      <c r="E126" s="406" t="b">
        <v>1</v>
      </c>
      <c r="F126" s="436" t="b">
        <f t="shared" si="1"/>
        <v>0</v>
      </c>
      <c r="G126" s="405">
        <v>0.233011</v>
      </c>
      <c r="H126" s="405">
        <v>4.6811100000000001E-2</v>
      </c>
      <c r="I126" s="436">
        <v>1.7469992E-6</v>
      </c>
      <c r="J126" s="435">
        <v>0.1226786</v>
      </c>
      <c r="K126" s="405">
        <v>3.9668000000000002E-2</v>
      </c>
      <c r="L126" s="436">
        <v>2.1784E-3</v>
      </c>
      <c r="M126" s="437">
        <v>0.69635482251187197</v>
      </c>
      <c r="N126" s="437">
        <v>0.30364517748812803</v>
      </c>
    </row>
    <row r="127" spans="1:14" x14ac:dyDescent="0.15">
      <c r="A127" s="104" t="s">
        <v>169</v>
      </c>
      <c r="B127" s="104" t="s">
        <v>131</v>
      </c>
      <c r="C127" s="435">
        <v>0.18262500000000001</v>
      </c>
      <c r="D127" s="406">
        <v>5.7064994000000002E-16</v>
      </c>
      <c r="E127" s="406" t="b">
        <v>1</v>
      </c>
      <c r="F127" s="436" t="b">
        <f t="shared" si="1"/>
        <v>0</v>
      </c>
      <c r="G127" s="405">
        <v>0.20045470000000001</v>
      </c>
      <c r="H127" s="405">
        <v>4.54397E-2</v>
      </c>
      <c r="I127" s="436">
        <v>2.19E-5</v>
      </c>
      <c r="J127" s="435">
        <v>0.17037099999999999</v>
      </c>
      <c r="K127" s="405">
        <v>3.9042199999999999E-2</v>
      </c>
      <c r="L127" s="436">
        <v>1.8700000000000001E-5</v>
      </c>
      <c r="M127" s="437">
        <v>0.60506322356421904</v>
      </c>
      <c r="N127" s="437">
        <v>0.39493677643578096</v>
      </c>
    </row>
    <row r="128" spans="1:14" x14ac:dyDescent="0.15">
      <c r="A128" s="104" t="s">
        <v>150</v>
      </c>
      <c r="B128" s="104" t="s">
        <v>338</v>
      </c>
      <c r="C128" s="435">
        <v>0.180618</v>
      </c>
      <c r="D128" s="406">
        <v>8.5898547000000001E-16</v>
      </c>
      <c r="E128" s="406" t="b">
        <v>1</v>
      </c>
      <c r="F128" s="436" t="b">
        <f t="shared" si="1"/>
        <v>0</v>
      </c>
      <c r="G128" s="405">
        <v>0.25394090000000002</v>
      </c>
      <c r="H128" s="405">
        <v>4.5038099999999998E-2</v>
      </c>
      <c r="I128" s="436">
        <v>6.2451349999999994E-8</v>
      </c>
      <c r="J128" s="435">
        <v>9.3526899999999996E-2</v>
      </c>
      <c r="K128" s="405">
        <v>3.8801200000000001E-2</v>
      </c>
      <c r="L128" s="436">
        <v>1.6489199999999999E-2</v>
      </c>
      <c r="M128" s="437">
        <v>0.76979636068096602</v>
      </c>
      <c r="N128" s="437">
        <v>0.23020363931903398</v>
      </c>
    </row>
    <row r="129" spans="1:14" x14ac:dyDescent="0.15">
      <c r="A129" s="104" t="s">
        <v>152</v>
      </c>
      <c r="B129" s="104" t="s">
        <v>139</v>
      </c>
      <c r="C129" s="435">
        <v>0.17899889999999999</v>
      </c>
      <c r="D129" s="406">
        <v>8.9972892999999992E-16</v>
      </c>
      <c r="E129" s="406" t="b">
        <v>1</v>
      </c>
      <c r="F129" s="436" t="b">
        <f t="shared" si="1"/>
        <v>0</v>
      </c>
      <c r="G129" s="405">
        <v>0.24543880000000001</v>
      </c>
      <c r="H129" s="405">
        <v>4.9363799999999999E-2</v>
      </c>
      <c r="I129" s="436">
        <v>1.8858189999999999E-6</v>
      </c>
      <c r="J129" s="435">
        <v>0.1117573</v>
      </c>
      <c r="K129" s="405">
        <v>3.80664E-2</v>
      </c>
      <c r="L129" s="436">
        <v>3.5791999999999998E-3</v>
      </c>
      <c r="M129" s="437">
        <v>0.69005287524498604</v>
      </c>
      <c r="N129" s="437">
        <v>0.30994712475501396</v>
      </c>
    </row>
    <row r="130" spans="1:14" x14ac:dyDescent="0.15">
      <c r="A130" s="104" t="s">
        <v>118</v>
      </c>
      <c r="B130" s="104" t="s">
        <v>131</v>
      </c>
      <c r="C130" s="435">
        <v>0.1815302</v>
      </c>
      <c r="D130" s="406">
        <v>9.4898512999999995E-16</v>
      </c>
      <c r="E130" s="406" t="b">
        <v>1</v>
      </c>
      <c r="F130" s="436" t="b">
        <f t="shared" si="1"/>
        <v>0</v>
      </c>
      <c r="G130" s="405">
        <v>0.19798650000000001</v>
      </c>
      <c r="H130" s="405">
        <v>4.4742799999999999E-2</v>
      </c>
      <c r="I130" s="436">
        <v>2.19E-5</v>
      </c>
      <c r="J130" s="435">
        <v>0.1688702</v>
      </c>
      <c r="K130" s="405">
        <v>3.9251099999999997E-2</v>
      </c>
      <c r="L130" s="436">
        <v>2.4199999999999999E-5</v>
      </c>
      <c r="M130" s="437">
        <v>0.61194750387631602</v>
      </c>
      <c r="N130" s="437">
        <v>0.38805249612368398</v>
      </c>
    </row>
    <row r="131" spans="1:14" x14ac:dyDescent="0.15">
      <c r="A131" s="104" t="s">
        <v>143</v>
      </c>
      <c r="B131" s="104" t="s">
        <v>138</v>
      </c>
      <c r="C131" s="435">
        <v>-0.17652950000000001</v>
      </c>
      <c r="D131" s="406">
        <v>1.4952566E-15</v>
      </c>
      <c r="E131" s="406" t="b">
        <v>1</v>
      </c>
      <c r="F131" s="436" t="b">
        <f t="shared" si="1"/>
        <v>0</v>
      </c>
      <c r="G131" s="405">
        <v>-0.34211380000000002</v>
      </c>
      <c r="H131" s="405">
        <v>5.3931899999999998E-2</v>
      </c>
      <c r="I131" s="436">
        <v>1.4104986E-9</v>
      </c>
      <c r="J131" s="435">
        <v>-2.89991E-2</v>
      </c>
      <c r="K131" s="405">
        <v>3.8978199999999998E-2</v>
      </c>
      <c r="L131" s="436">
        <v>0.45694069999999998</v>
      </c>
      <c r="M131" s="437">
        <v>1</v>
      </c>
      <c r="N131" s="437">
        <v>0</v>
      </c>
    </row>
    <row r="132" spans="1:14" x14ac:dyDescent="0.15">
      <c r="A132" s="104" t="s">
        <v>110</v>
      </c>
      <c r="B132" s="104" t="s">
        <v>139</v>
      </c>
      <c r="C132" s="435">
        <v>-0.1786307</v>
      </c>
      <c r="D132" s="406">
        <v>1.9547140999999998E-15</v>
      </c>
      <c r="E132" s="406" t="b">
        <v>1</v>
      </c>
      <c r="F132" s="436" t="b">
        <f t="shared" si="1"/>
        <v>0</v>
      </c>
      <c r="G132" s="405">
        <v>-0.30158390000000002</v>
      </c>
      <c r="H132" s="405">
        <v>4.4464999999999998E-2</v>
      </c>
      <c r="I132" s="436">
        <v>1.0738878E-10</v>
      </c>
      <c r="J132" s="435">
        <v>-2.55319E-2</v>
      </c>
      <c r="K132" s="405">
        <v>3.93605E-2</v>
      </c>
      <c r="L132" s="436">
        <v>0.51653210000000005</v>
      </c>
      <c r="M132" s="437">
        <v>1</v>
      </c>
      <c r="N132" s="437">
        <v>0</v>
      </c>
    </row>
    <row r="133" spans="1:14" x14ac:dyDescent="0.15">
      <c r="A133" s="104" t="s">
        <v>125</v>
      </c>
      <c r="B133" s="104" t="s">
        <v>130</v>
      </c>
      <c r="C133" s="435">
        <v>0.1777977</v>
      </c>
      <c r="D133" s="406">
        <v>2.2966615999999998E-15</v>
      </c>
      <c r="E133" s="406" t="b">
        <v>1</v>
      </c>
      <c r="F133" s="436" t="b">
        <f t="shared" ref="F133:F196" si="2">ABS(C133)&gt;0.25</f>
        <v>0</v>
      </c>
      <c r="G133" s="405">
        <v>0.31143920000000003</v>
      </c>
      <c r="H133" s="405">
        <v>4.66998E-2</v>
      </c>
      <c r="I133" s="436">
        <v>1.3632384999999999E-10</v>
      </c>
      <c r="J133" s="435">
        <v>2.5675199999999999E-2</v>
      </c>
      <c r="K133" s="405">
        <v>3.9230000000000001E-2</v>
      </c>
      <c r="L133" s="436">
        <v>0.51280950000000003</v>
      </c>
      <c r="M133" s="437">
        <v>1</v>
      </c>
      <c r="N133" s="437">
        <v>0</v>
      </c>
    </row>
    <row r="134" spans="1:14" x14ac:dyDescent="0.15">
      <c r="A134" s="104" t="s">
        <v>154</v>
      </c>
      <c r="B134" s="104" t="s">
        <v>130</v>
      </c>
      <c r="C134" s="435">
        <v>0.17730750000000001</v>
      </c>
      <c r="D134" s="406">
        <v>3.7919055999999997E-15</v>
      </c>
      <c r="E134" s="406" t="b">
        <v>1</v>
      </c>
      <c r="F134" s="436" t="b">
        <f t="shared" si="2"/>
        <v>0</v>
      </c>
      <c r="G134" s="405">
        <v>0.23099800000000001</v>
      </c>
      <c r="H134" s="405">
        <v>4.9144899999999998E-2</v>
      </c>
      <c r="I134" s="436">
        <v>5.7228250999999996E-6</v>
      </c>
      <c r="J134" s="435">
        <v>0.1227506</v>
      </c>
      <c r="K134" s="405">
        <v>3.9929100000000002E-2</v>
      </c>
      <c r="L134" s="436">
        <v>2.3124999999999999E-3</v>
      </c>
      <c r="M134" s="437">
        <v>0.68473126299420495</v>
      </c>
      <c r="N134" s="437">
        <v>0.31526873700579505</v>
      </c>
    </row>
    <row r="135" spans="1:14" x14ac:dyDescent="0.15">
      <c r="A135" s="104" t="s">
        <v>147</v>
      </c>
      <c r="B135" s="104" t="s">
        <v>338</v>
      </c>
      <c r="C135" s="435">
        <v>-0.17175309999999999</v>
      </c>
      <c r="D135" s="406">
        <v>7.3077301999999993E-15</v>
      </c>
      <c r="E135" s="406" t="b">
        <v>1</v>
      </c>
      <c r="F135" s="436" t="b">
        <f t="shared" si="2"/>
        <v>0</v>
      </c>
      <c r="G135" s="405">
        <v>-0.30489860000000002</v>
      </c>
      <c r="H135" s="405">
        <v>5.3300699999999999E-2</v>
      </c>
      <c r="I135" s="436">
        <v>3.6832702999999998E-8</v>
      </c>
      <c r="J135" s="435">
        <v>-5.80501E-2</v>
      </c>
      <c r="K135" s="405">
        <v>3.8823900000000001E-2</v>
      </c>
      <c r="L135" s="436">
        <v>0.1354871</v>
      </c>
      <c r="M135" s="437">
        <v>1</v>
      </c>
      <c r="N135" s="437">
        <v>0</v>
      </c>
    </row>
    <row r="136" spans="1:14" x14ac:dyDescent="0.15">
      <c r="A136" s="104" t="s">
        <v>147</v>
      </c>
      <c r="B136" s="104" t="s">
        <v>343</v>
      </c>
      <c r="C136" s="435">
        <v>-0.16983619999999999</v>
      </c>
      <c r="D136" s="406">
        <v>1.0853427000000001E-14</v>
      </c>
      <c r="E136" s="406" t="b">
        <v>1</v>
      </c>
      <c r="F136" s="436" t="b">
        <f t="shared" si="2"/>
        <v>0</v>
      </c>
      <c r="G136" s="405">
        <v>-0.3321596</v>
      </c>
      <c r="H136" s="405">
        <v>5.54254E-2</v>
      </c>
      <c r="I136" s="436">
        <v>7.5598239999999997E-9</v>
      </c>
      <c r="J136" s="435">
        <v>-3.8144699999999997E-2</v>
      </c>
      <c r="K136" s="405">
        <v>3.8400299999999998E-2</v>
      </c>
      <c r="L136" s="436">
        <v>0.32077739999999999</v>
      </c>
      <c r="M136" s="437">
        <v>1</v>
      </c>
      <c r="N136" s="437">
        <v>0</v>
      </c>
    </row>
    <row r="137" spans="1:14" x14ac:dyDescent="0.15">
      <c r="A137" s="104" t="s">
        <v>155</v>
      </c>
      <c r="B137" s="104" t="s">
        <v>132</v>
      </c>
      <c r="C137" s="435">
        <v>0.17633090000000001</v>
      </c>
      <c r="D137" s="406">
        <v>1.4476519000000001E-14</v>
      </c>
      <c r="E137" s="406" t="b">
        <v>1</v>
      </c>
      <c r="F137" s="436" t="b">
        <f t="shared" si="2"/>
        <v>0</v>
      </c>
      <c r="G137" s="405">
        <v>0.23335310000000001</v>
      </c>
      <c r="H137" s="405">
        <v>4.0438200000000001E-2</v>
      </c>
      <c r="I137" s="436">
        <v>2.1657823000000001E-8</v>
      </c>
      <c r="J137" s="435">
        <v>8.2781099999999996E-2</v>
      </c>
      <c r="K137" s="405">
        <v>4.0454700000000003E-2</v>
      </c>
      <c r="L137" s="436">
        <v>4.1531199999999997E-2</v>
      </c>
      <c r="M137" s="437">
        <v>0.82304755600631496</v>
      </c>
      <c r="N137" s="437">
        <v>0.17695244399368504</v>
      </c>
    </row>
    <row r="138" spans="1:14" x14ac:dyDescent="0.15">
      <c r="A138" s="104" t="s">
        <v>154</v>
      </c>
      <c r="B138" s="104" t="s">
        <v>133</v>
      </c>
      <c r="C138" s="435">
        <v>0.17005519999999999</v>
      </c>
      <c r="D138" s="406">
        <v>3.9324106000000002E-14</v>
      </c>
      <c r="E138" s="406" t="b">
        <v>1</v>
      </c>
      <c r="F138" s="436" t="b">
        <f t="shared" si="2"/>
        <v>0</v>
      </c>
      <c r="G138" s="405">
        <v>0.25312469999999998</v>
      </c>
      <c r="H138" s="405">
        <v>4.6560600000000001E-2</v>
      </c>
      <c r="I138" s="436">
        <v>1.6323563E-7</v>
      </c>
      <c r="J138" s="435">
        <v>7.6648300000000003E-2</v>
      </c>
      <c r="K138" s="405">
        <v>4.0016700000000002E-2</v>
      </c>
      <c r="L138" s="436">
        <v>5.6207199999999999E-2</v>
      </c>
      <c r="M138" s="437">
        <v>1</v>
      </c>
      <c r="N138" s="437">
        <v>0</v>
      </c>
    </row>
    <row r="139" spans="1:14" x14ac:dyDescent="0.15">
      <c r="A139" s="104" t="s">
        <v>151</v>
      </c>
      <c r="B139" s="104" t="s">
        <v>128</v>
      </c>
      <c r="C139" s="435">
        <v>0.1712341</v>
      </c>
      <c r="D139" s="406">
        <v>4.0613921999999998E-14</v>
      </c>
      <c r="E139" s="406" t="b">
        <v>1</v>
      </c>
      <c r="F139" s="436" t="b">
        <f t="shared" si="2"/>
        <v>0</v>
      </c>
      <c r="G139" s="405">
        <v>0.16501460000000001</v>
      </c>
      <c r="H139" s="405">
        <v>4.5758899999999998E-2</v>
      </c>
      <c r="I139" s="436">
        <v>5.398E-4</v>
      </c>
      <c r="J139" s="435">
        <v>0.1964408</v>
      </c>
      <c r="K139" s="405">
        <v>3.8967099999999998E-2</v>
      </c>
      <c r="L139" s="436">
        <v>8.9121073E-7</v>
      </c>
      <c r="M139" s="437">
        <v>0.53305538933518204</v>
      </c>
      <c r="N139" s="437">
        <v>0.46694461066481796</v>
      </c>
    </row>
    <row r="140" spans="1:14" x14ac:dyDescent="0.15">
      <c r="A140" s="104" t="s">
        <v>143</v>
      </c>
      <c r="B140" s="104" t="s">
        <v>139</v>
      </c>
      <c r="C140" s="435">
        <v>-0.1653934</v>
      </c>
      <c r="D140" s="406">
        <v>8.5035974000000002E-14</v>
      </c>
      <c r="E140" s="406" t="b">
        <v>1</v>
      </c>
      <c r="F140" s="436" t="b">
        <f t="shared" si="2"/>
        <v>0</v>
      </c>
      <c r="G140" s="405">
        <v>-0.30700149999999998</v>
      </c>
      <c r="H140" s="405">
        <v>5.2165299999999998E-2</v>
      </c>
      <c r="I140" s="436">
        <v>2.0247192000000001E-8</v>
      </c>
      <c r="J140" s="435">
        <v>-3.4508400000000002E-2</v>
      </c>
      <c r="K140" s="405">
        <v>3.8722600000000003E-2</v>
      </c>
      <c r="L140" s="436">
        <v>0.372977</v>
      </c>
      <c r="M140" s="437">
        <v>1</v>
      </c>
      <c r="N140" s="437">
        <v>0</v>
      </c>
    </row>
    <row r="141" spans="1:14" x14ac:dyDescent="0.15">
      <c r="A141" s="104" t="s">
        <v>168</v>
      </c>
      <c r="B141" s="104" t="s">
        <v>133</v>
      </c>
      <c r="C141" s="435">
        <v>0.16641420000000001</v>
      </c>
      <c r="D141" s="406">
        <v>9.8929545000000001E-14</v>
      </c>
      <c r="E141" s="406" t="b">
        <v>1</v>
      </c>
      <c r="F141" s="436" t="b">
        <f t="shared" si="2"/>
        <v>0</v>
      </c>
      <c r="G141" s="405">
        <v>0.2360304</v>
      </c>
      <c r="H141" s="405">
        <v>5.0056999999999997E-2</v>
      </c>
      <c r="I141" s="436">
        <v>4.6770610999999996E-6</v>
      </c>
      <c r="J141" s="435">
        <v>0.1030158</v>
      </c>
      <c r="K141" s="405">
        <v>3.9724500000000003E-2</v>
      </c>
      <c r="L141" s="436">
        <v>9.9860000000000001E-3</v>
      </c>
      <c r="M141" s="437">
        <v>0.71922126996240598</v>
      </c>
      <c r="N141" s="437">
        <v>0.28077873003759402</v>
      </c>
    </row>
    <row r="142" spans="1:14" x14ac:dyDescent="0.15">
      <c r="A142" s="104" t="s">
        <v>110</v>
      </c>
      <c r="B142" s="104" t="s">
        <v>133</v>
      </c>
      <c r="C142" s="435">
        <v>-0.16964499999999999</v>
      </c>
      <c r="D142" s="406">
        <v>1.4337983000000001E-13</v>
      </c>
      <c r="E142" s="406" t="b">
        <v>1</v>
      </c>
      <c r="F142" s="436" t="b">
        <f t="shared" si="2"/>
        <v>0</v>
      </c>
      <c r="G142" s="405">
        <v>-0.21368860000000001</v>
      </c>
      <c r="H142" s="405">
        <v>4.0271800000000003E-2</v>
      </c>
      <c r="I142" s="436">
        <v>2.3820316999999999E-7</v>
      </c>
      <c r="J142" s="435">
        <v>-9.7161800000000006E-2</v>
      </c>
      <c r="K142" s="405">
        <v>4.0355500000000002E-2</v>
      </c>
      <c r="L142" s="436">
        <v>1.6693800000000002E-2</v>
      </c>
      <c r="M142" s="437">
        <v>0.78676370296454201</v>
      </c>
      <c r="N142" s="437">
        <v>0.21323629703545799</v>
      </c>
    </row>
    <row r="143" spans="1:14" x14ac:dyDescent="0.15">
      <c r="A143" s="104" t="s">
        <v>118</v>
      </c>
      <c r="B143" s="104" t="s">
        <v>136</v>
      </c>
      <c r="C143" s="435">
        <v>0.16308</v>
      </c>
      <c r="D143" s="406">
        <v>1.8358760999999999E-13</v>
      </c>
      <c r="E143" s="406" t="b">
        <v>1</v>
      </c>
      <c r="F143" s="436" t="b">
        <f t="shared" si="2"/>
        <v>0</v>
      </c>
      <c r="G143" s="405">
        <v>0.1264776</v>
      </c>
      <c r="H143" s="405">
        <v>6.0608500000000003E-2</v>
      </c>
      <c r="I143" s="436">
        <v>4.3023699999999998E-2</v>
      </c>
      <c r="J143" s="435">
        <v>0.19205439999999999</v>
      </c>
      <c r="K143" s="405">
        <v>3.7593000000000001E-2</v>
      </c>
      <c r="L143" s="436">
        <v>6.3198908000000003E-7</v>
      </c>
      <c r="M143" s="437">
        <v>0.33873233331691199</v>
      </c>
      <c r="N143" s="437">
        <v>0.66126766668308801</v>
      </c>
    </row>
    <row r="144" spans="1:14" x14ac:dyDescent="0.15">
      <c r="A144" s="104" t="s">
        <v>110</v>
      </c>
      <c r="B144" s="104" t="s">
        <v>138</v>
      </c>
      <c r="C144" s="435">
        <v>-0.1633695</v>
      </c>
      <c r="D144" s="406">
        <v>3.7529249999999999E-13</v>
      </c>
      <c r="E144" s="406" t="b">
        <v>1</v>
      </c>
      <c r="F144" s="436" t="b">
        <f t="shared" si="2"/>
        <v>0</v>
      </c>
      <c r="G144" s="405">
        <v>-0.3146465</v>
      </c>
      <c r="H144" s="405">
        <v>4.6171700000000003E-2</v>
      </c>
      <c r="I144" s="436">
        <v>5.4231666000000002E-11</v>
      </c>
      <c r="J144" s="435">
        <v>1.8327099999999999E-2</v>
      </c>
      <c r="K144" s="405">
        <v>3.9693800000000001E-2</v>
      </c>
      <c r="L144" s="436">
        <v>0.64450379999999996</v>
      </c>
      <c r="M144" s="437">
        <v>1</v>
      </c>
      <c r="N144" s="437">
        <v>0</v>
      </c>
    </row>
    <row r="145" spans="1:14" x14ac:dyDescent="0.15">
      <c r="A145" s="104" t="s">
        <v>116</v>
      </c>
      <c r="B145" s="104" t="s">
        <v>128</v>
      </c>
      <c r="C145" s="435">
        <v>0.16426470000000001</v>
      </c>
      <c r="D145" s="406">
        <v>5.0631228000000003E-13</v>
      </c>
      <c r="E145" s="406" t="b">
        <v>1</v>
      </c>
      <c r="F145" s="436" t="b">
        <f t="shared" si="2"/>
        <v>0</v>
      </c>
      <c r="G145" s="405">
        <v>0.19158049999999999</v>
      </c>
      <c r="H145" s="405">
        <v>4.5545299999999997E-2</v>
      </c>
      <c r="I145" s="436">
        <v>4.6499999999999999E-5</v>
      </c>
      <c r="J145" s="435">
        <v>0.1413461</v>
      </c>
      <c r="K145" s="405">
        <v>4.0311399999999997E-2</v>
      </c>
      <c r="L145" s="436">
        <v>5.3770000000000001E-4</v>
      </c>
      <c r="M145" s="437">
        <v>0.65411040276774901</v>
      </c>
      <c r="N145" s="437">
        <v>0.34588959723225099</v>
      </c>
    </row>
    <row r="146" spans="1:14" x14ac:dyDescent="0.15">
      <c r="A146" s="104" t="s">
        <v>150</v>
      </c>
      <c r="B146" s="104" t="s">
        <v>135</v>
      </c>
      <c r="C146" s="435">
        <v>-0.15766230000000001</v>
      </c>
      <c r="D146" s="406">
        <v>6.9298201999999996E-13</v>
      </c>
      <c r="E146" s="406" t="b">
        <v>1</v>
      </c>
      <c r="F146" s="436" t="b">
        <f t="shared" si="2"/>
        <v>0</v>
      </c>
      <c r="G146" s="405">
        <v>-0.32468130000000001</v>
      </c>
      <c r="H146" s="405">
        <v>5.87839E-2</v>
      </c>
      <c r="I146" s="436">
        <v>9.8151807999999996E-8</v>
      </c>
      <c r="J146" s="435">
        <v>-3.1093099999999999E-2</v>
      </c>
      <c r="K146" s="405">
        <v>3.8164700000000003E-2</v>
      </c>
      <c r="L146" s="436">
        <v>0.41541420000000001</v>
      </c>
      <c r="M146" s="437">
        <v>1</v>
      </c>
      <c r="N146" s="437">
        <v>0</v>
      </c>
    </row>
    <row r="147" spans="1:14" x14ac:dyDescent="0.15">
      <c r="A147" s="104" t="s">
        <v>144</v>
      </c>
      <c r="B147" s="104" t="s">
        <v>135</v>
      </c>
      <c r="C147" s="435">
        <v>-0.15706030000000001</v>
      </c>
      <c r="D147" s="406">
        <v>1.3645184E-12</v>
      </c>
      <c r="E147" s="406" t="b">
        <v>1</v>
      </c>
      <c r="F147" s="436" t="b">
        <f t="shared" si="2"/>
        <v>0</v>
      </c>
      <c r="G147" s="405">
        <v>-0.33300439999999998</v>
      </c>
      <c r="H147" s="405">
        <v>5.8565399999999997E-2</v>
      </c>
      <c r="I147" s="436">
        <v>4.1161969999999999E-8</v>
      </c>
      <c r="J147" s="435">
        <v>-1.4095699999999999E-2</v>
      </c>
      <c r="K147" s="405">
        <v>3.9453299999999997E-2</v>
      </c>
      <c r="L147" s="436">
        <v>0.72086229999999996</v>
      </c>
      <c r="M147" s="437">
        <v>1</v>
      </c>
      <c r="N147" s="437">
        <v>0</v>
      </c>
    </row>
    <row r="148" spans="1:14" x14ac:dyDescent="0.15">
      <c r="A148" s="104" t="s">
        <v>155</v>
      </c>
      <c r="B148" s="104" t="s">
        <v>139</v>
      </c>
      <c r="C148" s="435">
        <v>0.15997510000000001</v>
      </c>
      <c r="D148" s="406">
        <v>1.5473153E-12</v>
      </c>
      <c r="E148" s="406" t="b">
        <v>1</v>
      </c>
      <c r="F148" s="436" t="b">
        <f t="shared" si="2"/>
        <v>0</v>
      </c>
      <c r="G148" s="405">
        <v>0.19472200000000001</v>
      </c>
      <c r="H148" s="405">
        <v>4.5479699999999998E-2</v>
      </c>
      <c r="I148" s="436">
        <v>3.1199999999999999E-5</v>
      </c>
      <c r="J148" s="435">
        <v>0.117414</v>
      </c>
      <c r="K148" s="405">
        <v>3.9049800000000003E-2</v>
      </c>
      <c r="L148" s="436">
        <v>2.8736999999999999E-3</v>
      </c>
      <c r="M148" s="437">
        <v>0.676912265726344</v>
      </c>
      <c r="N148" s="437">
        <v>0.323087734273656</v>
      </c>
    </row>
    <row r="149" spans="1:14" x14ac:dyDescent="0.15">
      <c r="A149" s="104" t="s">
        <v>159</v>
      </c>
      <c r="B149" s="104" t="s">
        <v>369</v>
      </c>
      <c r="C149" s="435">
        <v>-0.16203670000000001</v>
      </c>
      <c r="D149" s="406">
        <v>1.7432409000000001E-12</v>
      </c>
      <c r="E149" s="406" t="b">
        <v>1</v>
      </c>
      <c r="F149" s="436" t="b">
        <f t="shared" si="2"/>
        <v>0</v>
      </c>
      <c r="G149" s="405">
        <v>-0.2096758</v>
      </c>
      <c r="H149" s="405">
        <v>3.9194399999999997E-2</v>
      </c>
      <c r="I149" s="436">
        <v>2.4444824000000002E-7</v>
      </c>
      <c r="J149" s="435">
        <v>-7.9174099999999997E-2</v>
      </c>
      <c r="K149" s="405">
        <v>4.0610599999999997E-2</v>
      </c>
      <c r="L149" s="436">
        <v>5.1922299999999998E-2</v>
      </c>
      <c r="M149" s="437">
        <v>1</v>
      </c>
      <c r="N149" s="437">
        <v>0</v>
      </c>
    </row>
    <row r="150" spans="1:14" x14ac:dyDescent="0.15">
      <c r="A150" s="104" t="s">
        <v>143</v>
      </c>
      <c r="B150" s="104" t="s">
        <v>128</v>
      </c>
      <c r="C150" s="435">
        <v>0.16022359999999999</v>
      </c>
      <c r="D150" s="406">
        <v>1.7872366E-12</v>
      </c>
      <c r="E150" s="406" t="b">
        <v>1</v>
      </c>
      <c r="F150" s="436" t="b">
        <f t="shared" si="2"/>
        <v>0</v>
      </c>
      <c r="G150" s="405">
        <v>0.17961240000000001</v>
      </c>
      <c r="H150" s="405">
        <v>4.5431899999999997E-2</v>
      </c>
      <c r="I150" s="436">
        <v>1.3080000000000001E-4</v>
      </c>
      <c r="J150" s="435">
        <v>0.14809359999999999</v>
      </c>
      <c r="K150" s="405">
        <v>3.9975200000000002E-2</v>
      </c>
      <c r="L150" s="436">
        <v>2.5950000000000002E-4</v>
      </c>
      <c r="M150" s="437">
        <v>0.62808237994600002</v>
      </c>
      <c r="N150" s="437">
        <v>0.37191762005399998</v>
      </c>
    </row>
    <row r="151" spans="1:14" x14ac:dyDescent="0.15">
      <c r="A151" s="104" t="s">
        <v>154</v>
      </c>
      <c r="B151" s="104" t="s">
        <v>131</v>
      </c>
      <c r="C151" s="435">
        <v>0.1588483</v>
      </c>
      <c r="D151" s="406">
        <v>1.7937617E-12</v>
      </c>
      <c r="E151" s="406" t="b">
        <v>1</v>
      </c>
      <c r="F151" s="436" t="b">
        <f t="shared" si="2"/>
        <v>0</v>
      </c>
      <c r="G151" s="405">
        <v>0.21351600000000001</v>
      </c>
      <c r="H151" s="405">
        <v>4.65263E-2</v>
      </c>
      <c r="I151" s="436">
        <v>8.5606894000000006E-6</v>
      </c>
      <c r="J151" s="435">
        <v>9.9960800000000002E-2</v>
      </c>
      <c r="K151" s="405">
        <v>3.9919799999999998E-2</v>
      </c>
      <c r="L151" s="436">
        <v>1.28115E-2</v>
      </c>
      <c r="M151" s="437">
        <v>0.73055597412346196</v>
      </c>
      <c r="N151" s="437">
        <v>0.26944402587653804</v>
      </c>
    </row>
    <row r="152" spans="1:14" x14ac:dyDescent="0.15">
      <c r="A152" s="104" t="s">
        <v>155</v>
      </c>
      <c r="B152" s="104" t="s">
        <v>136</v>
      </c>
      <c r="C152" s="435">
        <v>0.15735830000000001</v>
      </c>
      <c r="D152" s="406">
        <v>1.9644738999999998E-12</v>
      </c>
      <c r="E152" s="406" t="b">
        <v>1</v>
      </c>
      <c r="F152" s="436" t="b">
        <f t="shared" si="2"/>
        <v>0</v>
      </c>
      <c r="G152" s="405">
        <v>0.21599679999999999</v>
      </c>
      <c r="H152" s="405">
        <v>5.2052300000000003E-2</v>
      </c>
      <c r="I152" s="436">
        <v>5.4500000000000003E-5</v>
      </c>
      <c r="J152" s="435">
        <v>0.1038471</v>
      </c>
      <c r="K152" s="405">
        <v>3.9225900000000001E-2</v>
      </c>
      <c r="L152" s="436">
        <v>8.5339999999999999E-3</v>
      </c>
      <c r="M152" s="437">
        <v>0.67881168000264902</v>
      </c>
      <c r="N152" s="437">
        <v>0.32118831999735098</v>
      </c>
    </row>
    <row r="153" spans="1:14" x14ac:dyDescent="0.15">
      <c r="A153" s="104" t="s">
        <v>142</v>
      </c>
      <c r="B153" s="104" t="s">
        <v>369</v>
      </c>
      <c r="C153" s="435">
        <v>0.16243579999999999</v>
      </c>
      <c r="D153" s="406">
        <v>2.0787767999999999E-12</v>
      </c>
      <c r="E153" s="406" t="b">
        <v>1</v>
      </c>
      <c r="F153" s="436" t="b">
        <f t="shared" si="2"/>
        <v>0</v>
      </c>
      <c r="G153" s="405">
        <v>0.1638926</v>
      </c>
      <c r="H153" s="405">
        <v>4.0151300000000001E-2</v>
      </c>
      <c r="I153" s="436">
        <v>7.0400000000000004E-5</v>
      </c>
      <c r="J153" s="435">
        <v>0.1616563</v>
      </c>
      <c r="K153" s="405">
        <v>4.0370000000000003E-2</v>
      </c>
      <c r="L153" s="436">
        <v>8.3700000000000002E-5</v>
      </c>
      <c r="M153" s="437">
        <v>0.64206128202395796</v>
      </c>
      <c r="N153" s="437">
        <v>0.35793871797604204</v>
      </c>
    </row>
    <row r="154" spans="1:14" x14ac:dyDescent="0.15">
      <c r="A154" s="104" t="s">
        <v>141</v>
      </c>
      <c r="B154" s="104" t="s">
        <v>140</v>
      </c>
      <c r="C154" s="435">
        <v>-0.16057340000000001</v>
      </c>
      <c r="D154" s="406">
        <v>2.616756E-12</v>
      </c>
      <c r="E154" s="406" t="b">
        <v>1</v>
      </c>
      <c r="F154" s="436" t="b">
        <f t="shared" si="2"/>
        <v>0</v>
      </c>
      <c r="G154" s="405">
        <v>-0.25886540000000002</v>
      </c>
      <c r="H154" s="405">
        <v>4.1558400000000002E-2</v>
      </c>
      <c r="I154" s="436">
        <v>1.8388586E-9</v>
      </c>
      <c r="J154" s="435">
        <v>-9.1199000000000002E-3</v>
      </c>
      <c r="K154" s="405">
        <v>4.08841E-2</v>
      </c>
      <c r="L154" s="436">
        <v>0.82345699999999999</v>
      </c>
      <c r="M154" s="437">
        <v>1</v>
      </c>
      <c r="N154" s="437">
        <v>0</v>
      </c>
    </row>
    <row r="155" spans="1:14" x14ac:dyDescent="0.15">
      <c r="A155" s="104" t="s">
        <v>112</v>
      </c>
      <c r="B155" s="104" t="s">
        <v>369</v>
      </c>
      <c r="C155" s="435">
        <v>0.1578021</v>
      </c>
      <c r="D155" s="406">
        <v>2.7659635000000001E-12</v>
      </c>
      <c r="E155" s="406" t="b">
        <v>1</v>
      </c>
      <c r="F155" s="436" t="b">
        <f t="shared" si="2"/>
        <v>0</v>
      </c>
      <c r="G155" s="405">
        <v>0.198689</v>
      </c>
      <c r="H155" s="405">
        <v>4.9162900000000002E-2</v>
      </c>
      <c r="I155" s="436">
        <v>8.7100000000000003E-5</v>
      </c>
      <c r="J155" s="435">
        <v>0.1137039</v>
      </c>
      <c r="K155" s="405">
        <v>3.9816200000000003E-2</v>
      </c>
      <c r="L155" s="436">
        <v>4.6084000000000003E-3</v>
      </c>
      <c r="M155" s="437">
        <v>0.66639426013746095</v>
      </c>
      <c r="N155" s="437">
        <v>0.33360573986253905</v>
      </c>
    </row>
    <row r="156" spans="1:14" x14ac:dyDescent="0.15">
      <c r="A156" s="104" t="s">
        <v>118</v>
      </c>
      <c r="B156" s="104" t="s">
        <v>133</v>
      </c>
      <c r="C156" s="435">
        <v>0.15794269999999999</v>
      </c>
      <c r="D156" s="406">
        <v>2.9623247000000001E-12</v>
      </c>
      <c r="E156" s="406" t="b">
        <v>1</v>
      </c>
      <c r="F156" s="436" t="b">
        <f t="shared" si="2"/>
        <v>0</v>
      </c>
      <c r="G156" s="405">
        <v>0.19367500000000001</v>
      </c>
      <c r="H156" s="405">
        <v>4.5606000000000001E-2</v>
      </c>
      <c r="I156" s="436">
        <v>3.7400000000000001E-5</v>
      </c>
      <c r="J156" s="435">
        <v>0.11836960000000001</v>
      </c>
      <c r="K156" s="405">
        <v>3.98453E-2</v>
      </c>
      <c r="L156" s="436">
        <v>3.2347999999999999E-3</v>
      </c>
      <c r="M156" s="437">
        <v>0.68307834598524797</v>
      </c>
      <c r="N156" s="437">
        <v>0.31692165401475203</v>
      </c>
    </row>
    <row r="157" spans="1:14" x14ac:dyDescent="0.15">
      <c r="A157" s="104" t="s">
        <v>143</v>
      </c>
      <c r="B157" s="104" t="s">
        <v>137</v>
      </c>
      <c r="C157" s="435">
        <v>0.15658929999999999</v>
      </c>
      <c r="D157" s="406">
        <v>3.6506311E-12</v>
      </c>
      <c r="E157" s="406" t="b">
        <v>1</v>
      </c>
      <c r="F157" s="436" t="b">
        <f t="shared" si="2"/>
        <v>0</v>
      </c>
      <c r="G157" s="405">
        <v>0.18486169999999999</v>
      </c>
      <c r="H157" s="405">
        <v>4.8207E-2</v>
      </c>
      <c r="I157" s="436">
        <v>1.9799999999999999E-4</v>
      </c>
      <c r="J157" s="435">
        <v>0.13005829999999999</v>
      </c>
      <c r="K157" s="405">
        <v>3.9374100000000002E-2</v>
      </c>
      <c r="L157" s="436">
        <v>1.0828999999999999E-3</v>
      </c>
      <c r="M157" s="437">
        <v>0.62604893370036296</v>
      </c>
      <c r="N157" s="437">
        <v>0.37395106629963704</v>
      </c>
    </row>
    <row r="158" spans="1:14" x14ac:dyDescent="0.15">
      <c r="A158" s="104" t="s">
        <v>154</v>
      </c>
      <c r="B158" s="104" t="s">
        <v>132</v>
      </c>
      <c r="C158" s="435">
        <v>0.15521950000000001</v>
      </c>
      <c r="D158" s="406">
        <v>5.1281138000000002E-12</v>
      </c>
      <c r="E158" s="406" t="b">
        <v>1</v>
      </c>
      <c r="F158" s="436" t="b">
        <f t="shared" si="2"/>
        <v>0</v>
      </c>
      <c r="G158" s="405">
        <v>0.25287779999999999</v>
      </c>
      <c r="H158" s="405">
        <v>4.7552999999999998E-2</v>
      </c>
      <c r="I158" s="436">
        <v>2.741494E-7</v>
      </c>
      <c r="J158" s="435">
        <v>4.5304900000000002E-2</v>
      </c>
      <c r="K158" s="405">
        <v>4.0113999999999997E-2</v>
      </c>
      <c r="L158" s="436">
        <v>0.25910810000000001</v>
      </c>
      <c r="M158" s="437">
        <v>1</v>
      </c>
      <c r="N158" s="437">
        <v>0</v>
      </c>
    </row>
    <row r="159" spans="1:14" x14ac:dyDescent="0.15">
      <c r="A159" s="104" t="s">
        <v>112</v>
      </c>
      <c r="B159" s="104" t="s">
        <v>131</v>
      </c>
      <c r="C159" s="435">
        <v>0.1560021</v>
      </c>
      <c r="D159" s="406">
        <v>5.7468473999999996E-12</v>
      </c>
      <c r="E159" s="406" t="b">
        <v>1</v>
      </c>
      <c r="F159" s="436" t="b">
        <f t="shared" si="2"/>
        <v>0</v>
      </c>
      <c r="G159" s="405">
        <v>0.16053229999999999</v>
      </c>
      <c r="H159" s="405">
        <v>4.5073299999999997E-2</v>
      </c>
      <c r="I159" s="436">
        <v>5.5409999999999997E-4</v>
      </c>
      <c r="J159" s="435">
        <v>0.15769159999999999</v>
      </c>
      <c r="K159" s="405">
        <v>3.9457300000000001E-2</v>
      </c>
      <c r="L159" s="436">
        <v>8.4699999999999999E-5</v>
      </c>
      <c r="M159" s="437">
        <v>0.57990408500699797</v>
      </c>
      <c r="N159" s="437">
        <v>0.42009591499300203</v>
      </c>
    </row>
    <row r="160" spans="1:14" x14ac:dyDescent="0.15">
      <c r="A160" s="104" t="s">
        <v>168</v>
      </c>
      <c r="B160" s="104" t="s">
        <v>369</v>
      </c>
      <c r="C160" s="435">
        <v>0.15339349999999999</v>
      </c>
      <c r="D160" s="406">
        <v>6.5317562999999999E-12</v>
      </c>
      <c r="E160" s="406" t="b">
        <v>1</v>
      </c>
      <c r="F160" s="436" t="b">
        <f t="shared" si="2"/>
        <v>0</v>
      </c>
      <c r="G160" s="405">
        <v>0.20360329999999999</v>
      </c>
      <c r="H160" s="405">
        <v>5.4119399999999998E-2</v>
      </c>
      <c r="I160" s="436">
        <v>2.6400000000000002E-4</v>
      </c>
      <c r="J160" s="435">
        <v>0.11149009999999999</v>
      </c>
      <c r="K160" s="405">
        <v>3.93979E-2</v>
      </c>
      <c r="L160" s="436">
        <v>4.9759000000000001E-3</v>
      </c>
      <c r="M160" s="437">
        <v>0.63837373106290796</v>
      </c>
      <c r="N160" s="437">
        <v>0.36162626893709204</v>
      </c>
    </row>
    <row r="161" spans="1:14" x14ac:dyDescent="0.15">
      <c r="A161" s="104" t="s">
        <v>151</v>
      </c>
      <c r="B161" s="104" t="s">
        <v>338</v>
      </c>
      <c r="C161" s="435">
        <v>0.15194740000000001</v>
      </c>
      <c r="D161" s="406">
        <v>1.1076829E-11</v>
      </c>
      <c r="E161" s="406" t="b">
        <v>1</v>
      </c>
      <c r="F161" s="436" t="b">
        <f t="shared" si="2"/>
        <v>0</v>
      </c>
      <c r="G161" s="405">
        <v>0.21859310000000001</v>
      </c>
      <c r="H161" s="405">
        <v>4.9167299999999997E-2</v>
      </c>
      <c r="I161" s="436">
        <v>1.59E-5</v>
      </c>
      <c r="J161" s="435">
        <v>8.4420200000000001E-2</v>
      </c>
      <c r="K161" s="405">
        <v>3.9088100000000001E-2</v>
      </c>
      <c r="L161" s="436">
        <v>3.1529300000000003E-2</v>
      </c>
      <c r="M161" s="437">
        <v>0.73935363800232601</v>
      </c>
      <c r="N161" s="437">
        <v>0.26064636199767399</v>
      </c>
    </row>
    <row r="162" spans="1:14" x14ac:dyDescent="0.15">
      <c r="A162" s="104" t="s">
        <v>168</v>
      </c>
      <c r="B162" s="104" t="s">
        <v>131</v>
      </c>
      <c r="C162" s="435">
        <v>0.15158450000000001</v>
      </c>
      <c r="D162" s="406">
        <v>1.3102399000000001E-11</v>
      </c>
      <c r="E162" s="406" t="b">
        <v>1</v>
      </c>
      <c r="F162" s="436" t="b">
        <f t="shared" si="2"/>
        <v>0</v>
      </c>
      <c r="G162" s="405">
        <v>0.18914529999999999</v>
      </c>
      <c r="H162" s="405">
        <v>4.9593499999999999E-2</v>
      </c>
      <c r="I162" s="436">
        <v>2.095E-4</v>
      </c>
      <c r="J162" s="435">
        <v>0.1226578</v>
      </c>
      <c r="K162" s="405">
        <v>3.9558500000000003E-2</v>
      </c>
      <c r="L162" s="436">
        <v>2.1367999999999999E-3</v>
      </c>
      <c r="M162" s="437">
        <v>0.63843139087358902</v>
      </c>
      <c r="N162" s="437">
        <v>0.36156860912641098</v>
      </c>
    </row>
    <row r="163" spans="1:14" x14ac:dyDescent="0.15">
      <c r="A163" s="104" t="s">
        <v>152</v>
      </c>
      <c r="B163" s="104" t="s">
        <v>135</v>
      </c>
      <c r="C163" s="435">
        <v>-0.14814949999999999</v>
      </c>
      <c r="D163" s="406">
        <v>1.6191165999999999E-11</v>
      </c>
      <c r="E163" s="406" t="b">
        <v>1</v>
      </c>
      <c r="F163" s="436" t="b">
        <f t="shared" si="2"/>
        <v>0</v>
      </c>
      <c r="G163" s="405">
        <v>-0.2793023</v>
      </c>
      <c r="H163" s="405">
        <v>5.9215799999999999E-2</v>
      </c>
      <c r="I163" s="436">
        <v>4.6498854999999996E-6</v>
      </c>
      <c r="J163" s="435">
        <v>-4.9161200000000002E-2</v>
      </c>
      <c r="K163" s="405">
        <v>3.8140399999999998E-2</v>
      </c>
      <c r="L163" s="436">
        <v>0.19800699999999999</v>
      </c>
      <c r="M163" s="437">
        <v>1</v>
      </c>
      <c r="N163" s="437">
        <v>0</v>
      </c>
    </row>
    <row r="164" spans="1:14" x14ac:dyDescent="0.15">
      <c r="A164" s="104" t="s">
        <v>112</v>
      </c>
      <c r="B164" s="104" t="s">
        <v>136</v>
      </c>
      <c r="C164" s="435">
        <v>0.1490167</v>
      </c>
      <c r="D164" s="406">
        <v>1.8584405999999999E-11</v>
      </c>
      <c r="E164" s="406" t="b">
        <v>1</v>
      </c>
      <c r="F164" s="436" t="b">
        <f t="shared" si="2"/>
        <v>0</v>
      </c>
      <c r="G164" s="405">
        <v>9.6452499999999997E-2</v>
      </c>
      <c r="H164" s="405">
        <v>6.0897E-2</v>
      </c>
      <c r="I164" s="436">
        <v>0.1218128</v>
      </c>
      <c r="J164" s="435">
        <v>0.19071379999999999</v>
      </c>
      <c r="K164" s="405">
        <v>3.7651299999999999E-2</v>
      </c>
      <c r="L164" s="436">
        <v>7.8522052000000002E-7</v>
      </c>
      <c r="M164" s="437">
        <v>0</v>
      </c>
      <c r="N164" s="437">
        <v>1</v>
      </c>
    </row>
    <row r="165" spans="1:14" x14ac:dyDescent="0.15">
      <c r="A165" s="104" t="s">
        <v>152</v>
      </c>
      <c r="B165" s="104" t="s">
        <v>369</v>
      </c>
      <c r="C165" s="435">
        <v>0.1510561</v>
      </c>
      <c r="D165" s="406">
        <v>2.3322111E-11</v>
      </c>
      <c r="E165" s="406" t="b">
        <v>1</v>
      </c>
      <c r="F165" s="436" t="b">
        <f t="shared" si="2"/>
        <v>0</v>
      </c>
      <c r="G165" s="405">
        <v>0.1475988</v>
      </c>
      <c r="H165" s="405">
        <v>4.73996E-2</v>
      </c>
      <c r="I165" s="436">
        <v>2.4196E-3</v>
      </c>
      <c r="J165" s="435">
        <v>0.1569932</v>
      </c>
      <c r="K165" s="405">
        <v>3.8656299999999998E-2</v>
      </c>
      <c r="L165" s="436">
        <v>6.4900000000000005E-5</v>
      </c>
      <c r="M165" s="437">
        <v>0.52821179267686202</v>
      </c>
      <c r="N165" s="437">
        <v>0.47178820732313798</v>
      </c>
    </row>
    <row r="166" spans="1:14" x14ac:dyDescent="0.15">
      <c r="A166" s="104" t="s">
        <v>141</v>
      </c>
      <c r="B166" s="104" t="s">
        <v>139</v>
      </c>
      <c r="C166" s="435">
        <v>-0.1533438</v>
      </c>
      <c r="D166" s="406">
        <v>2.4753150000000001E-11</v>
      </c>
      <c r="E166" s="406" t="b">
        <v>1</v>
      </c>
      <c r="F166" s="436" t="b">
        <f t="shared" si="2"/>
        <v>0</v>
      </c>
      <c r="G166" s="405">
        <v>-0.23099500000000001</v>
      </c>
      <c r="H166" s="405">
        <v>4.1358399999999997E-2</v>
      </c>
      <c r="I166" s="436">
        <v>7.4076215999999997E-8</v>
      </c>
      <c r="J166" s="435">
        <v>-3.4128100000000001E-2</v>
      </c>
      <c r="K166" s="405">
        <v>4.0722000000000001E-2</v>
      </c>
      <c r="L166" s="436">
        <v>0.40202329999999997</v>
      </c>
      <c r="M166" s="437">
        <v>1</v>
      </c>
      <c r="N166" s="437">
        <v>0</v>
      </c>
    </row>
    <row r="167" spans="1:14" x14ac:dyDescent="0.15">
      <c r="A167" s="104" t="s">
        <v>112</v>
      </c>
      <c r="B167" s="104" t="s">
        <v>133</v>
      </c>
      <c r="C167" s="435">
        <v>0.15086579999999999</v>
      </c>
      <c r="D167" s="406">
        <v>2.7702690000000001E-11</v>
      </c>
      <c r="E167" s="406" t="b">
        <v>1</v>
      </c>
      <c r="F167" s="436" t="b">
        <f t="shared" si="2"/>
        <v>0</v>
      </c>
      <c r="G167" s="405">
        <v>0.17711540000000001</v>
      </c>
      <c r="H167" s="405">
        <v>4.5554799999999999E-2</v>
      </c>
      <c r="I167" s="436">
        <v>1.548E-4</v>
      </c>
      <c r="J167" s="435">
        <v>0.122852</v>
      </c>
      <c r="K167" s="405">
        <v>3.9858499999999998E-2</v>
      </c>
      <c r="L167" s="436">
        <v>2.2713999999999998E-3</v>
      </c>
      <c r="M167" s="437">
        <v>0.65708572624130501</v>
      </c>
      <c r="N167" s="437">
        <v>0.34291427375869499</v>
      </c>
    </row>
    <row r="168" spans="1:14" x14ac:dyDescent="0.15">
      <c r="A168" s="104" t="s">
        <v>169</v>
      </c>
      <c r="B168" s="104" t="s">
        <v>136</v>
      </c>
      <c r="C168" s="435">
        <v>0.147174</v>
      </c>
      <c r="D168" s="406">
        <v>2.8143085E-11</v>
      </c>
      <c r="E168" s="406" t="b">
        <v>1</v>
      </c>
      <c r="F168" s="436" t="b">
        <f t="shared" si="2"/>
        <v>0</v>
      </c>
      <c r="G168" s="405">
        <v>0.15568360000000001</v>
      </c>
      <c r="H168" s="405">
        <v>6.12522E-2</v>
      </c>
      <c r="I168" s="436">
        <v>1.33989E-2</v>
      </c>
      <c r="J168" s="435">
        <v>0.14099629999999999</v>
      </c>
      <c r="K168" s="405">
        <v>3.8038299999999997E-2</v>
      </c>
      <c r="L168" s="436">
        <v>2.5349999999999998E-4</v>
      </c>
      <c r="M168" s="437">
        <v>0.454458026969916</v>
      </c>
      <c r="N168" s="437">
        <v>0.545541973030084</v>
      </c>
    </row>
    <row r="169" spans="1:14" x14ac:dyDescent="0.15">
      <c r="A169" s="104" t="s">
        <v>118</v>
      </c>
      <c r="B169" s="104" t="s">
        <v>138</v>
      </c>
      <c r="C169" s="435">
        <v>0.1480197</v>
      </c>
      <c r="D169" s="406">
        <v>3.7616823000000003E-11</v>
      </c>
      <c r="E169" s="406" t="b">
        <v>1</v>
      </c>
      <c r="F169" s="436" t="b">
        <f t="shared" si="2"/>
        <v>0</v>
      </c>
      <c r="G169" s="405">
        <v>5.2689199999999999E-2</v>
      </c>
      <c r="H169" s="405">
        <v>5.5691699999999997E-2</v>
      </c>
      <c r="I169" s="436">
        <v>0.35094419999999998</v>
      </c>
      <c r="J169" s="435">
        <v>0.2365575</v>
      </c>
      <c r="K169" s="405">
        <v>3.7201600000000001E-2</v>
      </c>
      <c r="L169" s="436">
        <v>9.9407428999999994E-10</v>
      </c>
      <c r="M169" s="437">
        <v>0</v>
      </c>
      <c r="N169" s="437">
        <v>1</v>
      </c>
    </row>
    <row r="170" spans="1:14" x14ac:dyDescent="0.15">
      <c r="A170" s="104" t="s">
        <v>159</v>
      </c>
      <c r="B170" s="104" t="s">
        <v>137</v>
      </c>
      <c r="C170" s="435">
        <v>-0.15225379999999999</v>
      </c>
      <c r="D170" s="406">
        <v>4.0156932E-11</v>
      </c>
      <c r="E170" s="406" t="b">
        <v>1</v>
      </c>
      <c r="F170" s="436" t="b">
        <f t="shared" si="2"/>
        <v>0</v>
      </c>
      <c r="G170" s="405">
        <v>-0.2439798</v>
      </c>
      <c r="H170" s="405">
        <v>3.7949499999999997E-2</v>
      </c>
      <c r="I170" s="436">
        <v>3.4716831000000002E-10</v>
      </c>
      <c r="J170" s="435">
        <v>2.4072900000000001E-2</v>
      </c>
      <c r="K170" s="405">
        <v>4.0813500000000003E-2</v>
      </c>
      <c r="L170" s="436">
        <v>0.55563980000000002</v>
      </c>
      <c r="M170" s="437">
        <v>1</v>
      </c>
      <c r="N170" s="437">
        <v>0</v>
      </c>
    </row>
    <row r="171" spans="1:14" x14ac:dyDescent="0.15">
      <c r="A171" s="104" t="s">
        <v>154</v>
      </c>
      <c r="B171" s="104" t="s">
        <v>134</v>
      </c>
      <c r="C171" s="435">
        <v>0.14469380000000001</v>
      </c>
      <c r="D171" s="406">
        <v>4.1244140999999997E-11</v>
      </c>
      <c r="E171" s="406" t="b">
        <v>1</v>
      </c>
      <c r="F171" s="436" t="b">
        <f t="shared" si="2"/>
        <v>0</v>
      </c>
      <c r="G171" s="405">
        <v>0.21835789999999999</v>
      </c>
      <c r="H171" s="405">
        <v>6.7905900000000005E-2</v>
      </c>
      <c r="I171" s="436">
        <v>1.9338999999999999E-3</v>
      </c>
      <c r="J171" s="435">
        <v>9.81929E-2</v>
      </c>
      <c r="K171" s="405">
        <v>3.8418399999999998E-2</v>
      </c>
      <c r="L171" s="436">
        <v>1.1042700000000001E-2</v>
      </c>
      <c r="M171" s="437">
        <v>0.58947867834738898</v>
      </c>
      <c r="N171" s="437">
        <v>0.41052132165261102</v>
      </c>
    </row>
    <row r="172" spans="1:14" x14ac:dyDescent="0.15">
      <c r="A172" s="104" t="s">
        <v>152</v>
      </c>
      <c r="B172" s="104" t="s">
        <v>132</v>
      </c>
      <c r="C172" s="435">
        <v>0.14840329999999999</v>
      </c>
      <c r="D172" s="406">
        <v>5.4273649999999997E-11</v>
      </c>
      <c r="E172" s="406" t="b">
        <v>1</v>
      </c>
      <c r="F172" s="436" t="b">
        <f t="shared" si="2"/>
        <v>0</v>
      </c>
      <c r="G172" s="405">
        <v>0.1990605</v>
      </c>
      <c r="H172" s="405">
        <v>4.43886E-2</v>
      </c>
      <c r="I172" s="436">
        <v>1.3699999999999999E-5</v>
      </c>
      <c r="J172" s="435">
        <v>8.5133600000000004E-2</v>
      </c>
      <c r="K172" s="405">
        <v>3.9337299999999999E-2</v>
      </c>
      <c r="L172" s="436">
        <v>3.1157500000000001E-2</v>
      </c>
      <c r="M172" s="437">
        <v>0.75722907873300505</v>
      </c>
      <c r="N172" s="437">
        <v>0.24277092126699495</v>
      </c>
    </row>
    <row r="173" spans="1:14" x14ac:dyDescent="0.15">
      <c r="A173" s="104" t="s">
        <v>168</v>
      </c>
      <c r="B173" s="104" t="s">
        <v>136</v>
      </c>
      <c r="C173" s="435">
        <v>0.14409449999999999</v>
      </c>
      <c r="D173" s="406">
        <v>5.6066669000000003E-11</v>
      </c>
      <c r="E173" s="406" t="b">
        <v>1</v>
      </c>
      <c r="F173" s="436" t="b">
        <f t="shared" si="2"/>
        <v>0</v>
      </c>
      <c r="G173" s="405">
        <v>0.13226879999999999</v>
      </c>
      <c r="H173" s="405">
        <v>6.6709199999999996E-2</v>
      </c>
      <c r="I173" s="436">
        <v>5.3876599999999997E-2</v>
      </c>
      <c r="J173" s="435">
        <v>0.15198590000000001</v>
      </c>
      <c r="K173" s="405">
        <v>3.7694699999999998E-2</v>
      </c>
      <c r="L173" s="436">
        <v>7.2000000000000002E-5</v>
      </c>
      <c r="M173" s="437">
        <v>0</v>
      </c>
      <c r="N173" s="437">
        <v>1</v>
      </c>
    </row>
    <row r="174" spans="1:14" x14ac:dyDescent="0.15">
      <c r="A174" s="104" t="s">
        <v>145</v>
      </c>
      <c r="B174" s="104" t="s">
        <v>135</v>
      </c>
      <c r="C174" s="435">
        <v>0.14385339999999999</v>
      </c>
      <c r="D174" s="406">
        <v>6.4988921999999998E-11</v>
      </c>
      <c r="E174" s="406" t="b">
        <v>1</v>
      </c>
      <c r="F174" s="436" t="b">
        <f t="shared" si="2"/>
        <v>0</v>
      </c>
      <c r="G174" s="405">
        <v>0.23380239999999999</v>
      </c>
      <c r="H174" s="405">
        <v>6.1315500000000002E-2</v>
      </c>
      <c r="I174" s="436">
        <v>2.5060000000000002E-4</v>
      </c>
      <c r="J174" s="435">
        <v>7.8495499999999996E-2</v>
      </c>
      <c r="K174" s="405">
        <v>3.8358000000000003E-2</v>
      </c>
      <c r="L174" s="436">
        <v>4.1467400000000001E-2</v>
      </c>
      <c r="M174" s="437">
        <v>0.68715000051457098</v>
      </c>
      <c r="N174" s="437">
        <v>0.31284999948542902</v>
      </c>
    </row>
    <row r="175" spans="1:14" x14ac:dyDescent="0.15">
      <c r="A175" s="104" t="s">
        <v>114</v>
      </c>
      <c r="B175" s="104" t="s">
        <v>128</v>
      </c>
      <c r="C175" s="435">
        <v>0.149726</v>
      </c>
      <c r="D175" s="406">
        <v>7.9152990999999994E-11</v>
      </c>
      <c r="E175" s="406" t="b">
        <v>1</v>
      </c>
      <c r="F175" s="436" t="b">
        <f t="shared" si="2"/>
        <v>0</v>
      </c>
      <c r="G175" s="405">
        <v>0.2062185</v>
      </c>
      <c r="H175" s="405">
        <v>4.2197800000000001E-2</v>
      </c>
      <c r="I175" s="436">
        <v>1.9981423000000001E-6</v>
      </c>
      <c r="J175" s="435">
        <v>6.3242800000000002E-2</v>
      </c>
      <c r="K175" s="405">
        <v>4.1881599999999998E-2</v>
      </c>
      <c r="L175" s="436">
        <v>0.1317295</v>
      </c>
      <c r="M175" s="437">
        <v>1</v>
      </c>
      <c r="N175" s="437">
        <v>0</v>
      </c>
    </row>
    <row r="176" spans="1:14" x14ac:dyDescent="0.15">
      <c r="A176" s="104" t="s">
        <v>168</v>
      </c>
      <c r="B176" s="104" t="s">
        <v>132</v>
      </c>
      <c r="C176" s="435">
        <v>0.14513119999999999</v>
      </c>
      <c r="D176" s="406">
        <v>8.8903153000000002E-11</v>
      </c>
      <c r="E176" s="406" t="b">
        <v>1</v>
      </c>
      <c r="F176" s="436" t="b">
        <f t="shared" si="2"/>
        <v>0</v>
      </c>
      <c r="G176" s="405">
        <v>0.2248743</v>
      </c>
      <c r="H176" s="405">
        <v>5.1780899999999998E-2</v>
      </c>
      <c r="I176" s="436">
        <v>1.9700000000000001E-5</v>
      </c>
      <c r="J176" s="435">
        <v>7.0498000000000005E-2</v>
      </c>
      <c r="K176" s="405">
        <v>3.9917800000000003E-2</v>
      </c>
      <c r="L176" s="436">
        <v>7.8250899999999998E-2</v>
      </c>
      <c r="M176" s="437">
        <v>1</v>
      </c>
      <c r="N176" s="437">
        <v>0</v>
      </c>
    </row>
    <row r="177" spans="1:14" x14ac:dyDescent="0.15">
      <c r="A177" s="104" t="s">
        <v>118</v>
      </c>
      <c r="B177" s="104" t="s">
        <v>369</v>
      </c>
      <c r="C177" s="435">
        <v>0.1461479</v>
      </c>
      <c r="D177" s="406">
        <v>1.0161943999999999E-10</v>
      </c>
      <c r="E177" s="406" t="b">
        <v>1</v>
      </c>
      <c r="F177" s="436" t="b">
        <f t="shared" si="2"/>
        <v>0</v>
      </c>
      <c r="G177" s="405">
        <v>0.15577959999999999</v>
      </c>
      <c r="H177" s="405">
        <v>4.9673099999999998E-2</v>
      </c>
      <c r="I177" s="436">
        <v>2.1894000000000002E-3</v>
      </c>
      <c r="J177" s="435">
        <v>0.13782549999999999</v>
      </c>
      <c r="K177" s="405">
        <v>3.9568699999999998E-2</v>
      </c>
      <c r="L177" s="436">
        <v>5.8160000000000004E-4</v>
      </c>
      <c r="M177" s="437">
        <v>0.56190540452200699</v>
      </c>
      <c r="N177" s="437">
        <v>0.43809459547799301</v>
      </c>
    </row>
    <row r="178" spans="1:14" x14ac:dyDescent="0.15">
      <c r="A178" s="104" t="s">
        <v>125</v>
      </c>
      <c r="B178" s="104" t="s">
        <v>338</v>
      </c>
      <c r="C178" s="435">
        <v>0.14329529999999999</v>
      </c>
      <c r="D178" s="406">
        <v>1.482315E-10</v>
      </c>
      <c r="E178" s="406" t="b">
        <v>1</v>
      </c>
      <c r="F178" s="436" t="b">
        <f t="shared" si="2"/>
        <v>0</v>
      </c>
      <c r="G178" s="405">
        <v>0.27214549999999998</v>
      </c>
      <c r="H178" s="405">
        <v>4.7556000000000001E-2</v>
      </c>
      <c r="I178" s="436">
        <v>2.0229661000000001E-8</v>
      </c>
      <c r="J178" s="435">
        <v>1.1236E-3</v>
      </c>
      <c r="K178" s="405">
        <v>3.8646899999999998E-2</v>
      </c>
      <c r="L178" s="436">
        <v>0.97649629999999998</v>
      </c>
      <c r="M178" s="437">
        <v>1</v>
      </c>
      <c r="N178" s="437">
        <v>0</v>
      </c>
    </row>
    <row r="179" spans="1:14" x14ac:dyDescent="0.15">
      <c r="A179" s="104" t="s">
        <v>158</v>
      </c>
      <c r="B179" s="104" t="s">
        <v>343</v>
      </c>
      <c r="C179" s="435">
        <v>0.14729490000000001</v>
      </c>
      <c r="D179" s="406">
        <v>1.8336198000000001E-10</v>
      </c>
      <c r="E179" s="406" t="b">
        <v>1</v>
      </c>
      <c r="F179" s="436" t="b">
        <f t="shared" si="2"/>
        <v>0</v>
      </c>
      <c r="G179" s="405">
        <v>0.1684667</v>
      </c>
      <c r="H179" s="405">
        <v>3.8973800000000003E-2</v>
      </c>
      <c r="I179" s="436">
        <v>2.5400000000000001E-5</v>
      </c>
      <c r="J179" s="435">
        <v>0.1134777</v>
      </c>
      <c r="K179" s="405">
        <v>4.0232700000000003E-2</v>
      </c>
      <c r="L179" s="436">
        <v>5.1415999999999996E-3</v>
      </c>
      <c r="M179" s="437">
        <v>0.736278608061953</v>
      </c>
      <c r="N179" s="437">
        <v>0.263721391938047</v>
      </c>
    </row>
    <row r="180" spans="1:14" x14ac:dyDescent="0.15">
      <c r="A180" s="104" t="s">
        <v>118</v>
      </c>
      <c r="B180" s="104" t="s">
        <v>343</v>
      </c>
      <c r="C180" s="435">
        <v>0.1426888</v>
      </c>
      <c r="D180" s="406">
        <v>1.9949314E-10</v>
      </c>
      <c r="E180" s="406" t="b">
        <v>1</v>
      </c>
      <c r="F180" s="436" t="b">
        <f t="shared" si="2"/>
        <v>0</v>
      </c>
      <c r="G180" s="405">
        <v>0.1612982</v>
      </c>
      <c r="H180" s="405">
        <v>4.9683600000000001E-2</v>
      </c>
      <c r="I180" s="436">
        <v>1.5531E-3</v>
      </c>
      <c r="J180" s="435">
        <v>0.1242263</v>
      </c>
      <c r="K180" s="405">
        <v>3.8756100000000002E-2</v>
      </c>
      <c r="L180" s="436">
        <v>1.505E-3</v>
      </c>
      <c r="M180" s="437">
        <v>0.58242509045708302</v>
      </c>
      <c r="N180" s="437">
        <v>0.41757490954291698</v>
      </c>
    </row>
    <row r="181" spans="1:14" x14ac:dyDescent="0.15">
      <c r="A181" s="104" t="s">
        <v>110</v>
      </c>
      <c r="B181" s="104" t="s">
        <v>132</v>
      </c>
      <c r="C181" s="435">
        <v>-0.1453265</v>
      </c>
      <c r="D181" s="406">
        <v>2.4525283E-10</v>
      </c>
      <c r="E181" s="406" t="b">
        <v>1</v>
      </c>
      <c r="F181" s="436" t="b">
        <f t="shared" si="2"/>
        <v>0</v>
      </c>
      <c r="G181" s="405">
        <v>-0.18557409999999999</v>
      </c>
      <c r="H181" s="405">
        <v>4.1305000000000001E-2</v>
      </c>
      <c r="I181" s="436">
        <v>1.06E-5</v>
      </c>
      <c r="J181" s="435">
        <v>-8.1007999999999997E-2</v>
      </c>
      <c r="K181" s="405">
        <v>4.0428199999999997E-2</v>
      </c>
      <c r="L181" s="436">
        <v>4.5962200000000002E-2</v>
      </c>
      <c r="M181" s="437">
        <v>0.78719113247985195</v>
      </c>
      <c r="N181" s="437">
        <v>0.21280886752014805</v>
      </c>
    </row>
    <row r="182" spans="1:14" x14ac:dyDescent="0.15">
      <c r="A182" s="104" t="s">
        <v>151</v>
      </c>
      <c r="B182" s="104" t="s">
        <v>132</v>
      </c>
      <c r="C182" s="435">
        <v>0.14227690000000001</v>
      </c>
      <c r="D182" s="406">
        <v>2.4611536999999998E-10</v>
      </c>
      <c r="E182" s="406" t="b">
        <v>1</v>
      </c>
      <c r="F182" s="436" t="b">
        <f t="shared" si="2"/>
        <v>0</v>
      </c>
      <c r="G182" s="405">
        <v>0.22094249999999999</v>
      </c>
      <c r="H182" s="405">
        <v>4.7975200000000003E-2</v>
      </c>
      <c r="I182" s="436">
        <v>7.5715283E-6</v>
      </c>
      <c r="J182" s="435">
        <v>5.6876400000000001E-2</v>
      </c>
      <c r="K182" s="405">
        <v>3.9676200000000002E-2</v>
      </c>
      <c r="L182" s="436">
        <v>0.1523977</v>
      </c>
      <c r="M182" s="437">
        <v>1</v>
      </c>
      <c r="N182" s="437">
        <v>0</v>
      </c>
    </row>
    <row r="183" spans="1:14" x14ac:dyDescent="0.15">
      <c r="A183" s="104" t="s">
        <v>141</v>
      </c>
      <c r="B183" s="104" t="s">
        <v>138</v>
      </c>
      <c r="C183" s="435">
        <v>-0.14426820000000001</v>
      </c>
      <c r="D183" s="406">
        <v>3.3102374000000002E-10</v>
      </c>
      <c r="E183" s="406" t="b">
        <v>1</v>
      </c>
      <c r="F183" s="436" t="b">
        <f t="shared" si="2"/>
        <v>0</v>
      </c>
      <c r="G183" s="405">
        <v>-0.24989459999999999</v>
      </c>
      <c r="H183" s="405">
        <v>4.2958499999999997E-2</v>
      </c>
      <c r="I183" s="436">
        <v>1.455368E-8</v>
      </c>
      <c r="J183" s="435">
        <v>1.3197199999999999E-2</v>
      </c>
      <c r="K183" s="405">
        <v>4.1189200000000002E-2</v>
      </c>
      <c r="L183" s="436">
        <v>0.74875999999999998</v>
      </c>
      <c r="M183" s="437">
        <v>1</v>
      </c>
      <c r="N183" s="437">
        <v>0</v>
      </c>
    </row>
    <row r="184" spans="1:14" x14ac:dyDescent="0.15">
      <c r="A184" s="104" t="s">
        <v>143</v>
      </c>
      <c r="B184" s="104" t="s">
        <v>338</v>
      </c>
      <c r="C184" s="435">
        <v>-0.14033799999999999</v>
      </c>
      <c r="D184" s="406">
        <v>3.8150401E-10</v>
      </c>
      <c r="E184" s="406" t="b">
        <v>1</v>
      </c>
      <c r="F184" s="436" t="b">
        <f t="shared" si="2"/>
        <v>0</v>
      </c>
      <c r="G184" s="405">
        <v>-0.2324968</v>
      </c>
      <c r="H184" s="405">
        <v>4.8586299999999999E-2</v>
      </c>
      <c r="I184" s="436">
        <v>3.3473581999999999E-6</v>
      </c>
      <c r="J184" s="435">
        <v>-4.1083399999999999E-2</v>
      </c>
      <c r="K184" s="405">
        <v>3.9472500000000001E-2</v>
      </c>
      <c r="L184" s="436">
        <v>0.2982533</v>
      </c>
      <c r="M184" s="437">
        <v>1</v>
      </c>
      <c r="N184" s="437">
        <v>0</v>
      </c>
    </row>
    <row r="185" spans="1:14" x14ac:dyDescent="0.15">
      <c r="A185" s="104" t="s">
        <v>118</v>
      </c>
      <c r="B185" s="104" t="s">
        <v>140</v>
      </c>
      <c r="C185" s="435">
        <v>0.1396665</v>
      </c>
      <c r="D185" s="406">
        <v>4.3267711999999999E-10</v>
      </c>
      <c r="E185" s="406" t="b">
        <v>1</v>
      </c>
      <c r="F185" s="436" t="b">
        <f t="shared" si="2"/>
        <v>0</v>
      </c>
      <c r="G185" s="405">
        <v>7.70285E-2</v>
      </c>
      <c r="H185" s="405">
        <v>5.3869100000000003E-2</v>
      </c>
      <c r="I185" s="436">
        <v>0.16039310000000001</v>
      </c>
      <c r="J185" s="435">
        <v>0.19998170000000001</v>
      </c>
      <c r="K185" s="405">
        <v>3.7649099999999998E-2</v>
      </c>
      <c r="L185" s="436">
        <v>2.3988445E-7</v>
      </c>
      <c r="M185" s="437">
        <v>0</v>
      </c>
      <c r="N185" s="437">
        <v>1</v>
      </c>
    </row>
    <row r="186" spans="1:14" x14ac:dyDescent="0.15">
      <c r="A186" s="104" t="s">
        <v>125</v>
      </c>
      <c r="B186" s="104" t="s">
        <v>139</v>
      </c>
      <c r="C186" s="435">
        <v>0.13828670000000001</v>
      </c>
      <c r="D186" s="406">
        <v>4.8301946999999997E-10</v>
      </c>
      <c r="E186" s="406" t="b">
        <v>1</v>
      </c>
      <c r="F186" s="436" t="b">
        <f t="shared" si="2"/>
        <v>0</v>
      </c>
      <c r="G186" s="405">
        <v>0.1824549</v>
      </c>
      <c r="H186" s="405">
        <v>5.2238E-2</v>
      </c>
      <c r="I186" s="436">
        <v>6.6909999999999995E-4</v>
      </c>
      <c r="J186" s="435">
        <v>9.7897200000000004E-2</v>
      </c>
      <c r="K186" s="405">
        <v>3.7716100000000002E-2</v>
      </c>
      <c r="L186" s="436">
        <v>9.9065000000000004E-3</v>
      </c>
      <c r="M186" s="437">
        <v>0.63383006172946199</v>
      </c>
      <c r="N186" s="437">
        <v>0.36616993827053801</v>
      </c>
    </row>
    <row r="187" spans="1:14" x14ac:dyDescent="0.15">
      <c r="A187" s="104" t="s">
        <v>116</v>
      </c>
      <c r="B187" s="104" t="s">
        <v>136</v>
      </c>
      <c r="C187" s="435">
        <v>0.1369679</v>
      </c>
      <c r="D187" s="406">
        <v>5.8280043000000005E-10</v>
      </c>
      <c r="E187" s="406" t="b">
        <v>1</v>
      </c>
      <c r="F187" s="436" t="b">
        <f t="shared" si="2"/>
        <v>0</v>
      </c>
      <c r="G187" s="405">
        <v>0.14632890000000001</v>
      </c>
      <c r="H187" s="405">
        <v>6.2312399999999997E-2</v>
      </c>
      <c r="I187" s="436">
        <v>2.2183100000000001E-2</v>
      </c>
      <c r="J187" s="435">
        <v>0.130167</v>
      </c>
      <c r="K187" s="405">
        <v>3.8237800000000002E-2</v>
      </c>
      <c r="L187" s="436">
        <v>7.6150000000000002E-4</v>
      </c>
      <c r="M187" s="437">
        <v>0.45469401165044898</v>
      </c>
      <c r="N187" s="437">
        <v>0.54530598834955102</v>
      </c>
    </row>
    <row r="188" spans="1:14" x14ac:dyDescent="0.15">
      <c r="A188" s="104" t="s">
        <v>169</v>
      </c>
      <c r="B188" s="104" t="s">
        <v>343</v>
      </c>
      <c r="C188" s="435">
        <v>0.13857839999999999</v>
      </c>
      <c r="D188" s="406">
        <v>6.0019607999999997E-10</v>
      </c>
      <c r="E188" s="406" t="b">
        <v>1</v>
      </c>
      <c r="F188" s="436" t="b">
        <f t="shared" si="2"/>
        <v>0</v>
      </c>
      <c r="G188" s="405">
        <v>0.1635201</v>
      </c>
      <c r="H188" s="405">
        <v>5.0500200000000002E-2</v>
      </c>
      <c r="I188" s="436">
        <v>1.5325E-3</v>
      </c>
      <c r="J188" s="435">
        <v>0.1146119</v>
      </c>
      <c r="K188" s="405">
        <v>3.8649999999999997E-2</v>
      </c>
      <c r="L188" s="436">
        <v>3.277E-3</v>
      </c>
      <c r="M188" s="437">
        <v>0.59730571264628596</v>
      </c>
      <c r="N188" s="437">
        <v>0.40269428735371404</v>
      </c>
    </row>
    <row r="189" spans="1:14" x14ac:dyDescent="0.15">
      <c r="A189" s="104" t="s">
        <v>116</v>
      </c>
      <c r="B189" s="104" t="s">
        <v>131</v>
      </c>
      <c r="C189" s="435">
        <v>0.13960790000000001</v>
      </c>
      <c r="D189" s="406">
        <v>6.1936406000000001E-10</v>
      </c>
      <c r="E189" s="406" t="b">
        <v>1</v>
      </c>
      <c r="F189" s="436" t="b">
        <f t="shared" si="2"/>
        <v>0</v>
      </c>
      <c r="G189" s="405">
        <v>0.19130359999999999</v>
      </c>
      <c r="H189" s="405">
        <v>4.6481000000000001E-2</v>
      </c>
      <c r="I189" s="436">
        <v>6.1299999999999999E-5</v>
      </c>
      <c r="J189" s="435">
        <v>8.2165799999999997E-2</v>
      </c>
      <c r="K189" s="405">
        <v>4.0062500000000001E-2</v>
      </c>
      <c r="L189" s="436">
        <v>4.10359E-2</v>
      </c>
      <c r="M189" s="437">
        <v>0.74922460576259098</v>
      </c>
      <c r="N189" s="437">
        <v>0.25077539423740902</v>
      </c>
    </row>
    <row r="190" spans="1:14" x14ac:dyDescent="0.15">
      <c r="A190" s="104" t="s">
        <v>154</v>
      </c>
      <c r="B190" s="104" t="s">
        <v>338</v>
      </c>
      <c r="C190" s="435">
        <v>0.13887160000000001</v>
      </c>
      <c r="D190" s="406">
        <v>6.3012567000000002E-10</v>
      </c>
      <c r="E190" s="406" t="b">
        <v>1</v>
      </c>
      <c r="F190" s="436" t="b">
        <f t="shared" si="2"/>
        <v>0</v>
      </c>
      <c r="G190" s="405">
        <v>0.16277249999999999</v>
      </c>
      <c r="H190" s="405">
        <v>4.9465299999999997E-2</v>
      </c>
      <c r="I190" s="436">
        <v>1.3102999999999999E-3</v>
      </c>
      <c r="J190" s="435">
        <v>0.1168531</v>
      </c>
      <c r="K190" s="405">
        <v>3.9221300000000001E-2</v>
      </c>
      <c r="L190" s="436">
        <v>3.1418000000000001E-3</v>
      </c>
      <c r="M190" s="437">
        <v>0.60802471872014896</v>
      </c>
      <c r="N190" s="437">
        <v>0.39197528127985104</v>
      </c>
    </row>
    <row r="191" spans="1:14" x14ac:dyDescent="0.15">
      <c r="A191" s="104" t="s">
        <v>143</v>
      </c>
      <c r="B191" s="104" t="s">
        <v>369</v>
      </c>
      <c r="C191" s="435">
        <v>0.1390421</v>
      </c>
      <c r="D191" s="406">
        <v>6.5438739000000001E-10</v>
      </c>
      <c r="E191" s="406" t="b">
        <v>1</v>
      </c>
      <c r="F191" s="436" t="b">
        <f t="shared" si="2"/>
        <v>0</v>
      </c>
      <c r="G191" s="405">
        <v>0.14892929999999999</v>
      </c>
      <c r="H191" s="405">
        <v>5.0841200000000003E-2</v>
      </c>
      <c r="I191" s="436">
        <v>4.2978000000000001E-3</v>
      </c>
      <c r="J191" s="435">
        <v>0.13183700000000001</v>
      </c>
      <c r="K191" s="405">
        <v>3.9249699999999998E-2</v>
      </c>
      <c r="L191" s="436">
        <v>8.9470000000000001E-4</v>
      </c>
      <c r="M191" s="437">
        <v>0.54915747689288796</v>
      </c>
      <c r="N191" s="437">
        <v>0.45084252310711204</v>
      </c>
    </row>
    <row r="192" spans="1:14" x14ac:dyDescent="0.15">
      <c r="A192" s="104" t="s">
        <v>146</v>
      </c>
      <c r="B192" s="104" t="s">
        <v>137</v>
      </c>
      <c r="C192" s="435">
        <v>-0.14010520000000001</v>
      </c>
      <c r="D192" s="406">
        <v>8.6375329000000002E-10</v>
      </c>
      <c r="E192" s="406" t="b">
        <v>1</v>
      </c>
      <c r="F192" s="436" t="b">
        <f t="shared" si="2"/>
        <v>0</v>
      </c>
      <c r="G192" s="405">
        <v>-0.24198230000000001</v>
      </c>
      <c r="H192" s="405">
        <v>4.3461600000000003E-2</v>
      </c>
      <c r="I192" s="436">
        <v>5.3463626000000001E-8</v>
      </c>
      <c r="J192" s="435">
        <v>8.3262000000000006E-3</v>
      </c>
      <c r="K192" s="405">
        <v>4.0910500000000002E-2</v>
      </c>
      <c r="L192" s="436">
        <v>0.83876010000000001</v>
      </c>
      <c r="M192" s="437">
        <v>1</v>
      </c>
      <c r="N192" s="437">
        <v>0</v>
      </c>
    </row>
    <row r="193" spans="1:14" x14ac:dyDescent="0.15">
      <c r="A193" s="104" t="s">
        <v>112</v>
      </c>
      <c r="B193" s="104" t="s">
        <v>343</v>
      </c>
      <c r="C193" s="435">
        <v>0.1373442</v>
      </c>
      <c r="D193" s="406">
        <v>9.3033538999999995E-10</v>
      </c>
      <c r="E193" s="406" t="b">
        <v>1</v>
      </c>
      <c r="F193" s="436" t="b">
        <f t="shared" si="2"/>
        <v>0</v>
      </c>
      <c r="G193" s="405">
        <v>0.16634860000000001</v>
      </c>
      <c r="H193" s="405">
        <v>4.9454900000000003E-2</v>
      </c>
      <c r="I193" s="436">
        <v>1.044E-3</v>
      </c>
      <c r="J193" s="435">
        <v>0.1072482</v>
      </c>
      <c r="K193" s="405">
        <v>3.8936900000000003E-2</v>
      </c>
      <c r="L193" s="436">
        <v>6.2433999999999996E-3</v>
      </c>
      <c r="M193" s="437">
        <v>0.62711110413325</v>
      </c>
      <c r="N193" s="437">
        <v>0.37288889586675</v>
      </c>
    </row>
    <row r="194" spans="1:14" x14ac:dyDescent="0.15">
      <c r="A194" s="104" t="s">
        <v>168</v>
      </c>
      <c r="B194" s="104" t="s">
        <v>128</v>
      </c>
      <c r="C194" s="435">
        <v>0.13803270000000001</v>
      </c>
      <c r="D194" s="406">
        <v>1.0023456E-9</v>
      </c>
      <c r="E194" s="406" t="b">
        <v>1</v>
      </c>
      <c r="F194" s="436" t="b">
        <f t="shared" si="2"/>
        <v>0</v>
      </c>
      <c r="G194" s="405">
        <v>0.17476369999999999</v>
      </c>
      <c r="H194" s="405">
        <v>4.8882399999999999E-2</v>
      </c>
      <c r="I194" s="436">
        <v>4.8879999999999996E-4</v>
      </c>
      <c r="J194" s="435">
        <v>0.1096018</v>
      </c>
      <c r="K194" s="405">
        <v>4.0387800000000001E-2</v>
      </c>
      <c r="L194" s="436">
        <v>7.0679000000000002E-3</v>
      </c>
      <c r="M194" s="437">
        <v>0.66581232958015202</v>
      </c>
      <c r="N194" s="437">
        <v>0.33418767041984798</v>
      </c>
    </row>
    <row r="195" spans="1:14" x14ac:dyDescent="0.15">
      <c r="A195" s="104" t="s">
        <v>144</v>
      </c>
      <c r="B195" s="104" t="s">
        <v>134</v>
      </c>
      <c r="C195" s="435">
        <v>0.13481190000000001</v>
      </c>
      <c r="D195" s="406">
        <v>1.2202337E-9</v>
      </c>
      <c r="E195" s="406" t="b">
        <v>1</v>
      </c>
      <c r="F195" s="436" t="b">
        <f t="shared" si="2"/>
        <v>0</v>
      </c>
      <c r="G195" s="405">
        <v>0.2321317</v>
      </c>
      <c r="H195" s="405">
        <v>6.3751100000000005E-2</v>
      </c>
      <c r="I195" s="436">
        <v>3.7199999999999999E-4</v>
      </c>
      <c r="J195" s="435">
        <v>6.4292799999999997E-2</v>
      </c>
      <c r="K195" s="405">
        <v>3.9864299999999998E-2</v>
      </c>
      <c r="L195" s="436">
        <v>0.10754329999999999</v>
      </c>
      <c r="M195" s="437">
        <v>1</v>
      </c>
      <c r="N195" s="437">
        <v>0</v>
      </c>
    </row>
    <row r="196" spans="1:14" x14ac:dyDescent="0.15">
      <c r="A196" s="104" t="s">
        <v>159</v>
      </c>
      <c r="B196" s="104" t="s">
        <v>130</v>
      </c>
      <c r="C196" s="435">
        <v>0.1406365</v>
      </c>
      <c r="D196" s="406">
        <v>1.2359997E-9</v>
      </c>
      <c r="E196" s="406" t="b">
        <v>1</v>
      </c>
      <c r="F196" s="436" t="b">
        <f t="shared" si="2"/>
        <v>0</v>
      </c>
      <c r="G196" s="405">
        <v>0.19591600000000001</v>
      </c>
      <c r="H196" s="405">
        <v>3.89498E-2</v>
      </c>
      <c r="I196" s="436">
        <v>7.6011226999999997E-7</v>
      </c>
      <c r="J196" s="435">
        <v>3.6482199999999999E-2</v>
      </c>
      <c r="K196" s="405">
        <v>4.1281900000000003E-2</v>
      </c>
      <c r="L196" s="436">
        <v>0.37714110000000001</v>
      </c>
      <c r="M196" s="437">
        <v>1</v>
      </c>
      <c r="N196" s="437">
        <v>0</v>
      </c>
    </row>
    <row r="197" spans="1:14" x14ac:dyDescent="0.15">
      <c r="A197" s="104" t="s">
        <v>110</v>
      </c>
      <c r="B197" s="104" t="s">
        <v>131</v>
      </c>
      <c r="C197" s="435">
        <v>-0.13761100000000001</v>
      </c>
      <c r="D197" s="406">
        <v>2.1985834999999999E-9</v>
      </c>
      <c r="E197" s="406" t="b">
        <v>1</v>
      </c>
      <c r="F197" s="436" t="b">
        <f t="shared" ref="F197:F260" si="3">ABS(C197)&gt;0.25</f>
        <v>0</v>
      </c>
      <c r="G197" s="405">
        <v>-0.1795532</v>
      </c>
      <c r="H197" s="405">
        <v>4.0337400000000002E-2</v>
      </c>
      <c r="I197" s="436">
        <v>1.19E-5</v>
      </c>
      <c r="J197" s="435">
        <v>-6.7260100000000003E-2</v>
      </c>
      <c r="K197" s="405">
        <v>4.0557599999999999E-2</v>
      </c>
      <c r="L197" s="436">
        <v>9.8194000000000004E-2</v>
      </c>
      <c r="M197" s="437">
        <v>1</v>
      </c>
      <c r="N197" s="437">
        <v>0</v>
      </c>
    </row>
    <row r="198" spans="1:14" x14ac:dyDescent="0.15">
      <c r="A198" s="104" t="s">
        <v>143</v>
      </c>
      <c r="B198" s="104" t="s">
        <v>136</v>
      </c>
      <c r="C198" s="435">
        <v>-0.13143630000000001</v>
      </c>
      <c r="D198" s="406">
        <v>2.5331242000000001E-9</v>
      </c>
      <c r="E198" s="406" t="b">
        <v>1</v>
      </c>
      <c r="F198" s="436" t="b">
        <f t="shared" si="3"/>
        <v>0</v>
      </c>
      <c r="G198" s="405">
        <v>-0.24716940000000001</v>
      </c>
      <c r="H198" s="405">
        <v>6.0915499999999997E-2</v>
      </c>
      <c r="I198" s="436">
        <v>9.0600000000000007E-5</v>
      </c>
      <c r="J198" s="435">
        <v>-4.4961000000000001E-2</v>
      </c>
      <c r="K198" s="405">
        <v>3.8644900000000003E-2</v>
      </c>
      <c r="L198" s="436">
        <v>0.24517220000000001</v>
      </c>
      <c r="M198" s="437">
        <v>1</v>
      </c>
      <c r="N198" s="437">
        <v>0</v>
      </c>
    </row>
    <row r="199" spans="1:14" x14ac:dyDescent="0.15">
      <c r="A199" s="104" t="s">
        <v>141</v>
      </c>
      <c r="B199" s="104" t="s">
        <v>133</v>
      </c>
      <c r="C199" s="435">
        <v>-0.13819919999999999</v>
      </c>
      <c r="D199" s="406">
        <v>3.4430544999999998E-9</v>
      </c>
      <c r="E199" s="406" t="b">
        <v>1</v>
      </c>
      <c r="F199" s="436" t="b">
        <f t="shared" si="3"/>
        <v>0</v>
      </c>
      <c r="G199" s="405">
        <v>-0.18478530000000001</v>
      </c>
      <c r="H199" s="405">
        <v>3.7106500000000001E-2</v>
      </c>
      <c r="I199" s="436">
        <v>1.0555906000000001E-6</v>
      </c>
      <c r="J199" s="435">
        <v>-3.6075900000000001E-2</v>
      </c>
      <c r="K199" s="405">
        <v>4.1979500000000003E-2</v>
      </c>
      <c r="L199" s="436">
        <v>0.39036009999999999</v>
      </c>
      <c r="M199" s="437">
        <v>1</v>
      </c>
      <c r="N199" s="437">
        <v>0</v>
      </c>
    </row>
    <row r="200" spans="1:14" x14ac:dyDescent="0.15">
      <c r="A200" s="104" t="s">
        <v>146</v>
      </c>
      <c r="B200" s="104" t="s">
        <v>134</v>
      </c>
      <c r="C200" s="435">
        <v>0.12949089999999999</v>
      </c>
      <c r="D200" s="406">
        <v>5.0264006000000001E-9</v>
      </c>
      <c r="E200" s="406" t="b">
        <v>1</v>
      </c>
      <c r="F200" s="436" t="b">
        <f t="shared" si="3"/>
        <v>0</v>
      </c>
      <c r="G200" s="405">
        <v>0.28466629999999998</v>
      </c>
      <c r="H200" s="405">
        <v>6.2759700000000002E-2</v>
      </c>
      <c r="I200" s="436">
        <v>6.3818262999999997E-6</v>
      </c>
      <c r="J200" s="435">
        <v>1.14191E-2</v>
      </c>
      <c r="K200" s="405">
        <v>3.98202E-2</v>
      </c>
      <c r="L200" s="436">
        <v>0.77427380000000001</v>
      </c>
      <c r="M200" s="437">
        <v>1</v>
      </c>
      <c r="N200" s="437">
        <v>0</v>
      </c>
    </row>
    <row r="201" spans="1:14" x14ac:dyDescent="0.15">
      <c r="A201" s="104" t="s">
        <v>125</v>
      </c>
      <c r="B201" s="104" t="s">
        <v>133</v>
      </c>
      <c r="C201" s="435">
        <v>0.1315279</v>
      </c>
      <c r="D201" s="406">
        <v>5.2634464999999998E-9</v>
      </c>
      <c r="E201" s="406" t="b">
        <v>1</v>
      </c>
      <c r="F201" s="436" t="b">
        <f t="shared" si="3"/>
        <v>0</v>
      </c>
      <c r="G201" s="405">
        <v>0.2202702</v>
      </c>
      <c r="H201" s="405">
        <v>4.5589499999999998E-2</v>
      </c>
      <c r="I201" s="436">
        <v>2.1532286999999999E-6</v>
      </c>
      <c r="J201" s="435">
        <v>2.5592299999999998E-2</v>
      </c>
      <c r="K201" s="405">
        <v>3.9093200000000002E-2</v>
      </c>
      <c r="L201" s="436">
        <v>0.51276529999999998</v>
      </c>
      <c r="M201" s="437">
        <v>1</v>
      </c>
      <c r="N201" s="437">
        <v>0</v>
      </c>
    </row>
    <row r="202" spans="1:14" x14ac:dyDescent="0.15">
      <c r="A202" s="104" t="s">
        <v>150</v>
      </c>
      <c r="B202" s="104" t="s">
        <v>339</v>
      </c>
      <c r="C202" s="435">
        <v>-0.13174749999999999</v>
      </c>
      <c r="D202" s="406">
        <v>6.3874906999999996E-9</v>
      </c>
      <c r="E202" s="406" t="b">
        <v>1</v>
      </c>
      <c r="F202" s="436" t="b">
        <f t="shared" si="3"/>
        <v>0</v>
      </c>
      <c r="G202" s="405">
        <v>-0.17768200000000001</v>
      </c>
      <c r="H202" s="405">
        <v>4.3094800000000003E-2</v>
      </c>
      <c r="I202" s="436">
        <v>5.0800000000000002E-5</v>
      </c>
      <c r="J202" s="435">
        <v>-7.2087300000000007E-2</v>
      </c>
      <c r="K202" s="405">
        <v>3.94703E-2</v>
      </c>
      <c r="L202" s="436">
        <v>6.8668699999999999E-2</v>
      </c>
      <c r="M202" s="437">
        <v>1</v>
      </c>
      <c r="N202" s="437">
        <v>0</v>
      </c>
    </row>
    <row r="203" spans="1:14" x14ac:dyDescent="0.15">
      <c r="A203" s="104" t="s">
        <v>154</v>
      </c>
      <c r="B203" s="104" t="s">
        <v>343</v>
      </c>
      <c r="C203" s="435">
        <v>0.12763379999999999</v>
      </c>
      <c r="D203" s="406">
        <v>1.1867211000000001E-8</v>
      </c>
      <c r="E203" s="406" t="b">
        <v>1</v>
      </c>
      <c r="F203" s="436" t="b">
        <f t="shared" si="3"/>
        <v>0</v>
      </c>
      <c r="G203" s="405">
        <v>0.1294527</v>
      </c>
      <c r="H203" s="405">
        <v>5.1656599999999997E-2</v>
      </c>
      <c r="I203" s="436">
        <v>1.38329E-2</v>
      </c>
      <c r="J203" s="435">
        <v>0.12797810000000001</v>
      </c>
      <c r="K203" s="405">
        <v>3.8638800000000001E-2</v>
      </c>
      <c r="L203" s="436">
        <v>1.0513E-3</v>
      </c>
      <c r="M203" s="437">
        <v>0.50643170338847499</v>
      </c>
      <c r="N203" s="437">
        <v>0.49356829661152501</v>
      </c>
    </row>
    <row r="204" spans="1:14" x14ac:dyDescent="0.15">
      <c r="A204" s="104" t="s">
        <v>144</v>
      </c>
      <c r="B204" s="104" t="s">
        <v>339</v>
      </c>
      <c r="C204" s="435">
        <v>0.12965650000000001</v>
      </c>
      <c r="D204" s="406">
        <v>1.5131254E-8</v>
      </c>
      <c r="E204" s="406" t="b">
        <v>1</v>
      </c>
      <c r="F204" s="436" t="b">
        <f t="shared" si="3"/>
        <v>0</v>
      </c>
      <c r="G204" s="405">
        <v>0.17638690000000001</v>
      </c>
      <c r="H204" s="405">
        <v>4.2980999999999998E-2</v>
      </c>
      <c r="I204" s="436">
        <v>5.4400000000000001E-5</v>
      </c>
      <c r="J204" s="435">
        <v>6.1316299999999997E-2</v>
      </c>
      <c r="K204" s="405">
        <v>4.1382500000000003E-2</v>
      </c>
      <c r="L204" s="436">
        <v>0.13922590000000001</v>
      </c>
      <c r="M204" s="437">
        <v>1</v>
      </c>
      <c r="N204" s="437">
        <v>0</v>
      </c>
    </row>
    <row r="205" spans="1:14" x14ac:dyDescent="0.15">
      <c r="A205" s="104" t="s">
        <v>114</v>
      </c>
      <c r="B205" s="104" t="s">
        <v>369</v>
      </c>
      <c r="C205" s="435">
        <v>0.12869159999999999</v>
      </c>
      <c r="D205" s="406">
        <v>1.6015290000000001E-8</v>
      </c>
      <c r="E205" s="406" t="b">
        <v>1</v>
      </c>
      <c r="F205" s="436" t="b">
        <f t="shared" si="3"/>
        <v>0</v>
      </c>
      <c r="G205" s="405">
        <v>0.2215801</v>
      </c>
      <c r="H205" s="405">
        <v>4.7509799999999998E-2</v>
      </c>
      <c r="I205" s="436">
        <v>4.3934795000000001E-6</v>
      </c>
      <c r="J205" s="435">
        <v>1.10507E-2</v>
      </c>
      <c r="K205" s="405">
        <v>4.1050499999999997E-2</v>
      </c>
      <c r="L205" s="436">
        <v>0.78775949999999995</v>
      </c>
      <c r="M205" s="437">
        <v>1</v>
      </c>
      <c r="N205" s="437">
        <v>0</v>
      </c>
    </row>
    <row r="206" spans="1:14" x14ac:dyDescent="0.15">
      <c r="A206" s="104" t="s">
        <v>112</v>
      </c>
      <c r="B206" s="104" t="s">
        <v>128</v>
      </c>
      <c r="C206" s="435">
        <v>0.12889790000000001</v>
      </c>
      <c r="D206" s="406">
        <v>1.7578370999999999E-8</v>
      </c>
      <c r="E206" s="406" t="b">
        <v>1</v>
      </c>
      <c r="F206" s="436" t="b">
        <f t="shared" si="3"/>
        <v>0</v>
      </c>
      <c r="G206" s="405">
        <v>0.1479685</v>
      </c>
      <c r="H206" s="405">
        <v>4.4674199999999997E-2</v>
      </c>
      <c r="I206" s="436">
        <v>1.1661E-3</v>
      </c>
      <c r="J206" s="435">
        <v>0.1105361</v>
      </c>
      <c r="K206" s="405">
        <v>4.07485E-2</v>
      </c>
      <c r="L206" s="436">
        <v>7.1152000000000003E-3</v>
      </c>
      <c r="M206" s="437">
        <v>0.66422558172357204</v>
      </c>
      <c r="N206" s="437">
        <v>0.33577441827642796</v>
      </c>
    </row>
    <row r="207" spans="1:14" x14ac:dyDescent="0.15">
      <c r="A207" s="104" t="s">
        <v>112</v>
      </c>
      <c r="B207" s="104" t="s">
        <v>138</v>
      </c>
      <c r="C207" s="435">
        <v>0.12455860000000001</v>
      </c>
      <c r="D207" s="406">
        <v>2.7555932E-8</v>
      </c>
      <c r="E207" s="406" t="b">
        <v>1</v>
      </c>
      <c r="F207" s="436" t="b">
        <f t="shared" si="3"/>
        <v>0</v>
      </c>
      <c r="G207" s="405">
        <v>9.3697999999999993E-3</v>
      </c>
      <c r="H207" s="405">
        <v>5.6174700000000001E-2</v>
      </c>
      <c r="I207" s="436">
        <v>0.86784439999999996</v>
      </c>
      <c r="J207" s="435">
        <v>0.2320294</v>
      </c>
      <c r="K207" s="405">
        <v>3.7325900000000002E-2</v>
      </c>
      <c r="L207" s="436">
        <v>2.2478772999999999E-9</v>
      </c>
      <c r="M207" s="437">
        <v>0</v>
      </c>
      <c r="N207" s="437">
        <v>1</v>
      </c>
    </row>
    <row r="208" spans="1:14" x14ac:dyDescent="0.15">
      <c r="A208" s="104" t="s">
        <v>151</v>
      </c>
      <c r="B208" s="104" t="s">
        <v>137</v>
      </c>
      <c r="C208" s="435">
        <v>0.1246078</v>
      </c>
      <c r="D208" s="406">
        <v>3.1973041000000001E-8</v>
      </c>
      <c r="E208" s="406" t="b">
        <v>1</v>
      </c>
      <c r="F208" s="436" t="b">
        <f t="shared" si="3"/>
        <v>0</v>
      </c>
      <c r="G208" s="405">
        <v>0.1209128</v>
      </c>
      <c r="H208" s="405">
        <v>4.9188200000000001E-2</v>
      </c>
      <c r="I208" s="436">
        <v>1.6038E-2</v>
      </c>
      <c r="J208" s="435">
        <v>0.13476360000000001</v>
      </c>
      <c r="K208" s="405">
        <v>3.9074600000000001E-2</v>
      </c>
      <c r="L208" s="436">
        <v>6.5320000000000005E-4</v>
      </c>
      <c r="M208" s="437">
        <v>0.50823508755720703</v>
      </c>
      <c r="N208" s="437">
        <v>0.49176491244279297</v>
      </c>
    </row>
    <row r="209" spans="1:14" x14ac:dyDescent="0.15">
      <c r="A209" s="104" t="s">
        <v>116</v>
      </c>
      <c r="B209" s="104" t="s">
        <v>133</v>
      </c>
      <c r="C209" s="435">
        <v>0.12442590000000001</v>
      </c>
      <c r="D209" s="406">
        <v>3.6049504000000003E-8</v>
      </c>
      <c r="E209" s="406" t="b">
        <v>1</v>
      </c>
      <c r="F209" s="436" t="b">
        <f t="shared" si="3"/>
        <v>0</v>
      </c>
      <c r="G209" s="405">
        <v>0.18998590000000001</v>
      </c>
      <c r="H209" s="405">
        <v>4.7419999999999997E-2</v>
      </c>
      <c r="I209" s="436">
        <v>8.1699999999999994E-5</v>
      </c>
      <c r="J209" s="435">
        <v>4.9581300000000002E-2</v>
      </c>
      <c r="K209" s="405">
        <v>4.0231099999999999E-2</v>
      </c>
      <c r="L209" s="436">
        <v>0.21834519999999999</v>
      </c>
      <c r="M209" s="437">
        <v>1</v>
      </c>
      <c r="N209" s="437">
        <v>0</v>
      </c>
    </row>
    <row r="210" spans="1:14" x14ac:dyDescent="0.15">
      <c r="A210" s="104" t="s">
        <v>112</v>
      </c>
      <c r="B210" s="104" t="s">
        <v>140</v>
      </c>
      <c r="C210" s="435">
        <v>0.12296600000000001</v>
      </c>
      <c r="D210" s="406">
        <v>4.0674993999999997E-8</v>
      </c>
      <c r="E210" s="406" t="b">
        <v>1</v>
      </c>
      <c r="F210" s="436" t="b">
        <f t="shared" si="3"/>
        <v>0</v>
      </c>
      <c r="G210" s="405">
        <v>4.1535099999999998E-2</v>
      </c>
      <c r="H210" s="405">
        <v>5.4218299999999997E-2</v>
      </c>
      <c r="I210" s="436">
        <v>0.4480422</v>
      </c>
      <c r="J210" s="435">
        <v>0.20164699999999999</v>
      </c>
      <c r="K210" s="405">
        <v>3.7665200000000003E-2</v>
      </c>
      <c r="L210" s="436">
        <v>1.9816814999999999E-7</v>
      </c>
      <c r="M210" s="437">
        <v>0</v>
      </c>
      <c r="N210" s="437">
        <v>1</v>
      </c>
    </row>
    <row r="211" spans="1:14" x14ac:dyDescent="0.15">
      <c r="A211" s="104" t="s">
        <v>168</v>
      </c>
      <c r="B211" s="104" t="s">
        <v>138</v>
      </c>
      <c r="C211" s="435">
        <v>0.12110990000000001</v>
      </c>
      <c r="D211" s="406">
        <v>4.7691079000000002E-8</v>
      </c>
      <c r="E211" s="406" t="b">
        <v>1</v>
      </c>
      <c r="F211" s="436" t="b">
        <f t="shared" si="3"/>
        <v>0</v>
      </c>
      <c r="G211" s="405">
        <v>6.7467399999999997E-2</v>
      </c>
      <c r="H211" s="405">
        <v>6.0735499999999998E-2</v>
      </c>
      <c r="I211" s="436">
        <v>0.27386199999999999</v>
      </c>
      <c r="J211" s="435">
        <v>0.16499030000000001</v>
      </c>
      <c r="K211" s="405">
        <v>3.7933700000000001E-2</v>
      </c>
      <c r="L211" s="436">
        <v>1.9700000000000001E-5</v>
      </c>
      <c r="M211" s="437">
        <v>0</v>
      </c>
      <c r="N211" s="437">
        <v>1</v>
      </c>
    </row>
    <row r="212" spans="1:14" x14ac:dyDescent="0.15">
      <c r="A212" s="104" t="s">
        <v>168</v>
      </c>
      <c r="B212" s="104" t="s">
        <v>140</v>
      </c>
      <c r="C212" s="435">
        <v>0.1206536</v>
      </c>
      <c r="D212" s="406">
        <v>5.2847158000000001E-8</v>
      </c>
      <c r="E212" s="406" t="b">
        <v>1</v>
      </c>
      <c r="F212" s="436" t="b">
        <f t="shared" si="3"/>
        <v>0</v>
      </c>
      <c r="G212" s="405">
        <v>9.9137100000000006E-2</v>
      </c>
      <c r="H212" s="405">
        <v>5.8744200000000003E-2</v>
      </c>
      <c r="I212" s="436">
        <v>9.7915500000000003E-2</v>
      </c>
      <c r="J212" s="435">
        <v>0.14003589999999999</v>
      </c>
      <c r="K212" s="405">
        <v>3.8096100000000001E-2</v>
      </c>
      <c r="L212" s="436">
        <v>2.8679999999999998E-4</v>
      </c>
      <c r="M212" s="437">
        <v>0</v>
      </c>
      <c r="N212" s="437">
        <v>1</v>
      </c>
    </row>
    <row r="213" spans="1:14" x14ac:dyDescent="0.15">
      <c r="A213" s="104" t="s">
        <v>168</v>
      </c>
      <c r="B213" s="104" t="s">
        <v>338</v>
      </c>
      <c r="C213" s="435">
        <v>0.12138450000000001</v>
      </c>
      <c r="D213" s="406">
        <v>5.3113816000000003E-8</v>
      </c>
      <c r="E213" s="406" t="b">
        <v>1</v>
      </c>
      <c r="F213" s="436" t="b">
        <f t="shared" si="3"/>
        <v>0</v>
      </c>
      <c r="G213" s="405">
        <v>0.1873533</v>
      </c>
      <c r="H213" s="405">
        <v>5.2914099999999999E-2</v>
      </c>
      <c r="I213" s="436">
        <v>4.9490000000000005E-4</v>
      </c>
      <c r="J213" s="435">
        <v>6.16605E-2</v>
      </c>
      <c r="K213" s="405">
        <v>3.9428600000000001E-2</v>
      </c>
      <c r="L213" s="436">
        <v>0.1186557</v>
      </c>
      <c r="M213" s="437">
        <v>1</v>
      </c>
      <c r="N213" s="437">
        <v>0</v>
      </c>
    </row>
    <row r="214" spans="1:14" x14ac:dyDescent="0.15">
      <c r="A214" s="104" t="s">
        <v>114</v>
      </c>
      <c r="B214" s="104" t="s">
        <v>137</v>
      </c>
      <c r="C214" s="435">
        <v>0.1232297</v>
      </c>
      <c r="D214" s="406">
        <v>7.3542469000000005E-8</v>
      </c>
      <c r="E214" s="406" t="b">
        <v>1</v>
      </c>
      <c r="F214" s="436" t="b">
        <f t="shared" si="3"/>
        <v>0</v>
      </c>
      <c r="G214" s="405">
        <v>0.1099128</v>
      </c>
      <c r="H214" s="405">
        <v>4.5405000000000001E-2</v>
      </c>
      <c r="I214" s="436">
        <v>1.7297099999999999E-2</v>
      </c>
      <c r="J214" s="435">
        <v>0.1437012</v>
      </c>
      <c r="K214" s="405">
        <v>4.03706E-2</v>
      </c>
      <c r="L214" s="436">
        <v>4.4769999999999999E-4</v>
      </c>
      <c r="M214" s="437">
        <v>0.51725402259883602</v>
      </c>
      <c r="N214" s="437">
        <v>0.48274597740116398</v>
      </c>
    </row>
    <row r="215" spans="1:14" x14ac:dyDescent="0.15">
      <c r="A215" s="104" t="s">
        <v>169</v>
      </c>
      <c r="B215" s="104" t="s">
        <v>138</v>
      </c>
      <c r="C215" s="435">
        <v>0.119091</v>
      </c>
      <c r="D215" s="406">
        <v>1.0028924E-7</v>
      </c>
      <c r="E215" s="406" t="b">
        <v>1</v>
      </c>
      <c r="F215" s="436" t="b">
        <f t="shared" si="3"/>
        <v>0</v>
      </c>
      <c r="G215" s="405">
        <v>7.0830199999999996E-2</v>
      </c>
      <c r="H215" s="405">
        <v>5.5780499999999997E-2</v>
      </c>
      <c r="I215" s="436">
        <v>0.20993129999999999</v>
      </c>
      <c r="J215" s="435">
        <v>0.1630722</v>
      </c>
      <c r="K215" s="405">
        <v>3.8170200000000001E-2</v>
      </c>
      <c r="L215" s="436">
        <v>2.73E-5</v>
      </c>
      <c r="M215" s="437">
        <v>0</v>
      </c>
      <c r="N215" s="437">
        <v>1</v>
      </c>
    </row>
    <row r="216" spans="1:14" x14ac:dyDescent="0.15">
      <c r="A216" s="104" t="s">
        <v>120</v>
      </c>
      <c r="B216" s="104" t="s">
        <v>128</v>
      </c>
      <c r="C216" s="435">
        <v>0.12217310000000001</v>
      </c>
      <c r="D216" s="406">
        <v>1.0953260999999999E-7</v>
      </c>
      <c r="E216" s="406" t="b">
        <v>1</v>
      </c>
      <c r="F216" s="436" t="b">
        <f t="shared" si="3"/>
        <v>0</v>
      </c>
      <c r="G216" s="405">
        <v>0.1630171</v>
      </c>
      <c r="H216" s="405">
        <v>4.3370100000000002E-2</v>
      </c>
      <c r="I216" s="436">
        <v>2.3020000000000001E-4</v>
      </c>
      <c r="J216" s="435">
        <v>6.4132800000000004E-2</v>
      </c>
      <c r="K216" s="405">
        <v>4.1739699999999998E-2</v>
      </c>
      <c r="L216" s="436">
        <v>0.1251969</v>
      </c>
      <c r="M216" s="437">
        <v>1</v>
      </c>
      <c r="N216" s="437">
        <v>0</v>
      </c>
    </row>
    <row r="217" spans="1:14" x14ac:dyDescent="0.15">
      <c r="A217" s="104" t="s">
        <v>145</v>
      </c>
      <c r="B217" s="104" t="s">
        <v>369</v>
      </c>
      <c r="C217" s="435">
        <v>-0.1196633</v>
      </c>
      <c r="D217" s="406">
        <v>1.1507022E-7</v>
      </c>
      <c r="E217" s="406" t="b">
        <v>1</v>
      </c>
      <c r="F217" s="436" t="b">
        <f t="shared" si="3"/>
        <v>0</v>
      </c>
      <c r="G217" s="405">
        <v>-0.28188530000000001</v>
      </c>
      <c r="H217" s="405">
        <v>4.90074E-2</v>
      </c>
      <c r="I217" s="436">
        <v>1.7762282000000001E-8</v>
      </c>
      <c r="J217" s="435">
        <v>6.5883999999999998E-2</v>
      </c>
      <c r="K217" s="405">
        <v>4.0120900000000001E-2</v>
      </c>
      <c r="L217" s="436">
        <v>0.10203</v>
      </c>
      <c r="M217" s="437">
        <v>1</v>
      </c>
      <c r="N217" s="437">
        <v>0</v>
      </c>
    </row>
    <row r="218" spans="1:14" x14ac:dyDescent="0.15">
      <c r="A218" s="104" t="s">
        <v>110</v>
      </c>
      <c r="B218" s="104" t="s">
        <v>338</v>
      </c>
      <c r="C218" s="435">
        <v>-0.1205401</v>
      </c>
      <c r="D218" s="406">
        <v>1.3446341000000001E-7</v>
      </c>
      <c r="E218" s="406" t="b">
        <v>1</v>
      </c>
      <c r="F218" s="436" t="b">
        <f t="shared" si="3"/>
        <v>0</v>
      </c>
      <c r="G218" s="405">
        <v>-0.1843447</v>
      </c>
      <c r="H218" s="405">
        <v>4.2639700000000003E-2</v>
      </c>
      <c r="I218" s="436">
        <v>1.9300000000000002E-5</v>
      </c>
      <c r="J218" s="435">
        <v>-2.4981699999999999E-2</v>
      </c>
      <c r="K218" s="405">
        <v>4.0169999999999997E-2</v>
      </c>
      <c r="L218" s="436">
        <v>0.53410999999999997</v>
      </c>
      <c r="M218" s="437">
        <v>1</v>
      </c>
      <c r="N218" s="437">
        <v>0</v>
      </c>
    </row>
    <row r="219" spans="1:14" x14ac:dyDescent="0.15">
      <c r="A219" s="104" t="s">
        <v>112</v>
      </c>
      <c r="B219" s="104" t="s">
        <v>338</v>
      </c>
      <c r="C219" s="435">
        <v>0.1188131</v>
      </c>
      <c r="D219" s="406">
        <v>1.3901621E-7</v>
      </c>
      <c r="E219" s="406" t="b">
        <v>1</v>
      </c>
      <c r="F219" s="436" t="b">
        <f t="shared" si="3"/>
        <v>0</v>
      </c>
      <c r="G219" s="405">
        <v>0.18219759999999999</v>
      </c>
      <c r="H219" s="405">
        <v>4.7949199999999997E-2</v>
      </c>
      <c r="I219" s="436">
        <v>1.875E-4</v>
      </c>
      <c r="J219" s="435">
        <v>4.61448E-2</v>
      </c>
      <c r="K219" s="405">
        <v>3.98308E-2</v>
      </c>
      <c r="L219" s="436">
        <v>0.24714510000000001</v>
      </c>
      <c r="M219" s="437">
        <v>1</v>
      </c>
      <c r="N219" s="437">
        <v>0</v>
      </c>
    </row>
    <row r="220" spans="1:14" x14ac:dyDescent="0.15">
      <c r="A220" s="104" t="s">
        <v>158</v>
      </c>
      <c r="B220" s="104" t="s">
        <v>136</v>
      </c>
      <c r="C220" s="435">
        <v>0.1188594</v>
      </c>
      <c r="D220" s="406">
        <v>1.7793257999999999E-7</v>
      </c>
      <c r="E220" s="406" t="b">
        <v>1</v>
      </c>
      <c r="F220" s="436" t="b">
        <f t="shared" si="3"/>
        <v>0</v>
      </c>
      <c r="G220" s="405">
        <v>0.11879439999999999</v>
      </c>
      <c r="H220" s="405">
        <v>4.7340199999999999E-2</v>
      </c>
      <c r="I220" s="436">
        <v>1.36182E-2</v>
      </c>
      <c r="J220" s="435">
        <v>0.1347505</v>
      </c>
      <c r="K220" s="405">
        <v>4.0216000000000002E-2</v>
      </c>
      <c r="L220" s="436">
        <v>9.3459999999999995E-4</v>
      </c>
      <c r="M220" s="437">
        <v>0.54533285887440497</v>
      </c>
      <c r="N220" s="437">
        <v>0.45466714112559503</v>
      </c>
    </row>
    <row r="221" spans="1:14" x14ac:dyDescent="0.15">
      <c r="A221" s="104" t="s">
        <v>151</v>
      </c>
      <c r="B221" s="104" t="s">
        <v>339</v>
      </c>
      <c r="C221" s="435">
        <v>0.1175797</v>
      </c>
      <c r="D221" s="406">
        <v>1.8338050000000001E-7</v>
      </c>
      <c r="E221" s="406" t="b">
        <v>1</v>
      </c>
      <c r="F221" s="436" t="b">
        <f t="shared" si="3"/>
        <v>0</v>
      </c>
      <c r="G221" s="405">
        <v>0.17267979999999999</v>
      </c>
      <c r="H221" s="405">
        <v>4.63451E-2</v>
      </c>
      <c r="I221" s="436">
        <v>2.4820000000000002E-4</v>
      </c>
      <c r="J221" s="435">
        <v>5.5859399999999997E-2</v>
      </c>
      <c r="K221" s="405">
        <v>3.9810699999999997E-2</v>
      </c>
      <c r="L221" s="436">
        <v>0.16134490000000001</v>
      </c>
      <c r="M221" s="437">
        <v>1</v>
      </c>
      <c r="N221" s="437">
        <v>0</v>
      </c>
    </row>
    <row r="222" spans="1:14" x14ac:dyDescent="0.15">
      <c r="A222" s="104" t="s">
        <v>149</v>
      </c>
      <c r="B222" s="104" t="s">
        <v>130</v>
      </c>
      <c r="C222" s="435">
        <v>-0.11892990000000001</v>
      </c>
      <c r="D222" s="406">
        <v>1.9380553E-7</v>
      </c>
      <c r="E222" s="406" t="b">
        <v>1</v>
      </c>
      <c r="F222" s="436" t="b">
        <f t="shared" si="3"/>
        <v>0</v>
      </c>
      <c r="G222" s="405">
        <v>-0.17036390000000001</v>
      </c>
      <c r="H222" s="405">
        <v>4.63837E-2</v>
      </c>
      <c r="I222" s="436">
        <v>2.8479999999999998E-4</v>
      </c>
      <c r="J222" s="435">
        <v>-5.2085100000000002E-2</v>
      </c>
      <c r="K222" s="405">
        <v>4.0841099999999998E-2</v>
      </c>
      <c r="L222" s="436">
        <v>0.20287440000000001</v>
      </c>
      <c r="M222" s="437">
        <v>1</v>
      </c>
      <c r="N222" s="437">
        <v>0</v>
      </c>
    </row>
    <row r="223" spans="1:14" x14ac:dyDescent="0.15">
      <c r="A223" s="104" t="s">
        <v>110</v>
      </c>
      <c r="B223" s="104" t="s">
        <v>135</v>
      </c>
      <c r="C223" s="435">
        <v>0.1158105</v>
      </c>
      <c r="D223" s="406">
        <v>2.1574889999999999E-7</v>
      </c>
      <c r="E223" s="406" t="b">
        <v>1</v>
      </c>
      <c r="F223" s="436" t="b">
        <f t="shared" si="3"/>
        <v>0</v>
      </c>
      <c r="G223" s="405">
        <v>9.5763500000000001E-2</v>
      </c>
      <c r="H223" s="405">
        <v>5.5055800000000002E-2</v>
      </c>
      <c r="I223" s="436">
        <v>8.6057400000000006E-2</v>
      </c>
      <c r="J223" s="435">
        <v>0.1397534</v>
      </c>
      <c r="K223" s="405">
        <v>3.8473599999999997E-2</v>
      </c>
      <c r="L223" s="436">
        <v>3.3839999999999999E-4</v>
      </c>
      <c r="M223" s="437">
        <v>0</v>
      </c>
      <c r="N223" s="437">
        <v>1</v>
      </c>
    </row>
    <row r="224" spans="1:14" x14ac:dyDescent="0.15">
      <c r="A224" s="104" t="s">
        <v>158</v>
      </c>
      <c r="B224" s="104" t="s">
        <v>130</v>
      </c>
      <c r="C224" s="435">
        <v>-0.1209128</v>
      </c>
      <c r="D224" s="406">
        <v>2.3480402000000001E-7</v>
      </c>
      <c r="E224" s="406" t="b">
        <v>1</v>
      </c>
      <c r="F224" s="436" t="b">
        <f t="shared" si="3"/>
        <v>0</v>
      </c>
      <c r="G224" s="405">
        <v>-0.1812627</v>
      </c>
      <c r="H224" s="405">
        <v>3.8017200000000001E-2</v>
      </c>
      <c r="I224" s="436">
        <v>2.6249789E-6</v>
      </c>
      <c r="J224" s="435">
        <v>6.2468999999999997E-3</v>
      </c>
      <c r="K224" s="405">
        <v>4.2292400000000001E-2</v>
      </c>
      <c r="L224" s="436">
        <v>0.88254560000000004</v>
      </c>
      <c r="M224" s="437">
        <v>1</v>
      </c>
      <c r="N224" s="437">
        <v>0</v>
      </c>
    </row>
    <row r="225" spans="1:14" x14ac:dyDescent="0.15">
      <c r="A225" s="104" t="s">
        <v>154</v>
      </c>
      <c r="B225" s="104" t="s">
        <v>140</v>
      </c>
      <c r="C225" s="435">
        <v>0.1146481</v>
      </c>
      <c r="D225" s="406">
        <v>2.7828434999999998E-7</v>
      </c>
      <c r="E225" s="406" t="b">
        <v>1</v>
      </c>
      <c r="F225" s="436" t="b">
        <f t="shared" si="3"/>
        <v>0</v>
      </c>
      <c r="G225" s="405">
        <v>0.13913490000000001</v>
      </c>
      <c r="H225" s="405">
        <v>5.5142999999999998E-2</v>
      </c>
      <c r="I225" s="436">
        <v>1.2890799999999999E-2</v>
      </c>
      <c r="J225" s="435">
        <v>9.3023700000000001E-2</v>
      </c>
      <c r="K225" s="405">
        <v>3.8781299999999998E-2</v>
      </c>
      <c r="L225" s="436">
        <v>1.70516E-2</v>
      </c>
      <c r="M225" s="437">
        <v>0.57619360409720199</v>
      </c>
      <c r="N225" s="437">
        <v>0.42380639590279801</v>
      </c>
    </row>
    <row r="226" spans="1:14" x14ac:dyDescent="0.15">
      <c r="A226" s="104" t="s">
        <v>146</v>
      </c>
      <c r="B226" s="104" t="s">
        <v>369</v>
      </c>
      <c r="C226" s="435">
        <v>-0.1170467</v>
      </c>
      <c r="D226" s="406">
        <v>2.9860472000000001E-7</v>
      </c>
      <c r="E226" s="406" t="b">
        <v>1</v>
      </c>
      <c r="F226" s="436" t="b">
        <f t="shared" si="3"/>
        <v>0</v>
      </c>
      <c r="G226" s="405">
        <v>-0.210837</v>
      </c>
      <c r="H226" s="405">
        <v>4.53041E-2</v>
      </c>
      <c r="I226" s="436">
        <v>5.6778040000000002E-6</v>
      </c>
      <c r="J226" s="435">
        <v>1.04697E-2</v>
      </c>
      <c r="K226" s="405">
        <v>4.0953299999999998E-2</v>
      </c>
      <c r="L226" s="436">
        <v>0.79827689999999996</v>
      </c>
      <c r="M226" s="437">
        <v>1</v>
      </c>
      <c r="N226" s="437">
        <v>0</v>
      </c>
    </row>
    <row r="227" spans="1:14" x14ac:dyDescent="0.15">
      <c r="A227" s="104" t="s">
        <v>118</v>
      </c>
      <c r="B227" s="104" t="s">
        <v>338</v>
      </c>
      <c r="C227" s="435">
        <v>0.1154476</v>
      </c>
      <c r="D227" s="406">
        <v>3.1010472000000003E-7</v>
      </c>
      <c r="E227" s="406" t="b">
        <v>1</v>
      </c>
      <c r="F227" s="436" t="b">
        <f t="shared" si="3"/>
        <v>0</v>
      </c>
      <c r="G227" s="405">
        <v>0.1631647</v>
      </c>
      <c r="H227" s="405">
        <v>4.8278099999999997E-2</v>
      </c>
      <c r="I227" s="436">
        <v>8.7089999999999997E-4</v>
      </c>
      <c r="J227" s="435">
        <v>6.2024099999999999E-2</v>
      </c>
      <c r="K227" s="405">
        <v>3.9730599999999998E-2</v>
      </c>
      <c r="L227" s="436">
        <v>0.1193031</v>
      </c>
      <c r="M227" s="437">
        <v>1</v>
      </c>
      <c r="N227" s="437">
        <v>0</v>
      </c>
    </row>
    <row r="228" spans="1:14" x14ac:dyDescent="0.15">
      <c r="A228" s="104" t="s">
        <v>146</v>
      </c>
      <c r="B228" s="104" t="s">
        <v>130</v>
      </c>
      <c r="C228" s="435">
        <v>0.117328</v>
      </c>
      <c r="D228" s="406">
        <v>3.1940236999999998E-7</v>
      </c>
      <c r="E228" s="406" t="b">
        <v>1</v>
      </c>
      <c r="F228" s="436" t="b">
        <f t="shared" si="3"/>
        <v>0</v>
      </c>
      <c r="G228" s="405">
        <v>0.19106329999999999</v>
      </c>
      <c r="H228" s="405">
        <v>4.50353E-2</v>
      </c>
      <c r="I228" s="436">
        <v>2.6999999999999999E-5</v>
      </c>
      <c r="J228" s="435">
        <v>1.22311E-2</v>
      </c>
      <c r="K228" s="405">
        <v>4.1334900000000001E-2</v>
      </c>
      <c r="L228" s="436">
        <v>0.76729460000000005</v>
      </c>
      <c r="M228" s="437">
        <v>1</v>
      </c>
      <c r="N228" s="437">
        <v>0</v>
      </c>
    </row>
    <row r="229" spans="1:14" x14ac:dyDescent="0.15">
      <c r="A229" s="104" t="s">
        <v>150</v>
      </c>
      <c r="B229" s="104" t="s">
        <v>369</v>
      </c>
      <c r="C229" s="435">
        <v>0.1147664</v>
      </c>
      <c r="D229" s="406">
        <v>3.9443144E-7</v>
      </c>
      <c r="E229" s="406" t="b">
        <v>1</v>
      </c>
      <c r="F229" s="436" t="b">
        <f t="shared" si="3"/>
        <v>0</v>
      </c>
      <c r="G229" s="405">
        <v>0.11166470000000001</v>
      </c>
      <c r="H229" s="405">
        <v>4.7935600000000002E-2</v>
      </c>
      <c r="I229" s="436">
        <v>2.1804899999999999E-2</v>
      </c>
      <c r="J229" s="435">
        <v>0.1198864</v>
      </c>
      <c r="K229" s="405">
        <v>3.9002200000000001E-2</v>
      </c>
      <c r="L229" s="436">
        <v>2.3308000000000001E-3</v>
      </c>
      <c r="M229" s="437">
        <v>0.524587130569097</v>
      </c>
      <c r="N229" s="437">
        <v>0.475412869430903</v>
      </c>
    </row>
    <row r="230" spans="1:14" x14ac:dyDescent="0.15">
      <c r="A230" s="104" t="s">
        <v>145</v>
      </c>
      <c r="B230" s="104" t="s">
        <v>131</v>
      </c>
      <c r="C230" s="435">
        <v>-0.11468009999999999</v>
      </c>
      <c r="D230" s="406">
        <v>4.1570787999999999E-7</v>
      </c>
      <c r="E230" s="406" t="b">
        <v>1</v>
      </c>
      <c r="F230" s="436" t="b">
        <f t="shared" si="3"/>
        <v>0</v>
      </c>
      <c r="G230" s="405">
        <v>-0.23571400000000001</v>
      </c>
      <c r="H230" s="405">
        <v>4.5348600000000003E-2</v>
      </c>
      <c r="I230" s="436">
        <v>3.1714486999999998E-7</v>
      </c>
      <c r="J230" s="435">
        <v>4.3597799999999999E-2</v>
      </c>
      <c r="K230" s="405">
        <v>4.0330100000000001E-2</v>
      </c>
      <c r="L230" s="436">
        <v>0.28068549999999998</v>
      </c>
      <c r="M230" s="437">
        <v>1</v>
      </c>
      <c r="N230" s="437">
        <v>0</v>
      </c>
    </row>
    <row r="231" spans="1:14" x14ac:dyDescent="0.15">
      <c r="A231" s="104" t="s">
        <v>125</v>
      </c>
      <c r="B231" s="104" t="s">
        <v>140</v>
      </c>
      <c r="C231" s="435">
        <v>0.1121452</v>
      </c>
      <c r="D231" s="406">
        <v>4.7901776999999997E-7</v>
      </c>
      <c r="E231" s="406" t="b">
        <v>1</v>
      </c>
      <c r="F231" s="436" t="b">
        <f t="shared" si="3"/>
        <v>0</v>
      </c>
      <c r="G231" s="405">
        <v>0.10665620000000001</v>
      </c>
      <c r="H231" s="405">
        <v>5.2892000000000002E-2</v>
      </c>
      <c r="I231" s="436">
        <v>4.7260700000000003E-2</v>
      </c>
      <c r="J231" s="435">
        <v>0.11769979999999999</v>
      </c>
      <c r="K231" s="405">
        <v>3.7640800000000002E-2</v>
      </c>
      <c r="L231" s="436">
        <v>1.9553000000000001E-3</v>
      </c>
      <c r="M231" s="437">
        <v>0.45792802109856001</v>
      </c>
      <c r="N231" s="437">
        <v>0.54207197890143999</v>
      </c>
    </row>
    <row r="232" spans="1:14" x14ac:dyDescent="0.15">
      <c r="A232" s="104" t="s">
        <v>150</v>
      </c>
      <c r="B232" s="104" t="s">
        <v>132</v>
      </c>
      <c r="C232" s="435">
        <v>0.1140492</v>
      </c>
      <c r="D232" s="406">
        <v>4.8799620000000001E-7</v>
      </c>
      <c r="E232" s="406" t="b">
        <v>1</v>
      </c>
      <c r="F232" s="436" t="b">
        <f t="shared" si="3"/>
        <v>0</v>
      </c>
      <c r="G232" s="405">
        <v>0.16039410000000001</v>
      </c>
      <c r="H232" s="405">
        <v>4.4970799999999998E-2</v>
      </c>
      <c r="I232" s="436">
        <v>4.684E-4</v>
      </c>
      <c r="J232" s="435">
        <v>5.5959500000000002E-2</v>
      </c>
      <c r="K232" s="405">
        <v>3.9467099999999998E-2</v>
      </c>
      <c r="L232" s="436">
        <v>0.15692980000000001</v>
      </c>
      <c r="M232" s="437">
        <v>1</v>
      </c>
      <c r="N232" s="437">
        <v>0</v>
      </c>
    </row>
    <row r="233" spans="1:14" x14ac:dyDescent="0.15">
      <c r="A233" s="104" t="s">
        <v>169</v>
      </c>
      <c r="B233" s="104" t="s">
        <v>369</v>
      </c>
      <c r="C233" s="435">
        <v>0.1137638</v>
      </c>
      <c r="D233" s="406">
        <v>4.909342E-7</v>
      </c>
      <c r="E233" s="406" t="b">
        <v>1</v>
      </c>
      <c r="F233" s="436" t="b">
        <f t="shared" si="3"/>
        <v>0</v>
      </c>
      <c r="G233" s="405">
        <v>7.7783400000000003E-2</v>
      </c>
      <c r="H233" s="405">
        <v>5.0923000000000003E-2</v>
      </c>
      <c r="I233" s="436">
        <v>0.13069629999999999</v>
      </c>
      <c r="J233" s="435">
        <v>0.1559519</v>
      </c>
      <c r="K233" s="405">
        <v>3.9149299999999998E-2</v>
      </c>
      <c r="L233" s="436">
        <v>9.0000000000000006E-5</v>
      </c>
      <c r="M233" s="437">
        <v>0</v>
      </c>
      <c r="N233" s="437">
        <v>1</v>
      </c>
    </row>
    <row r="234" spans="1:14" x14ac:dyDescent="0.15">
      <c r="A234" s="104" t="s">
        <v>118</v>
      </c>
      <c r="B234" s="104" t="s">
        <v>128</v>
      </c>
      <c r="C234" s="435">
        <v>0.11495850000000001</v>
      </c>
      <c r="D234" s="406">
        <v>5.1079952E-7</v>
      </c>
      <c r="E234" s="406" t="b">
        <v>1</v>
      </c>
      <c r="F234" s="436" t="b">
        <f t="shared" si="3"/>
        <v>0</v>
      </c>
      <c r="G234" s="405">
        <v>0.117537</v>
      </c>
      <c r="H234" s="405">
        <v>4.5095999999999997E-2</v>
      </c>
      <c r="I234" s="436">
        <v>1.02223E-2</v>
      </c>
      <c r="J234" s="435">
        <v>0.12022339999999999</v>
      </c>
      <c r="K234" s="405">
        <v>4.0622800000000001E-2</v>
      </c>
      <c r="L234" s="436">
        <v>3.3817000000000001E-3</v>
      </c>
      <c r="M234" s="437">
        <v>0.588841276464104</v>
      </c>
      <c r="N234" s="437">
        <v>0.411158723535896</v>
      </c>
    </row>
    <row r="235" spans="1:14" x14ac:dyDescent="0.15">
      <c r="A235" s="104" t="s">
        <v>168</v>
      </c>
      <c r="B235" s="104" t="s">
        <v>343</v>
      </c>
      <c r="C235" s="435">
        <v>0.1109038</v>
      </c>
      <c r="D235" s="406">
        <v>6.1031244999999996E-7</v>
      </c>
      <c r="E235" s="406" t="b">
        <v>1</v>
      </c>
      <c r="F235" s="436" t="b">
        <f t="shared" si="3"/>
        <v>0</v>
      </c>
      <c r="G235" s="405">
        <v>0.15025910000000001</v>
      </c>
      <c r="H235" s="405">
        <v>5.5035300000000002E-2</v>
      </c>
      <c r="I235" s="436">
        <v>7.1567000000000002E-3</v>
      </c>
      <c r="J235" s="435">
        <v>7.8442200000000004E-2</v>
      </c>
      <c r="K235" s="405">
        <v>3.8828300000000003E-2</v>
      </c>
      <c r="L235" s="436">
        <v>4.4167999999999999E-2</v>
      </c>
      <c r="M235" s="437">
        <v>0.63655407325470803</v>
      </c>
      <c r="N235" s="437">
        <v>0.36344592674529197</v>
      </c>
    </row>
    <row r="236" spans="1:14" x14ac:dyDescent="0.15">
      <c r="A236" s="104" t="s">
        <v>141</v>
      </c>
      <c r="B236" s="104" t="s">
        <v>132</v>
      </c>
      <c r="C236" s="435">
        <v>-0.1156519</v>
      </c>
      <c r="D236" s="406">
        <v>7.6957800000000004E-7</v>
      </c>
      <c r="E236" s="406" t="b">
        <v>1</v>
      </c>
      <c r="F236" s="436" t="b">
        <f t="shared" si="3"/>
        <v>0</v>
      </c>
      <c r="G236" s="405">
        <v>-0.15847220000000001</v>
      </c>
      <c r="H236" s="405">
        <v>3.7967000000000001E-2</v>
      </c>
      <c r="I236" s="436">
        <v>3.9700000000000003E-5</v>
      </c>
      <c r="J236" s="435">
        <v>-2.56125E-2</v>
      </c>
      <c r="K236" s="405">
        <v>4.2021700000000002E-2</v>
      </c>
      <c r="L236" s="436">
        <v>0.54223779999999999</v>
      </c>
      <c r="M236" s="437">
        <v>1</v>
      </c>
      <c r="N236" s="437">
        <v>0</v>
      </c>
    </row>
    <row r="237" spans="1:14" x14ac:dyDescent="0.15">
      <c r="A237" s="104" t="s">
        <v>112</v>
      </c>
      <c r="B237" s="104" t="s">
        <v>132</v>
      </c>
      <c r="C237" s="435">
        <v>0.1120167</v>
      </c>
      <c r="D237" s="406">
        <v>8.0277555E-7</v>
      </c>
      <c r="E237" s="406" t="b">
        <v>1</v>
      </c>
      <c r="F237" s="436" t="b">
        <f t="shared" si="3"/>
        <v>0</v>
      </c>
      <c r="G237" s="405">
        <v>0.1435874</v>
      </c>
      <c r="H237" s="405">
        <v>4.7150900000000003E-2</v>
      </c>
      <c r="I237" s="436">
        <v>2.6293000000000002E-3</v>
      </c>
      <c r="J237" s="435">
        <v>7.5859200000000002E-2</v>
      </c>
      <c r="K237" s="405">
        <v>4.0238599999999999E-2</v>
      </c>
      <c r="L237" s="436">
        <v>6.0340199999999997E-2</v>
      </c>
      <c r="M237" s="437">
        <v>1</v>
      </c>
      <c r="N237" s="437">
        <v>0</v>
      </c>
    </row>
    <row r="238" spans="1:14" x14ac:dyDescent="0.15">
      <c r="A238" s="104" t="s">
        <v>120</v>
      </c>
      <c r="B238" s="104" t="s">
        <v>137</v>
      </c>
      <c r="C238" s="435">
        <v>0.1118637</v>
      </c>
      <c r="D238" s="406">
        <v>9.8419710999999993E-7</v>
      </c>
      <c r="E238" s="406" t="b">
        <v>1</v>
      </c>
      <c r="F238" s="436" t="b">
        <f t="shared" si="3"/>
        <v>0</v>
      </c>
      <c r="G238" s="405">
        <v>8.2458199999999995E-2</v>
      </c>
      <c r="H238" s="405">
        <v>4.6485699999999998E-2</v>
      </c>
      <c r="I238" s="436">
        <v>7.9568899999999998E-2</v>
      </c>
      <c r="J238" s="435">
        <v>0.15368470000000001</v>
      </c>
      <c r="K238" s="405">
        <v>4.0114700000000003E-2</v>
      </c>
      <c r="L238" s="436">
        <v>1.6479999999999999E-4</v>
      </c>
      <c r="M238" s="437">
        <v>0</v>
      </c>
      <c r="N238" s="437">
        <v>1</v>
      </c>
    </row>
    <row r="239" spans="1:14" x14ac:dyDescent="0.15">
      <c r="A239" s="104" t="s">
        <v>141</v>
      </c>
      <c r="B239" s="104" t="s">
        <v>131</v>
      </c>
      <c r="C239" s="435">
        <v>-0.11461639999999999</v>
      </c>
      <c r="D239" s="406">
        <v>1.0058832E-6</v>
      </c>
      <c r="E239" s="406" t="b">
        <v>1</v>
      </c>
      <c r="F239" s="436" t="b">
        <f t="shared" si="3"/>
        <v>0</v>
      </c>
      <c r="G239" s="405">
        <v>-0.15939410000000001</v>
      </c>
      <c r="H239" s="405">
        <v>3.7131900000000002E-2</v>
      </c>
      <c r="I239" s="436">
        <v>2.2200000000000001E-5</v>
      </c>
      <c r="J239" s="435">
        <v>-1.45208E-2</v>
      </c>
      <c r="K239" s="405">
        <v>4.2042000000000003E-2</v>
      </c>
      <c r="L239" s="436">
        <v>0.72981019999999996</v>
      </c>
      <c r="M239" s="437">
        <v>1</v>
      </c>
      <c r="N239" s="437">
        <v>0</v>
      </c>
    </row>
    <row r="240" spans="1:14" x14ac:dyDescent="0.15">
      <c r="A240" s="104" t="s">
        <v>154</v>
      </c>
      <c r="B240" s="104" t="s">
        <v>138</v>
      </c>
      <c r="C240" s="435">
        <v>0.1084653</v>
      </c>
      <c r="D240" s="406">
        <v>1.1779971000000001E-6</v>
      </c>
      <c r="E240" s="406" t="b">
        <v>1</v>
      </c>
      <c r="F240" s="436" t="b">
        <f t="shared" si="3"/>
        <v>0</v>
      </c>
      <c r="G240" s="405">
        <v>0.12792890000000001</v>
      </c>
      <c r="H240" s="405">
        <v>5.6572999999999998E-2</v>
      </c>
      <c r="I240" s="436">
        <v>2.56271E-2</v>
      </c>
      <c r="J240" s="435">
        <v>9.1665899999999995E-2</v>
      </c>
      <c r="K240" s="405">
        <v>3.8945800000000003E-2</v>
      </c>
      <c r="L240" s="436">
        <v>1.9218099999999998E-2</v>
      </c>
      <c r="M240" s="437">
        <v>0.55193082216491696</v>
      </c>
      <c r="N240" s="437">
        <v>0.44806917783508304</v>
      </c>
    </row>
    <row r="241" spans="1:14" x14ac:dyDescent="0.15">
      <c r="A241" s="104" t="s">
        <v>146</v>
      </c>
      <c r="B241" s="104" t="s">
        <v>135</v>
      </c>
      <c r="C241" s="435">
        <v>-0.1074925</v>
      </c>
      <c r="D241" s="406">
        <v>1.3737594999999999E-6</v>
      </c>
      <c r="E241" s="406" t="b">
        <v>1</v>
      </c>
      <c r="F241" s="436" t="b">
        <f t="shared" si="3"/>
        <v>0</v>
      </c>
      <c r="G241" s="405">
        <v>-0.22524189999999999</v>
      </c>
      <c r="H241" s="405">
        <v>5.8690800000000001E-2</v>
      </c>
      <c r="I241" s="436">
        <v>1.3540000000000001E-4</v>
      </c>
      <c r="J241" s="435">
        <v>-9.5905999999999995E-3</v>
      </c>
      <c r="K241" s="405">
        <v>3.9320300000000002E-2</v>
      </c>
      <c r="L241" s="436">
        <v>0.80729430000000002</v>
      </c>
      <c r="M241" s="437">
        <v>1</v>
      </c>
      <c r="N241" s="437">
        <v>0</v>
      </c>
    </row>
    <row r="242" spans="1:14" x14ac:dyDescent="0.15">
      <c r="A242" s="104" t="s">
        <v>120</v>
      </c>
      <c r="B242" s="104" t="s">
        <v>135</v>
      </c>
      <c r="C242" s="435">
        <v>0.1051581</v>
      </c>
      <c r="D242" s="406">
        <v>2.2387520999999999E-6</v>
      </c>
      <c r="E242" s="406" t="b">
        <v>1</v>
      </c>
      <c r="F242" s="436" t="b">
        <f t="shared" si="3"/>
        <v>0</v>
      </c>
      <c r="G242" s="405">
        <v>0.1376125</v>
      </c>
      <c r="H242" s="405">
        <v>6.10039E-2</v>
      </c>
      <c r="I242" s="436">
        <v>2.6325299999999999E-2</v>
      </c>
      <c r="J242" s="435">
        <v>8.0998299999999995E-2</v>
      </c>
      <c r="K242" s="405">
        <v>3.89872E-2</v>
      </c>
      <c r="L242" s="436">
        <v>3.8579000000000002E-2</v>
      </c>
      <c r="M242" s="437">
        <v>0.57413324478753902</v>
      </c>
      <c r="N242" s="437">
        <v>0.42586675521246098</v>
      </c>
    </row>
    <row r="243" spans="1:14" x14ac:dyDescent="0.15">
      <c r="A243" s="104" t="s">
        <v>155</v>
      </c>
      <c r="B243" s="104" t="s">
        <v>134</v>
      </c>
      <c r="C243" s="435">
        <v>0.104796</v>
      </c>
      <c r="D243" s="406">
        <v>2.5278432000000002E-6</v>
      </c>
      <c r="E243" s="406" t="b">
        <v>1</v>
      </c>
      <c r="F243" s="436" t="b">
        <f t="shared" si="3"/>
        <v>0</v>
      </c>
      <c r="G243" s="405">
        <v>0.10207860000000001</v>
      </c>
      <c r="H243" s="405">
        <v>5.7944700000000002E-2</v>
      </c>
      <c r="I243" s="436">
        <v>8.2933499999999993E-2</v>
      </c>
      <c r="J243" s="435">
        <v>0.113938</v>
      </c>
      <c r="K243" s="405">
        <v>3.9333399999999998E-2</v>
      </c>
      <c r="L243" s="436">
        <v>4.0699999999999998E-3</v>
      </c>
      <c r="M243" s="437">
        <v>0</v>
      </c>
      <c r="N243" s="437">
        <v>1</v>
      </c>
    </row>
    <row r="244" spans="1:14" x14ac:dyDescent="0.15">
      <c r="A244" s="104" t="s">
        <v>145</v>
      </c>
      <c r="B244" s="104" t="s">
        <v>133</v>
      </c>
      <c r="C244" s="435">
        <v>-0.1058403</v>
      </c>
      <c r="D244" s="406">
        <v>3.0180315000000001E-6</v>
      </c>
      <c r="E244" s="406" t="b">
        <v>1</v>
      </c>
      <c r="F244" s="436" t="b">
        <f t="shared" si="3"/>
        <v>0</v>
      </c>
      <c r="G244" s="405">
        <v>-0.20851320000000001</v>
      </c>
      <c r="H244" s="405">
        <v>4.6028199999999998E-2</v>
      </c>
      <c r="I244" s="436">
        <v>7.9236764000000008E-6</v>
      </c>
      <c r="J244" s="435">
        <v>2.5188100000000001E-2</v>
      </c>
      <c r="K244" s="405">
        <v>4.0343499999999997E-2</v>
      </c>
      <c r="L244" s="436">
        <v>0.53273280000000001</v>
      </c>
      <c r="M244" s="437">
        <v>1</v>
      </c>
      <c r="N244" s="437">
        <v>0</v>
      </c>
    </row>
    <row r="245" spans="1:14" x14ac:dyDescent="0.15">
      <c r="A245" s="104" t="s">
        <v>154</v>
      </c>
      <c r="B245" s="104" t="s">
        <v>139</v>
      </c>
      <c r="C245" s="435">
        <v>0.10381120000000001</v>
      </c>
      <c r="D245" s="406">
        <v>3.2875472999999999E-6</v>
      </c>
      <c r="E245" s="406" t="b">
        <v>1</v>
      </c>
      <c r="F245" s="436" t="b">
        <f t="shared" si="3"/>
        <v>0</v>
      </c>
      <c r="G245" s="405">
        <v>0.1262904</v>
      </c>
      <c r="H245" s="405">
        <v>5.4923199999999998E-2</v>
      </c>
      <c r="I245" s="436">
        <v>2.3104900000000001E-2</v>
      </c>
      <c r="J245" s="435">
        <v>8.3914100000000005E-2</v>
      </c>
      <c r="K245" s="405">
        <v>3.8707800000000001E-2</v>
      </c>
      <c r="L245" s="436">
        <v>3.09012E-2</v>
      </c>
      <c r="M245" s="437">
        <v>0.57842912281891401</v>
      </c>
      <c r="N245" s="437">
        <v>0.42157087718108599</v>
      </c>
    </row>
    <row r="246" spans="1:14" x14ac:dyDescent="0.15">
      <c r="A246" s="104" t="s">
        <v>151</v>
      </c>
      <c r="B246" s="104" t="s">
        <v>133</v>
      </c>
      <c r="C246" s="435">
        <v>0.1045205</v>
      </c>
      <c r="D246" s="406">
        <v>3.6091293999999998E-6</v>
      </c>
      <c r="E246" s="406" t="b">
        <v>1</v>
      </c>
      <c r="F246" s="436" t="b">
        <f t="shared" si="3"/>
        <v>0</v>
      </c>
      <c r="G246" s="405">
        <v>0.14357310000000001</v>
      </c>
      <c r="H246" s="405">
        <v>4.7813700000000001E-2</v>
      </c>
      <c r="I246" s="436">
        <v>3.0725000000000001E-3</v>
      </c>
      <c r="J246" s="435">
        <v>6.3387200000000005E-2</v>
      </c>
      <c r="K246" s="405">
        <v>3.9721399999999997E-2</v>
      </c>
      <c r="L246" s="436">
        <v>0.1113987</v>
      </c>
      <c r="M246" s="437">
        <v>1</v>
      </c>
      <c r="N246" s="437">
        <v>0</v>
      </c>
    </row>
    <row r="247" spans="1:14" x14ac:dyDescent="0.15">
      <c r="A247" s="104" t="s">
        <v>147</v>
      </c>
      <c r="B247" s="104" t="s">
        <v>128</v>
      </c>
      <c r="C247" s="435">
        <v>0.10236389999999999</v>
      </c>
      <c r="D247" s="406">
        <v>5.5877277999999999E-6</v>
      </c>
      <c r="E247" s="406" t="b">
        <v>1</v>
      </c>
      <c r="F247" s="436" t="b">
        <f t="shared" si="3"/>
        <v>0</v>
      </c>
      <c r="G247" s="405">
        <v>9.3228699999999998E-2</v>
      </c>
      <c r="H247" s="405">
        <v>5.1291499999999997E-2</v>
      </c>
      <c r="I247" s="436">
        <v>7.2308999999999998E-2</v>
      </c>
      <c r="J247" s="435">
        <v>0.12838150000000001</v>
      </c>
      <c r="K247" s="405">
        <v>3.9644100000000002E-2</v>
      </c>
      <c r="L247" s="436">
        <v>1.371E-3</v>
      </c>
      <c r="M247" s="437">
        <v>0</v>
      </c>
      <c r="N247" s="437">
        <v>1</v>
      </c>
    </row>
    <row r="248" spans="1:14" x14ac:dyDescent="0.15">
      <c r="A248" s="104" t="s">
        <v>169</v>
      </c>
      <c r="B248" s="104" t="s">
        <v>133</v>
      </c>
      <c r="C248" s="435">
        <v>0.10129199999999999</v>
      </c>
      <c r="D248" s="406">
        <v>7.7772047999999995E-6</v>
      </c>
      <c r="E248" s="406" t="b">
        <v>1</v>
      </c>
      <c r="F248" s="436" t="b">
        <f t="shared" si="3"/>
        <v>0</v>
      </c>
      <c r="G248" s="405">
        <v>0.12545129999999999</v>
      </c>
      <c r="H248" s="405">
        <v>4.7082899999999997E-2</v>
      </c>
      <c r="I248" s="436">
        <v>8.3745E-3</v>
      </c>
      <c r="J248" s="435">
        <v>7.5995400000000005E-2</v>
      </c>
      <c r="K248" s="405">
        <v>3.99534E-2</v>
      </c>
      <c r="L248" s="436">
        <v>5.80467E-2</v>
      </c>
      <c r="M248" s="437">
        <v>1</v>
      </c>
      <c r="N248" s="437">
        <v>0</v>
      </c>
    </row>
    <row r="249" spans="1:14" x14ac:dyDescent="0.15">
      <c r="A249" s="104" t="s">
        <v>154</v>
      </c>
      <c r="B249" s="104" t="s">
        <v>137</v>
      </c>
      <c r="C249" s="435">
        <v>-0.1007681</v>
      </c>
      <c r="D249" s="406">
        <v>7.9555428999999997E-6</v>
      </c>
      <c r="E249" s="406" t="b">
        <v>1</v>
      </c>
      <c r="F249" s="436" t="b">
        <f t="shared" si="3"/>
        <v>0</v>
      </c>
      <c r="G249" s="405">
        <v>-0.20044380000000001</v>
      </c>
      <c r="H249" s="405">
        <v>4.9699100000000003E-2</v>
      </c>
      <c r="I249" s="436">
        <v>6.0999999999999999E-5</v>
      </c>
      <c r="J249" s="435">
        <v>1.0834699999999999E-2</v>
      </c>
      <c r="K249" s="405">
        <v>4.0203500000000003E-2</v>
      </c>
      <c r="L249" s="436">
        <v>0.78758810000000001</v>
      </c>
      <c r="M249" s="437">
        <v>1</v>
      </c>
      <c r="N249" s="437">
        <v>0</v>
      </c>
    </row>
    <row r="250" spans="1:14" x14ac:dyDescent="0.15">
      <c r="A250" s="104" t="s">
        <v>149</v>
      </c>
      <c r="B250" s="104" t="s">
        <v>140</v>
      </c>
      <c r="C250" s="435">
        <v>-0.1000153</v>
      </c>
      <c r="D250" s="406">
        <v>8.6710177999999998E-6</v>
      </c>
      <c r="E250" s="406" t="b">
        <v>1</v>
      </c>
      <c r="F250" s="436" t="b">
        <f t="shared" si="3"/>
        <v>0</v>
      </c>
      <c r="G250" s="405">
        <v>-0.1962882</v>
      </c>
      <c r="H250" s="405">
        <v>5.0712E-2</v>
      </c>
      <c r="I250" s="436">
        <v>1.326E-4</v>
      </c>
      <c r="J250" s="435">
        <v>1.9353E-3</v>
      </c>
      <c r="K250" s="405">
        <v>3.9431899999999999E-2</v>
      </c>
      <c r="L250" s="436">
        <v>0.96086240000000001</v>
      </c>
      <c r="M250" s="437">
        <v>1</v>
      </c>
      <c r="N250" s="437">
        <v>0</v>
      </c>
    </row>
    <row r="251" spans="1:14" x14ac:dyDescent="0.15">
      <c r="A251" s="104" t="s">
        <v>120</v>
      </c>
      <c r="B251" s="104" t="s">
        <v>130</v>
      </c>
      <c r="C251" s="435">
        <v>0.1013704</v>
      </c>
      <c r="D251" s="406">
        <v>9.4098051999999995E-6</v>
      </c>
      <c r="E251" s="406" t="b">
        <v>1</v>
      </c>
      <c r="F251" s="436" t="b">
        <f t="shared" si="3"/>
        <v>0</v>
      </c>
      <c r="G251" s="405">
        <v>0.13669239999999999</v>
      </c>
      <c r="H251" s="405">
        <v>4.7031400000000001E-2</v>
      </c>
      <c r="I251" s="436">
        <v>4.1672000000000002E-3</v>
      </c>
      <c r="J251" s="435">
        <v>5.6217299999999998E-2</v>
      </c>
      <c r="K251" s="405">
        <v>4.1243200000000001E-2</v>
      </c>
      <c r="L251" s="436">
        <v>0.17360900000000001</v>
      </c>
      <c r="M251" s="437">
        <v>1</v>
      </c>
      <c r="N251" s="437">
        <v>0</v>
      </c>
    </row>
    <row r="252" spans="1:14" x14ac:dyDescent="0.15">
      <c r="A252" s="104" t="s">
        <v>169</v>
      </c>
      <c r="B252" s="104" t="s">
        <v>338</v>
      </c>
      <c r="C252" s="435">
        <v>9.9656800000000004E-2</v>
      </c>
      <c r="D252" s="406">
        <v>9.8344633000000007E-6</v>
      </c>
      <c r="E252" s="406" t="b">
        <v>1</v>
      </c>
      <c r="F252" s="436" t="b">
        <f t="shared" si="3"/>
        <v>0</v>
      </c>
      <c r="G252" s="405">
        <v>0.1120806</v>
      </c>
      <c r="H252" s="405">
        <v>4.9161400000000001E-2</v>
      </c>
      <c r="I252" s="436">
        <v>2.4050800000000001E-2</v>
      </c>
      <c r="J252" s="435">
        <v>8.8343199999999997E-2</v>
      </c>
      <c r="K252" s="405">
        <v>3.9366900000000003E-2</v>
      </c>
      <c r="L252" s="436">
        <v>2.5559100000000001E-2</v>
      </c>
      <c r="M252" s="437">
        <v>0.59170487966880603</v>
      </c>
      <c r="N252" s="437">
        <v>0.40829512033119397</v>
      </c>
    </row>
    <row r="253" spans="1:14" x14ac:dyDescent="0.15">
      <c r="A253" s="104" t="s">
        <v>142</v>
      </c>
      <c r="B253" s="104" t="s">
        <v>134</v>
      </c>
      <c r="C253" s="435">
        <v>9.8148100000000002E-2</v>
      </c>
      <c r="D253" s="406">
        <v>1.15E-5</v>
      </c>
      <c r="E253" s="406" t="b">
        <v>1</v>
      </c>
      <c r="F253" s="436" t="b">
        <f t="shared" si="3"/>
        <v>0</v>
      </c>
      <c r="G253" s="405">
        <v>0.2483071</v>
      </c>
      <c r="H253" s="405">
        <v>5.5429399999999997E-2</v>
      </c>
      <c r="I253" s="436">
        <v>6.1231882999999996E-6</v>
      </c>
      <c r="J253" s="435">
        <v>-4.6640099999999997E-2</v>
      </c>
      <c r="K253" s="405">
        <v>4.0528399999999999E-2</v>
      </c>
      <c r="L253" s="436">
        <v>0.25085780000000002</v>
      </c>
      <c r="M253" s="437">
        <v>1</v>
      </c>
      <c r="N253" s="437">
        <v>0</v>
      </c>
    </row>
    <row r="254" spans="1:14" x14ac:dyDescent="0.15">
      <c r="A254" s="104" t="s">
        <v>145</v>
      </c>
      <c r="B254" s="104" t="s">
        <v>339</v>
      </c>
      <c r="C254" s="435">
        <v>9.8566899999999999E-2</v>
      </c>
      <c r="D254" s="406">
        <v>1.42E-5</v>
      </c>
      <c r="E254" s="406" t="b">
        <v>1</v>
      </c>
      <c r="F254" s="436" t="b">
        <f t="shared" si="3"/>
        <v>0</v>
      </c>
      <c r="G254" s="405">
        <v>0.12042600000000001</v>
      </c>
      <c r="H254" s="405">
        <v>4.5018500000000003E-2</v>
      </c>
      <c r="I254" s="436">
        <v>8.3222000000000001E-3</v>
      </c>
      <c r="J254" s="435">
        <v>7.4257799999999999E-2</v>
      </c>
      <c r="K254" s="405">
        <v>4.01807E-2</v>
      </c>
      <c r="L254" s="436">
        <v>6.54671E-2</v>
      </c>
      <c r="M254" s="437">
        <v>1</v>
      </c>
      <c r="N254" s="437">
        <v>0</v>
      </c>
    </row>
    <row r="255" spans="1:14" x14ac:dyDescent="0.15">
      <c r="A255" s="104" t="s">
        <v>118</v>
      </c>
      <c r="B255" s="104" t="s">
        <v>132</v>
      </c>
      <c r="C255" s="435">
        <v>9.8449499999999995E-2</v>
      </c>
      <c r="D255" s="406">
        <v>1.4399999999999999E-5</v>
      </c>
      <c r="E255" s="406" t="b">
        <v>1</v>
      </c>
      <c r="F255" s="436" t="b">
        <f t="shared" si="3"/>
        <v>0</v>
      </c>
      <c r="G255" s="405">
        <v>0.1338801</v>
      </c>
      <c r="H255" s="405">
        <v>4.7500399999999998E-2</v>
      </c>
      <c r="I255" s="436">
        <v>5.2072000000000004E-3</v>
      </c>
      <c r="J255" s="435">
        <v>5.7438900000000001E-2</v>
      </c>
      <c r="K255" s="405">
        <v>4.0277399999999998E-2</v>
      </c>
      <c r="L255" s="436">
        <v>0.15467739999999999</v>
      </c>
      <c r="M255" s="437">
        <v>1</v>
      </c>
      <c r="N255" s="437">
        <v>0</v>
      </c>
    </row>
    <row r="256" spans="1:14" x14ac:dyDescent="0.15">
      <c r="A256" s="104" t="s">
        <v>118</v>
      </c>
      <c r="B256" s="104" t="s">
        <v>139</v>
      </c>
      <c r="C256" s="435">
        <v>9.5427100000000001E-2</v>
      </c>
      <c r="D256" s="406">
        <v>2.0400000000000001E-5</v>
      </c>
      <c r="E256" s="406" t="b">
        <v>1</v>
      </c>
      <c r="F256" s="436" t="b">
        <f t="shared" si="3"/>
        <v>0</v>
      </c>
      <c r="G256" s="405">
        <v>7.1357900000000002E-2</v>
      </c>
      <c r="H256" s="405">
        <v>5.3488000000000001E-2</v>
      </c>
      <c r="I256" s="436">
        <v>0.18700359999999999</v>
      </c>
      <c r="J256" s="435">
        <v>0.1188727</v>
      </c>
      <c r="K256" s="405">
        <v>3.8552900000000001E-2</v>
      </c>
      <c r="L256" s="436">
        <v>2.2594E-3</v>
      </c>
      <c r="M256" s="437">
        <v>0</v>
      </c>
      <c r="N256" s="437">
        <v>1</v>
      </c>
    </row>
    <row r="257" spans="1:14" x14ac:dyDescent="0.15">
      <c r="A257" s="104" t="s">
        <v>169</v>
      </c>
      <c r="B257" s="104" t="s">
        <v>140</v>
      </c>
      <c r="C257" s="435">
        <v>9.49271E-2</v>
      </c>
      <c r="D257" s="406">
        <v>2.19E-5</v>
      </c>
      <c r="E257" s="406" t="b">
        <v>1</v>
      </c>
      <c r="F257" s="436" t="b">
        <f t="shared" si="3"/>
        <v>0</v>
      </c>
      <c r="G257" s="405">
        <v>7.90405E-2</v>
      </c>
      <c r="H257" s="405">
        <v>5.4411500000000002E-2</v>
      </c>
      <c r="I257" s="436">
        <v>0.1503147</v>
      </c>
      <c r="J257" s="435">
        <v>0.11012760000000001</v>
      </c>
      <c r="K257" s="405">
        <v>3.8558200000000001E-2</v>
      </c>
      <c r="L257" s="436">
        <v>4.6077999999999996E-3</v>
      </c>
      <c r="M257" s="437">
        <v>0</v>
      </c>
      <c r="N257" s="437">
        <v>1</v>
      </c>
    </row>
    <row r="258" spans="1:14" x14ac:dyDescent="0.15">
      <c r="A258" s="104" t="s">
        <v>155</v>
      </c>
      <c r="B258" s="104" t="s">
        <v>137</v>
      </c>
      <c r="C258" s="435">
        <v>-9.7489199999999998E-2</v>
      </c>
      <c r="D258" s="406">
        <v>2.23E-5</v>
      </c>
      <c r="E258" s="406" t="b">
        <v>1</v>
      </c>
      <c r="F258" s="436" t="b">
        <f t="shared" si="3"/>
        <v>0</v>
      </c>
      <c r="G258" s="405">
        <v>-0.19448370000000001</v>
      </c>
      <c r="H258" s="405">
        <v>4.1676400000000002E-2</v>
      </c>
      <c r="I258" s="436">
        <v>3.6976168999999999E-6</v>
      </c>
      <c r="J258" s="435">
        <v>5.97841E-2</v>
      </c>
      <c r="K258" s="405">
        <v>4.0513500000000001E-2</v>
      </c>
      <c r="L258" s="436">
        <v>0.14140649999999999</v>
      </c>
      <c r="M258" s="437">
        <v>1</v>
      </c>
      <c r="N258" s="437">
        <v>0</v>
      </c>
    </row>
    <row r="259" spans="1:14" x14ac:dyDescent="0.15">
      <c r="A259" s="104" t="s">
        <v>168</v>
      </c>
      <c r="B259" s="104" t="s">
        <v>139</v>
      </c>
      <c r="C259" s="435">
        <v>9.2931899999999998E-2</v>
      </c>
      <c r="D259" s="406">
        <v>2.8E-5</v>
      </c>
      <c r="E259" s="406" t="b">
        <v>1</v>
      </c>
      <c r="F259" s="436" t="b">
        <f t="shared" si="3"/>
        <v>0</v>
      </c>
      <c r="G259" s="405">
        <v>0.1046605</v>
      </c>
      <c r="H259" s="405">
        <v>5.84439E-2</v>
      </c>
      <c r="I259" s="436">
        <v>7.7021199999999998E-2</v>
      </c>
      <c r="J259" s="435">
        <v>8.4656400000000007E-2</v>
      </c>
      <c r="K259" s="405">
        <v>3.8488799999999997E-2</v>
      </c>
      <c r="L259" s="436">
        <v>2.8601499999999998E-2</v>
      </c>
      <c r="M259" s="437">
        <v>0</v>
      </c>
      <c r="N259" s="437">
        <v>1</v>
      </c>
    </row>
    <row r="260" spans="1:14" x14ac:dyDescent="0.15">
      <c r="A260" s="104" t="s">
        <v>151</v>
      </c>
      <c r="B260" s="104" t="s">
        <v>343</v>
      </c>
      <c r="C260" s="435">
        <v>9.3628699999999995E-2</v>
      </c>
      <c r="D260" s="406">
        <v>2.8500000000000002E-5</v>
      </c>
      <c r="E260" s="406" t="b">
        <v>1</v>
      </c>
      <c r="F260" s="436" t="b">
        <f t="shared" si="3"/>
        <v>0</v>
      </c>
      <c r="G260" s="405">
        <v>9.8352200000000001E-2</v>
      </c>
      <c r="H260" s="405">
        <v>5.21352E-2</v>
      </c>
      <c r="I260" s="436">
        <v>6.1588700000000003E-2</v>
      </c>
      <c r="J260" s="435">
        <v>9.0724600000000002E-2</v>
      </c>
      <c r="K260" s="405">
        <v>3.8614799999999998E-2</v>
      </c>
      <c r="L260" s="436">
        <v>1.9477399999999999E-2</v>
      </c>
      <c r="M260" s="437">
        <v>0</v>
      </c>
      <c r="N260" s="437">
        <v>1</v>
      </c>
    </row>
    <row r="261" spans="1:14" x14ac:dyDescent="0.15">
      <c r="A261" s="104" t="s">
        <v>143</v>
      </c>
      <c r="B261" s="104" t="s">
        <v>343</v>
      </c>
      <c r="C261" s="435">
        <v>-9.3168000000000001E-2</v>
      </c>
      <c r="D261" s="406">
        <v>3.1399999999999998E-5</v>
      </c>
      <c r="E261" s="406" t="b">
        <v>1</v>
      </c>
      <c r="F261" s="436" t="b">
        <f t="shared" ref="F261:F324" si="4">ABS(C261)&gt;0.25</f>
        <v>0</v>
      </c>
      <c r="G261" s="405">
        <v>-0.15490180000000001</v>
      </c>
      <c r="H261" s="405">
        <v>5.1249000000000003E-2</v>
      </c>
      <c r="I261" s="436">
        <v>2.8958999999999999E-3</v>
      </c>
      <c r="J261" s="435">
        <v>-3.1473000000000001E-2</v>
      </c>
      <c r="K261" s="405">
        <v>3.9044500000000003E-2</v>
      </c>
      <c r="L261" s="436">
        <v>0.42040100000000002</v>
      </c>
      <c r="M261" s="437">
        <v>1</v>
      </c>
      <c r="N261" s="437">
        <v>0</v>
      </c>
    </row>
    <row r="262" spans="1:14" x14ac:dyDescent="0.15">
      <c r="A262" s="104" t="s">
        <v>112</v>
      </c>
      <c r="B262" s="104" t="s">
        <v>139</v>
      </c>
      <c r="C262" s="435">
        <v>9.26598E-2</v>
      </c>
      <c r="D262" s="406">
        <v>3.57E-5</v>
      </c>
      <c r="E262" s="406" t="b">
        <v>1</v>
      </c>
      <c r="F262" s="436" t="b">
        <f t="shared" si="4"/>
        <v>0</v>
      </c>
      <c r="G262" s="405">
        <v>5.49486E-2</v>
      </c>
      <c r="H262" s="405">
        <v>5.3471400000000002E-2</v>
      </c>
      <c r="I262" s="436">
        <v>0.30840600000000001</v>
      </c>
      <c r="J262" s="435">
        <v>0.12948870000000001</v>
      </c>
      <c r="K262" s="405">
        <v>3.8495000000000001E-2</v>
      </c>
      <c r="L262" s="436">
        <v>8.853E-4</v>
      </c>
      <c r="M262" s="437">
        <v>0</v>
      </c>
      <c r="N262" s="437">
        <v>1</v>
      </c>
    </row>
    <row r="263" spans="1:14" x14ac:dyDescent="0.15">
      <c r="A263" s="104" t="s">
        <v>152</v>
      </c>
      <c r="B263" s="104" t="s">
        <v>130</v>
      </c>
      <c r="C263" s="435">
        <v>-9.4102500000000006E-2</v>
      </c>
      <c r="D263" s="406">
        <v>3.5800000000000003E-5</v>
      </c>
      <c r="E263" s="406" t="b">
        <v>1</v>
      </c>
      <c r="F263" s="436" t="b">
        <f t="shared" si="4"/>
        <v>0</v>
      </c>
      <c r="G263" s="405">
        <v>-6.36689E-2</v>
      </c>
      <c r="H263" s="405">
        <v>4.68458E-2</v>
      </c>
      <c r="I263" s="436">
        <v>0.17788979999999999</v>
      </c>
      <c r="J263" s="435">
        <v>-0.13538069999999999</v>
      </c>
      <c r="K263" s="405">
        <v>3.9234100000000001E-2</v>
      </c>
      <c r="L263" s="436">
        <v>6.5620000000000001E-4</v>
      </c>
      <c r="M263" s="437">
        <v>0</v>
      </c>
      <c r="N263" s="437">
        <v>1</v>
      </c>
    </row>
    <row r="264" spans="1:14" x14ac:dyDescent="0.15">
      <c r="A264" s="104" t="s">
        <v>120</v>
      </c>
      <c r="B264" s="104" t="s">
        <v>131</v>
      </c>
      <c r="C264" s="435">
        <v>-9.4215099999999996E-2</v>
      </c>
      <c r="D264" s="406">
        <v>3.7700000000000002E-5</v>
      </c>
      <c r="E264" s="406" t="b">
        <v>1</v>
      </c>
      <c r="F264" s="436" t="b">
        <f t="shared" si="4"/>
        <v>0</v>
      </c>
      <c r="G264" s="405">
        <v>-0.14064189999999999</v>
      </c>
      <c r="H264" s="405">
        <v>4.4534499999999998E-2</v>
      </c>
      <c r="I264" s="436">
        <v>1.7849000000000001E-3</v>
      </c>
      <c r="J264" s="435">
        <v>-2.9863799999999999E-2</v>
      </c>
      <c r="K264" s="405">
        <v>4.1086499999999998E-2</v>
      </c>
      <c r="L264" s="436">
        <v>0.46747</v>
      </c>
      <c r="M264" s="437">
        <v>1</v>
      </c>
      <c r="N264" s="437">
        <v>0</v>
      </c>
    </row>
    <row r="265" spans="1:14" x14ac:dyDescent="0.15">
      <c r="A265" s="104" t="s">
        <v>154</v>
      </c>
      <c r="B265" s="104" t="s">
        <v>339</v>
      </c>
      <c r="C265" s="435">
        <v>9.2786300000000002E-2</v>
      </c>
      <c r="D265" s="406">
        <v>4.1199999999999999E-5</v>
      </c>
      <c r="E265" s="406" t="b">
        <v>1</v>
      </c>
      <c r="F265" s="436" t="b">
        <f t="shared" si="4"/>
        <v>0</v>
      </c>
      <c r="G265" s="405">
        <v>0.10576579999999999</v>
      </c>
      <c r="H265" s="405">
        <v>4.6616199999999997E-2</v>
      </c>
      <c r="I265" s="436">
        <v>2.4832E-2</v>
      </c>
      <c r="J265" s="435">
        <v>8.28652E-2</v>
      </c>
      <c r="K265" s="405">
        <v>4.0094299999999999E-2</v>
      </c>
      <c r="L265" s="436">
        <v>3.9628299999999998E-2</v>
      </c>
      <c r="M265" s="437">
        <v>0.62693458164547999</v>
      </c>
      <c r="N265" s="437">
        <v>0.37306541835452001</v>
      </c>
    </row>
    <row r="266" spans="1:14" x14ac:dyDescent="0.15">
      <c r="A266" s="104" t="s">
        <v>145</v>
      </c>
      <c r="B266" s="104" t="s">
        <v>136</v>
      </c>
      <c r="C266" s="435">
        <v>-9.0774800000000003E-2</v>
      </c>
      <c r="D266" s="406">
        <v>4.3099999999999997E-5</v>
      </c>
      <c r="E266" s="406" t="b">
        <v>1</v>
      </c>
      <c r="F266" s="436" t="b">
        <f t="shared" si="4"/>
        <v>0</v>
      </c>
      <c r="G266" s="405">
        <v>-0.2394328</v>
      </c>
      <c r="H266" s="405">
        <v>6.0019000000000003E-2</v>
      </c>
      <c r="I266" s="436">
        <v>9.1299999999999997E-5</v>
      </c>
      <c r="J266" s="435">
        <v>2.6875E-2</v>
      </c>
      <c r="K266" s="405">
        <v>3.9088699999999997E-2</v>
      </c>
      <c r="L266" s="436">
        <v>0.49206030000000001</v>
      </c>
      <c r="M266" s="437">
        <v>1</v>
      </c>
      <c r="N266" s="437">
        <v>0</v>
      </c>
    </row>
    <row r="267" spans="1:14" x14ac:dyDescent="0.15">
      <c r="A267" s="104" t="s">
        <v>149</v>
      </c>
      <c r="B267" s="104" t="s">
        <v>139</v>
      </c>
      <c r="C267" s="435">
        <v>-9.1475000000000001E-2</v>
      </c>
      <c r="D267" s="406">
        <v>4.7800000000000003E-5</v>
      </c>
      <c r="E267" s="406" t="b">
        <v>1</v>
      </c>
      <c r="F267" s="436" t="b">
        <f t="shared" si="4"/>
        <v>0</v>
      </c>
      <c r="G267" s="405">
        <v>-0.17460529999999999</v>
      </c>
      <c r="H267" s="405">
        <v>5.0435800000000003E-2</v>
      </c>
      <c r="I267" s="436">
        <v>6.2710000000000001E-4</v>
      </c>
      <c r="J267" s="435">
        <v>-3.0284000000000001E-3</v>
      </c>
      <c r="K267" s="405">
        <v>3.9316799999999999E-2</v>
      </c>
      <c r="L267" s="436">
        <v>0.93859769999999998</v>
      </c>
      <c r="M267" s="437">
        <v>1</v>
      </c>
      <c r="N267" s="437">
        <v>0</v>
      </c>
    </row>
    <row r="268" spans="1:14" x14ac:dyDescent="0.15">
      <c r="A268" s="104" t="s">
        <v>150</v>
      </c>
      <c r="B268" s="104" t="s">
        <v>130</v>
      </c>
      <c r="C268" s="435">
        <v>-9.19571E-2</v>
      </c>
      <c r="D268" s="406">
        <v>5.3600000000000002E-5</v>
      </c>
      <c r="E268" s="406" t="b">
        <v>1</v>
      </c>
      <c r="F268" s="436" t="b">
        <f t="shared" si="4"/>
        <v>0</v>
      </c>
      <c r="G268" s="405">
        <v>-5.5602899999999997E-2</v>
      </c>
      <c r="H268" s="405">
        <v>4.6968000000000003E-2</v>
      </c>
      <c r="I268" s="436">
        <v>0.2399877</v>
      </c>
      <c r="J268" s="435">
        <v>-0.14064099999999999</v>
      </c>
      <c r="K268" s="405">
        <v>3.9125899999999998E-2</v>
      </c>
      <c r="L268" s="436">
        <v>3.925E-4</v>
      </c>
      <c r="M268" s="437">
        <v>0</v>
      </c>
      <c r="N268" s="437">
        <v>1</v>
      </c>
    </row>
    <row r="269" spans="1:14" x14ac:dyDescent="0.15">
      <c r="A269" s="104" t="s">
        <v>149</v>
      </c>
      <c r="B269" s="104" t="s">
        <v>138</v>
      </c>
      <c r="C269" s="435">
        <v>-9.0819899999999995E-2</v>
      </c>
      <c r="D269" s="406">
        <v>5.38E-5</v>
      </c>
      <c r="E269" s="406" t="b">
        <v>1</v>
      </c>
      <c r="F269" s="436" t="b">
        <f t="shared" si="4"/>
        <v>0</v>
      </c>
      <c r="G269" s="405">
        <v>-0.18958220000000001</v>
      </c>
      <c r="H269" s="405">
        <v>5.20727E-2</v>
      </c>
      <c r="I269" s="436">
        <v>3.1359999999999998E-4</v>
      </c>
      <c r="J269" s="435">
        <v>1.0676400000000001E-2</v>
      </c>
      <c r="K269" s="405">
        <v>3.9621200000000002E-2</v>
      </c>
      <c r="L269" s="436">
        <v>0.78761669999999995</v>
      </c>
      <c r="M269" s="437">
        <v>1</v>
      </c>
      <c r="N269" s="437">
        <v>0</v>
      </c>
    </row>
    <row r="270" spans="1:14" x14ac:dyDescent="0.15">
      <c r="A270" s="104" t="s">
        <v>120</v>
      </c>
      <c r="B270" s="104" t="s">
        <v>369</v>
      </c>
      <c r="C270" s="435">
        <v>9.16048E-2</v>
      </c>
      <c r="D270" s="406">
        <v>5.7800000000000002E-5</v>
      </c>
      <c r="E270" s="406" t="b">
        <v>1</v>
      </c>
      <c r="F270" s="436" t="b">
        <f t="shared" si="4"/>
        <v>0</v>
      </c>
      <c r="G270" s="405">
        <v>0.15381120000000001</v>
      </c>
      <c r="H270" s="405">
        <v>4.8825E-2</v>
      </c>
      <c r="I270" s="436">
        <v>1.7721E-3</v>
      </c>
      <c r="J270" s="435">
        <v>1.61081E-2</v>
      </c>
      <c r="K270" s="405">
        <v>4.0938500000000003E-2</v>
      </c>
      <c r="L270" s="436">
        <v>0.69397299999999995</v>
      </c>
      <c r="M270" s="437">
        <v>1</v>
      </c>
      <c r="N270" s="437">
        <v>0</v>
      </c>
    </row>
    <row r="271" spans="1:14" x14ac:dyDescent="0.15">
      <c r="A271" s="104" t="s">
        <v>116</v>
      </c>
      <c r="B271" s="104" t="s">
        <v>132</v>
      </c>
      <c r="C271" s="435">
        <v>9.0105199999999996E-2</v>
      </c>
      <c r="D271" s="406">
        <v>6.7600000000000003E-5</v>
      </c>
      <c r="E271" s="406" t="b">
        <v>1</v>
      </c>
      <c r="F271" s="436" t="b">
        <f t="shared" si="4"/>
        <v>0</v>
      </c>
      <c r="G271" s="405">
        <v>0.15606909999999999</v>
      </c>
      <c r="H271" s="405">
        <v>4.9131500000000002E-2</v>
      </c>
      <c r="I271" s="436">
        <v>1.5604E-3</v>
      </c>
      <c r="J271" s="435">
        <v>1.5381799999999999E-2</v>
      </c>
      <c r="K271" s="405">
        <v>4.0310800000000001E-2</v>
      </c>
      <c r="L271" s="436">
        <v>0.70278779999999996</v>
      </c>
      <c r="M271" s="437">
        <v>1</v>
      </c>
      <c r="N271" s="437">
        <v>0</v>
      </c>
    </row>
    <row r="272" spans="1:14" x14ac:dyDescent="0.15">
      <c r="A272" s="104" t="s">
        <v>149</v>
      </c>
      <c r="B272" s="104" t="s">
        <v>133</v>
      </c>
      <c r="C272" s="435">
        <v>-8.8477100000000003E-2</v>
      </c>
      <c r="D272" s="406">
        <v>1.094E-4</v>
      </c>
      <c r="E272" s="406" t="b">
        <v>1</v>
      </c>
      <c r="F272" s="436" t="b">
        <f t="shared" si="4"/>
        <v>0</v>
      </c>
      <c r="G272" s="405">
        <v>-0.1183685</v>
      </c>
      <c r="H272" s="405">
        <v>4.45961E-2</v>
      </c>
      <c r="I272" s="436">
        <v>8.2757999999999998E-3</v>
      </c>
      <c r="J272" s="435">
        <v>-4.8008599999999998E-2</v>
      </c>
      <c r="K272" s="405">
        <v>4.0622199999999997E-2</v>
      </c>
      <c r="L272" s="436">
        <v>0.2379793</v>
      </c>
      <c r="M272" s="437">
        <v>1</v>
      </c>
      <c r="N272" s="437">
        <v>0</v>
      </c>
    </row>
    <row r="273" spans="1:14" x14ac:dyDescent="0.15">
      <c r="A273" s="104" t="s">
        <v>157</v>
      </c>
      <c r="B273" s="104" t="s">
        <v>137</v>
      </c>
      <c r="C273" s="435">
        <v>-8.9091400000000001E-2</v>
      </c>
      <c r="D273" s="406">
        <v>1.1849999999999999E-4</v>
      </c>
      <c r="E273" s="406" t="b">
        <v>1</v>
      </c>
      <c r="F273" s="436" t="b">
        <f t="shared" si="4"/>
        <v>0</v>
      </c>
      <c r="G273" s="405">
        <v>-0.14432600000000001</v>
      </c>
      <c r="H273" s="405">
        <v>3.9046499999999998E-2</v>
      </c>
      <c r="I273" s="436">
        <v>2.3819999999999999E-4</v>
      </c>
      <c r="J273" s="435">
        <v>1.4928800000000001E-2</v>
      </c>
      <c r="K273" s="405">
        <v>4.0790199999999999E-2</v>
      </c>
      <c r="L273" s="436">
        <v>0.71444260000000004</v>
      </c>
      <c r="M273" s="437">
        <v>1</v>
      </c>
      <c r="N273" s="437">
        <v>0</v>
      </c>
    </row>
    <row r="274" spans="1:14" x14ac:dyDescent="0.15">
      <c r="A274" s="104" t="s">
        <v>114</v>
      </c>
      <c r="B274" s="104" t="s">
        <v>339</v>
      </c>
      <c r="C274" s="435">
        <v>8.8050100000000006E-2</v>
      </c>
      <c r="D274" s="406">
        <v>1.2650000000000001E-4</v>
      </c>
      <c r="E274" s="406" t="b">
        <v>1</v>
      </c>
      <c r="F274" s="436" t="b">
        <f t="shared" si="4"/>
        <v>0</v>
      </c>
      <c r="G274" s="405">
        <v>3.9011499999999998E-2</v>
      </c>
      <c r="H274" s="405">
        <v>4.3354799999999999E-2</v>
      </c>
      <c r="I274" s="436">
        <v>0.37064829999999999</v>
      </c>
      <c r="J274" s="435">
        <v>0.16827800000000001</v>
      </c>
      <c r="K274" s="405">
        <v>4.0158600000000003E-2</v>
      </c>
      <c r="L274" s="436">
        <v>4.0500000000000002E-5</v>
      </c>
      <c r="M274" s="437">
        <v>0</v>
      </c>
      <c r="N274" s="437">
        <v>1</v>
      </c>
    </row>
    <row r="275" spans="1:14" x14ac:dyDescent="0.15">
      <c r="A275" s="104" t="s">
        <v>153</v>
      </c>
      <c r="B275" s="104" t="s">
        <v>140</v>
      </c>
      <c r="C275" s="435">
        <v>-8.7003800000000006E-2</v>
      </c>
      <c r="D275" s="406">
        <v>1.5870000000000001E-4</v>
      </c>
      <c r="E275" s="406" t="b">
        <v>1</v>
      </c>
      <c r="F275" s="436" t="b">
        <f t="shared" si="4"/>
        <v>0</v>
      </c>
      <c r="G275" s="405">
        <v>-0.15586949999999999</v>
      </c>
      <c r="H275" s="405">
        <v>4.3042400000000001E-2</v>
      </c>
      <c r="I275" s="436">
        <v>3.4610000000000001E-4</v>
      </c>
      <c r="J275" s="435">
        <v>1.7718600000000001E-2</v>
      </c>
      <c r="K275" s="405">
        <v>4.0839500000000001E-2</v>
      </c>
      <c r="L275" s="436">
        <v>0.66454460000000004</v>
      </c>
      <c r="M275" s="437">
        <v>1</v>
      </c>
      <c r="N275" s="437">
        <v>0</v>
      </c>
    </row>
    <row r="276" spans="1:14" x14ac:dyDescent="0.15">
      <c r="A276" s="104" t="s">
        <v>114</v>
      </c>
      <c r="B276" s="104" t="s">
        <v>130</v>
      </c>
      <c r="C276" s="435">
        <v>8.6653800000000003E-2</v>
      </c>
      <c r="D276" s="406">
        <v>1.616E-4</v>
      </c>
      <c r="E276" s="406" t="b">
        <v>1</v>
      </c>
      <c r="F276" s="436" t="b">
        <f t="shared" si="4"/>
        <v>0</v>
      </c>
      <c r="G276" s="405">
        <v>0.12195780000000001</v>
      </c>
      <c r="H276" s="405">
        <v>4.6482599999999999E-2</v>
      </c>
      <c r="I276" s="436">
        <v>9.2125999999999996E-3</v>
      </c>
      <c r="J276" s="435">
        <v>3.8983200000000003E-2</v>
      </c>
      <c r="K276" s="405">
        <v>4.1516999999999998E-2</v>
      </c>
      <c r="L276" s="436">
        <v>0.34813919999999998</v>
      </c>
      <c r="M276" s="437">
        <v>1</v>
      </c>
      <c r="N276" s="437">
        <v>0</v>
      </c>
    </row>
    <row r="277" spans="1:14" x14ac:dyDescent="0.15">
      <c r="A277" s="104" t="s">
        <v>151</v>
      </c>
      <c r="B277" s="104" t="s">
        <v>136</v>
      </c>
      <c r="C277" s="435">
        <v>8.3310400000000007E-2</v>
      </c>
      <c r="D277" s="406">
        <v>1.6420000000000001E-4</v>
      </c>
      <c r="E277" s="406" t="b">
        <v>1</v>
      </c>
      <c r="F277" s="436" t="b">
        <f t="shared" si="4"/>
        <v>0</v>
      </c>
      <c r="G277" s="405">
        <v>9.3239900000000001E-2</v>
      </c>
      <c r="H277" s="405">
        <v>6.3450800000000002E-2</v>
      </c>
      <c r="I277" s="436">
        <v>0.14557600000000001</v>
      </c>
      <c r="J277" s="435">
        <v>7.61656E-2</v>
      </c>
      <c r="K277" s="405">
        <v>3.8324900000000002E-2</v>
      </c>
      <c r="L277" s="436">
        <v>4.7754199999999997E-2</v>
      </c>
      <c r="M277" s="437">
        <v>0</v>
      </c>
      <c r="N277" s="437">
        <v>1</v>
      </c>
    </row>
    <row r="278" spans="1:14" x14ac:dyDescent="0.15">
      <c r="A278" s="104" t="s">
        <v>149</v>
      </c>
      <c r="B278" s="104" t="s">
        <v>132</v>
      </c>
      <c r="C278" s="435">
        <v>-8.5746100000000006E-2</v>
      </c>
      <c r="D278" s="406">
        <v>1.75E-4</v>
      </c>
      <c r="E278" s="406" t="b">
        <v>1</v>
      </c>
      <c r="F278" s="436" t="b">
        <f t="shared" si="4"/>
        <v>0</v>
      </c>
      <c r="G278" s="405">
        <v>-0.11807860000000001</v>
      </c>
      <c r="H278" s="405">
        <v>4.54472E-2</v>
      </c>
      <c r="I278" s="436">
        <v>9.7528000000000007E-3</v>
      </c>
      <c r="J278" s="435">
        <v>-4.2842600000000002E-2</v>
      </c>
      <c r="K278" s="405">
        <v>4.05774E-2</v>
      </c>
      <c r="L278" s="436">
        <v>0.2915817</v>
      </c>
      <c r="M278" s="437">
        <v>1</v>
      </c>
      <c r="N278" s="437">
        <v>0</v>
      </c>
    </row>
    <row r="279" spans="1:14" x14ac:dyDescent="0.15">
      <c r="A279" s="104" t="s">
        <v>151</v>
      </c>
      <c r="B279" s="104" t="s">
        <v>139</v>
      </c>
      <c r="C279" s="435">
        <v>8.3562800000000007E-2</v>
      </c>
      <c r="D279" s="406">
        <v>1.774E-4</v>
      </c>
      <c r="E279" s="406" t="b">
        <v>1</v>
      </c>
      <c r="F279" s="436" t="b">
        <f t="shared" si="4"/>
        <v>0</v>
      </c>
      <c r="G279" s="405">
        <v>0.10393090000000001</v>
      </c>
      <c r="H279" s="405">
        <v>5.518E-2</v>
      </c>
      <c r="I279" s="436">
        <v>6.1899500000000003E-2</v>
      </c>
      <c r="J279" s="435">
        <v>6.5869200000000003E-2</v>
      </c>
      <c r="K279" s="405">
        <v>3.8490999999999997E-2</v>
      </c>
      <c r="L279" s="436">
        <v>8.7933399999999995E-2</v>
      </c>
      <c r="M279" s="437" t="s">
        <v>126</v>
      </c>
      <c r="N279" s="437" t="s">
        <v>126</v>
      </c>
    </row>
    <row r="280" spans="1:14" x14ac:dyDescent="0.15">
      <c r="A280" s="104" t="s">
        <v>125</v>
      </c>
      <c r="B280" s="104" t="s">
        <v>138</v>
      </c>
      <c r="C280" s="435">
        <v>8.3453700000000006E-2</v>
      </c>
      <c r="D280" s="406">
        <v>1.8230000000000001E-4</v>
      </c>
      <c r="E280" s="406" t="b">
        <v>1</v>
      </c>
      <c r="F280" s="436" t="b">
        <f t="shared" si="4"/>
        <v>0</v>
      </c>
      <c r="G280" s="405">
        <v>3.8788000000000003E-2</v>
      </c>
      <c r="H280" s="405">
        <v>5.4833199999999999E-2</v>
      </c>
      <c r="I280" s="436">
        <v>0.48185499999999998</v>
      </c>
      <c r="J280" s="435">
        <v>0.12395059999999999</v>
      </c>
      <c r="K280" s="405">
        <v>3.7734400000000001E-2</v>
      </c>
      <c r="L280" s="436">
        <v>1.1575999999999999E-3</v>
      </c>
      <c r="M280" s="437">
        <v>0</v>
      </c>
      <c r="N280" s="437">
        <v>1</v>
      </c>
    </row>
    <row r="281" spans="1:14" x14ac:dyDescent="0.15">
      <c r="A281" s="104" t="s">
        <v>156</v>
      </c>
      <c r="B281" s="104" t="s">
        <v>130</v>
      </c>
      <c r="C281" s="435">
        <v>8.7453299999999998E-2</v>
      </c>
      <c r="D281" s="406">
        <v>1.8420000000000001E-4</v>
      </c>
      <c r="E281" s="406" t="b">
        <v>1</v>
      </c>
      <c r="F281" s="436" t="b">
        <f t="shared" si="4"/>
        <v>0</v>
      </c>
      <c r="G281" s="405">
        <v>0.1089883</v>
      </c>
      <c r="H281" s="405">
        <v>3.7438800000000001E-2</v>
      </c>
      <c r="I281" s="436">
        <v>3.8359000000000002E-3</v>
      </c>
      <c r="J281" s="435">
        <v>4.16394E-2</v>
      </c>
      <c r="K281" s="405">
        <v>4.19181E-2</v>
      </c>
      <c r="L281" s="436">
        <v>0.32105099999999998</v>
      </c>
      <c r="M281" s="437">
        <v>1</v>
      </c>
      <c r="N281" s="437">
        <v>0</v>
      </c>
    </row>
    <row r="282" spans="1:14" x14ac:dyDescent="0.15">
      <c r="A282" s="104" t="s">
        <v>147</v>
      </c>
      <c r="B282" s="104" t="s">
        <v>137</v>
      </c>
      <c r="C282" s="435">
        <v>8.2385200000000006E-2</v>
      </c>
      <c r="D282" s="406">
        <v>2.2599999999999999E-4</v>
      </c>
      <c r="E282" s="406" t="b">
        <v>0</v>
      </c>
      <c r="F282" s="436" t="b">
        <f t="shared" si="4"/>
        <v>0</v>
      </c>
      <c r="G282" s="405">
        <v>9.7454899999999997E-2</v>
      </c>
      <c r="H282" s="405">
        <v>5.4351400000000001E-2</v>
      </c>
      <c r="I282" s="436">
        <v>7.56772E-2</v>
      </c>
      <c r="J282" s="435">
        <v>7.4354299999999998E-2</v>
      </c>
      <c r="K282" s="405">
        <v>3.9216599999999997E-2</v>
      </c>
      <c r="L282" s="436">
        <v>5.8886399999999998E-2</v>
      </c>
      <c r="M282" s="437"/>
      <c r="N282" s="437"/>
    </row>
    <row r="283" spans="1:14" x14ac:dyDescent="0.15">
      <c r="A283" s="104" t="s">
        <v>154</v>
      </c>
      <c r="B283" s="104" t="s">
        <v>136</v>
      </c>
      <c r="C283" s="435">
        <v>8.0880400000000005E-2</v>
      </c>
      <c r="D283" s="406">
        <v>2.5569999999999998E-4</v>
      </c>
      <c r="E283" s="406" t="b">
        <v>0</v>
      </c>
      <c r="F283" s="436" t="b">
        <f t="shared" si="4"/>
        <v>0</v>
      </c>
      <c r="G283" s="405">
        <v>0.20225380000000001</v>
      </c>
      <c r="H283" s="405">
        <v>6.3189700000000001E-2</v>
      </c>
      <c r="I283" s="436">
        <v>1.4945E-3</v>
      </c>
      <c r="J283" s="435">
        <v>-8.4537999999999992E-3</v>
      </c>
      <c r="K283" s="405">
        <v>3.8803400000000002E-2</v>
      </c>
      <c r="L283" s="436">
        <v>0.82755429999999996</v>
      </c>
      <c r="M283" s="437"/>
      <c r="N283" s="437"/>
    </row>
    <row r="284" spans="1:14" x14ac:dyDescent="0.15">
      <c r="A284" s="104" t="s">
        <v>145</v>
      </c>
      <c r="B284" s="104" t="s">
        <v>128</v>
      </c>
      <c r="C284" s="435">
        <v>-8.2934400000000005E-2</v>
      </c>
      <c r="D284" s="406">
        <v>2.9030000000000001E-4</v>
      </c>
      <c r="E284" s="406" t="b">
        <v>0</v>
      </c>
      <c r="F284" s="436" t="b">
        <f t="shared" si="4"/>
        <v>0</v>
      </c>
      <c r="G284" s="405">
        <v>-0.1823216</v>
      </c>
      <c r="H284" s="405">
        <v>4.5111900000000003E-2</v>
      </c>
      <c r="I284" s="436">
        <v>6.0300000000000002E-5</v>
      </c>
      <c r="J284" s="435">
        <v>5.7064999999999998E-2</v>
      </c>
      <c r="K284" s="405">
        <v>4.1030299999999999E-2</v>
      </c>
      <c r="L284" s="436">
        <v>0.16562470000000001</v>
      </c>
      <c r="M284" s="437"/>
      <c r="N284" s="437"/>
    </row>
    <row r="285" spans="1:14" x14ac:dyDescent="0.15">
      <c r="A285" s="104" t="s">
        <v>169</v>
      </c>
      <c r="B285" s="104" t="s">
        <v>128</v>
      </c>
      <c r="C285" s="435">
        <v>8.2561200000000001E-2</v>
      </c>
      <c r="D285" s="406">
        <v>3.0870000000000002E-4</v>
      </c>
      <c r="E285" s="406" t="b">
        <v>0</v>
      </c>
      <c r="F285" s="436" t="b">
        <f t="shared" si="4"/>
        <v>0</v>
      </c>
      <c r="G285" s="405">
        <v>2.84459E-2</v>
      </c>
      <c r="H285" s="405">
        <v>4.6226499999999997E-2</v>
      </c>
      <c r="I285" s="436">
        <v>0.53973450000000001</v>
      </c>
      <c r="J285" s="435">
        <v>0.1666946</v>
      </c>
      <c r="K285" s="405">
        <v>3.98308E-2</v>
      </c>
      <c r="L285" s="436">
        <v>4.1399999999999997E-5</v>
      </c>
      <c r="M285" s="437"/>
      <c r="N285" s="437"/>
    </row>
    <row r="286" spans="1:14" x14ac:dyDescent="0.15">
      <c r="A286" s="104" t="s">
        <v>153</v>
      </c>
      <c r="B286" s="104" t="s">
        <v>138</v>
      </c>
      <c r="C286" s="435">
        <v>-8.2887199999999994E-2</v>
      </c>
      <c r="D286" s="406">
        <v>3.1780000000000003E-4</v>
      </c>
      <c r="E286" s="406" t="b">
        <v>0</v>
      </c>
      <c r="F286" s="436" t="b">
        <f t="shared" si="4"/>
        <v>0</v>
      </c>
      <c r="G286" s="405">
        <v>-0.16443569999999999</v>
      </c>
      <c r="H286" s="405">
        <v>4.4004799999999997E-2</v>
      </c>
      <c r="I286" s="436">
        <v>2.1919999999999999E-4</v>
      </c>
      <c r="J286" s="435">
        <v>3.7940700000000001E-2</v>
      </c>
      <c r="K286" s="405">
        <v>4.1092900000000002E-2</v>
      </c>
      <c r="L286" s="436">
        <v>0.35665649999999999</v>
      </c>
      <c r="M286" s="437"/>
      <c r="N286" s="437"/>
    </row>
    <row r="287" spans="1:14" x14ac:dyDescent="0.15">
      <c r="A287" s="104" t="s">
        <v>158</v>
      </c>
      <c r="B287" s="104" t="s">
        <v>338</v>
      </c>
      <c r="C287" s="435">
        <v>8.4025000000000002E-2</v>
      </c>
      <c r="D287" s="406">
        <v>3.1799999999999998E-4</v>
      </c>
      <c r="E287" s="406" t="b">
        <v>0</v>
      </c>
      <c r="F287" s="436" t="b">
        <f t="shared" si="4"/>
        <v>0</v>
      </c>
      <c r="G287" s="405">
        <v>4.5761099999999999E-2</v>
      </c>
      <c r="H287" s="405">
        <v>3.85654E-2</v>
      </c>
      <c r="I287" s="436">
        <v>0.2377156</v>
      </c>
      <c r="J287" s="435">
        <v>0.16475819999999999</v>
      </c>
      <c r="K287" s="405">
        <v>4.0264099999999997E-2</v>
      </c>
      <c r="L287" s="436">
        <v>6.05E-5</v>
      </c>
      <c r="M287" s="437"/>
      <c r="N287" s="437"/>
    </row>
    <row r="288" spans="1:14" x14ac:dyDescent="0.15">
      <c r="A288" s="104" t="s">
        <v>169</v>
      </c>
      <c r="B288" s="104" t="s">
        <v>130</v>
      </c>
      <c r="C288" s="435">
        <v>-8.0605999999999997E-2</v>
      </c>
      <c r="D288" s="406">
        <v>3.8089999999999999E-4</v>
      </c>
      <c r="E288" s="406" t="b">
        <v>0</v>
      </c>
      <c r="F288" s="436" t="b">
        <f t="shared" si="4"/>
        <v>0</v>
      </c>
      <c r="G288" s="405">
        <v>-9.1560900000000001E-2</v>
      </c>
      <c r="H288" s="405">
        <v>4.94017E-2</v>
      </c>
      <c r="I288" s="436">
        <v>6.7701999999999998E-2</v>
      </c>
      <c r="J288" s="435">
        <v>-7.0463200000000004E-2</v>
      </c>
      <c r="K288" s="405">
        <v>4.0233699999999997E-2</v>
      </c>
      <c r="L288" s="436">
        <v>8.0780900000000003E-2</v>
      </c>
      <c r="M288" s="437"/>
      <c r="N288" s="437"/>
    </row>
    <row r="289" spans="1:14" x14ac:dyDescent="0.15">
      <c r="A289" s="104" t="s">
        <v>156</v>
      </c>
      <c r="B289" s="104" t="s">
        <v>369</v>
      </c>
      <c r="C289" s="435">
        <v>8.2306400000000002E-2</v>
      </c>
      <c r="D289" s="406">
        <v>4.0309999999999999E-4</v>
      </c>
      <c r="E289" s="406" t="b">
        <v>0</v>
      </c>
      <c r="F289" s="436" t="b">
        <f t="shared" si="4"/>
        <v>0</v>
      </c>
      <c r="G289" s="405">
        <v>0.1294208</v>
      </c>
      <c r="H289" s="405">
        <v>3.8621000000000003E-2</v>
      </c>
      <c r="I289" s="436">
        <v>8.5249999999999996E-4</v>
      </c>
      <c r="J289" s="435">
        <v>-1.12605E-2</v>
      </c>
      <c r="K289" s="405">
        <v>4.1634499999999998E-2</v>
      </c>
      <c r="L289" s="436">
        <v>0.7868385</v>
      </c>
      <c r="M289" s="437"/>
      <c r="N289" s="437"/>
    </row>
    <row r="290" spans="1:14" x14ac:dyDescent="0.15">
      <c r="A290" s="104" t="s">
        <v>141</v>
      </c>
      <c r="B290" s="104" t="s">
        <v>130</v>
      </c>
      <c r="C290" s="435">
        <v>-8.2247200000000006E-2</v>
      </c>
      <c r="D290" s="406">
        <v>4.5530000000000001E-4</v>
      </c>
      <c r="E290" s="406" t="b">
        <v>0</v>
      </c>
      <c r="F290" s="436" t="b">
        <f t="shared" si="4"/>
        <v>0</v>
      </c>
      <c r="G290" s="405">
        <v>-0.1402407</v>
      </c>
      <c r="H290" s="405">
        <v>3.9392400000000001E-2</v>
      </c>
      <c r="I290" s="436">
        <v>3.9780000000000002E-4</v>
      </c>
      <c r="J290" s="435">
        <v>3.5474400000000003E-2</v>
      </c>
      <c r="K290" s="405">
        <v>4.2496300000000001E-2</v>
      </c>
      <c r="L290" s="436">
        <v>0.40443370000000001</v>
      </c>
      <c r="M290" s="437"/>
      <c r="N290" s="437"/>
    </row>
    <row r="291" spans="1:14" x14ac:dyDescent="0.15">
      <c r="A291" s="104" t="s">
        <v>110</v>
      </c>
      <c r="B291" s="104" t="s">
        <v>343</v>
      </c>
      <c r="C291" s="435">
        <v>-7.9306600000000005E-2</v>
      </c>
      <c r="D291" s="406">
        <v>4.9989999999999995E-4</v>
      </c>
      <c r="E291" s="406" t="b">
        <v>0</v>
      </c>
      <c r="F291" s="436" t="b">
        <f t="shared" si="4"/>
        <v>0</v>
      </c>
      <c r="G291" s="405">
        <v>-0.1357438</v>
      </c>
      <c r="H291" s="405">
        <v>4.4806100000000001E-2</v>
      </c>
      <c r="I291" s="436">
        <v>2.4803999999999998E-3</v>
      </c>
      <c r="J291" s="435">
        <v>-2.4618999999999999E-3</v>
      </c>
      <c r="K291" s="405">
        <v>3.9729399999999998E-2</v>
      </c>
      <c r="L291" s="436">
        <v>0.95058849999999995</v>
      </c>
      <c r="M291" s="437"/>
      <c r="N291" s="437"/>
    </row>
    <row r="292" spans="1:14" x14ac:dyDescent="0.15">
      <c r="A292" s="104" t="s">
        <v>147</v>
      </c>
      <c r="B292" s="104" t="s">
        <v>130</v>
      </c>
      <c r="C292" s="435">
        <v>7.7947799999999998E-2</v>
      </c>
      <c r="D292" s="406">
        <v>5.128E-4</v>
      </c>
      <c r="E292" s="406" t="b">
        <v>0</v>
      </c>
      <c r="F292" s="436" t="b">
        <f t="shared" si="4"/>
        <v>0</v>
      </c>
      <c r="G292" s="405">
        <v>3.4047099999999997E-2</v>
      </c>
      <c r="H292" s="405">
        <v>5.5651300000000001E-2</v>
      </c>
      <c r="I292" s="436">
        <v>0.5422323</v>
      </c>
      <c r="J292" s="435">
        <v>0.12699679999999999</v>
      </c>
      <c r="K292" s="405">
        <v>3.9127799999999997E-2</v>
      </c>
      <c r="L292" s="436">
        <v>1.333E-3</v>
      </c>
      <c r="M292" s="437"/>
      <c r="N292" s="437"/>
    </row>
    <row r="293" spans="1:14" x14ac:dyDescent="0.15">
      <c r="A293" s="104" t="s">
        <v>145</v>
      </c>
      <c r="B293" s="104" t="s">
        <v>137</v>
      </c>
      <c r="C293" s="435">
        <v>-7.8663300000000005E-2</v>
      </c>
      <c r="D293" s="406">
        <v>5.2280000000000002E-4</v>
      </c>
      <c r="E293" s="406" t="b">
        <v>0</v>
      </c>
      <c r="F293" s="436" t="b">
        <f t="shared" si="4"/>
        <v>0</v>
      </c>
      <c r="G293" s="405">
        <v>-0.1735699</v>
      </c>
      <c r="H293" s="405">
        <v>4.7822200000000002E-2</v>
      </c>
      <c r="I293" s="436">
        <v>3.143E-4</v>
      </c>
      <c r="J293" s="435">
        <v>3.6862100000000002E-2</v>
      </c>
      <c r="K293" s="405">
        <v>4.02449E-2</v>
      </c>
      <c r="L293" s="436">
        <v>0.36037730000000001</v>
      </c>
      <c r="M293" s="437"/>
      <c r="N293" s="437"/>
    </row>
    <row r="294" spans="1:14" x14ac:dyDescent="0.15">
      <c r="A294" s="104" t="s">
        <v>153</v>
      </c>
      <c r="B294" s="104" t="s">
        <v>136</v>
      </c>
      <c r="C294" s="435">
        <v>7.7726500000000004E-2</v>
      </c>
      <c r="D294" s="406">
        <v>6.4179999999999999E-4</v>
      </c>
      <c r="E294" s="406" t="b">
        <v>0</v>
      </c>
      <c r="F294" s="436" t="b">
        <f t="shared" si="4"/>
        <v>0</v>
      </c>
      <c r="G294" s="405">
        <v>0.1230671</v>
      </c>
      <c r="H294" s="405">
        <v>4.90243E-2</v>
      </c>
      <c r="I294" s="436">
        <v>1.3065200000000001E-2</v>
      </c>
      <c r="J294" s="435">
        <v>2.7964300000000001E-2</v>
      </c>
      <c r="K294" s="405">
        <v>4.0861500000000002E-2</v>
      </c>
      <c r="L294" s="436">
        <v>0.4938727</v>
      </c>
      <c r="M294" s="437"/>
      <c r="N294" s="437"/>
    </row>
    <row r="295" spans="1:14" x14ac:dyDescent="0.15">
      <c r="A295" s="104" t="s">
        <v>141</v>
      </c>
      <c r="B295" s="104" t="s">
        <v>135</v>
      </c>
      <c r="C295" s="435">
        <v>7.6955899999999994E-2</v>
      </c>
      <c r="D295" s="406">
        <v>7.1670000000000002E-4</v>
      </c>
      <c r="E295" s="406" t="b">
        <v>0</v>
      </c>
      <c r="F295" s="436" t="b">
        <f t="shared" si="4"/>
        <v>0</v>
      </c>
      <c r="G295" s="405">
        <v>4.8569800000000003E-2</v>
      </c>
      <c r="H295" s="405">
        <v>5.0749200000000001E-2</v>
      </c>
      <c r="I295" s="436">
        <v>0.3411844</v>
      </c>
      <c r="J295" s="435">
        <v>0.1220152</v>
      </c>
      <c r="K295" s="405">
        <v>4.0065099999999999E-2</v>
      </c>
      <c r="L295" s="436">
        <v>2.5834E-3</v>
      </c>
      <c r="M295" s="437"/>
      <c r="N295" s="437"/>
    </row>
    <row r="296" spans="1:14" x14ac:dyDescent="0.15">
      <c r="A296" s="104" t="s">
        <v>114</v>
      </c>
      <c r="B296" s="104" t="s">
        <v>135</v>
      </c>
      <c r="C296" s="435">
        <v>7.4643200000000007E-2</v>
      </c>
      <c r="D296" s="406">
        <v>8.1979999999999998E-4</v>
      </c>
      <c r="E296" s="406" t="b">
        <v>0</v>
      </c>
      <c r="F296" s="436" t="b">
        <f t="shared" si="4"/>
        <v>0</v>
      </c>
      <c r="G296" s="405">
        <v>0.1036987</v>
      </c>
      <c r="H296" s="405">
        <v>6.0237699999999998E-2</v>
      </c>
      <c r="I296" s="436">
        <v>8.7315000000000004E-2</v>
      </c>
      <c r="J296" s="435">
        <v>5.2188100000000001E-2</v>
      </c>
      <c r="K296" s="405">
        <v>3.9307799999999997E-2</v>
      </c>
      <c r="L296" s="436">
        <v>0.18504470000000001</v>
      </c>
      <c r="M296" s="437"/>
      <c r="N296" s="437"/>
    </row>
    <row r="297" spans="1:14" x14ac:dyDescent="0.15">
      <c r="A297" s="104" t="s">
        <v>155</v>
      </c>
      <c r="B297" s="104" t="s">
        <v>339</v>
      </c>
      <c r="C297" s="435">
        <v>7.6444799999999993E-2</v>
      </c>
      <c r="D297" s="406">
        <v>9.3950000000000001E-4</v>
      </c>
      <c r="E297" s="406" t="b">
        <v>0</v>
      </c>
      <c r="F297" s="436" t="b">
        <f t="shared" si="4"/>
        <v>0</v>
      </c>
      <c r="G297" s="405">
        <v>8.0090999999999996E-2</v>
      </c>
      <c r="H297" s="405">
        <v>3.9661700000000001E-2</v>
      </c>
      <c r="I297" s="436">
        <v>4.4709400000000003E-2</v>
      </c>
      <c r="J297" s="435">
        <v>7.0716399999999999E-2</v>
      </c>
      <c r="K297" s="405">
        <v>4.0522099999999998E-2</v>
      </c>
      <c r="L297" s="436">
        <v>8.1975500000000007E-2</v>
      </c>
      <c r="M297" s="437"/>
      <c r="N297" s="437"/>
    </row>
    <row r="298" spans="1:14" x14ac:dyDescent="0.15">
      <c r="A298" s="104" t="s">
        <v>148</v>
      </c>
      <c r="B298" s="104" t="s">
        <v>339</v>
      </c>
      <c r="C298" s="435">
        <v>7.4511400000000005E-2</v>
      </c>
      <c r="D298" s="406">
        <v>9.7090000000000002E-4</v>
      </c>
      <c r="E298" s="406" t="b">
        <v>0</v>
      </c>
      <c r="F298" s="436" t="b">
        <f t="shared" si="4"/>
        <v>0</v>
      </c>
      <c r="G298" s="405">
        <v>0.1013646</v>
      </c>
      <c r="H298" s="405">
        <v>4.7254299999999999E-2</v>
      </c>
      <c r="I298" s="436">
        <v>3.3467900000000002E-2</v>
      </c>
      <c r="J298" s="435">
        <v>4.6369500000000001E-2</v>
      </c>
      <c r="K298" s="405">
        <v>4.0071599999999999E-2</v>
      </c>
      <c r="L298" s="436">
        <v>0.2478234</v>
      </c>
      <c r="M298" s="437"/>
      <c r="N298" s="437"/>
    </row>
    <row r="299" spans="1:14" x14ac:dyDescent="0.15">
      <c r="A299" s="104" t="s">
        <v>153</v>
      </c>
      <c r="B299" s="104" t="s">
        <v>139</v>
      </c>
      <c r="C299" s="435">
        <v>-7.4430999999999997E-2</v>
      </c>
      <c r="D299" s="406">
        <v>1.2428999999999999E-3</v>
      </c>
      <c r="E299" s="406" t="b">
        <v>0</v>
      </c>
      <c r="F299" s="436" t="b">
        <f t="shared" si="4"/>
        <v>0</v>
      </c>
      <c r="G299" s="405">
        <v>-0.1149184</v>
      </c>
      <c r="H299" s="405">
        <v>4.3087E-2</v>
      </c>
      <c r="I299" s="436">
        <v>8.2269999999999999E-3</v>
      </c>
      <c r="J299" s="435">
        <v>-1.39376E-2</v>
      </c>
      <c r="K299" s="405">
        <v>4.0696799999999998E-2</v>
      </c>
      <c r="L299" s="436">
        <v>0.73198589999999997</v>
      </c>
      <c r="M299" s="437"/>
      <c r="N299" s="437"/>
    </row>
    <row r="300" spans="1:14" x14ac:dyDescent="0.15">
      <c r="A300" s="104" t="s">
        <v>142</v>
      </c>
      <c r="B300" s="104" t="s">
        <v>128</v>
      </c>
      <c r="C300" s="435">
        <v>7.4233099999999996E-2</v>
      </c>
      <c r="D300" s="406">
        <v>1.5713999999999999E-3</v>
      </c>
      <c r="E300" s="406" t="b">
        <v>0</v>
      </c>
      <c r="F300" s="436" t="b">
        <f t="shared" si="4"/>
        <v>0</v>
      </c>
      <c r="G300" s="405">
        <v>7.4821100000000001E-2</v>
      </c>
      <c r="H300" s="405">
        <v>3.7157799999999998E-2</v>
      </c>
      <c r="I300" s="436">
        <v>4.5450200000000003E-2</v>
      </c>
      <c r="J300" s="435">
        <v>7.3013700000000001E-2</v>
      </c>
      <c r="K300" s="405">
        <v>4.1885199999999997E-2</v>
      </c>
      <c r="L300" s="436">
        <v>8.2291400000000001E-2</v>
      </c>
      <c r="M300" s="437"/>
      <c r="N300" s="437"/>
    </row>
    <row r="301" spans="1:14" x14ac:dyDescent="0.15">
      <c r="A301" s="104" t="s">
        <v>141</v>
      </c>
      <c r="B301" s="104" t="s">
        <v>338</v>
      </c>
      <c r="C301" s="435">
        <v>-7.2889099999999998E-2</v>
      </c>
      <c r="D301" s="406">
        <v>1.7960999999999999E-3</v>
      </c>
      <c r="E301" s="406" t="b">
        <v>0</v>
      </c>
      <c r="F301" s="436" t="b">
        <f t="shared" si="4"/>
        <v>0</v>
      </c>
      <c r="G301" s="405">
        <v>-0.1081143</v>
      </c>
      <c r="H301" s="405">
        <v>3.9390599999999998E-2</v>
      </c>
      <c r="I301" s="436">
        <v>6.2814999999999998E-3</v>
      </c>
      <c r="J301" s="435">
        <v>-4.7130000000000002E-3</v>
      </c>
      <c r="K301" s="405">
        <v>4.1563099999999999E-2</v>
      </c>
      <c r="L301" s="436">
        <v>0.90971190000000002</v>
      </c>
      <c r="M301" s="437"/>
      <c r="N301" s="437"/>
    </row>
    <row r="302" spans="1:14" x14ac:dyDescent="0.15">
      <c r="A302" s="104" t="s">
        <v>151</v>
      </c>
      <c r="B302" s="104" t="s">
        <v>130</v>
      </c>
      <c r="C302" s="435">
        <v>-6.9240300000000005E-2</v>
      </c>
      <c r="D302" s="406">
        <v>2.2204E-3</v>
      </c>
      <c r="E302" s="406" t="b">
        <v>0</v>
      </c>
      <c r="F302" s="436" t="b">
        <f t="shared" si="4"/>
        <v>0</v>
      </c>
      <c r="G302" s="405">
        <v>-6.3618300000000003E-2</v>
      </c>
      <c r="H302" s="405">
        <v>5.0625900000000001E-2</v>
      </c>
      <c r="I302" s="436">
        <v>0.21197179999999999</v>
      </c>
      <c r="J302" s="435">
        <v>-7.8725100000000006E-2</v>
      </c>
      <c r="K302" s="405">
        <v>3.9852899999999997E-2</v>
      </c>
      <c r="L302" s="436">
        <v>4.9124099999999997E-2</v>
      </c>
      <c r="M302" s="437"/>
      <c r="N302" s="437"/>
    </row>
    <row r="303" spans="1:14" x14ac:dyDescent="0.15">
      <c r="A303" s="104" t="s">
        <v>118</v>
      </c>
      <c r="B303" s="104" t="s">
        <v>135</v>
      </c>
      <c r="C303" s="435">
        <v>-6.7294900000000005E-2</v>
      </c>
      <c r="D303" s="406">
        <v>2.3609999999999998E-3</v>
      </c>
      <c r="E303" s="406" t="b">
        <v>0</v>
      </c>
      <c r="F303" s="436" t="b">
        <f t="shared" si="4"/>
        <v>0</v>
      </c>
      <c r="G303" s="405">
        <v>-0.1003802</v>
      </c>
      <c r="H303" s="405">
        <v>6.3362799999999997E-2</v>
      </c>
      <c r="I303" s="436">
        <v>0.116413</v>
      </c>
      <c r="J303" s="435">
        <v>-4.3505700000000001E-2</v>
      </c>
      <c r="K303" s="405">
        <v>3.8607599999999999E-2</v>
      </c>
      <c r="L303" s="436">
        <v>0.26033699999999999</v>
      </c>
      <c r="M303" s="437"/>
      <c r="N303" s="437"/>
    </row>
    <row r="304" spans="1:14" x14ac:dyDescent="0.15">
      <c r="A304" s="104" t="s">
        <v>168</v>
      </c>
      <c r="B304" s="104" t="s">
        <v>339</v>
      </c>
      <c r="C304" s="435">
        <v>6.8066600000000005E-2</v>
      </c>
      <c r="D304" s="406">
        <v>2.4675999999999999E-3</v>
      </c>
      <c r="E304" s="406" t="b">
        <v>0</v>
      </c>
      <c r="F304" s="436" t="b">
        <f t="shared" si="4"/>
        <v>0</v>
      </c>
      <c r="G304" s="405">
        <v>8.8234099999999996E-2</v>
      </c>
      <c r="H304" s="405">
        <v>4.9730499999999997E-2</v>
      </c>
      <c r="I304" s="436">
        <v>7.7580800000000005E-2</v>
      </c>
      <c r="J304" s="435">
        <v>5.1367900000000001E-2</v>
      </c>
      <c r="K304" s="405">
        <v>4.0104899999999999E-2</v>
      </c>
      <c r="L304" s="436">
        <v>0.20102419999999999</v>
      </c>
      <c r="M304" s="437"/>
      <c r="N304" s="437"/>
    </row>
    <row r="305" spans="1:14" x14ac:dyDescent="0.15">
      <c r="A305" s="104" t="s">
        <v>150</v>
      </c>
      <c r="B305" s="104" t="s">
        <v>134</v>
      </c>
      <c r="C305" s="435">
        <v>-6.6688899999999995E-2</v>
      </c>
      <c r="D305" s="406">
        <v>2.4930999999999998E-3</v>
      </c>
      <c r="E305" s="406" t="b">
        <v>0</v>
      </c>
      <c r="F305" s="436" t="b">
        <f t="shared" si="4"/>
        <v>0</v>
      </c>
      <c r="G305" s="405">
        <v>-0.1174587</v>
      </c>
      <c r="H305" s="405">
        <v>6.4217999999999997E-2</v>
      </c>
      <c r="I305" s="436">
        <v>7.0669499999999996E-2</v>
      </c>
      <c r="J305" s="435">
        <v>-3.1565799999999998E-2</v>
      </c>
      <c r="K305" s="405">
        <v>3.8650999999999998E-2</v>
      </c>
      <c r="L305" s="436">
        <v>0.4143887</v>
      </c>
      <c r="M305" s="437"/>
      <c r="N305" s="437"/>
    </row>
    <row r="306" spans="1:14" x14ac:dyDescent="0.15">
      <c r="A306" s="104" t="s">
        <v>116</v>
      </c>
      <c r="B306" s="104" t="s">
        <v>137</v>
      </c>
      <c r="C306" s="435">
        <v>6.8520499999999998E-2</v>
      </c>
      <c r="D306" s="406">
        <v>2.5013000000000001E-3</v>
      </c>
      <c r="E306" s="406" t="b">
        <v>0</v>
      </c>
      <c r="F306" s="436" t="b">
        <f t="shared" si="4"/>
        <v>0</v>
      </c>
      <c r="G306" s="405">
        <v>2.1070100000000001E-2</v>
      </c>
      <c r="H306" s="405">
        <v>4.9763599999999998E-2</v>
      </c>
      <c r="I306" s="436">
        <v>0.67274149999999999</v>
      </c>
      <c r="J306" s="435">
        <v>0.12751489999999999</v>
      </c>
      <c r="K306" s="405">
        <v>3.9695800000000003E-2</v>
      </c>
      <c r="L306" s="436">
        <v>1.4894999999999999E-3</v>
      </c>
      <c r="M306" s="437"/>
      <c r="N306" s="437"/>
    </row>
    <row r="307" spans="1:14" x14ac:dyDescent="0.15">
      <c r="A307" s="104" t="s">
        <v>125</v>
      </c>
      <c r="B307" s="104" t="s">
        <v>369</v>
      </c>
      <c r="C307" s="435">
        <v>-6.8045800000000004E-2</v>
      </c>
      <c r="D307" s="406">
        <v>2.5615E-3</v>
      </c>
      <c r="E307" s="406" t="b">
        <v>0</v>
      </c>
      <c r="F307" s="436" t="b">
        <f t="shared" si="4"/>
        <v>0</v>
      </c>
      <c r="G307" s="405">
        <v>-6.0480000000000004E-3</v>
      </c>
      <c r="H307" s="405">
        <v>5.0333500000000003E-2</v>
      </c>
      <c r="I307" s="436">
        <v>0.9044238</v>
      </c>
      <c r="J307" s="435">
        <v>-0.13757349999999999</v>
      </c>
      <c r="K307" s="405">
        <v>3.8322099999999998E-2</v>
      </c>
      <c r="L307" s="436">
        <v>4.0030000000000003E-4</v>
      </c>
      <c r="M307" s="437"/>
      <c r="N307" s="437"/>
    </row>
    <row r="308" spans="1:14" x14ac:dyDescent="0.15">
      <c r="A308" s="104" t="s">
        <v>157</v>
      </c>
      <c r="B308" s="104" t="s">
        <v>130</v>
      </c>
      <c r="C308" s="435">
        <v>6.9487099999999996E-2</v>
      </c>
      <c r="D308" s="406">
        <v>2.7228E-3</v>
      </c>
      <c r="E308" s="406" t="b">
        <v>0</v>
      </c>
      <c r="F308" s="436" t="b">
        <f t="shared" si="4"/>
        <v>0</v>
      </c>
      <c r="G308" s="405">
        <v>0.13896729999999999</v>
      </c>
      <c r="H308" s="405">
        <v>3.9715100000000003E-2</v>
      </c>
      <c r="I308" s="436">
        <v>4.8210000000000001E-4</v>
      </c>
      <c r="J308" s="435">
        <v>-5.9857800000000003E-2</v>
      </c>
      <c r="K308" s="405">
        <v>4.0977600000000003E-2</v>
      </c>
      <c r="L308" s="436">
        <v>0.14535999999999999</v>
      </c>
      <c r="M308" s="437"/>
      <c r="N308" s="437"/>
    </row>
    <row r="309" spans="1:14" x14ac:dyDescent="0.15">
      <c r="A309" s="104" t="s">
        <v>120</v>
      </c>
      <c r="B309" s="104" t="s">
        <v>339</v>
      </c>
      <c r="C309" s="435">
        <v>6.7198900000000006E-2</v>
      </c>
      <c r="D309" s="406">
        <v>3.3774E-3</v>
      </c>
      <c r="E309" s="406" t="b">
        <v>0</v>
      </c>
      <c r="F309" s="436" t="b">
        <f t="shared" si="4"/>
        <v>0</v>
      </c>
      <c r="G309" s="405">
        <v>-8.0616999999999998E-3</v>
      </c>
      <c r="H309" s="405">
        <v>4.4401099999999999E-2</v>
      </c>
      <c r="I309" s="436">
        <v>0.85578549999999998</v>
      </c>
      <c r="J309" s="435">
        <v>0.1838765</v>
      </c>
      <c r="K309" s="405">
        <v>3.9806800000000003E-2</v>
      </c>
      <c r="L309" s="436">
        <v>6.7146127999999999E-6</v>
      </c>
      <c r="M309" s="437"/>
      <c r="N309" s="437"/>
    </row>
    <row r="310" spans="1:14" x14ac:dyDescent="0.15">
      <c r="A310" s="104" t="s">
        <v>114</v>
      </c>
      <c r="B310" s="104" t="s">
        <v>131</v>
      </c>
      <c r="C310" s="435">
        <v>-6.5477400000000005E-2</v>
      </c>
      <c r="D310" s="406">
        <v>4.3518000000000003E-3</v>
      </c>
      <c r="E310" s="406" t="b">
        <v>0</v>
      </c>
      <c r="F310" s="436" t="b">
        <f t="shared" si="4"/>
        <v>0</v>
      </c>
      <c r="G310" s="405">
        <v>-9.8980100000000001E-2</v>
      </c>
      <c r="H310" s="405">
        <v>4.4063499999999999E-2</v>
      </c>
      <c r="I310" s="436">
        <v>2.52572E-2</v>
      </c>
      <c r="J310" s="435">
        <v>-1.65089E-2</v>
      </c>
      <c r="K310" s="405">
        <v>4.1292299999999997E-2</v>
      </c>
      <c r="L310" s="436">
        <v>0.68932780000000005</v>
      </c>
      <c r="M310" s="437"/>
      <c r="N310" s="437"/>
    </row>
    <row r="311" spans="1:14" x14ac:dyDescent="0.15">
      <c r="A311" s="104" t="s">
        <v>168</v>
      </c>
      <c r="B311" s="104" t="s">
        <v>137</v>
      </c>
      <c r="C311" s="435">
        <v>6.4028799999999997E-2</v>
      </c>
      <c r="D311" s="406">
        <v>4.3931999999999999E-3</v>
      </c>
      <c r="E311" s="406" t="b">
        <v>0</v>
      </c>
      <c r="F311" s="436" t="b">
        <f t="shared" si="4"/>
        <v>0</v>
      </c>
      <c r="G311" s="405">
        <v>1.69068E-2</v>
      </c>
      <c r="H311" s="405">
        <v>5.3182399999999998E-2</v>
      </c>
      <c r="I311" s="436">
        <v>0.75110120000000002</v>
      </c>
      <c r="J311" s="435">
        <v>0.1179335</v>
      </c>
      <c r="K311" s="405">
        <v>3.9475299999999998E-2</v>
      </c>
      <c r="L311" s="436">
        <v>3.0888000000000001E-3</v>
      </c>
      <c r="M311" s="437"/>
      <c r="N311" s="437"/>
    </row>
    <row r="312" spans="1:14" x14ac:dyDescent="0.15">
      <c r="A312" s="104" t="s">
        <v>114</v>
      </c>
      <c r="B312" s="104" t="s">
        <v>338</v>
      </c>
      <c r="C312" s="435">
        <v>6.4954200000000004E-2</v>
      </c>
      <c r="D312" s="406">
        <v>4.4397000000000004E-3</v>
      </c>
      <c r="E312" s="406" t="b">
        <v>0</v>
      </c>
      <c r="F312" s="436" t="b">
        <f t="shared" si="4"/>
        <v>0</v>
      </c>
      <c r="G312" s="405">
        <v>8.7001499999999996E-2</v>
      </c>
      <c r="H312" s="405">
        <v>4.62826E-2</v>
      </c>
      <c r="I312" s="436">
        <v>6.1867699999999998E-2</v>
      </c>
      <c r="J312" s="435">
        <v>3.6101099999999997E-2</v>
      </c>
      <c r="K312" s="405">
        <v>4.0640500000000003E-2</v>
      </c>
      <c r="L312" s="436">
        <v>0.37470920000000002</v>
      </c>
      <c r="M312" s="437"/>
      <c r="N312" s="437"/>
    </row>
    <row r="313" spans="1:14" x14ac:dyDescent="0.15">
      <c r="A313" s="104" t="s">
        <v>157</v>
      </c>
      <c r="B313" s="104" t="s">
        <v>128</v>
      </c>
      <c r="C313" s="435">
        <v>-6.6330700000000006E-2</v>
      </c>
      <c r="D313" s="406">
        <v>4.5734E-3</v>
      </c>
      <c r="E313" s="406" t="b">
        <v>0</v>
      </c>
      <c r="F313" s="436" t="b">
        <f t="shared" si="4"/>
        <v>0</v>
      </c>
      <c r="G313" s="405">
        <v>-0.1089497</v>
      </c>
      <c r="H313" s="405">
        <v>3.7140600000000003E-2</v>
      </c>
      <c r="I313" s="436">
        <v>3.434E-3</v>
      </c>
      <c r="J313" s="435">
        <v>2.8438600000000001E-2</v>
      </c>
      <c r="K313" s="405">
        <v>4.1448499999999999E-2</v>
      </c>
      <c r="L313" s="436">
        <v>0.49293930000000002</v>
      </c>
      <c r="M313" s="437"/>
      <c r="N313" s="437"/>
    </row>
    <row r="314" spans="1:14" x14ac:dyDescent="0.15">
      <c r="A314" s="104" t="s">
        <v>153</v>
      </c>
      <c r="B314" s="104" t="s">
        <v>130</v>
      </c>
      <c r="C314" s="435">
        <v>-6.6247100000000003E-2</v>
      </c>
      <c r="D314" s="406">
        <v>4.7203000000000002E-3</v>
      </c>
      <c r="E314" s="406" t="b">
        <v>0</v>
      </c>
      <c r="F314" s="436" t="b">
        <f t="shared" si="4"/>
        <v>0</v>
      </c>
      <c r="G314" s="405">
        <v>-9.97672E-2</v>
      </c>
      <c r="H314" s="405">
        <v>3.9900900000000003E-2</v>
      </c>
      <c r="I314" s="436">
        <v>1.25764E-2</v>
      </c>
      <c r="J314" s="435">
        <v>-1.6689999999999999E-4</v>
      </c>
      <c r="K314" s="405">
        <v>4.2442899999999999E-2</v>
      </c>
      <c r="L314" s="436">
        <v>0.99680849999999999</v>
      </c>
      <c r="M314" s="437"/>
      <c r="N314" s="437"/>
    </row>
    <row r="315" spans="1:14" x14ac:dyDescent="0.15">
      <c r="A315" s="104" t="s">
        <v>149</v>
      </c>
      <c r="B315" s="104" t="s">
        <v>134</v>
      </c>
      <c r="C315" s="435">
        <v>-6.18878E-2</v>
      </c>
      <c r="D315" s="406">
        <v>5.2440000000000004E-3</v>
      </c>
      <c r="E315" s="406" t="b">
        <v>0</v>
      </c>
      <c r="F315" s="436" t="b">
        <f t="shared" si="4"/>
        <v>0</v>
      </c>
      <c r="G315" s="405">
        <v>-0.17127629999999999</v>
      </c>
      <c r="H315" s="405">
        <v>6.3822799999999999E-2</v>
      </c>
      <c r="I315" s="436">
        <v>7.7263999999999996E-3</v>
      </c>
      <c r="J315" s="435">
        <v>1.9070299999999998E-2</v>
      </c>
      <c r="K315" s="405">
        <v>3.9429199999999998E-2</v>
      </c>
      <c r="L315" s="436">
        <v>0.62876149999999997</v>
      </c>
      <c r="M315" s="437"/>
      <c r="N315" s="437"/>
    </row>
    <row r="316" spans="1:14" x14ac:dyDescent="0.15">
      <c r="A316" s="104" t="s">
        <v>152</v>
      </c>
      <c r="B316" s="104" t="s">
        <v>339</v>
      </c>
      <c r="C316" s="435">
        <v>-6.3262600000000002E-2</v>
      </c>
      <c r="D316" s="406">
        <v>5.4850000000000003E-3</v>
      </c>
      <c r="E316" s="406" t="b">
        <v>0</v>
      </c>
      <c r="F316" s="436" t="b">
        <f t="shared" si="4"/>
        <v>0</v>
      </c>
      <c r="G316" s="405">
        <v>-8.0938300000000005E-2</v>
      </c>
      <c r="H316" s="405">
        <v>4.3705399999999998E-2</v>
      </c>
      <c r="I316" s="436">
        <v>6.4782999999999993E-2</v>
      </c>
      <c r="J316" s="435">
        <v>-4.0732999999999998E-2</v>
      </c>
      <c r="K316" s="405">
        <v>3.9705999999999998E-2</v>
      </c>
      <c r="L316" s="436">
        <v>0.3054887</v>
      </c>
      <c r="M316" s="437"/>
      <c r="N316" s="437"/>
    </row>
    <row r="317" spans="1:14" x14ac:dyDescent="0.15">
      <c r="A317" s="104" t="s">
        <v>149</v>
      </c>
      <c r="B317" s="104" t="s">
        <v>339</v>
      </c>
      <c r="C317" s="435">
        <v>-6.3514500000000002E-2</v>
      </c>
      <c r="D317" s="406">
        <v>5.4885000000000003E-3</v>
      </c>
      <c r="E317" s="406" t="b">
        <v>0</v>
      </c>
      <c r="F317" s="436" t="b">
        <f t="shared" si="4"/>
        <v>0</v>
      </c>
      <c r="G317" s="405">
        <v>-0.143701</v>
      </c>
      <c r="H317" s="405">
        <v>4.3210600000000002E-2</v>
      </c>
      <c r="I317" s="436">
        <v>9.2679999999999998E-4</v>
      </c>
      <c r="J317" s="435">
        <v>5.6960799999999999E-2</v>
      </c>
      <c r="K317" s="405">
        <v>4.0516700000000003E-2</v>
      </c>
      <c r="L317" s="436">
        <v>0.1610444</v>
      </c>
      <c r="M317" s="437"/>
      <c r="N317" s="437"/>
    </row>
    <row r="318" spans="1:14" x14ac:dyDescent="0.15">
      <c r="A318" s="104" t="s">
        <v>144</v>
      </c>
      <c r="B318" s="104" t="s">
        <v>137</v>
      </c>
      <c r="C318" s="435">
        <v>-6.3145599999999996E-2</v>
      </c>
      <c r="D318" s="406">
        <v>5.9284000000000003E-3</v>
      </c>
      <c r="E318" s="406" t="b">
        <v>0</v>
      </c>
      <c r="F318" s="436" t="b">
        <f t="shared" si="4"/>
        <v>0</v>
      </c>
      <c r="G318" s="405">
        <v>-9.35531E-2</v>
      </c>
      <c r="H318" s="405">
        <v>4.6187499999999999E-2</v>
      </c>
      <c r="I318" s="436">
        <v>4.35713E-2</v>
      </c>
      <c r="J318" s="435">
        <v>-2.1679299999999999E-2</v>
      </c>
      <c r="K318" s="405">
        <v>4.1423500000000002E-2</v>
      </c>
      <c r="L318" s="436">
        <v>0.60079669999999996</v>
      </c>
      <c r="M318" s="437"/>
      <c r="N318" s="437"/>
    </row>
    <row r="319" spans="1:14" x14ac:dyDescent="0.15">
      <c r="A319" s="104" t="s">
        <v>158</v>
      </c>
      <c r="B319" s="104" t="s">
        <v>140</v>
      </c>
      <c r="C319" s="435">
        <v>-6.3050700000000001E-2</v>
      </c>
      <c r="D319" s="406">
        <v>6.4092999999999997E-3</v>
      </c>
      <c r="E319" s="406" t="b">
        <v>0</v>
      </c>
      <c r="F319" s="436" t="b">
        <f t="shared" si="4"/>
        <v>0</v>
      </c>
      <c r="G319" s="405">
        <v>-0.17097029999999999</v>
      </c>
      <c r="H319" s="405">
        <v>4.1328799999999999E-2</v>
      </c>
      <c r="I319" s="436">
        <v>4.2799999999999997E-5</v>
      </c>
      <c r="J319" s="435">
        <v>0.1201836</v>
      </c>
      <c r="K319" s="405">
        <v>4.0475299999999999E-2</v>
      </c>
      <c r="L319" s="436">
        <v>3.4033000000000002E-3</v>
      </c>
      <c r="M319" s="437"/>
      <c r="N319" s="437"/>
    </row>
    <row r="320" spans="1:14" x14ac:dyDescent="0.15">
      <c r="A320" s="104" t="s">
        <v>116</v>
      </c>
      <c r="B320" s="104" t="s">
        <v>339</v>
      </c>
      <c r="C320" s="435">
        <v>6.1454000000000002E-2</v>
      </c>
      <c r="D320" s="406">
        <v>6.7070999999999997E-3</v>
      </c>
      <c r="E320" s="406" t="b">
        <v>0</v>
      </c>
      <c r="F320" s="436" t="b">
        <f t="shared" si="4"/>
        <v>0</v>
      </c>
      <c r="G320" s="405">
        <v>7.6522499999999993E-2</v>
      </c>
      <c r="H320" s="405">
        <v>4.6707699999999998E-2</v>
      </c>
      <c r="I320" s="436">
        <v>0.1028242</v>
      </c>
      <c r="J320" s="435">
        <v>4.6080099999999999E-2</v>
      </c>
      <c r="K320" s="405">
        <v>4.0336400000000001E-2</v>
      </c>
      <c r="L320" s="436">
        <v>0.25396089999999999</v>
      </c>
      <c r="M320" s="437"/>
      <c r="N320" s="437"/>
    </row>
    <row r="321" spans="1:14" x14ac:dyDescent="0.15">
      <c r="A321" s="104" t="s">
        <v>114</v>
      </c>
      <c r="B321" s="104" t="s">
        <v>138</v>
      </c>
      <c r="C321" s="435">
        <v>-6.0198000000000002E-2</v>
      </c>
      <c r="D321" s="406">
        <v>7.6796E-3</v>
      </c>
      <c r="E321" s="406" t="b">
        <v>0</v>
      </c>
      <c r="F321" s="436" t="b">
        <f t="shared" si="4"/>
        <v>0</v>
      </c>
      <c r="G321" s="405">
        <v>-0.18651870000000001</v>
      </c>
      <c r="H321" s="405">
        <v>5.31055E-2</v>
      </c>
      <c r="I321" s="436">
        <v>4.1570000000000002E-4</v>
      </c>
      <c r="J321" s="435">
        <v>7.1905700000000003E-2</v>
      </c>
      <c r="K321" s="405">
        <v>3.98914E-2</v>
      </c>
      <c r="L321" s="436">
        <v>7.2797899999999999E-2</v>
      </c>
      <c r="M321" s="437"/>
      <c r="N321" s="437"/>
    </row>
    <row r="322" spans="1:14" x14ac:dyDescent="0.15">
      <c r="A322" s="104" t="s">
        <v>145</v>
      </c>
      <c r="B322" s="104" t="s">
        <v>343</v>
      </c>
      <c r="C322" s="435">
        <v>-5.9653200000000003E-2</v>
      </c>
      <c r="D322" s="406">
        <v>8.0336999999999995E-3</v>
      </c>
      <c r="E322" s="406" t="b">
        <v>0</v>
      </c>
      <c r="F322" s="436" t="b">
        <f t="shared" si="4"/>
        <v>0</v>
      </c>
      <c r="G322" s="405">
        <v>-0.19766259999999999</v>
      </c>
      <c r="H322" s="405">
        <v>5.0300600000000001E-2</v>
      </c>
      <c r="I322" s="436">
        <v>8.8599999999999999E-5</v>
      </c>
      <c r="J322" s="435">
        <v>8.97207E-2</v>
      </c>
      <c r="K322" s="405">
        <v>3.9127799999999997E-2</v>
      </c>
      <c r="L322" s="436">
        <v>2.2749700000000001E-2</v>
      </c>
      <c r="M322" s="437"/>
      <c r="N322" s="437"/>
    </row>
    <row r="323" spans="1:14" x14ac:dyDescent="0.15">
      <c r="A323" s="104" t="s">
        <v>155</v>
      </c>
      <c r="B323" s="104" t="s">
        <v>135</v>
      </c>
      <c r="C323" s="435">
        <v>-5.9205300000000002E-2</v>
      </c>
      <c r="D323" s="406">
        <v>8.0950999999999992E-3</v>
      </c>
      <c r="E323" s="406" t="b">
        <v>0</v>
      </c>
      <c r="F323" s="436" t="b">
        <f t="shared" si="4"/>
        <v>0</v>
      </c>
      <c r="G323" s="405">
        <v>-0.12774640000000001</v>
      </c>
      <c r="H323" s="405">
        <v>5.5280200000000002E-2</v>
      </c>
      <c r="I323" s="436">
        <v>2.0797800000000002E-2</v>
      </c>
      <c r="J323" s="435">
        <v>3.1928999999999998E-3</v>
      </c>
      <c r="K323" s="405">
        <v>3.9283899999999997E-2</v>
      </c>
      <c r="L323" s="436">
        <v>0.93521160000000003</v>
      </c>
      <c r="M323" s="437"/>
      <c r="N323" s="437"/>
    </row>
    <row r="324" spans="1:14" x14ac:dyDescent="0.15">
      <c r="A324" s="104" t="s">
        <v>145</v>
      </c>
      <c r="B324" s="104" t="s">
        <v>132</v>
      </c>
      <c r="C324" s="435">
        <v>-5.9506099999999999E-2</v>
      </c>
      <c r="D324" s="406">
        <v>8.7849999999999994E-3</v>
      </c>
      <c r="E324" s="406" t="b">
        <v>0</v>
      </c>
      <c r="F324" s="436" t="b">
        <f t="shared" si="4"/>
        <v>0</v>
      </c>
      <c r="G324" s="405">
        <v>-0.12682950000000001</v>
      </c>
      <c r="H324" s="405">
        <v>4.7592500000000003E-2</v>
      </c>
      <c r="I324" s="436">
        <v>7.9339000000000007E-3</v>
      </c>
      <c r="J324" s="435">
        <v>2.3590900000000001E-2</v>
      </c>
      <c r="K324" s="405">
        <v>4.0317100000000002E-2</v>
      </c>
      <c r="L324" s="436">
        <v>0.55868629999999997</v>
      </c>
      <c r="M324" s="437"/>
      <c r="N324" s="437"/>
    </row>
    <row r="325" spans="1:14" x14ac:dyDescent="0.15">
      <c r="A325" s="104" t="s">
        <v>112</v>
      </c>
      <c r="B325" s="104" t="s">
        <v>135</v>
      </c>
      <c r="C325" s="435">
        <v>-5.7949300000000002E-2</v>
      </c>
      <c r="D325" s="406">
        <v>8.8947000000000002E-3</v>
      </c>
      <c r="E325" s="406" t="b">
        <v>0</v>
      </c>
      <c r="F325" s="436" t="b">
        <f t="shared" ref="F325:F388" si="5">ABS(C325)&gt;0.25</f>
        <v>0</v>
      </c>
      <c r="G325" s="405">
        <v>-8.1854800000000005E-2</v>
      </c>
      <c r="H325" s="405">
        <v>6.3267199999999996E-2</v>
      </c>
      <c r="I325" s="436">
        <v>0.19881740000000001</v>
      </c>
      <c r="J325" s="435">
        <v>-4.07234E-2</v>
      </c>
      <c r="K325" s="405">
        <v>3.8673600000000002E-2</v>
      </c>
      <c r="L325" s="436">
        <v>0.2928209</v>
      </c>
      <c r="M325" s="437"/>
      <c r="N325" s="437"/>
    </row>
    <row r="326" spans="1:14" x14ac:dyDescent="0.15">
      <c r="A326" s="104" t="s">
        <v>149</v>
      </c>
      <c r="B326" s="104" t="s">
        <v>131</v>
      </c>
      <c r="C326" s="435">
        <v>-5.9327600000000001E-2</v>
      </c>
      <c r="D326" s="406">
        <v>9.5630999999999997E-3</v>
      </c>
      <c r="E326" s="406" t="b">
        <v>0</v>
      </c>
      <c r="F326" s="436" t="b">
        <f t="shared" si="5"/>
        <v>0</v>
      </c>
      <c r="G326" s="405">
        <v>-8.1498100000000004E-2</v>
      </c>
      <c r="H326" s="405">
        <v>4.4321399999999997E-2</v>
      </c>
      <c r="I326" s="436">
        <v>6.6361799999999999E-2</v>
      </c>
      <c r="J326" s="435">
        <v>-2.8682800000000001E-2</v>
      </c>
      <c r="K326" s="405">
        <v>4.0687599999999997E-2</v>
      </c>
      <c r="L326" s="436">
        <v>0.4810951</v>
      </c>
      <c r="M326" s="437"/>
      <c r="N326" s="437"/>
    </row>
    <row r="327" spans="1:14" x14ac:dyDescent="0.15">
      <c r="A327" s="104" t="s">
        <v>148</v>
      </c>
      <c r="B327" s="104" t="s">
        <v>369</v>
      </c>
      <c r="C327" s="435">
        <v>5.7643399999999997E-2</v>
      </c>
      <c r="D327" s="406">
        <v>1.0626200000000001E-2</v>
      </c>
      <c r="E327" s="406" t="b">
        <v>0</v>
      </c>
      <c r="F327" s="436" t="b">
        <f t="shared" si="5"/>
        <v>0</v>
      </c>
      <c r="G327" s="405">
        <v>-1.0220999999999999E-2</v>
      </c>
      <c r="H327" s="405">
        <v>5.3189899999999998E-2</v>
      </c>
      <c r="I327" s="436">
        <v>0.8474488</v>
      </c>
      <c r="J327" s="435">
        <v>0.13014000000000001</v>
      </c>
      <c r="K327" s="405">
        <v>3.92833E-2</v>
      </c>
      <c r="L327" s="436">
        <v>1.0656999999999999E-3</v>
      </c>
      <c r="M327" s="437"/>
      <c r="N327" s="437"/>
    </row>
    <row r="328" spans="1:14" x14ac:dyDescent="0.15">
      <c r="A328" s="104" t="s">
        <v>168</v>
      </c>
      <c r="B328" s="104" t="s">
        <v>135</v>
      </c>
      <c r="C328" s="435">
        <v>-5.5826300000000002E-2</v>
      </c>
      <c r="D328" s="406">
        <v>1.10653E-2</v>
      </c>
      <c r="E328" s="406" t="b">
        <v>0</v>
      </c>
      <c r="F328" s="436" t="b">
        <f t="shared" si="5"/>
        <v>0</v>
      </c>
      <c r="G328" s="405">
        <v>-0.1182093</v>
      </c>
      <c r="H328" s="405">
        <v>6.9809999999999997E-2</v>
      </c>
      <c r="I328" s="436">
        <v>9.26236E-2</v>
      </c>
      <c r="J328" s="435">
        <v>-1.6834700000000001E-2</v>
      </c>
      <c r="K328" s="405">
        <v>3.8265599999999997E-2</v>
      </c>
      <c r="L328" s="436">
        <v>0.66002110000000003</v>
      </c>
      <c r="M328" s="437"/>
      <c r="N328" s="437"/>
    </row>
    <row r="329" spans="1:14" x14ac:dyDescent="0.15">
      <c r="A329" s="104" t="s">
        <v>158</v>
      </c>
      <c r="B329" s="104" t="s">
        <v>139</v>
      </c>
      <c r="C329" s="435">
        <v>-5.8555500000000003E-2</v>
      </c>
      <c r="D329" s="406">
        <v>1.13562E-2</v>
      </c>
      <c r="E329" s="406" t="b">
        <v>0</v>
      </c>
      <c r="F329" s="436" t="b">
        <f t="shared" si="5"/>
        <v>0</v>
      </c>
      <c r="G329" s="405">
        <v>-0.13621549999999999</v>
      </c>
      <c r="H329" s="405">
        <v>4.1384499999999998E-2</v>
      </c>
      <c r="I329" s="436">
        <v>1.1360999999999999E-3</v>
      </c>
      <c r="J329" s="435">
        <v>7.17753E-2</v>
      </c>
      <c r="K329" s="405">
        <v>4.0705400000000003E-2</v>
      </c>
      <c r="L329" s="436">
        <v>7.9471299999999995E-2</v>
      </c>
      <c r="M329" s="437"/>
      <c r="N329" s="437"/>
    </row>
    <row r="330" spans="1:14" x14ac:dyDescent="0.15">
      <c r="A330" s="104" t="s">
        <v>158</v>
      </c>
      <c r="B330" s="104" t="s">
        <v>131</v>
      </c>
      <c r="C330" s="435">
        <v>5.9348499999999998E-2</v>
      </c>
      <c r="D330" s="406">
        <v>1.15169E-2</v>
      </c>
      <c r="E330" s="406" t="b">
        <v>0</v>
      </c>
      <c r="F330" s="436" t="b">
        <f t="shared" si="5"/>
        <v>0</v>
      </c>
      <c r="G330" s="405">
        <v>5.7700399999999999E-2</v>
      </c>
      <c r="H330" s="405">
        <v>3.6694400000000002E-2</v>
      </c>
      <c r="I330" s="436">
        <v>0.11740440000000001</v>
      </c>
      <c r="J330" s="435">
        <v>6.3571000000000003E-2</v>
      </c>
      <c r="K330" s="405">
        <v>4.1668799999999999E-2</v>
      </c>
      <c r="L330" s="436">
        <v>0.12802649999999999</v>
      </c>
      <c r="M330" s="437"/>
      <c r="N330" s="437"/>
    </row>
    <row r="331" spans="1:14" x14ac:dyDescent="0.15">
      <c r="A331" s="104" t="s">
        <v>158</v>
      </c>
      <c r="B331" s="104" t="s">
        <v>138</v>
      </c>
      <c r="C331" s="435">
        <v>-5.7594300000000001E-2</v>
      </c>
      <c r="D331" s="406">
        <v>1.27143E-2</v>
      </c>
      <c r="E331" s="406" t="b">
        <v>0</v>
      </c>
      <c r="F331" s="436" t="b">
        <f t="shared" si="5"/>
        <v>0</v>
      </c>
      <c r="G331" s="405">
        <v>-0.1821681</v>
      </c>
      <c r="H331" s="405">
        <v>4.2273400000000003E-2</v>
      </c>
      <c r="I331" s="436">
        <v>1.91E-5</v>
      </c>
      <c r="J331" s="435">
        <v>0.1485031</v>
      </c>
      <c r="K331" s="405">
        <v>4.0453099999999999E-2</v>
      </c>
      <c r="L331" s="436">
        <v>3.213E-4</v>
      </c>
      <c r="M331" s="437"/>
      <c r="N331" s="437"/>
    </row>
    <row r="332" spans="1:14" x14ac:dyDescent="0.15">
      <c r="A332" s="104" t="s">
        <v>116</v>
      </c>
      <c r="B332" s="104" t="s">
        <v>130</v>
      </c>
      <c r="C332" s="435">
        <v>-5.6434699999999997E-2</v>
      </c>
      <c r="D332" s="406">
        <v>1.28854E-2</v>
      </c>
      <c r="E332" s="406" t="b">
        <v>0</v>
      </c>
      <c r="F332" s="436" t="b">
        <f t="shared" si="5"/>
        <v>0</v>
      </c>
      <c r="G332" s="405">
        <v>-4.4043100000000002E-2</v>
      </c>
      <c r="H332" s="405">
        <v>5.0678300000000003E-2</v>
      </c>
      <c r="I332" s="436">
        <v>0.38782319999999998</v>
      </c>
      <c r="J332" s="435">
        <v>-7.3085200000000003E-2</v>
      </c>
      <c r="K332" s="405">
        <v>4.0414800000000001E-2</v>
      </c>
      <c r="L332" s="436">
        <v>7.1510699999999996E-2</v>
      </c>
      <c r="M332" s="437"/>
      <c r="N332" s="437"/>
    </row>
    <row r="333" spans="1:14" x14ac:dyDescent="0.15">
      <c r="A333" s="104" t="s">
        <v>120</v>
      </c>
      <c r="B333" s="104" t="s">
        <v>140</v>
      </c>
      <c r="C333" s="435">
        <v>-5.6002200000000002E-2</v>
      </c>
      <c r="D333" s="406">
        <v>1.2988E-2</v>
      </c>
      <c r="E333" s="406" t="b">
        <v>0</v>
      </c>
      <c r="F333" s="436" t="b">
        <f t="shared" si="5"/>
        <v>0</v>
      </c>
      <c r="G333" s="405">
        <v>-0.17094880000000001</v>
      </c>
      <c r="H333" s="405">
        <v>5.2515199999999998E-2</v>
      </c>
      <c r="I333" s="436">
        <v>1.1100999999999999E-3</v>
      </c>
      <c r="J333" s="435">
        <v>6.3658699999999999E-2</v>
      </c>
      <c r="K333" s="405">
        <v>3.9623100000000001E-2</v>
      </c>
      <c r="L333" s="436">
        <v>0.109435</v>
      </c>
      <c r="M333" s="437"/>
      <c r="N333" s="437"/>
    </row>
    <row r="334" spans="1:14" x14ac:dyDescent="0.15">
      <c r="A334" s="104" t="s">
        <v>116</v>
      </c>
      <c r="B334" s="104" t="s">
        <v>135</v>
      </c>
      <c r="C334" s="435">
        <v>-5.3722800000000001E-2</v>
      </c>
      <c r="D334" s="406">
        <v>1.50563E-2</v>
      </c>
      <c r="E334" s="406" t="b">
        <v>0</v>
      </c>
      <c r="F334" s="436" t="b">
        <f t="shared" si="5"/>
        <v>0</v>
      </c>
      <c r="G334" s="405">
        <v>-3.6669599999999997E-2</v>
      </c>
      <c r="H334" s="405">
        <v>6.5667100000000006E-2</v>
      </c>
      <c r="I334" s="436">
        <v>0.57786800000000005</v>
      </c>
      <c r="J334" s="435">
        <v>-6.57938E-2</v>
      </c>
      <c r="K334" s="405">
        <v>3.8400700000000003E-2</v>
      </c>
      <c r="L334" s="436">
        <v>8.7584099999999998E-2</v>
      </c>
      <c r="M334" s="437"/>
      <c r="N334" s="437"/>
    </row>
    <row r="335" spans="1:14" x14ac:dyDescent="0.15">
      <c r="A335" s="104" t="s">
        <v>158</v>
      </c>
      <c r="B335" s="104" t="s">
        <v>339</v>
      </c>
      <c r="C335" s="435">
        <v>-5.6930000000000001E-2</v>
      </c>
      <c r="D335" s="406">
        <v>1.5302400000000001E-2</v>
      </c>
      <c r="E335" s="406" t="b">
        <v>0</v>
      </c>
      <c r="F335" s="436" t="b">
        <f t="shared" si="5"/>
        <v>0</v>
      </c>
      <c r="G335" s="405">
        <v>-0.16477020000000001</v>
      </c>
      <c r="H335" s="405">
        <v>3.5921599999999998E-2</v>
      </c>
      <c r="I335" s="436">
        <v>4.6511525999999996E-6</v>
      </c>
      <c r="J335" s="435">
        <v>0.20859710000000001</v>
      </c>
      <c r="K335" s="405">
        <v>3.9911500000000003E-2</v>
      </c>
      <c r="L335" s="436">
        <v>4.7511862999999999E-7</v>
      </c>
      <c r="M335" s="437"/>
      <c r="N335" s="437"/>
    </row>
    <row r="336" spans="1:14" x14ac:dyDescent="0.15">
      <c r="A336" s="104" t="s">
        <v>120</v>
      </c>
      <c r="B336" s="104" t="s">
        <v>138</v>
      </c>
      <c r="C336" s="435">
        <v>-5.4486899999999998E-2</v>
      </c>
      <c r="D336" s="406">
        <v>1.56089E-2</v>
      </c>
      <c r="E336" s="406" t="b">
        <v>0</v>
      </c>
      <c r="F336" s="436" t="b">
        <f t="shared" si="5"/>
        <v>0</v>
      </c>
      <c r="G336" s="405">
        <v>-0.17909700000000001</v>
      </c>
      <c r="H336" s="405">
        <v>5.40256E-2</v>
      </c>
      <c r="I336" s="436">
        <v>8.7049999999999996E-4</v>
      </c>
      <c r="J336" s="435">
        <v>7.10837E-2</v>
      </c>
      <c r="K336" s="405">
        <v>3.9762600000000002E-2</v>
      </c>
      <c r="L336" s="436">
        <v>7.5125700000000004E-2</v>
      </c>
      <c r="M336" s="437"/>
      <c r="N336" s="437"/>
    </row>
    <row r="337" spans="1:14" x14ac:dyDescent="0.15">
      <c r="A337" s="104" t="s">
        <v>153</v>
      </c>
      <c r="B337" s="104" t="s">
        <v>343</v>
      </c>
      <c r="C337" s="435">
        <v>5.5884299999999998E-2</v>
      </c>
      <c r="D337" s="406">
        <v>1.5906300000000002E-2</v>
      </c>
      <c r="E337" s="406" t="b">
        <v>0</v>
      </c>
      <c r="F337" s="436" t="b">
        <f t="shared" si="5"/>
        <v>0</v>
      </c>
      <c r="G337" s="405">
        <v>0.1272238</v>
      </c>
      <c r="H337" s="405">
        <v>4.0878699999999997E-2</v>
      </c>
      <c r="I337" s="436">
        <v>1.9536000000000002E-3</v>
      </c>
      <c r="J337" s="435">
        <v>-6.8348400000000004E-2</v>
      </c>
      <c r="K337" s="405">
        <v>4.06568E-2</v>
      </c>
      <c r="L337" s="436">
        <v>9.4175999999999996E-2</v>
      </c>
      <c r="M337" s="437"/>
      <c r="N337" s="437"/>
    </row>
    <row r="338" spans="1:14" x14ac:dyDescent="0.15">
      <c r="A338" s="104" t="s">
        <v>114</v>
      </c>
      <c r="B338" s="104" t="s">
        <v>132</v>
      </c>
      <c r="C338" s="435">
        <v>5.5283199999999998E-2</v>
      </c>
      <c r="D338" s="406">
        <v>1.6160000000000001E-2</v>
      </c>
      <c r="E338" s="406" t="b">
        <v>0</v>
      </c>
      <c r="F338" s="436" t="b">
        <f t="shared" si="5"/>
        <v>0</v>
      </c>
      <c r="G338" s="405">
        <v>1.5994299999999999E-2</v>
      </c>
      <c r="H338" s="405">
        <v>4.5454599999999998E-2</v>
      </c>
      <c r="I338" s="436">
        <v>0.72518150000000003</v>
      </c>
      <c r="J338" s="435">
        <v>0.11267629999999999</v>
      </c>
      <c r="K338" s="405">
        <v>4.0797899999999998E-2</v>
      </c>
      <c r="L338" s="436">
        <v>6.234E-3</v>
      </c>
      <c r="M338" s="437"/>
      <c r="N338" s="437"/>
    </row>
    <row r="339" spans="1:14" x14ac:dyDescent="0.15">
      <c r="A339" s="104" t="s">
        <v>116</v>
      </c>
      <c r="B339" s="104" t="s">
        <v>140</v>
      </c>
      <c r="C339" s="435">
        <v>5.3823500000000003E-2</v>
      </c>
      <c r="D339" s="406">
        <v>1.6162300000000001E-2</v>
      </c>
      <c r="E339" s="406" t="b">
        <v>0</v>
      </c>
      <c r="F339" s="436" t="b">
        <f t="shared" si="5"/>
        <v>0</v>
      </c>
      <c r="G339" s="405">
        <v>2.3699600000000001E-2</v>
      </c>
      <c r="H339" s="405">
        <v>5.5617899999999998E-2</v>
      </c>
      <c r="I339" s="436">
        <v>0.67065920000000001</v>
      </c>
      <c r="J339" s="435">
        <v>8.1726599999999996E-2</v>
      </c>
      <c r="K339" s="405">
        <v>3.89025E-2</v>
      </c>
      <c r="L339" s="436">
        <v>3.65476E-2</v>
      </c>
      <c r="M339" s="437"/>
      <c r="N339" s="437"/>
    </row>
    <row r="340" spans="1:14" x14ac:dyDescent="0.15">
      <c r="A340" s="104" t="s">
        <v>144</v>
      </c>
      <c r="B340" s="104" t="s">
        <v>130</v>
      </c>
      <c r="C340" s="435">
        <v>5.5307799999999997E-2</v>
      </c>
      <c r="D340" s="406">
        <v>1.62566E-2</v>
      </c>
      <c r="E340" s="406" t="b">
        <v>0</v>
      </c>
      <c r="F340" s="436" t="b">
        <f t="shared" si="5"/>
        <v>0</v>
      </c>
      <c r="G340" s="405">
        <v>6.7612000000000005E-2</v>
      </c>
      <c r="H340" s="405">
        <v>4.7022300000000003E-2</v>
      </c>
      <c r="I340" s="436">
        <v>0.15164230000000001</v>
      </c>
      <c r="J340" s="435">
        <v>3.9081299999999999E-2</v>
      </c>
      <c r="K340" s="405">
        <v>4.1754300000000001E-2</v>
      </c>
      <c r="L340" s="436">
        <v>0.34969869999999997</v>
      </c>
      <c r="M340" s="437"/>
      <c r="N340" s="437"/>
    </row>
    <row r="341" spans="1:14" x14ac:dyDescent="0.15">
      <c r="A341" s="104" t="s">
        <v>142</v>
      </c>
      <c r="B341" s="104" t="s">
        <v>137</v>
      </c>
      <c r="C341" s="435">
        <v>5.5958599999999997E-2</v>
      </c>
      <c r="D341" s="406">
        <v>1.6288799999999999E-2</v>
      </c>
      <c r="E341" s="406" t="b">
        <v>0</v>
      </c>
      <c r="F341" s="436" t="b">
        <f t="shared" si="5"/>
        <v>0</v>
      </c>
      <c r="G341" s="405">
        <v>1.82142E-2</v>
      </c>
      <c r="H341" s="405">
        <v>3.9520600000000003E-2</v>
      </c>
      <c r="I341" s="436">
        <v>0.64539919999999995</v>
      </c>
      <c r="J341" s="435">
        <v>0.1290337</v>
      </c>
      <c r="K341" s="405">
        <v>4.0715899999999999E-2</v>
      </c>
      <c r="L341" s="436">
        <v>1.7399E-3</v>
      </c>
      <c r="M341" s="437"/>
      <c r="N341" s="437"/>
    </row>
    <row r="342" spans="1:14" x14ac:dyDescent="0.15">
      <c r="A342" s="104" t="s">
        <v>120</v>
      </c>
      <c r="B342" s="104" t="s">
        <v>133</v>
      </c>
      <c r="C342" s="435">
        <v>-5.3787700000000001E-2</v>
      </c>
      <c r="D342" s="406">
        <v>1.8790399999999999E-2</v>
      </c>
      <c r="E342" s="406" t="b">
        <v>0</v>
      </c>
      <c r="F342" s="436" t="b">
        <f t="shared" si="5"/>
        <v>0</v>
      </c>
      <c r="G342" s="405">
        <v>-0.1112963</v>
      </c>
      <c r="H342" s="405">
        <v>4.51931E-2</v>
      </c>
      <c r="I342" s="436">
        <v>1.42223E-2</v>
      </c>
      <c r="J342" s="435">
        <v>2.7003800000000001E-2</v>
      </c>
      <c r="K342" s="405">
        <v>4.1086600000000001E-2</v>
      </c>
      <c r="L342" s="436">
        <v>0.5113704</v>
      </c>
      <c r="M342" s="437"/>
      <c r="N342" s="437"/>
    </row>
    <row r="343" spans="1:14" x14ac:dyDescent="0.15">
      <c r="A343" s="104" t="s">
        <v>116</v>
      </c>
      <c r="B343" s="104" t="s">
        <v>139</v>
      </c>
      <c r="C343" s="435">
        <v>5.1711100000000003E-2</v>
      </c>
      <c r="D343" s="406">
        <v>2.0728799999999999E-2</v>
      </c>
      <c r="E343" s="406" t="b">
        <v>0</v>
      </c>
      <c r="F343" s="436" t="b">
        <f t="shared" si="5"/>
        <v>0</v>
      </c>
      <c r="G343" s="405">
        <v>8.7587100000000001E-2</v>
      </c>
      <c r="H343" s="405">
        <v>5.5149299999999998E-2</v>
      </c>
      <c r="I343" s="436">
        <v>0.113291</v>
      </c>
      <c r="J343" s="435">
        <v>1.8960100000000001E-2</v>
      </c>
      <c r="K343" s="405">
        <v>3.9015500000000002E-2</v>
      </c>
      <c r="L343" s="436">
        <v>0.6270635</v>
      </c>
      <c r="M343" s="437"/>
      <c r="N343" s="437"/>
    </row>
    <row r="344" spans="1:14" x14ac:dyDescent="0.15">
      <c r="A344" s="104" t="s">
        <v>110</v>
      </c>
      <c r="B344" s="104" t="s">
        <v>136</v>
      </c>
      <c r="C344" s="435">
        <v>-5.0364699999999998E-2</v>
      </c>
      <c r="D344" s="406">
        <v>2.4778000000000001E-2</v>
      </c>
      <c r="E344" s="406" t="b">
        <v>0</v>
      </c>
      <c r="F344" s="436" t="b">
        <f t="shared" si="5"/>
        <v>0</v>
      </c>
      <c r="G344" s="405">
        <v>-0.10635840000000001</v>
      </c>
      <c r="H344" s="405">
        <v>5.3958899999999997E-2</v>
      </c>
      <c r="I344" s="436">
        <v>4.8785000000000002E-2</v>
      </c>
      <c r="J344" s="435">
        <v>3.5528000000000001E-3</v>
      </c>
      <c r="K344" s="405">
        <v>3.9530999999999997E-2</v>
      </c>
      <c r="L344" s="436">
        <v>0.92839320000000003</v>
      </c>
      <c r="M344" s="437"/>
      <c r="N344" s="437"/>
    </row>
    <row r="345" spans="1:14" x14ac:dyDescent="0.15">
      <c r="A345" s="104" t="s">
        <v>169</v>
      </c>
      <c r="B345" s="104" t="s">
        <v>135</v>
      </c>
      <c r="C345" s="435">
        <v>-4.93327E-2</v>
      </c>
      <c r="D345" s="406">
        <v>2.5576100000000001E-2</v>
      </c>
      <c r="E345" s="406" t="b">
        <v>0</v>
      </c>
      <c r="F345" s="436" t="b">
        <f t="shared" si="5"/>
        <v>0</v>
      </c>
      <c r="G345" s="405">
        <v>-9.8087099999999997E-2</v>
      </c>
      <c r="H345" s="405">
        <v>6.4350299999999999E-2</v>
      </c>
      <c r="I345" s="436">
        <v>0.12943099999999999</v>
      </c>
      <c r="J345" s="435">
        <v>-1.49184E-2</v>
      </c>
      <c r="K345" s="405">
        <v>3.8452100000000003E-2</v>
      </c>
      <c r="L345" s="436">
        <v>0.69806939999999995</v>
      </c>
      <c r="M345" s="437"/>
      <c r="N345" s="437"/>
    </row>
    <row r="346" spans="1:14" x14ac:dyDescent="0.15">
      <c r="A346" s="104" t="s">
        <v>143</v>
      </c>
      <c r="B346" s="104" t="s">
        <v>339</v>
      </c>
      <c r="C346" s="435">
        <v>-5.0500700000000003E-2</v>
      </c>
      <c r="D346" s="406">
        <v>2.5771200000000001E-2</v>
      </c>
      <c r="E346" s="406" t="b">
        <v>0</v>
      </c>
      <c r="F346" s="436" t="b">
        <f t="shared" si="5"/>
        <v>0</v>
      </c>
      <c r="G346" s="405">
        <v>-0.1229029</v>
      </c>
      <c r="H346" s="405">
        <v>4.6593200000000001E-2</v>
      </c>
      <c r="I346" s="436">
        <v>8.4787000000000005E-3</v>
      </c>
      <c r="J346" s="435">
        <v>4.1668999999999998E-2</v>
      </c>
      <c r="K346" s="405">
        <v>4.0116899999999997E-2</v>
      </c>
      <c r="L346" s="436">
        <v>0.2997514</v>
      </c>
      <c r="M346" s="437"/>
      <c r="N346" s="437"/>
    </row>
    <row r="347" spans="1:14" x14ac:dyDescent="0.15">
      <c r="A347" s="104" t="s">
        <v>152</v>
      </c>
      <c r="B347" s="104" t="s">
        <v>128</v>
      </c>
      <c r="C347" s="435">
        <v>5.0910499999999997E-2</v>
      </c>
      <c r="D347" s="406">
        <v>2.6565700000000001E-2</v>
      </c>
      <c r="E347" s="406" t="b">
        <v>0</v>
      </c>
      <c r="F347" s="436" t="b">
        <f t="shared" si="5"/>
        <v>0</v>
      </c>
      <c r="G347" s="405">
        <v>-1.00635E-2</v>
      </c>
      <c r="H347" s="405">
        <v>4.41603E-2</v>
      </c>
      <c r="I347" s="436">
        <v>0.81952689999999995</v>
      </c>
      <c r="J347" s="435">
        <v>0.1474442</v>
      </c>
      <c r="K347" s="405">
        <v>3.9529099999999998E-2</v>
      </c>
      <c r="L347" s="436">
        <v>2.4049999999999999E-4</v>
      </c>
      <c r="M347" s="437"/>
      <c r="N347" s="437"/>
    </row>
    <row r="348" spans="1:14" x14ac:dyDescent="0.15">
      <c r="A348" s="104" t="s">
        <v>151</v>
      </c>
      <c r="B348" s="104" t="s">
        <v>131</v>
      </c>
      <c r="C348" s="435">
        <v>5.00204E-2</v>
      </c>
      <c r="D348" s="406">
        <v>2.7050999999999999E-2</v>
      </c>
      <c r="E348" s="406" t="b">
        <v>0</v>
      </c>
      <c r="F348" s="436" t="b">
        <f t="shared" si="5"/>
        <v>0</v>
      </c>
      <c r="G348" s="405">
        <v>4.0224200000000002E-2</v>
      </c>
      <c r="H348" s="405">
        <v>4.7961200000000002E-2</v>
      </c>
      <c r="I348" s="436">
        <v>0.40278839999999999</v>
      </c>
      <c r="J348" s="435">
        <v>6.5764699999999995E-2</v>
      </c>
      <c r="K348" s="405">
        <v>3.9774200000000003E-2</v>
      </c>
      <c r="L348" s="436">
        <v>9.9248100000000006E-2</v>
      </c>
      <c r="M348" s="437"/>
      <c r="N348" s="437"/>
    </row>
    <row r="349" spans="1:14" x14ac:dyDescent="0.15">
      <c r="A349" s="104" t="s">
        <v>114</v>
      </c>
      <c r="B349" s="104" t="s">
        <v>140</v>
      </c>
      <c r="C349" s="435">
        <v>-4.9353399999999999E-2</v>
      </c>
      <c r="D349" s="406">
        <v>2.9024100000000001E-2</v>
      </c>
      <c r="E349" s="406" t="b">
        <v>0</v>
      </c>
      <c r="F349" s="436" t="b">
        <f t="shared" si="5"/>
        <v>0</v>
      </c>
      <c r="G349" s="405">
        <v>-0.15779940000000001</v>
      </c>
      <c r="H349" s="405">
        <v>5.1697399999999998E-2</v>
      </c>
      <c r="I349" s="436">
        <v>2.1868999999999999E-3</v>
      </c>
      <c r="J349" s="435">
        <v>6.7914000000000002E-2</v>
      </c>
      <c r="K349" s="405">
        <v>3.9738500000000003E-2</v>
      </c>
      <c r="L349" s="436">
        <v>8.8757100000000005E-2</v>
      </c>
      <c r="M349" s="437"/>
      <c r="N349" s="437"/>
    </row>
    <row r="350" spans="1:14" x14ac:dyDescent="0.15">
      <c r="A350" s="104" t="s">
        <v>145</v>
      </c>
      <c r="B350" s="104" t="s">
        <v>134</v>
      </c>
      <c r="C350" s="435">
        <v>4.8155499999999997E-2</v>
      </c>
      <c r="D350" s="406">
        <v>2.92369E-2</v>
      </c>
      <c r="E350" s="406" t="b">
        <v>0</v>
      </c>
      <c r="F350" s="436" t="b">
        <f t="shared" si="5"/>
        <v>0</v>
      </c>
      <c r="G350" s="405">
        <v>8.2294199999999998E-2</v>
      </c>
      <c r="H350" s="405">
        <v>6.7825200000000002E-2</v>
      </c>
      <c r="I350" s="436">
        <v>0.2263039</v>
      </c>
      <c r="J350" s="435">
        <v>2.5517999999999999E-2</v>
      </c>
      <c r="K350" s="405">
        <v>3.9042100000000003E-2</v>
      </c>
      <c r="L350" s="436">
        <v>0.51351100000000005</v>
      </c>
      <c r="M350" s="437"/>
      <c r="N350" s="437"/>
    </row>
    <row r="351" spans="1:14" x14ac:dyDescent="0.15">
      <c r="A351" s="104" t="s">
        <v>125</v>
      </c>
      <c r="B351" s="104" t="s">
        <v>136</v>
      </c>
      <c r="C351" s="435">
        <v>4.7764899999999999E-2</v>
      </c>
      <c r="D351" s="406">
        <v>3.07488E-2</v>
      </c>
      <c r="E351" s="406" t="b">
        <v>0</v>
      </c>
      <c r="F351" s="436" t="b">
        <f t="shared" si="5"/>
        <v>0</v>
      </c>
      <c r="G351" s="405">
        <v>9.2255500000000004E-2</v>
      </c>
      <c r="H351" s="405">
        <v>6.0809099999999998E-2</v>
      </c>
      <c r="I351" s="436">
        <v>0.13082630000000001</v>
      </c>
      <c r="J351" s="435">
        <v>1.4282599999999999E-2</v>
      </c>
      <c r="K351" s="405">
        <v>3.80319E-2</v>
      </c>
      <c r="L351" s="436">
        <v>0.7072889</v>
      </c>
      <c r="M351" s="437"/>
      <c r="N351" s="437"/>
    </row>
    <row r="352" spans="1:14" x14ac:dyDescent="0.15">
      <c r="A352" s="104" t="s">
        <v>110</v>
      </c>
      <c r="B352" s="104" t="s">
        <v>134</v>
      </c>
      <c r="C352" s="435">
        <v>-4.8083399999999998E-2</v>
      </c>
      <c r="D352" s="406">
        <v>3.08778E-2</v>
      </c>
      <c r="E352" s="406" t="b">
        <v>0</v>
      </c>
      <c r="F352" s="436" t="b">
        <f t="shared" si="5"/>
        <v>0</v>
      </c>
      <c r="G352" s="405">
        <v>-7.2857699999999997E-2</v>
      </c>
      <c r="H352" s="405">
        <v>5.9002100000000002E-2</v>
      </c>
      <c r="I352" s="436">
        <v>0.21838959999999999</v>
      </c>
      <c r="J352" s="435">
        <v>-2.9256999999999998E-2</v>
      </c>
      <c r="K352" s="405">
        <v>3.9694599999999997E-2</v>
      </c>
      <c r="L352" s="436">
        <v>0.46129690000000001</v>
      </c>
      <c r="M352" s="437"/>
      <c r="N352" s="437"/>
    </row>
    <row r="353" spans="1:14" x14ac:dyDescent="0.15">
      <c r="A353" s="104" t="s">
        <v>112</v>
      </c>
      <c r="B353" s="104" t="s">
        <v>137</v>
      </c>
      <c r="C353" s="435">
        <v>4.8498100000000002E-2</v>
      </c>
      <c r="D353" s="406">
        <v>3.31498E-2</v>
      </c>
      <c r="E353" s="406" t="b">
        <v>0</v>
      </c>
      <c r="F353" s="436" t="b">
        <f t="shared" si="5"/>
        <v>0</v>
      </c>
      <c r="G353" s="405">
        <v>-3.9786599999999998E-2</v>
      </c>
      <c r="H353" s="405">
        <v>4.8547300000000002E-2</v>
      </c>
      <c r="I353" s="436">
        <v>0.41040330000000003</v>
      </c>
      <c r="J353" s="435">
        <v>0.16055269999999999</v>
      </c>
      <c r="K353" s="405">
        <v>3.9445300000000003E-2</v>
      </c>
      <c r="L353" s="436">
        <v>6.5199999999999999E-5</v>
      </c>
      <c r="M353" s="437"/>
      <c r="N353" s="437"/>
    </row>
    <row r="354" spans="1:14" x14ac:dyDescent="0.15">
      <c r="A354" s="104" t="s">
        <v>141</v>
      </c>
      <c r="B354" s="104" t="s">
        <v>343</v>
      </c>
      <c r="C354" s="435">
        <v>-4.8839100000000003E-2</v>
      </c>
      <c r="D354" s="406">
        <v>3.56227E-2</v>
      </c>
      <c r="E354" s="406" t="b">
        <v>0</v>
      </c>
      <c r="F354" s="436" t="b">
        <f t="shared" si="5"/>
        <v>0</v>
      </c>
      <c r="G354" s="405">
        <v>-7.3622999999999994E-2</v>
      </c>
      <c r="H354" s="405">
        <v>4.1044299999999999E-2</v>
      </c>
      <c r="I354" s="436">
        <v>7.2986200000000001E-2</v>
      </c>
      <c r="J354" s="435">
        <v>-5.9915000000000003E-3</v>
      </c>
      <c r="K354" s="405">
        <v>4.1036000000000003E-2</v>
      </c>
      <c r="L354" s="436">
        <v>0.88392139999999997</v>
      </c>
      <c r="M354" s="437"/>
      <c r="N354" s="437"/>
    </row>
    <row r="355" spans="1:14" x14ac:dyDescent="0.15">
      <c r="A355" s="104" t="s">
        <v>155</v>
      </c>
      <c r="B355" s="104" t="s">
        <v>369</v>
      </c>
      <c r="C355" s="435">
        <v>-4.7948699999999997E-2</v>
      </c>
      <c r="D355" s="406">
        <v>3.7003399999999999E-2</v>
      </c>
      <c r="E355" s="406" t="b">
        <v>0</v>
      </c>
      <c r="F355" s="436" t="b">
        <f t="shared" si="5"/>
        <v>0</v>
      </c>
      <c r="G355" s="405">
        <v>-0.16951050000000001</v>
      </c>
      <c r="H355" s="405">
        <v>4.3827199999999997E-2</v>
      </c>
      <c r="I355" s="436">
        <v>1.086E-4</v>
      </c>
      <c r="J355" s="435">
        <v>0.13430220000000001</v>
      </c>
      <c r="K355" s="405">
        <v>4.0015299999999997E-2</v>
      </c>
      <c r="L355" s="436">
        <v>9.4740000000000004E-4</v>
      </c>
      <c r="M355" s="437"/>
      <c r="N355" s="437"/>
    </row>
    <row r="356" spans="1:14" x14ac:dyDescent="0.15">
      <c r="A356" s="104" t="s">
        <v>149</v>
      </c>
      <c r="B356" s="104" t="s">
        <v>338</v>
      </c>
      <c r="C356" s="435">
        <v>-4.7333899999999998E-2</v>
      </c>
      <c r="D356" s="406">
        <v>3.74349E-2</v>
      </c>
      <c r="E356" s="406" t="b">
        <v>0</v>
      </c>
      <c r="F356" s="436" t="b">
        <f t="shared" si="5"/>
        <v>0</v>
      </c>
      <c r="G356" s="405">
        <v>-0.1264064</v>
      </c>
      <c r="H356" s="405">
        <v>4.6664499999999998E-2</v>
      </c>
      <c r="I356" s="436">
        <v>6.7502999999999999E-3</v>
      </c>
      <c r="J356" s="435">
        <v>5.4350700000000002E-2</v>
      </c>
      <c r="K356" s="405">
        <v>3.9977400000000003E-2</v>
      </c>
      <c r="L356" s="436">
        <v>0.17507590000000001</v>
      </c>
      <c r="M356" s="437"/>
      <c r="N356" s="437"/>
    </row>
    <row r="357" spans="1:14" x14ac:dyDescent="0.15">
      <c r="A357" s="104" t="s">
        <v>110</v>
      </c>
      <c r="B357" s="104" t="s">
        <v>339</v>
      </c>
      <c r="C357" s="435">
        <v>-4.6085800000000003E-2</v>
      </c>
      <c r="D357" s="406">
        <v>4.59595E-2</v>
      </c>
      <c r="E357" s="406" t="b">
        <v>0</v>
      </c>
      <c r="F357" s="436" t="b">
        <f t="shared" si="5"/>
        <v>0</v>
      </c>
      <c r="G357" s="405">
        <v>-9.9097599999999994E-2</v>
      </c>
      <c r="H357" s="405">
        <v>4.0026399999999997E-2</v>
      </c>
      <c r="I357" s="436">
        <v>1.36448E-2</v>
      </c>
      <c r="J357" s="435">
        <v>4.82572E-2</v>
      </c>
      <c r="K357" s="405">
        <v>4.0587199999999997E-2</v>
      </c>
      <c r="L357" s="436">
        <v>0.2355131</v>
      </c>
      <c r="M357" s="437"/>
      <c r="N357" s="437"/>
    </row>
    <row r="358" spans="1:14" x14ac:dyDescent="0.15">
      <c r="A358" s="104" t="s">
        <v>116</v>
      </c>
      <c r="B358" s="104" t="s">
        <v>138</v>
      </c>
      <c r="C358" s="435">
        <v>4.4514999999999999E-2</v>
      </c>
      <c r="D358" s="406">
        <v>4.6754900000000002E-2</v>
      </c>
      <c r="E358" s="406" t="b">
        <v>0</v>
      </c>
      <c r="F358" s="436" t="b">
        <f t="shared" si="5"/>
        <v>0</v>
      </c>
      <c r="G358" s="405">
        <v>-3.8219099999999999E-2</v>
      </c>
      <c r="H358" s="405">
        <v>5.7454400000000003E-2</v>
      </c>
      <c r="I358" s="436">
        <v>0.5041021</v>
      </c>
      <c r="J358" s="435">
        <v>0.1181927</v>
      </c>
      <c r="K358" s="405">
        <v>3.8774900000000001E-2</v>
      </c>
      <c r="L358" s="436">
        <v>2.5536999999999999E-3</v>
      </c>
      <c r="M358" s="437"/>
      <c r="N358" s="437"/>
    </row>
    <row r="359" spans="1:14" x14ac:dyDescent="0.15">
      <c r="A359" s="104" t="s">
        <v>143</v>
      </c>
      <c r="B359" s="104" t="s">
        <v>134</v>
      </c>
      <c r="C359" s="435">
        <v>-4.34528E-2</v>
      </c>
      <c r="D359" s="406">
        <v>4.8524900000000003E-2</v>
      </c>
      <c r="E359" s="406" t="b">
        <v>0</v>
      </c>
      <c r="F359" s="436" t="b">
        <f t="shared" si="5"/>
        <v>0</v>
      </c>
      <c r="G359" s="405">
        <v>-9.95727E-2</v>
      </c>
      <c r="H359" s="405">
        <v>6.9458099999999995E-2</v>
      </c>
      <c r="I359" s="436">
        <v>0.1529171</v>
      </c>
      <c r="J359" s="435">
        <v>-7.4143000000000004E-3</v>
      </c>
      <c r="K359" s="405">
        <v>3.87809E-2</v>
      </c>
      <c r="L359" s="436">
        <v>0.84838409999999997</v>
      </c>
      <c r="M359" s="437"/>
      <c r="N359" s="437"/>
    </row>
    <row r="360" spans="1:14" x14ac:dyDescent="0.15">
      <c r="A360" s="104" t="s">
        <v>152</v>
      </c>
      <c r="B360" s="104" t="s">
        <v>134</v>
      </c>
      <c r="C360" s="435">
        <v>-4.3200500000000003E-2</v>
      </c>
      <c r="D360" s="406">
        <v>5.0316399999999997E-2</v>
      </c>
      <c r="E360" s="406" t="b">
        <v>0</v>
      </c>
      <c r="F360" s="436" t="b">
        <f t="shared" si="5"/>
        <v>0</v>
      </c>
      <c r="G360" s="405">
        <v>-3.41862E-2</v>
      </c>
      <c r="H360" s="405">
        <v>6.4836099999999994E-2</v>
      </c>
      <c r="I360" s="436">
        <v>0.59934690000000002</v>
      </c>
      <c r="J360" s="435">
        <v>-5.0445799999999999E-2</v>
      </c>
      <c r="K360" s="405">
        <v>3.8605500000000001E-2</v>
      </c>
      <c r="L360" s="436">
        <v>0.1920974</v>
      </c>
      <c r="M360" s="437"/>
      <c r="N360" s="437"/>
    </row>
    <row r="361" spans="1:14" x14ac:dyDescent="0.15">
      <c r="A361" s="104" t="s">
        <v>116</v>
      </c>
      <c r="B361" s="104" t="s">
        <v>134</v>
      </c>
      <c r="C361" s="435">
        <v>4.2830500000000001E-2</v>
      </c>
      <c r="D361" s="406">
        <v>5.20037E-2</v>
      </c>
      <c r="E361" s="406" t="b">
        <v>0</v>
      </c>
      <c r="F361" s="436" t="b">
        <f t="shared" si="5"/>
        <v>0</v>
      </c>
      <c r="G361" s="405">
        <v>0.1264419</v>
      </c>
      <c r="H361" s="405">
        <v>7.0279900000000006E-2</v>
      </c>
      <c r="I361" s="436">
        <v>7.1638599999999997E-2</v>
      </c>
      <c r="J361" s="435">
        <v>-1.09818E-2</v>
      </c>
      <c r="K361" s="405">
        <v>3.8975999999999997E-2</v>
      </c>
      <c r="L361" s="436">
        <v>0.77815840000000003</v>
      </c>
      <c r="M361" s="437"/>
      <c r="N361" s="437"/>
    </row>
    <row r="362" spans="1:14" x14ac:dyDescent="0.15">
      <c r="A362" s="104" t="s">
        <v>155</v>
      </c>
      <c r="B362" s="104" t="s">
        <v>130</v>
      </c>
      <c r="C362" s="435">
        <v>4.2699899999999999E-2</v>
      </c>
      <c r="D362" s="406">
        <v>6.4806900000000001E-2</v>
      </c>
      <c r="E362" s="406" t="b">
        <v>0</v>
      </c>
      <c r="F362" s="436" t="b">
        <f t="shared" si="5"/>
        <v>0</v>
      </c>
      <c r="G362" s="405">
        <v>4.2691399999999997E-2</v>
      </c>
      <c r="H362" s="405">
        <v>4.2756099999999998E-2</v>
      </c>
      <c r="I362" s="436">
        <v>0.31857639999999998</v>
      </c>
      <c r="J362" s="435">
        <v>4.2770099999999998E-2</v>
      </c>
      <c r="K362" s="405">
        <v>4.1053300000000001E-2</v>
      </c>
      <c r="L362" s="436">
        <v>0.2981162</v>
      </c>
      <c r="M362" s="437"/>
      <c r="N362" s="437"/>
    </row>
    <row r="363" spans="1:14" x14ac:dyDescent="0.15">
      <c r="A363" s="104" t="s">
        <v>154</v>
      </c>
      <c r="B363" s="104" t="s">
        <v>369</v>
      </c>
      <c r="C363" s="435">
        <v>-4.0975900000000003E-2</v>
      </c>
      <c r="D363" s="406">
        <v>6.9626300000000002E-2</v>
      </c>
      <c r="E363" s="406" t="b">
        <v>0</v>
      </c>
      <c r="F363" s="436" t="b">
        <f t="shared" si="5"/>
        <v>0</v>
      </c>
      <c r="G363" s="405">
        <v>-9.7188999999999998E-2</v>
      </c>
      <c r="H363" s="405">
        <v>5.2469099999999998E-2</v>
      </c>
      <c r="I363" s="436">
        <v>6.3808699999999996E-2</v>
      </c>
      <c r="J363" s="435">
        <v>1.8059599999999999E-2</v>
      </c>
      <c r="K363" s="405">
        <v>4.0129499999999999E-2</v>
      </c>
      <c r="L363" s="436">
        <v>0.65278259999999999</v>
      </c>
      <c r="M363" s="437"/>
      <c r="N363" s="437"/>
    </row>
    <row r="364" spans="1:14" x14ac:dyDescent="0.15">
      <c r="A364" s="104" t="s">
        <v>149</v>
      </c>
      <c r="B364" s="104" t="s">
        <v>135</v>
      </c>
      <c r="C364" s="435">
        <v>3.9105000000000001E-2</v>
      </c>
      <c r="D364" s="406">
        <v>7.8999200000000006E-2</v>
      </c>
      <c r="E364" s="406" t="b">
        <v>0</v>
      </c>
      <c r="F364" s="436" t="b">
        <f t="shared" si="5"/>
        <v>0</v>
      </c>
      <c r="G364" s="405">
        <v>7.9973000000000006E-3</v>
      </c>
      <c r="H364" s="405">
        <v>6.0613599999999997E-2</v>
      </c>
      <c r="I364" s="436">
        <v>0.89506819999999998</v>
      </c>
      <c r="J364" s="435">
        <v>6.4793699999999996E-2</v>
      </c>
      <c r="K364" s="405">
        <v>3.8827100000000003E-2</v>
      </c>
      <c r="L364" s="436">
        <v>9.6112400000000001E-2</v>
      </c>
      <c r="M364" s="437"/>
      <c r="N364" s="437"/>
    </row>
    <row r="365" spans="1:14" x14ac:dyDescent="0.15">
      <c r="A365" s="104" t="s">
        <v>110</v>
      </c>
      <c r="B365" s="104" t="s">
        <v>130</v>
      </c>
      <c r="C365" s="435">
        <v>-3.9827700000000001E-2</v>
      </c>
      <c r="D365" s="406">
        <v>8.4331900000000001E-2</v>
      </c>
      <c r="E365" s="406" t="b">
        <v>0</v>
      </c>
      <c r="F365" s="436" t="b">
        <f t="shared" si="5"/>
        <v>0</v>
      </c>
      <c r="G365" s="405">
        <v>-0.10160279999999999</v>
      </c>
      <c r="H365" s="405">
        <v>4.3238600000000002E-2</v>
      </c>
      <c r="I365" s="436">
        <v>1.87797E-2</v>
      </c>
      <c r="J365" s="435">
        <v>5.6833099999999998E-2</v>
      </c>
      <c r="K365" s="405">
        <v>4.0868399999999999E-2</v>
      </c>
      <c r="L365" s="436">
        <v>0.165494</v>
      </c>
      <c r="M365" s="437"/>
      <c r="N365" s="437"/>
    </row>
    <row r="366" spans="1:14" x14ac:dyDescent="0.15">
      <c r="A366" s="104" t="s">
        <v>153</v>
      </c>
      <c r="B366" s="104" t="s">
        <v>132</v>
      </c>
      <c r="C366" s="435">
        <v>-4.0465500000000001E-2</v>
      </c>
      <c r="D366" s="406">
        <v>8.4409999999999999E-2</v>
      </c>
      <c r="E366" s="406" t="b">
        <v>0</v>
      </c>
      <c r="F366" s="436" t="b">
        <f t="shared" si="5"/>
        <v>0</v>
      </c>
      <c r="G366" s="405">
        <v>-3.9155599999999999E-2</v>
      </c>
      <c r="H366" s="405">
        <v>3.8947599999999999E-2</v>
      </c>
      <c r="I366" s="436">
        <v>0.31499389999999999</v>
      </c>
      <c r="J366" s="435">
        <v>-4.3360099999999999E-2</v>
      </c>
      <c r="K366" s="405">
        <v>4.1944700000000001E-2</v>
      </c>
      <c r="L366" s="436">
        <v>0.3020118</v>
      </c>
      <c r="M366" s="437"/>
      <c r="N366" s="437"/>
    </row>
    <row r="367" spans="1:14" x14ac:dyDescent="0.15">
      <c r="A367" s="104" t="s">
        <v>151</v>
      </c>
      <c r="B367" s="104" t="s">
        <v>140</v>
      </c>
      <c r="C367" s="435">
        <v>3.8242400000000003E-2</v>
      </c>
      <c r="D367" s="406">
        <v>8.6688600000000005E-2</v>
      </c>
      <c r="E367" s="406" t="b">
        <v>0</v>
      </c>
      <c r="F367" s="436" t="b">
        <f t="shared" si="5"/>
        <v>0</v>
      </c>
      <c r="G367" s="405">
        <v>3.9120200000000001E-2</v>
      </c>
      <c r="H367" s="405">
        <v>5.58646E-2</v>
      </c>
      <c r="I367" s="436">
        <v>0.48459720000000001</v>
      </c>
      <c r="J367" s="435">
        <v>3.7713700000000003E-2</v>
      </c>
      <c r="K367" s="405">
        <v>3.8722300000000001E-2</v>
      </c>
      <c r="L367" s="436">
        <v>0.33052189999999998</v>
      </c>
      <c r="M367" s="437"/>
      <c r="N367" s="437"/>
    </row>
    <row r="368" spans="1:14" x14ac:dyDescent="0.15">
      <c r="A368" s="104" t="s">
        <v>145</v>
      </c>
      <c r="B368" s="104" t="s">
        <v>139</v>
      </c>
      <c r="C368" s="435">
        <v>-3.8397000000000001E-2</v>
      </c>
      <c r="D368" s="406">
        <v>8.6739800000000006E-2</v>
      </c>
      <c r="E368" s="406" t="b">
        <v>0</v>
      </c>
      <c r="F368" s="436" t="b">
        <f t="shared" si="5"/>
        <v>0</v>
      </c>
      <c r="G368" s="405">
        <v>-0.1108199</v>
      </c>
      <c r="H368" s="405">
        <v>5.3755200000000003E-2</v>
      </c>
      <c r="I368" s="436">
        <v>3.9235699999999998E-2</v>
      </c>
      <c r="J368" s="435">
        <v>3.1379700000000003E-2</v>
      </c>
      <c r="K368" s="405">
        <v>3.9030700000000002E-2</v>
      </c>
      <c r="L368" s="436">
        <v>0.4218305</v>
      </c>
      <c r="M368" s="437"/>
      <c r="N368" s="437"/>
    </row>
    <row r="369" spans="1:14" x14ac:dyDescent="0.15">
      <c r="A369" s="104" t="s">
        <v>118</v>
      </c>
      <c r="B369" s="104" t="s">
        <v>137</v>
      </c>
      <c r="C369" s="435">
        <v>3.8916300000000001E-2</v>
      </c>
      <c r="D369" s="406">
        <v>8.7235199999999999E-2</v>
      </c>
      <c r="E369" s="406" t="b">
        <v>0</v>
      </c>
      <c r="F369" s="436" t="b">
        <f t="shared" si="5"/>
        <v>0</v>
      </c>
      <c r="G369" s="405">
        <v>-5.72895E-2</v>
      </c>
      <c r="H369" s="405">
        <v>4.8759900000000002E-2</v>
      </c>
      <c r="I369" s="436">
        <v>0.23725199999999999</v>
      </c>
      <c r="J369" s="435">
        <v>0.15972810000000001</v>
      </c>
      <c r="K369" s="405">
        <v>3.94095E-2</v>
      </c>
      <c r="L369" s="436">
        <v>6.9999999999999994E-5</v>
      </c>
      <c r="M369" s="437"/>
      <c r="N369" s="437"/>
    </row>
    <row r="370" spans="1:14" x14ac:dyDescent="0.15">
      <c r="A370" s="104" t="s">
        <v>120</v>
      </c>
      <c r="B370" s="104" t="s">
        <v>139</v>
      </c>
      <c r="C370" s="435">
        <v>-3.8012900000000002E-2</v>
      </c>
      <c r="D370" s="406">
        <v>9.20681E-2</v>
      </c>
      <c r="E370" s="406" t="b">
        <v>0</v>
      </c>
      <c r="F370" s="436" t="b">
        <f t="shared" si="5"/>
        <v>0</v>
      </c>
      <c r="G370" s="405">
        <v>-0.1386927</v>
      </c>
      <c r="H370" s="405">
        <v>5.2031300000000003E-2</v>
      </c>
      <c r="I370" s="436">
        <v>7.6575999999999997E-3</v>
      </c>
      <c r="J370" s="435">
        <v>6.7650000000000002E-2</v>
      </c>
      <c r="K370" s="405">
        <v>3.9512100000000001E-2</v>
      </c>
      <c r="L370" s="436">
        <v>8.8156600000000002E-2</v>
      </c>
      <c r="M370" s="437"/>
      <c r="N370" s="437"/>
    </row>
    <row r="371" spans="1:14" x14ac:dyDescent="0.15">
      <c r="A371" s="104" t="s">
        <v>144</v>
      </c>
      <c r="B371" s="104" t="s">
        <v>128</v>
      </c>
      <c r="C371" s="435">
        <v>-3.9037200000000001E-2</v>
      </c>
      <c r="D371" s="406">
        <v>9.2087500000000003E-2</v>
      </c>
      <c r="E371" s="406" t="b">
        <v>0</v>
      </c>
      <c r="F371" s="436" t="b">
        <f t="shared" si="5"/>
        <v>0</v>
      </c>
      <c r="G371" s="405">
        <v>-9.10966E-2</v>
      </c>
      <c r="H371" s="405">
        <v>4.3562999999999998E-2</v>
      </c>
      <c r="I371" s="436">
        <v>3.6955000000000002E-2</v>
      </c>
      <c r="J371" s="435">
        <v>4.5296099999999999E-2</v>
      </c>
      <c r="K371" s="405">
        <v>4.2314400000000002E-2</v>
      </c>
      <c r="L371" s="436">
        <v>0.28535670000000002</v>
      </c>
      <c r="M371" s="437"/>
      <c r="N371" s="437"/>
    </row>
    <row r="372" spans="1:14" x14ac:dyDescent="0.15">
      <c r="A372" s="104" t="s">
        <v>169</v>
      </c>
      <c r="B372" s="104" t="s">
        <v>139</v>
      </c>
      <c r="C372" s="435">
        <v>3.6842800000000002E-2</v>
      </c>
      <c r="D372" s="406">
        <v>9.9683900000000006E-2</v>
      </c>
      <c r="E372" s="406" t="b">
        <v>0</v>
      </c>
      <c r="F372" s="436" t="b">
        <f t="shared" si="5"/>
        <v>0</v>
      </c>
      <c r="G372" s="405">
        <v>5.3027400000000002E-2</v>
      </c>
      <c r="H372" s="405">
        <v>5.4424500000000001E-2</v>
      </c>
      <c r="I372" s="436">
        <v>0.33067869999999999</v>
      </c>
      <c r="J372" s="435">
        <v>2.18403E-2</v>
      </c>
      <c r="K372" s="405">
        <v>3.8875600000000003E-2</v>
      </c>
      <c r="L372" s="436">
        <v>0.57434770000000002</v>
      </c>
      <c r="M372" s="437"/>
      <c r="N372" s="437"/>
    </row>
    <row r="373" spans="1:14" x14ac:dyDescent="0.15">
      <c r="A373" s="104" t="s">
        <v>153</v>
      </c>
      <c r="B373" s="104" t="s">
        <v>339</v>
      </c>
      <c r="C373" s="435">
        <v>-3.8206400000000001E-2</v>
      </c>
      <c r="D373" s="406">
        <v>0.1035457</v>
      </c>
      <c r="E373" s="406" t="b">
        <v>0</v>
      </c>
      <c r="F373" s="436" t="b">
        <f t="shared" si="5"/>
        <v>0</v>
      </c>
      <c r="G373" s="405">
        <v>-0.103156</v>
      </c>
      <c r="H373" s="405">
        <v>3.7102999999999997E-2</v>
      </c>
      <c r="I373" s="436">
        <v>5.4965999999999999E-3</v>
      </c>
      <c r="J373" s="435">
        <v>0.10997709999999999</v>
      </c>
      <c r="K373" s="405">
        <v>4.1366800000000002E-2</v>
      </c>
      <c r="L373" s="436">
        <v>8.5135000000000002E-3</v>
      </c>
      <c r="M373" s="437"/>
      <c r="N373" s="437"/>
    </row>
    <row r="374" spans="1:14" x14ac:dyDescent="0.15">
      <c r="A374" s="104" t="s">
        <v>125</v>
      </c>
      <c r="B374" s="104" t="s">
        <v>343</v>
      </c>
      <c r="C374" s="435">
        <v>-3.63126E-2</v>
      </c>
      <c r="D374" s="406">
        <v>0.1052437</v>
      </c>
      <c r="E374" s="406" t="b">
        <v>0</v>
      </c>
      <c r="F374" s="436" t="b">
        <f t="shared" si="5"/>
        <v>0</v>
      </c>
      <c r="G374" s="405">
        <v>1.89748E-2</v>
      </c>
      <c r="H374" s="405">
        <v>5.0533000000000002E-2</v>
      </c>
      <c r="I374" s="436">
        <v>0.70689120000000005</v>
      </c>
      <c r="J374" s="435">
        <v>-9.4260200000000002E-2</v>
      </c>
      <c r="K374" s="405">
        <v>3.7951199999999997E-2</v>
      </c>
      <c r="L374" s="436">
        <v>1.36139E-2</v>
      </c>
      <c r="M374" s="437"/>
      <c r="N374" s="437"/>
    </row>
    <row r="375" spans="1:14" x14ac:dyDescent="0.15">
      <c r="A375" s="104" t="s">
        <v>125</v>
      </c>
      <c r="B375" s="104" t="s">
        <v>137</v>
      </c>
      <c r="C375" s="435">
        <v>-3.5897199999999997E-2</v>
      </c>
      <c r="D375" s="406">
        <v>0.1123097</v>
      </c>
      <c r="E375" s="406" t="b">
        <v>0</v>
      </c>
      <c r="F375" s="436" t="b">
        <f t="shared" si="5"/>
        <v>0</v>
      </c>
      <c r="G375" s="405">
        <v>-8.66566E-2</v>
      </c>
      <c r="H375" s="405">
        <v>4.8045400000000002E-2</v>
      </c>
      <c r="I375" s="436">
        <v>7.1187399999999998E-2</v>
      </c>
      <c r="J375" s="435">
        <v>2.34766E-2</v>
      </c>
      <c r="K375" s="405">
        <v>3.9091000000000001E-2</v>
      </c>
      <c r="L375" s="436">
        <v>0.54833080000000001</v>
      </c>
      <c r="M375" s="437"/>
      <c r="N375" s="437"/>
    </row>
    <row r="376" spans="1:14" x14ac:dyDescent="0.15">
      <c r="A376" s="104" t="s">
        <v>156</v>
      </c>
      <c r="B376" s="104" t="s">
        <v>137</v>
      </c>
      <c r="C376" s="435">
        <v>3.6842399999999997E-2</v>
      </c>
      <c r="D376" s="406">
        <v>0.1152136</v>
      </c>
      <c r="E376" s="406" t="b">
        <v>0</v>
      </c>
      <c r="F376" s="436" t="b">
        <f t="shared" si="5"/>
        <v>0</v>
      </c>
      <c r="G376" s="405">
        <v>3.6703999999999999E-3</v>
      </c>
      <c r="H376" s="405">
        <v>3.7335599999999997E-2</v>
      </c>
      <c r="I376" s="436">
        <v>0.92170580000000002</v>
      </c>
      <c r="J376" s="435">
        <v>0.11218210000000001</v>
      </c>
      <c r="K376" s="405">
        <v>4.1041800000000003E-2</v>
      </c>
      <c r="L376" s="436">
        <v>6.7514000000000003E-3</v>
      </c>
      <c r="M376" s="437"/>
      <c r="N376" s="437"/>
    </row>
    <row r="377" spans="1:14" x14ac:dyDescent="0.15">
      <c r="A377" s="104" t="s">
        <v>153</v>
      </c>
      <c r="B377" s="104" t="s">
        <v>133</v>
      </c>
      <c r="C377" s="435">
        <v>-3.63951E-2</v>
      </c>
      <c r="D377" s="406">
        <v>0.1212461</v>
      </c>
      <c r="E377" s="406" t="b">
        <v>0</v>
      </c>
      <c r="F377" s="436" t="b">
        <f t="shared" si="5"/>
        <v>0</v>
      </c>
      <c r="G377" s="405">
        <v>-1.6891199999999999E-2</v>
      </c>
      <c r="H377" s="405">
        <v>3.82102E-2</v>
      </c>
      <c r="I377" s="436">
        <v>0.65850719999999996</v>
      </c>
      <c r="J377" s="435">
        <v>-7.8460799999999997E-2</v>
      </c>
      <c r="K377" s="405">
        <v>4.1798099999999998E-2</v>
      </c>
      <c r="L377" s="436">
        <v>6.1865700000000003E-2</v>
      </c>
      <c r="M377" s="437"/>
      <c r="N377" s="437"/>
    </row>
    <row r="378" spans="1:14" x14ac:dyDescent="0.15">
      <c r="A378" s="104" t="s">
        <v>155</v>
      </c>
      <c r="B378" s="104" t="s">
        <v>128</v>
      </c>
      <c r="C378" s="435">
        <v>-3.49077E-2</v>
      </c>
      <c r="D378" s="406">
        <v>0.1337506</v>
      </c>
      <c r="E378" s="406" t="b">
        <v>0</v>
      </c>
      <c r="F378" s="436" t="b">
        <f t="shared" si="5"/>
        <v>0</v>
      </c>
      <c r="G378" s="405">
        <v>-0.117242</v>
      </c>
      <c r="H378" s="405">
        <v>3.9885700000000003E-2</v>
      </c>
      <c r="I378" s="436">
        <v>3.2429999999999998E-3</v>
      </c>
      <c r="J378" s="435">
        <v>0.122589</v>
      </c>
      <c r="K378" s="405">
        <v>4.0851600000000002E-2</v>
      </c>
      <c r="L378" s="436">
        <v>3.0366E-3</v>
      </c>
      <c r="M378" s="437"/>
      <c r="N378" s="437"/>
    </row>
    <row r="379" spans="1:14" x14ac:dyDescent="0.15">
      <c r="A379" s="104" t="s">
        <v>168</v>
      </c>
      <c r="B379" s="104" t="s">
        <v>134</v>
      </c>
      <c r="C379" s="435">
        <v>3.2862799999999998E-2</v>
      </c>
      <c r="D379" s="406">
        <v>0.13485079999999999</v>
      </c>
      <c r="E379" s="406" t="b">
        <v>0</v>
      </c>
      <c r="F379" s="436" t="b">
        <f t="shared" si="5"/>
        <v>0</v>
      </c>
      <c r="G379" s="405">
        <v>0.235765</v>
      </c>
      <c r="H379" s="405">
        <v>7.5124800000000005E-2</v>
      </c>
      <c r="I379" s="436">
        <v>1.5325E-3</v>
      </c>
      <c r="J379" s="435">
        <v>-8.64867E-2</v>
      </c>
      <c r="K379" s="405">
        <v>3.8509300000000003E-2</v>
      </c>
      <c r="L379" s="436">
        <v>2.55102E-2</v>
      </c>
      <c r="M379" s="437"/>
      <c r="N379" s="437"/>
    </row>
    <row r="380" spans="1:14" x14ac:dyDescent="0.15">
      <c r="A380" s="104" t="s">
        <v>148</v>
      </c>
      <c r="B380" s="104" t="s">
        <v>134</v>
      </c>
      <c r="C380" s="435">
        <v>3.2636900000000003E-2</v>
      </c>
      <c r="D380" s="406">
        <v>0.13761689999999999</v>
      </c>
      <c r="E380" s="406" t="b">
        <v>0</v>
      </c>
      <c r="F380" s="436" t="b">
        <f t="shared" si="5"/>
        <v>0</v>
      </c>
      <c r="G380" s="405">
        <v>0.150617</v>
      </c>
      <c r="H380" s="405">
        <v>7.2905999999999999E-2</v>
      </c>
      <c r="I380" s="436">
        <v>3.6320199999999997E-2</v>
      </c>
      <c r="J380" s="435">
        <v>-4.0013199999999999E-2</v>
      </c>
      <c r="K380" s="405">
        <v>3.8628900000000001E-2</v>
      </c>
      <c r="L380" s="436">
        <v>0.30096400000000001</v>
      </c>
      <c r="M380" s="437"/>
      <c r="N380" s="437"/>
    </row>
    <row r="381" spans="1:14" x14ac:dyDescent="0.15">
      <c r="A381" s="104" t="s">
        <v>147</v>
      </c>
      <c r="B381" s="104" t="s">
        <v>369</v>
      </c>
      <c r="C381" s="435">
        <v>3.2742399999999998E-2</v>
      </c>
      <c r="D381" s="406">
        <v>0.14291300000000001</v>
      </c>
      <c r="E381" s="406" t="b">
        <v>0</v>
      </c>
      <c r="F381" s="436" t="b">
        <f t="shared" si="5"/>
        <v>0</v>
      </c>
      <c r="G381" s="405">
        <v>1.09436E-2</v>
      </c>
      <c r="H381" s="405">
        <v>5.74917E-2</v>
      </c>
      <c r="I381" s="436">
        <v>0.84908249999999996</v>
      </c>
      <c r="J381" s="435">
        <v>5.4300899999999999E-2</v>
      </c>
      <c r="K381" s="405">
        <v>3.9266099999999998E-2</v>
      </c>
      <c r="L381" s="436">
        <v>0.16760340000000001</v>
      </c>
      <c r="M381" s="437"/>
      <c r="N381" s="437"/>
    </row>
    <row r="382" spans="1:14" x14ac:dyDescent="0.15">
      <c r="A382" s="104" t="s">
        <v>151</v>
      </c>
      <c r="B382" s="104" t="s">
        <v>135</v>
      </c>
      <c r="C382" s="435">
        <v>-3.2263600000000003E-2</v>
      </c>
      <c r="D382" s="406">
        <v>0.1435255</v>
      </c>
      <c r="E382" s="406" t="b">
        <v>0</v>
      </c>
      <c r="F382" s="436" t="b">
        <f t="shared" si="5"/>
        <v>0</v>
      </c>
      <c r="G382" s="405">
        <v>-4.3360099999999999E-2</v>
      </c>
      <c r="H382" s="405">
        <v>6.6082600000000005E-2</v>
      </c>
      <c r="I382" s="436">
        <v>0.51204780000000005</v>
      </c>
      <c r="J382" s="435">
        <v>-2.4801E-2</v>
      </c>
      <c r="K382" s="405">
        <v>3.8217500000000001E-2</v>
      </c>
      <c r="L382" s="436">
        <v>0.51656999999999997</v>
      </c>
      <c r="M382" s="437"/>
      <c r="N382" s="437"/>
    </row>
    <row r="383" spans="1:14" x14ac:dyDescent="0.15">
      <c r="A383" s="104" t="s">
        <v>125</v>
      </c>
      <c r="B383" s="104" t="s">
        <v>131</v>
      </c>
      <c r="C383" s="435">
        <v>3.1718099999999999E-2</v>
      </c>
      <c r="D383" s="406">
        <v>0.1614941</v>
      </c>
      <c r="E383" s="406" t="b">
        <v>0</v>
      </c>
      <c r="F383" s="436" t="b">
        <f t="shared" si="5"/>
        <v>0</v>
      </c>
      <c r="G383" s="405">
        <v>1.36545E-2</v>
      </c>
      <c r="H383" s="405">
        <v>4.61733E-2</v>
      </c>
      <c r="I383" s="436">
        <v>0.76759160000000004</v>
      </c>
      <c r="J383" s="435">
        <v>5.7122600000000003E-2</v>
      </c>
      <c r="K383" s="405">
        <v>3.9074999999999999E-2</v>
      </c>
      <c r="L383" s="436">
        <v>0.14470430000000001</v>
      </c>
      <c r="M383" s="437"/>
      <c r="N383" s="437"/>
    </row>
    <row r="384" spans="1:14" x14ac:dyDescent="0.15">
      <c r="A384" s="104" t="s">
        <v>158</v>
      </c>
      <c r="B384" s="104" t="s">
        <v>132</v>
      </c>
      <c r="C384" s="435">
        <v>-3.27017E-2</v>
      </c>
      <c r="D384" s="406">
        <v>0.16351550000000001</v>
      </c>
      <c r="E384" s="406" t="b">
        <v>0</v>
      </c>
      <c r="F384" s="436" t="b">
        <f t="shared" si="5"/>
        <v>0</v>
      </c>
      <c r="G384" s="405">
        <v>-5.4648700000000001E-2</v>
      </c>
      <c r="H384" s="405">
        <v>3.7810299999999998E-2</v>
      </c>
      <c r="I384" s="436">
        <v>0.14859720000000001</v>
      </c>
      <c r="J384" s="435">
        <v>1.5406700000000001E-2</v>
      </c>
      <c r="K384" s="405">
        <v>4.1898900000000003E-2</v>
      </c>
      <c r="L384" s="436">
        <v>0.71314489999999997</v>
      </c>
      <c r="M384" s="437"/>
      <c r="N384" s="437"/>
    </row>
    <row r="385" spans="1:14" x14ac:dyDescent="0.15">
      <c r="A385" s="104" t="s">
        <v>168</v>
      </c>
      <c r="B385" s="104" t="s">
        <v>130</v>
      </c>
      <c r="C385" s="435">
        <v>2.9895100000000001E-2</v>
      </c>
      <c r="D385" s="406">
        <v>0.1848649</v>
      </c>
      <c r="E385" s="406" t="b">
        <v>0</v>
      </c>
      <c r="F385" s="436" t="b">
        <f t="shared" si="5"/>
        <v>0</v>
      </c>
      <c r="G385" s="405">
        <v>6.1224599999999997E-2</v>
      </c>
      <c r="H385" s="405">
        <v>5.4210500000000002E-2</v>
      </c>
      <c r="I385" s="436">
        <v>0.25800580000000001</v>
      </c>
      <c r="J385" s="435">
        <v>-8.4279999999999999E-4</v>
      </c>
      <c r="K385" s="405">
        <v>4.0355500000000002E-2</v>
      </c>
      <c r="L385" s="436">
        <v>0.98326469999999999</v>
      </c>
      <c r="M385" s="437"/>
      <c r="N385" s="437"/>
    </row>
    <row r="386" spans="1:14" x14ac:dyDescent="0.15">
      <c r="A386" s="104" t="s">
        <v>153</v>
      </c>
      <c r="B386" s="104" t="s">
        <v>134</v>
      </c>
      <c r="C386" s="435">
        <v>-2.98123E-2</v>
      </c>
      <c r="D386" s="406">
        <v>0.1877405</v>
      </c>
      <c r="E386" s="406" t="b">
        <v>0</v>
      </c>
      <c r="F386" s="436" t="b">
        <f t="shared" si="5"/>
        <v>0</v>
      </c>
      <c r="G386" s="405">
        <v>5.3346000000000001E-3</v>
      </c>
      <c r="H386" s="405">
        <v>5.4547600000000002E-2</v>
      </c>
      <c r="I386" s="436">
        <v>0.92207019999999995</v>
      </c>
      <c r="J386" s="435">
        <v>-7.3151499999999994E-2</v>
      </c>
      <c r="K386" s="405">
        <v>4.1042099999999998E-2</v>
      </c>
      <c r="L386" s="436">
        <v>7.5828499999999993E-2</v>
      </c>
      <c r="M386" s="437"/>
      <c r="N386" s="437"/>
    </row>
    <row r="387" spans="1:14" x14ac:dyDescent="0.15">
      <c r="A387" s="104" t="s">
        <v>169</v>
      </c>
      <c r="B387" s="104" t="s">
        <v>137</v>
      </c>
      <c r="C387" s="435">
        <v>2.8135799999999999E-2</v>
      </c>
      <c r="D387" s="406">
        <v>0.21512490000000001</v>
      </c>
      <c r="E387" s="406" t="b">
        <v>0</v>
      </c>
      <c r="F387" s="436" t="b">
        <f t="shared" si="5"/>
        <v>0</v>
      </c>
      <c r="G387" s="405">
        <v>-6.92194E-2</v>
      </c>
      <c r="H387" s="405">
        <v>4.9364999999999999E-2</v>
      </c>
      <c r="I387" s="436">
        <v>0.15825500000000001</v>
      </c>
      <c r="J387" s="435">
        <v>0.1464848</v>
      </c>
      <c r="K387" s="405">
        <v>3.9308299999999997E-2</v>
      </c>
      <c r="L387" s="436">
        <v>2.455E-4</v>
      </c>
      <c r="M387" s="437"/>
      <c r="N387" s="437"/>
    </row>
    <row r="388" spans="1:14" x14ac:dyDescent="0.15">
      <c r="A388" s="104" t="s">
        <v>114</v>
      </c>
      <c r="B388" s="104" t="s">
        <v>343</v>
      </c>
      <c r="C388" s="435">
        <v>2.8167299999999999E-2</v>
      </c>
      <c r="D388" s="406">
        <v>0.2152984</v>
      </c>
      <c r="E388" s="406" t="b">
        <v>0</v>
      </c>
      <c r="F388" s="436" t="b">
        <f t="shared" si="5"/>
        <v>0</v>
      </c>
      <c r="G388" s="405">
        <v>5.8294100000000001E-2</v>
      </c>
      <c r="H388" s="405">
        <v>4.8206300000000001E-2</v>
      </c>
      <c r="I388" s="436">
        <v>0.22736819999999999</v>
      </c>
      <c r="J388" s="435">
        <v>-8.3987999999999997E-3</v>
      </c>
      <c r="K388" s="405">
        <v>4.0126799999999997E-2</v>
      </c>
      <c r="L388" s="436">
        <v>0.83422620000000003</v>
      </c>
      <c r="M388" s="437"/>
      <c r="N388" s="437"/>
    </row>
    <row r="389" spans="1:14" x14ac:dyDescent="0.15">
      <c r="A389" s="104" t="s">
        <v>152</v>
      </c>
      <c r="B389" s="104" t="s">
        <v>137</v>
      </c>
      <c r="C389" s="435">
        <v>2.8120300000000001E-2</v>
      </c>
      <c r="D389" s="406">
        <v>0.21661620000000001</v>
      </c>
      <c r="E389" s="406" t="b">
        <v>0</v>
      </c>
      <c r="F389" s="436" t="b">
        <f t="shared" ref="F389:F439" si="6">ABS(C389)&gt;0.25</f>
        <v>0</v>
      </c>
      <c r="G389" s="405">
        <v>-5.6592299999999998E-2</v>
      </c>
      <c r="H389" s="405">
        <v>4.6767000000000003E-2</v>
      </c>
      <c r="I389" s="436">
        <v>0.22380829999999999</v>
      </c>
      <c r="J389" s="435">
        <v>0.13879440000000001</v>
      </c>
      <c r="K389" s="405">
        <v>3.8957100000000001E-2</v>
      </c>
      <c r="L389" s="436">
        <v>4.4359999999999999E-4</v>
      </c>
      <c r="M389" s="437"/>
      <c r="N389" s="437"/>
    </row>
    <row r="390" spans="1:14" x14ac:dyDescent="0.15">
      <c r="A390" s="104" t="s">
        <v>125</v>
      </c>
      <c r="B390" s="104" t="s">
        <v>128</v>
      </c>
      <c r="C390" s="435">
        <v>-2.81871E-2</v>
      </c>
      <c r="D390" s="406">
        <v>0.2169555</v>
      </c>
      <c r="E390" s="406" t="b">
        <v>0</v>
      </c>
      <c r="F390" s="436" t="b">
        <f t="shared" si="6"/>
        <v>0</v>
      </c>
      <c r="G390" s="405">
        <v>-5.2280100000000003E-2</v>
      </c>
      <c r="H390" s="405">
        <v>4.5384000000000001E-2</v>
      </c>
      <c r="I390" s="436">
        <v>0.2496681</v>
      </c>
      <c r="J390" s="435">
        <v>3.4724000000000001E-3</v>
      </c>
      <c r="K390" s="405">
        <v>3.9830200000000003E-2</v>
      </c>
      <c r="L390" s="436">
        <v>0.93052999999999997</v>
      </c>
      <c r="M390" s="437"/>
      <c r="N390" s="437"/>
    </row>
    <row r="391" spans="1:14" x14ac:dyDescent="0.15">
      <c r="A391" s="104" t="s">
        <v>158</v>
      </c>
      <c r="B391" s="104" t="s">
        <v>135</v>
      </c>
      <c r="C391" s="435">
        <v>-2.71379E-2</v>
      </c>
      <c r="D391" s="406">
        <v>0.23205880000000001</v>
      </c>
      <c r="E391" s="406" t="b">
        <v>0</v>
      </c>
      <c r="F391" s="436" t="b">
        <f t="shared" si="6"/>
        <v>0</v>
      </c>
      <c r="G391" s="405">
        <v>-9.4154000000000002E-2</v>
      </c>
      <c r="H391" s="405">
        <v>4.9695700000000002E-2</v>
      </c>
      <c r="I391" s="436">
        <v>5.7655699999999997E-2</v>
      </c>
      <c r="J391" s="435">
        <v>5.4304100000000001E-2</v>
      </c>
      <c r="K391" s="405">
        <v>4.0425599999999999E-2</v>
      </c>
      <c r="L391" s="436">
        <v>0.18026210000000001</v>
      </c>
      <c r="M391" s="437"/>
      <c r="N391" s="437"/>
    </row>
    <row r="392" spans="1:14" x14ac:dyDescent="0.15">
      <c r="A392" s="104" t="s">
        <v>120</v>
      </c>
      <c r="B392" s="104" t="s">
        <v>136</v>
      </c>
      <c r="C392" s="435">
        <v>-2.4946400000000001E-2</v>
      </c>
      <c r="D392" s="406">
        <v>0.26456489999999999</v>
      </c>
      <c r="E392" s="406" t="b">
        <v>0</v>
      </c>
      <c r="F392" s="436" t="b">
        <f t="shared" si="6"/>
        <v>0</v>
      </c>
      <c r="G392" s="405">
        <v>-0.12990579999999999</v>
      </c>
      <c r="H392" s="405">
        <v>6.0280100000000003E-2</v>
      </c>
      <c r="I392" s="436">
        <v>3.02381E-2</v>
      </c>
      <c r="J392" s="435">
        <v>6.3197600000000007E-2</v>
      </c>
      <c r="K392" s="405">
        <v>3.9471199999999998E-2</v>
      </c>
      <c r="L392" s="436">
        <v>0.1104821</v>
      </c>
      <c r="M392" s="437"/>
      <c r="N392" s="437"/>
    </row>
    <row r="393" spans="1:14" x14ac:dyDescent="0.15">
      <c r="A393" s="104" t="s">
        <v>148</v>
      </c>
      <c r="B393" s="104" t="s">
        <v>128</v>
      </c>
      <c r="C393" s="435">
        <v>-2.44167E-2</v>
      </c>
      <c r="D393" s="406">
        <v>0.28426289999999999</v>
      </c>
      <c r="E393" s="406" t="b">
        <v>0</v>
      </c>
      <c r="F393" s="436" t="b">
        <f t="shared" si="6"/>
        <v>0</v>
      </c>
      <c r="G393" s="405">
        <v>-6.3761999999999999E-2</v>
      </c>
      <c r="H393" s="405">
        <v>4.7726900000000003E-2</v>
      </c>
      <c r="I393" s="436">
        <v>0.18173020000000001</v>
      </c>
      <c r="J393" s="435">
        <v>2.6049300000000001E-2</v>
      </c>
      <c r="K393" s="405">
        <v>4.0856900000000002E-2</v>
      </c>
      <c r="L393" s="436">
        <v>0.52400369999999996</v>
      </c>
      <c r="M393" s="437"/>
      <c r="N393" s="437"/>
    </row>
    <row r="394" spans="1:14" x14ac:dyDescent="0.15">
      <c r="A394" s="104" t="s">
        <v>169</v>
      </c>
      <c r="B394" s="104" t="s">
        <v>339</v>
      </c>
      <c r="C394" s="435">
        <v>-2.2938500000000001E-2</v>
      </c>
      <c r="D394" s="406">
        <v>0.31226530000000002</v>
      </c>
      <c r="E394" s="406" t="b">
        <v>0</v>
      </c>
      <c r="F394" s="436" t="b">
        <f t="shared" si="6"/>
        <v>0</v>
      </c>
      <c r="G394" s="405">
        <v>-4.7416600000000003E-2</v>
      </c>
      <c r="H394" s="405">
        <v>4.6213299999999999E-2</v>
      </c>
      <c r="I394" s="436">
        <v>0.3051007</v>
      </c>
      <c r="J394" s="435">
        <v>8.5044999999999999E-3</v>
      </c>
      <c r="K394" s="405">
        <v>4.0210299999999997E-2</v>
      </c>
      <c r="L394" s="436">
        <v>0.83250869999999999</v>
      </c>
      <c r="M394" s="437"/>
      <c r="N394" s="437"/>
    </row>
    <row r="395" spans="1:14" x14ac:dyDescent="0.15">
      <c r="A395" s="104" t="s">
        <v>169</v>
      </c>
      <c r="B395" s="104" t="s">
        <v>134</v>
      </c>
      <c r="C395" s="435">
        <v>2.0920399999999999E-2</v>
      </c>
      <c r="D395" s="406">
        <v>0.34292119999999998</v>
      </c>
      <c r="E395" s="406" t="b">
        <v>0</v>
      </c>
      <c r="F395" s="436" t="b">
        <f t="shared" si="6"/>
        <v>0</v>
      </c>
      <c r="G395" s="405">
        <v>5.0959699999999997E-2</v>
      </c>
      <c r="H395" s="405">
        <v>6.8997900000000001E-2</v>
      </c>
      <c r="I395" s="436">
        <v>0.46009319999999998</v>
      </c>
      <c r="J395" s="435">
        <v>1.2825E-3</v>
      </c>
      <c r="K395" s="405">
        <v>3.88791E-2</v>
      </c>
      <c r="L395" s="436">
        <v>0.97359010000000001</v>
      </c>
      <c r="M395" s="437"/>
      <c r="N395" s="437"/>
    </row>
    <row r="396" spans="1:14" x14ac:dyDescent="0.15">
      <c r="A396" s="104" t="s">
        <v>154</v>
      </c>
      <c r="B396" s="104" t="s">
        <v>128</v>
      </c>
      <c r="C396" s="435">
        <v>-2.1597999999999999E-2</v>
      </c>
      <c r="D396" s="406">
        <v>0.34454360000000001</v>
      </c>
      <c r="E396" s="406" t="b">
        <v>0</v>
      </c>
      <c r="F396" s="436" t="b">
        <f t="shared" si="6"/>
        <v>0</v>
      </c>
      <c r="G396" s="405">
        <v>-6.5692700000000007E-2</v>
      </c>
      <c r="H396" s="405">
        <v>4.73815E-2</v>
      </c>
      <c r="I396" s="436">
        <v>0.1648048</v>
      </c>
      <c r="J396" s="435">
        <v>3.7156500000000002E-2</v>
      </c>
      <c r="K396" s="405">
        <v>4.1071999999999997E-2</v>
      </c>
      <c r="L396" s="436">
        <v>0.36615789999999998</v>
      </c>
      <c r="M396" s="437"/>
      <c r="N396" s="437"/>
    </row>
    <row r="397" spans="1:14" x14ac:dyDescent="0.15">
      <c r="A397" s="104" t="s">
        <v>148</v>
      </c>
      <c r="B397" s="104" t="s">
        <v>137</v>
      </c>
      <c r="C397" s="435">
        <v>-2.05019E-2</v>
      </c>
      <c r="D397" s="406">
        <v>0.36448700000000001</v>
      </c>
      <c r="E397" s="406" t="b">
        <v>0</v>
      </c>
      <c r="F397" s="436" t="b">
        <f t="shared" si="6"/>
        <v>0</v>
      </c>
      <c r="G397" s="405">
        <v>-0.1305858</v>
      </c>
      <c r="H397" s="405">
        <v>5.0591400000000002E-2</v>
      </c>
      <c r="I397" s="436">
        <v>9.5496999999999995E-3</v>
      </c>
      <c r="J397" s="435">
        <v>0.1046836</v>
      </c>
      <c r="K397" s="405">
        <v>3.9654300000000003E-2</v>
      </c>
      <c r="L397" s="436">
        <v>8.8713000000000004E-3</v>
      </c>
      <c r="M397" s="437"/>
      <c r="N397" s="437"/>
    </row>
    <row r="398" spans="1:14" x14ac:dyDescent="0.15">
      <c r="A398" s="104" t="s">
        <v>157</v>
      </c>
      <c r="B398" s="104" t="s">
        <v>369</v>
      </c>
      <c r="C398" s="435">
        <v>-2.0534500000000001E-2</v>
      </c>
      <c r="D398" s="406">
        <v>0.37428280000000003</v>
      </c>
      <c r="E398" s="406" t="b">
        <v>0</v>
      </c>
      <c r="F398" s="436" t="b">
        <f t="shared" si="6"/>
        <v>0</v>
      </c>
      <c r="G398" s="405">
        <v>-4.0765799999999998E-2</v>
      </c>
      <c r="H398" s="405">
        <v>4.0908899999999998E-2</v>
      </c>
      <c r="I398" s="436">
        <v>0.31931549999999997</v>
      </c>
      <c r="J398" s="435">
        <v>1.43763E-2</v>
      </c>
      <c r="K398" s="405">
        <v>4.0829699999999997E-2</v>
      </c>
      <c r="L398" s="436">
        <v>0.72481479999999998</v>
      </c>
      <c r="M398" s="437"/>
      <c r="N398" s="437"/>
    </row>
    <row r="399" spans="1:14" x14ac:dyDescent="0.15">
      <c r="A399" s="104" t="s">
        <v>114</v>
      </c>
      <c r="B399" s="104" t="s">
        <v>139</v>
      </c>
      <c r="C399" s="435">
        <v>-1.80844E-2</v>
      </c>
      <c r="D399" s="406">
        <v>0.42432130000000001</v>
      </c>
      <c r="E399" s="406" t="b">
        <v>0</v>
      </c>
      <c r="F399" s="436" t="b">
        <f t="shared" si="6"/>
        <v>0</v>
      </c>
      <c r="G399" s="405">
        <v>-9.79767E-2</v>
      </c>
      <c r="H399" s="405">
        <v>5.1251600000000001E-2</v>
      </c>
      <c r="I399" s="436">
        <v>5.5410000000000001E-2</v>
      </c>
      <c r="J399" s="435">
        <v>6.89694E-2</v>
      </c>
      <c r="K399" s="405">
        <v>3.9657499999999998E-2</v>
      </c>
      <c r="L399" s="436">
        <v>8.3264900000000003E-2</v>
      </c>
      <c r="M399" s="437"/>
      <c r="N399" s="437"/>
    </row>
    <row r="400" spans="1:14" x14ac:dyDescent="0.15">
      <c r="A400" s="104" t="s">
        <v>147</v>
      </c>
      <c r="B400" s="104" t="s">
        <v>134</v>
      </c>
      <c r="C400" s="435">
        <v>-1.7226700000000001E-2</v>
      </c>
      <c r="D400" s="406">
        <v>0.43047999999999997</v>
      </c>
      <c r="E400" s="406" t="b">
        <v>0</v>
      </c>
      <c r="F400" s="436" t="b">
        <f t="shared" si="6"/>
        <v>0</v>
      </c>
      <c r="G400" s="405">
        <v>-0.15561230000000001</v>
      </c>
      <c r="H400" s="405">
        <v>7.9482999999999998E-2</v>
      </c>
      <c r="I400" s="436">
        <v>4.6641599999999998E-2</v>
      </c>
      <c r="J400" s="435">
        <v>5.6822200000000003E-2</v>
      </c>
      <c r="K400" s="405">
        <v>3.7945300000000001E-2</v>
      </c>
      <c r="L400" s="436">
        <v>0.13527359999999999</v>
      </c>
      <c r="M400" s="437"/>
      <c r="N400" s="437"/>
    </row>
    <row r="401" spans="1:14" x14ac:dyDescent="0.15">
      <c r="A401" s="104" t="s">
        <v>153</v>
      </c>
      <c r="B401" s="104" t="s">
        <v>135</v>
      </c>
      <c r="C401" s="435">
        <v>1.7584599999999999E-2</v>
      </c>
      <c r="D401" s="406">
        <v>0.43883149999999999</v>
      </c>
      <c r="E401" s="406" t="b">
        <v>0</v>
      </c>
      <c r="F401" s="436" t="b">
        <f t="shared" si="6"/>
        <v>0</v>
      </c>
      <c r="G401" s="405">
        <v>-1.73753E-2</v>
      </c>
      <c r="H401" s="405">
        <v>5.1317099999999997E-2</v>
      </c>
      <c r="I401" s="436">
        <v>0.73474419999999996</v>
      </c>
      <c r="J401" s="435">
        <v>6.1410399999999997E-2</v>
      </c>
      <c r="K401" s="405">
        <v>4.0363400000000001E-2</v>
      </c>
      <c r="L401" s="436">
        <v>0.1291976</v>
      </c>
      <c r="M401" s="437"/>
      <c r="N401" s="437"/>
    </row>
    <row r="402" spans="1:14" x14ac:dyDescent="0.15">
      <c r="A402" s="104" t="s">
        <v>118</v>
      </c>
      <c r="B402" s="104" t="s">
        <v>130</v>
      </c>
      <c r="C402" s="435">
        <v>-1.7599799999999999E-2</v>
      </c>
      <c r="D402" s="406">
        <v>0.43983220000000001</v>
      </c>
      <c r="E402" s="406" t="b">
        <v>0</v>
      </c>
      <c r="F402" s="436" t="b">
        <f t="shared" si="6"/>
        <v>0</v>
      </c>
      <c r="G402" s="405">
        <v>1.181E-4</v>
      </c>
      <c r="H402" s="405">
        <v>4.9399100000000001E-2</v>
      </c>
      <c r="I402" s="436">
        <v>0.99804559999999998</v>
      </c>
      <c r="J402" s="435">
        <v>-3.9812899999999998E-2</v>
      </c>
      <c r="K402" s="405">
        <v>4.0639399999999999E-2</v>
      </c>
      <c r="L402" s="436">
        <v>0.32774890000000001</v>
      </c>
      <c r="M402" s="437"/>
      <c r="N402" s="437"/>
    </row>
    <row r="403" spans="1:14" x14ac:dyDescent="0.15">
      <c r="A403" s="104" t="s">
        <v>143</v>
      </c>
      <c r="B403" s="104" t="s">
        <v>130</v>
      </c>
      <c r="C403" s="435">
        <v>1.74273E-2</v>
      </c>
      <c r="D403" s="406">
        <v>0.44268059999999998</v>
      </c>
      <c r="E403" s="406" t="b">
        <v>0</v>
      </c>
      <c r="F403" s="436" t="b">
        <f t="shared" si="6"/>
        <v>0</v>
      </c>
      <c r="G403" s="405">
        <v>-1.4944499999999999E-2</v>
      </c>
      <c r="H403" s="405">
        <v>5.0531E-2</v>
      </c>
      <c r="I403" s="436">
        <v>0.76725330000000003</v>
      </c>
      <c r="J403" s="435">
        <v>5.5784599999999997E-2</v>
      </c>
      <c r="K403" s="405">
        <v>4.0243000000000001E-2</v>
      </c>
      <c r="L403" s="436">
        <v>0.1666348</v>
      </c>
      <c r="M403" s="437"/>
      <c r="N403" s="437"/>
    </row>
    <row r="404" spans="1:14" x14ac:dyDescent="0.15">
      <c r="A404" s="104" t="s">
        <v>125</v>
      </c>
      <c r="B404" s="104" t="s">
        <v>135</v>
      </c>
      <c r="C404" s="435">
        <v>1.5681400000000002E-2</v>
      </c>
      <c r="D404" s="406">
        <v>0.47713349999999999</v>
      </c>
      <c r="E404" s="406" t="b">
        <v>0</v>
      </c>
      <c r="F404" s="436" t="b">
        <f t="shared" si="6"/>
        <v>0</v>
      </c>
      <c r="G404" s="405">
        <v>-4.0497699999999998E-2</v>
      </c>
      <c r="H404" s="405">
        <v>6.3122499999999998E-2</v>
      </c>
      <c r="I404" s="436">
        <v>0.52065890000000004</v>
      </c>
      <c r="J404" s="435">
        <v>5.5640299999999997E-2</v>
      </c>
      <c r="K404" s="405">
        <v>3.7669500000000002E-2</v>
      </c>
      <c r="L404" s="436">
        <v>0.1405527</v>
      </c>
      <c r="M404" s="437"/>
      <c r="N404" s="437"/>
    </row>
    <row r="405" spans="1:14" x14ac:dyDescent="0.15">
      <c r="A405" s="104" t="s">
        <v>112</v>
      </c>
      <c r="B405" s="104" t="s">
        <v>339</v>
      </c>
      <c r="C405" s="435">
        <v>1.45573E-2</v>
      </c>
      <c r="D405" s="406">
        <v>0.52277759999999995</v>
      </c>
      <c r="E405" s="406" t="b">
        <v>0</v>
      </c>
      <c r="F405" s="436" t="b">
        <f t="shared" si="6"/>
        <v>0</v>
      </c>
      <c r="G405" s="405">
        <v>2.45258E-2</v>
      </c>
      <c r="H405" s="405">
        <v>4.5507100000000002E-2</v>
      </c>
      <c r="I405" s="436">
        <v>0.58985679999999996</v>
      </c>
      <c r="J405" s="435">
        <v>1.4358999999999999E-3</v>
      </c>
      <c r="K405" s="405">
        <v>4.0541300000000002E-2</v>
      </c>
      <c r="L405" s="436">
        <v>0.97154940000000001</v>
      </c>
      <c r="M405" s="437"/>
      <c r="N405" s="437"/>
    </row>
    <row r="406" spans="1:14" x14ac:dyDescent="0.15">
      <c r="A406" s="104" t="s">
        <v>118</v>
      </c>
      <c r="B406" s="104" t="s">
        <v>134</v>
      </c>
      <c r="C406" s="435">
        <v>1.30499E-2</v>
      </c>
      <c r="D406" s="406">
        <v>0.55538160000000003</v>
      </c>
      <c r="E406" s="406" t="b">
        <v>0</v>
      </c>
      <c r="F406" s="436" t="b">
        <f t="shared" si="6"/>
        <v>0</v>
      </c>
      <c r="G406" s="405">
        <v>0.1515649</v>
      </c>
      <c r="H406" s="405">
        <v>6.8391499999999994E-2</v>
      </c>
      <c r="I406" s="436">
        <v>2.5587599999999999E-2</v>
      </c>
      <c r="J406" s="435">
        <v>-8.1817399999999998E-2</v>
      </c>
      <c r="K406" s="405">
        <v>3.89831E-2</v>
      </c>
      <c r="L406" s="436">
        <v>3.6734999999999997E-2</v>
      </c>
      <c r="M406" s="437"/>
      <c r="N406" s="437"/>
    </row>
    <row r="407" spans="1:14" x14ac:dyDescent="0.15">
      <c r="A407" s="104" t="s">
        <v>120</v>
      </c>
      <c r="B407" s="104" t="s">
        <v>343</v>
      </c>
      <c r="C407" s="435">
        <v>-1.3308199999999999E-2</v>
      </c>
      <c r="D407" s="406">
        <v>0.55724430000000003</v>
      </c>
      <c r="E407" s="406" t="b">
        <v>0</v>
      </c>
      <c r="F407" s="436" t="b">
        <f t="shared" si="6"/>
        <v>0</v>
      </c>
      <c r="G407" s="405">
        <v>-4.5459000000000003E-3</v>
      </c>
      <c r="H407" s="405">
        <v>4.9258099999999999E-2</v>
      </c>
      <c r="I407" s="436">
        <v>0.92647380000000001</v>
      </c>
      <c r="J407" s="435">
        <v>-2.35718E-2</v>
      </c>
      <c r="K407" s="405">
        <v>3.9972800000000003E-2</v>
      </c>
      <c r="L407" s="436">
        <v>0.55556019999999995</v>
      </c>
      <c r="M407" s="437"/>
      <c r="N407" s="437"/>
    </row>
    <row r="408" spans="1:14" x14ac:dyDescent="0.15">
      <c r="A408" s="104" t="s">
        <v>144</v>
      </c>
      <c r="B408" s="104" t="s">
        <v>369</v>
      </c>
      <c r="C408" s="435">
        <v>-1.32757E-2</v>
      </c>
      <c r="D408" s="406">
        <v>0.5624266</v>
      </c>
      <c r="E408" s="406" t="b">
        <v>0</v>
      </c>
      <c r="F408" s="436" t="b">
        <f t="shared" si="6"/>
        <v>0</v>
      </c>
      <c r="G408" s="405">
        <v>-4.2197100000000001E-2</v>
      </c>
      <c r="H408" s="405">
        <v>4.8536599999999999E-2</v>
      </c>
      <c r="I408" s="436">
        <v>0.38478329999999999</v>
      </c>
      <c r="J408" s="435">
        <v>2.3666199999999998E-2</v>
      </c>
      <c r="K408" s="405">
        <v>4.13554E-2</v>
      </c>
      <c r="L408" s="436">
        <v>0.56732550000000004</v>
      </c>
      <c r="M408" s="437"/>
      <c r="N408" s="437"/>
    </row>
    <row r="409" spans="1:14" x14ac:dyDescent="0.15">
      <c r="A409" s="104" t="s">
        <v>114</v>
      </c>
      <c r="B409" s="104" t="s">
        <v>133</v>
      </c>
      <c r="C409" s="435">
        <v>-1.27825E-2</v>
      </c>
      <c r="D409" s="406">
        <v>0.5780978</v>
      </c>
      <c r="E409" s="406" t="b">
        <v>0</v>
      </c>
      <c r="F409" s="436" t="b">
        <f t="shared" si="6"/>
        <v>0</v>
      </c>
      <c r="G409" s="405">
        <v>-5.2640800000000001E-2</v>
      </c>
      <c r="H409" s="405">
        <v>4.4632400000000003E-2</v>
      </c>
      <c r="I409" s="436">
        <v>0.2381877</v>
      </c>
      <c r="J409" s="435">
        <v>4.6326100000000002E-2</v>
      </c>
      <c r="K409" s="405">
        <v>4.1200199999999999E-2</v>
      </c>
      <c r="L409" s="436">
        <v>0.26171430000000001</v>
      </c>
      <c r="M409" s="437"/>
      <c r="N409" s="437"/>
    </row>
    <row r="410" spans="1:14" x14ac:dyDescent="0.15">
      <c r="A410" s="104" t="s">
        <v>150</v>
      </c>
      <c r="B410" s="104" t="s">
        <v>128</v>
      </c>
      <c r="C410" s="435">
        <v>1.2766400000000001E-2</v>
      </c>
      <c r="D410" s="406">
        <v>0.57811869999999999</v>
      </c>
      <c r="E410" s="406" t="b">
        <v>0</v>
      </c>
      <c r="F410" s="436" t="b">
        <f t="shared" si="6"/>
        <v>0</v>
      </c>
      <c r="G410" s="405">
        <v>-6.3757900000000006E-2</v>
      </c>
      <c r="H410" s="405">
        <v>4.4270200000000003E-2</v>
      </c>
      <c r="I410" s="436">
        <v>0.147844</v>
      </c>
      <c r="J410" s="435">
        <v>0.13020100000000001</v>
      </c>
      <c r="K410" s="405">
        <v>3.9666800000000002E-2</v>
      </c>
      <c r="L410" s="436">
        <v>1.1919000000000001E-3</v>
      </c>
      <c r="M410" s="437"/>
      <c r="N410" s="437"/>
    </row>
    <row r="411" spans="1:14" x14ac:dyDescent="0.15">
      <c r="A411" s="104" t="s">
        <v>120</v>
      </c>
      <c r="B411" s="104" t="s">
        <v>134</v>
      </c>
      <c r="C411" s="435">
        <v>-1.1780199999999999E-2</v>
      </c>
      <c r="D411" s="406">
        <v>0.5966475</v>
      </c>
      <c r="E411" s="406" t="b">
        <v>0</v>
      </c>
      <c r="F411" s="436" t="b">
        <f t="shared" si="6"/>
        <v>0</v>
      </c>
      <c r="G411" s="405">
        <v>6.0455000000000002E-2</v>
      </c>
      <c r="H411" s="405">
        <v>6.5767800000000001E-2</v>
      </c>
      <c r="I411" s="436">
        <v>0.35752450000000002</v>
      </c>
      <c r="J411" s="435">
        <v>-6.5834799999999999E-2</v>
      </c>
      <c r="K411" s="405">
        <v>3.96928E-2</v>
      </c>
      <c r="L411" s="436">
        <v>9.8236000000000004E-2</v>
      </c>
      <c r="M411" s="437"/>
      <c r="N411" s="437"/>
    </row>
    <row r="412" spans="1:14" x14ac:dyDescent="0.15">
      <c r="A412" s="104" t="s">
        <v>120</v>
      </c>
      <c r="B412" s="104" t="s">
        <v>338</v>
      </c>
      <c r="C412" s="435">
        <v>1.17599E-2</v>
      </c>
      <c r="D412" s="406">
        <v>0.60581379999999996</v>
      </c>
      <c r="E412" s="406" t="b">
        <v>0</v>
      </c>
      <c r="F412" s="436" t="b">
        <f t="shared" si="6"/>
        <v>0</v>
      </c>
      <c r="G412" s="405">
        <v>-1.8204E-3</v>
      </c>
      <c r="H412" s="405">
        <v>4.7527699999999999E-2</v>
      </c>
      <c r="I412" s="436">
        <v>0.96943690000000005</v>
      </c>
      <c r="J412" s="435">
        <v>2.92702E-2</v>
      </c>
      <c r="K412" s="405">
        <v>4.0515700000000002E-2</v>
      </c>
      <c r="L412" s="436">
        <v>0.47029189999999998</v>
      </c>
      <c r="M412" s="437"/>
      <c r="N412" s="437"/>
    </row>
    <row r="413" spans="1:14" x14ac:dyDescent="0.15">
      <c r="A413" s="104" t="s">
        <v>120</v>
      </c>
      <c r="B413" s="104" t="s">
        <v>132</v>
      </c>
      <c r="C413" s="435">
        <v>1.12403E-2</v>
      </c>
      <c r="D413" s="406">
        <v>0.62382360000000003</v>
      </c>
      <c r="E413" s="406" t="b">
        <v>0</v>
      </c>
      <c r="F413" s="436" t="b">
        <f t="shared" si="6"/>
        <v>0</v>
      </c>
      <c r="G413" s="405">
        <v>-4.9190900000000003E-2</v>
      </c>
      <c r="H413" s="405">
        <v>4.6341500000000001E-2</v>
      </c>
      <c r="I413" s="436">
        <v>0.28790979999999999</v>
      </c>
      <c r="J413" s="435">
        <v>9.4949500000000006E-2</v>
      </c>
      <c r="K413" s="405">
        <v>4.0764799999999997E-2</v>
      </c>
      <c r="L413" s="436">
        <v>2.0766099999999999E-2</v>
      </c>
      <c r="M413" s="437"/>
      <c r="N413" s="437"/>
    </row>
    <row r="414" spans="1:14" x14ac:dyDescent="0.15">
      <c r="A414" s="104" t="s">
        <v>145</v>
      </c>
      <c r="B414" s="104" t="s">
        <v>338</v>
      </c>
      <c r="C414" s="435">
        <v>-1.0803500000000001E-2</v>
      </c>
      <c r="D414" s="406">
        <v>0.63327480000000003</v>
      </c>
      <c r="E414" s="406" t="b">
        <v>0</v>
      </c>
      <c r="F414" s="436" t="b">
        <f t="shared" si="6"/>
        <v>0</v>
      </c>
      <c r="G414" s="405">
        <v>-0.1052519</v>
      </c>
      <c r="H414" s="405">
        <v>4.9107999999999999E-2</v>
      </c>
      <c r="I414" s="436">
        <v>3.13989E-2</v>
      </c>
      <c r="J414" s="435">
        <v>0.1006141</v>
      </c>
      <c r="K414" s="405">
        <v>3.9522500000000002E-2</v>
      </c>
      <c r="L414" s="436">
        <v>1.15397E-2</v>
      </c>
      <c r="M414" s="437"/>
      <c r="N414" s="437"/>
    </row>
    <row r="415" spans="1:14" x14ac:dyDescent="0.15">
      <c r="A415" s="104" t="s">
        <v>112</v>
      </c>
      <c r="B415" s="104" t="s">
        <v>134</v>
      </c>
      <c r="C415" s="435">
        <v>1.0465E-2</v>
      </c>
      <c r="D415" s="406">
        <v>0.63648559999999998</v>
      </c>
      <c r="E415" s="406" t="b">
        <v>0</v>
      </c>
      <c r="F415" s="436" t="b">
        <f t="shared" si="6"/>
        <v>0</v>
      </c>
      <c r="G415" s="405">
        <v>0.14723339999999999</v>
      </c>
      <c r="H415" s="405">
        <v>6.8137199999999995E-2</v>
      </c>
      <c r="I415" s="436">
        <v>2.9490499999999999E-2</v>
      </c>
      <c r="J415" s="435">
        <v>-8.4037799999999996E-2</v>
      </c>
      <c r="K415" s="405">
        <v>3.9027199999999998E-2</v>
      </c>
      <c r="L415" s="436">
        <v>3.2163999999999998E-2</v>
      </c>
      <c r="M415" s="437"/>
      <c r="N415" s="437"/>
    </row>
    <row r="416" spans="1:14" x14ac:dyDescent="0.15">
      <c r="A416" s="104" t="s">
        <v>141</v>
      </c>
      <c r="B416" s="104" t="s">
        <v>339</v>
      </c>
      <c r="C416" s="435">
        <v>-1.09222E-2</v>
      </c>
      <c r="D416" s="406">
        <v>0.64258289999999996</v>
      </c>
      <c r="E416" s="406" t="b">
        <v>0</v>
      </c>
      <c r="F416" s="436" t="b">
        <f t="shared" si="6"/>
        <v>0</v>
      </c>
      <c r="G416" s="405">
        <v>-5.23355E-2</v>
      </c>
      <c r="H416" s="405">
        <v>3.6917499999999999E-2</v>
      </c>
      <c r="I416" s="436">
        <v>0.15646260000000001</v>
      </c>
      <c r="J416" s="435">
        <v>8.6065500000000003E-2</v>
      </c>
      <c r="K416" s="405">
        <v>4.1734300000000002E-2</v>
      </c>
      <c r="L416" s="436">
        <v>4.0477800000000001E-2</v>
      </c>
      <c r="M416" s="437"/>
      <c r="N416" s="437"/>
    </row>
    <row r="417" spans="1:14" x14ac:dyDescent="0.15">
      <c r="A417" s="104" t="s">
        <v>145</v>
      </c>
      <c r="B417" s="104" t="s">
        <v>138</v>
      </c>
      <c r="C417" s="435">
        <v>9.7196000000000001E-3</v>
      </c>
      <c r="D417" s="406">
        <v>0.66515990000000003</v>
      </c>
      <c r="E417" s="406" t="b">
        <v>0</v>
      </c>
      <c r="F417" s="436" t="b">
        <f t="shared" si="6"/>
        <v>0</v>
      </c>
      <c r="G417" s="405">
        <v>-4.5697399999999999E-2</v>
      </c>
      <c r="H417" s="405">
        <v>5.5302999999999998E-2</v>
      </c>
      <c r="I417" s="436">
        <v>0.40839300000000001</v>
      </c>
      <c r="J417" s="435">
        <v>6.1780000000000002E-2</v>
      </c>
      <c r="K417" s="405">
        <v>3.9309700000000003E-2</v>
      </c>
      <c r="L417" s="436">
        <v>0.11710569999999999</v>
      </c>
      <c r="M417" s="437"/>
      <c r="N417" s="437"/>
    </row>
    <row r="418" spans="1:14" x14ac:dyDescent="0.15">
      <c r="A418" s="104" t="s">
        <v>145</v>
      </c>
      <c r="B418" s="104" t="s">
        <v>140</v>
      </c>
      <c r="C418" s="435">
        <v>-9.5972000000000002E-3</v>
      </c>
      <c r="D418" s="406">
        <v>0.66898469999999999</v>
      </c>
      <c r="E418" s="406" t="b">
        <v>0</v>
      </c>
      <c r="F418" s="436" t="b">
        <f t="shared" si="6"/>
        <v>0</v>
      </c>
      <c r="G418" s="405">
        <v>-7.29683E-2</v>
      </c>
      <c r="H418" s="405">
        <v>5.40087E-2</v>
      </c>
      <c r="I418" s="436">
        <v>0.1764039</v>
      </c>
      <c r="J418" s="435">
        <v>5.15843E-2</v>
      </c>
      <c r="K418" s="405">
        <v>3.9129499999999998E-2</v>
      </c>
      <c r="L418" s="436">
        <v>0.18835959999999999</v>
      </c>
      <c r="M418" s="437"/>
      <c r="N418" s="437"/>
    </row>
    <row r="419" spans="1:14" x14ac:dyDescent="0.15">
      <c r="A419" s="104" t="s">
        <v>149</v>
      </c>
      <c r="B419" s="104" t="s">
        <v>343</v>
      </c>
      <c r="C419" s="435">
        <v>8.5245000000000008E-3</v>
      </c>
      <c r="D419" s="406">
        <v>0.70665599999999995</v>
      </c>
      <c r="E419" s="406" t="b">
        <v>0</v>
      </c>
      <c r="F419" s="436" t="b">
        <f t="shared" si="6"/>
        <v>0</v>
      </c>
      <c r="G419" s="405">
        <v>-4.3080300000000002E-2</v>
      </c>
      <c r="H419" s="405">
        <v>4.8611399999999999E-2</v>
      </c>
      <c r="I419" s="436">
        <v>0.37439060000000002</v>
      </c>
      <c r="J419" s="435">
        <v>6.9269999999999998E-2</v>
      </c>
      <c r="K419" s="405">
        <v>3.9390300000000003E-2</v>
      </c>
      <c r="L419" s="436">
        <v>7.9718600000000001E-2</v>
      </c>
      <c r="M419" s="437"/>
      <c r="N419" s="437"/>
    </row>
    <row r="420" spans="1:14" x14ac:dyDescent="0.15">
      <c r="A420" s="104" t="s">
        <v>151</v>
      </c>
      <c r="B420" s="104" t="s">
        <v>138</v>
      </c>
      <c r="C420" s="435">
        <v>8.0897E-3</v>
      </c>
      <c r="D420" s="406">
        <v>0.71709829999999997</v>
      </c>
      <c r="E420" s="406" t="b">
        <v>0</v>
      </c>
      <c r="F420" s="436" t="b">
        <f t="shared" si="6"/>
        <v>0</v>
      </c>
      <c r="G420" s="405">
        <v>-1.3668100000000001E-2</v>
      </c>
      <c r="H420" s="405">
        <v>5.73841E-2</v>
      </c>
      <c r="I420" s="436">
        <v>0.81165310000000002</v>
      </c>
      <c r="J420" s="435">
        <v>2.70151E-2</v>
      </c>
      <c r="K420" s="405">
        <v>3.8909100000000002E-2</v>
      </c>
      <c r="L420" s="436">
        <v>0.48769400000000002</v>
      </c>
      <c r="M420" s="437"/>
      <c r="N420" s="437"/>
    </row>
    <row r="421" spans="1:14" x14ac:dyDescent="0.15">
      <c r="A421" s="104" t="s">
        <v>147</v>
      </c>
      <c r="B421" s="104" t="s">
        <v>339</v>
      </c>
      <c r="C421" s="435">
        <v>-7.5604000000000001E-3</v>
      </c>
      <c r="D421" s="406">
        <v>0.73556390000000005</v>
      </c>
      <c r="E421" s="406" t="b">
        <v>0</v>
      </c>
      <c r="F421" s="436" t="b">
        <f t="shared" si="6"/>
        <v>0</v>
      </c>
      <c r="G421" s="405">
        <v>-3.31288E-2</v>
      </c>
      <c r="H421" s="405">
        <v>5.1693700000000002E-2</v>
      </c>
      <c r="I421" s="436">
        <v>0.52150600000000003</v>
      </c>
      <c r="J421" s="435">
        <v>1.9811499999999999E-2</v>
      </c>
      <c r="K421" s="405">
        <v>3.9624600000000003E-2</v>
      </c>
      <c r="L421" s="436">
        <v>0.61719060000000003</v>
      </c>
      <c r="M421" s="437"/>
      <c r="N421" s="437"/>
    </row>
    <row r="422" spans="1:14" x14ac:dyDescent="0.15">
      <c r="A422" s="104" t="s">
        <v>154</v>
      </c>
      <c r="B422" s="104" t="s">
        <v>135</v>
      </c>
      <c r="C422" s="435">
        <v>5.9398999999999997E-3</v>
      </c>
      <c r="D422" s="406">
        <v>0.78802550000000005</v>
      </c>
      <c r="E422" s="406" t="b">
        <v>0</v>
      </c>
      <c r="F422" s="436" t="b">
        <f t="shared" si="6"/>
        <v>0</v>
      </c>
      <c r="G422" s="405">
        <v>-4.7807799999999998E-2</v>
      </c>
      <c r="H422" s="405">
        <v>6.6351199999999999E-2</v>
      </c>
      <c r="I422" s="436">
        <v>0.4697287</v>
      </c>
      <c r="J422" s="435">
        <v>4.2981499999999999E-2</v>
      </c>
      <c r="K422" s="405">
        <v>3.84129E-2</v>
      </c>
      <c r="L422" s="436">
        <v>0.26378259999999998</v>
      </c>
      <c r="M422" s="437"/>
      <c r="N422" s="437"/>
    </row>
    <row r="423" spans="1:14" x14ac:dyDescent="0.15">
      <c r="A423" s="104" t="s">
        <v>142</v>
      </c>
      <c r="B423" s="104" t="s">
        <v>130</v>
      </c>
      <c r="C423" s="435">
        <v>5.9481999999999998E-3</v>
      </c>
      <c r="D423" s="406">
        <v>0.79873070000000002</v>
      </c>
      <c r="E423" s="406" t="b">
        <v>0</v>
      </c>
      <c r="F423" s="436" t="b">
        <f t="shared" si="6"/>
        <v>0</v>
      </c>
      <c r="G423" s="405">
        <v>5.4989900000000001E-2</v>
      </c>
      <c r="H423" s="405">
        <v>4.0254600000000001E-2</v>
      </c>
      <c r="I423" s="436">
        <v>0.17093659999999999</v>
      </c>
      <c r="J423" s="435">
        <v>-8.7324399999999996E-2</v>
      </c>
      <c r="K423" s="405">
        <v>4.1451300000000003E-2</v>
      </c>
      <c r="L423" s="436">
        <v>3.6212899999999999E-2</v>
      </c>
      <c r="M423" s="437"/>
      <c r="N423" s="437"/>
    </row>
    <row r="424" spans="1:14" x14ac:dyDescent="0.15">
      <c r="A424" s="104" t="s">
        <v>153</v>
      </c>
      <c r="B424" s="104" t="s">
        <v>131</v>
      </c>
      <c r="C424" s="435">
        <v>-5.9357000000000004E-3</v>
      </c>
      <c r="D424" s="406">
        <v>0.80056930000000004</v>
      </c>
      <c r="E424" s="406" t="b">
        <v>0</v>
      </c>
      <c r="F424" s="436" t="b">
        <f t="shared" si="6"/>
        <v>0</v>
      </c>
      <c r="G424" s="405">
        <v>2.8785100000000001E-2</v>
      </c>
      <c r="H424" s="405">
        <v>3.7793899999999998E-2</v>
      </c>
      <c r="I424" s="436">
        <v>0.44641969999999997</v>
      </c>
      <c r="J424" s="435">
        <v>-8.2463400000000006E-2</v>
      </c>
      <c r="K424" s="405">
        <v>4.1733100000000002E-2</v>
      </c>
      <c r="L424" s="436">
        <v>4.9549299999999998E-2</v>
      </c>
      <c r="M424" s="437"/>
      <c r="N424" s="437"/>
    </row>
    <row r="425" spans="1:14" x14ac:dyDescent="0.15">
      <c r="A425" s="104" t="s">
        <v>149</v>
      </c>
      <c r="B425" s="104" t="s">
        <v>136</v>
      </c>
      <c r="C425" s="435">
        <v>5.1681000000000001E-3</v>
      </c>
      <c r="D425" s="406">
        <v>0.8170309</v>
      </c>
      <c r="E425" s="406" t="b">
        <v>0</v>
      </c>
      <c r="F425" s="436" t="b">
        <f t="shared" si="6"/>
        <v>0</v>
      </c>
      <c r="G425" s="405">
        <v>-2.9369300000000001E-2</v>
      </c>
      <c r="H425" s="405">
        <v>5.8899399999999998E-2</v>
      </c>
      <c r="I425" s="436">
        <v>0.61752890000000005</v>
      </c>
      <c r="J425" s="435">
        <v>3.4683400000000003E-2</v>
      </c>
      <c r="K425" s="405">
        <v>3.9241699999999997E-2</v>
      </c>
      <c r="L425" s="436">
        <v>0.37721700000000002</v>
      </c>
      <c r="M425" s="437"/>
      <c r="N425" s="437"/>
    </row>
    <row r="426" spans="1:14" x14ac:dyDescent="0.15">
      <c r="A426" s="104" t="s">
        <v>169</v>
      </c>
      <c r="B426" s="104" t="s">
        <v>132</v>
      </c>
      <c r="C426" s="435">
        <v>5.1849000000000001E-3</v>
      </c>
      <c r="D426" s="406">
        <v>0.81918999999999997</v>
      </c>
      <c r="E426" s="406" t="b">
        <v>0</v>
      </c>
      <c r="F426" s="436" t="b">
        <f t="shared" si="6"/>
        <v>0</v>
      </c>
      <c r="G426" s="405">
        <v>2.1270500000000001E-2</v>
      </c>
      <c r="H426" s="405">
        <v>4.8580699999999997E-2</v>
      </c>
      <c r="I426" s="436">
        <v>0.66130350000000004</v>
      </c>
      <c r="J426" s="435">
        <v>-1.4304799999999999E-2</v>
      </c>
      <c r="K426" s="405">
        <v>4.0117600000000003E-2</v>
      </c>
      <c r="L426" s="436">
        <v>0.72146010000000005</v>
      </c>
      <c r="M426" s="437"/>
      <c r="N426" s="437"/>
    </row>
    <row r="427" spans="1:14" x14ac:dyDescent="0.15">
      <c r="A427" s="104" t="s">
        <v>151</v>
      </c>
      <c r="B427" s="104" t="s">
        <v>134</v>
      </c>
      <c r="C427" s="435">
        <v>4.6487000000000004E-3</v>
      </c>
      <c r="D427" s="406">
        <v>0.83271910000000005</v>
      </c>
      <c r="E427" s="406" t="b">
        <v>0</v>
      </c>
      <c r="F427" s="436" t="b">
        <f t="shared" si="6"/>
        <v>0</v>
      </c>
      <c r="G427" s="405">
        <v>3.8834899999999999E-2</v>
      </c>
      <c r="H427" s="405">
        <v>7.0794999999999997E-2</v>
      </c>
      <c r="I427" s="436">
        <v>0.58247530000000003</v>
      </c>
      <c r="J427" s="435">
        <v>-1.69096E-2</v>
      </c>
      <c r="K427" s="405">
        <v>3.8631100000000002E-2</v>
      </c>
      <c r="L427" s="436">
        <v>0.66165450000000003</v>
      </c>
      <c r="M427" s="437"/>
      <c r="N427" s="437"/>
    </row>
    <row r="428" spans="1:14" x14ac:dyDescent="0.15">
      <c r="A428" s="104" t="s">
        <v>158</v>
      </c>
      <c r="B428" s="104" t="s">
        <v>134</v>
      </c>
      <c r="C428" s="435">
        <v>4.6312000000000002E-3</v>
      </c>
      <c r="D428" s="406">
        <v>0.83787540000000005</v>
      </c>
      <c r="E428" s="406" t="b">
        <v>0</v>
      </c>
      <c r="F428" s="436" t="b">
        <f t="shared" si="6"/>
        <v>0</v>
      </c>
      <c r="G428" s="405">
        <v>-7.0759999999999996E-4</v>
      </c>
      <c r="H428" s="405">
        <v>5.2703899999999998E-2</v>
      </c>
      <c r="I428" s="436">
        <v>0.98929560000000005</v>
      </c>
      <c r="J428" s="435">
        <v>1.1825E-2</v>
      </c>
      <c r="K428" s="405">
        <v>4.1360800000000003E-2</v>
      </c>
      <c r="L428" s="436">
        <v>0.77498259999999997</v>
      </c>
      <c r="M428" s="437"/>
      <c r="N428" s="437"/>
    </row>
    <row r="429" spans="1:14" x14ac:dyDescent="0.15">
      <c r="A429" s="104" t="s">
        <v>158</v>
      </c>
      <c r="B429" s="104" t="s">
        <v>133</v>
      </c>
      <c r="C429" s="435">
        <v>4.5947000000000002E-3</v>
      </c>
      <c r="D429" s="406">
        <v>0.84501000000000004</v>
      </c>
      <c r="E429" s="406" t="b">
        <v>0</v>
      </c>
      <c r="F429" s="436" t="b">
        <f t="shared" si="6"/>
        <v>0</v>
      </c>
      <c r="G429" s="405">
        <v>-3.0444999999999999E-3</v>
      </c>
      <c r="H429" s="405">
        <v>3.71866E-2</v>
      </c>
      <c r="I429" s="436">
        <v>0.93474380000000001</v>
      </c>
      <c r="J429" s="435">
        <v>2.2206199999999999E-2</v>
      </c>
      <c r="K429" s="405">
        <v>4.1867399999999999E-2</v>
      </c>
      <c r="L429" s="436">
        <v>0.59594060000000004</v>
      </c>
      <c r="M429" s="437"/>
      <c r="N429" s="437"/>
    </row>
    <row r="430" spans="1:14" x14ac:dyDescent="0.15">
      <c r="A430" s="104" t="s">
        <v>153</v>
      </c>
      <c r="B430" s="104" t="s">
        <v>338</v>
      </c>
      <c r="C430" s="435">
        <v>3.2544000000000002E-3</v>
      </c>
      <c r="D430" s="406">
        <v>0.88908410000000004</v>
      </c>
      <c r="E430" s="406" t="b">
        <v>0</v>
      </c>
      <c r="F430" s="436" t="b">
        <f t="shared" si="6"/>
        <v>0</v>
      </c>
      <c r="G430" s="405">
        <v>3.9236800000000002E-2</v>
      </c>
      <c r="H430" s="405">
        <v>3.9822299999999998E-2</v>
      </c>
      <c r="I430" s="436">
        <v>0.3243298</v>
      </c>
      <c r="J430" s="435">
        <v>-6.5896499999999997E-2</v>
      </c>
      <c r="K430" s="405">
        <v>4.1245999999999998E-2</v>
      </c>
      <c r="L430" s="436">
        <v>0.11140070000000001</v>
      </c>
      <c r="M430" s="437"/>
      <c r="N430" s="437"/>
    </row>
    <row r="431" spans="1:14" x14ac:dyDescent="0.15">
      <c r="A431" s="104" t="s">
        <v>112</v>
      </c>
      <c r="B431" s="104" t="s">
        <v>130</v>
      </c>
      <c r="C431" s="435">
        <v>2.5861E-3</v>
      </c>
      <c r="D431" s="406">
        <v>0.90969089999999997</v>
      </c>
      <c r="E431" s="406" t="b">
        <v>0</v>
      </c>
      <c r="F431" s="436" t="b">
        <f t="shared" si="6"/>
        <v>0</v>
      </c>
      <c r="G431" s="405">
        <v>3.0841E-2</v>
      </c>
      <c r="H431" s="405">
        <v>4.9259600000000001E-2</v>
      </c>
      <c r="I431" s="436">
        <v>0.53059290000000003</v>
      </c>
      <c r="J431" s="435">
        <v>-3.2164600000000002E-2</v>
      </c>
      <c r="K431" s="405">
        <v>4.0712900000000003E-2</v>
      </c>
      <c r="L431" s="436">
        <v>0.4298421</v>
      </c>
      <c r="M431" s="437"/>
      <c r="N431" s="437"/>
    </row>
    <row r="432" spans="1:14" x14ac:dyDescent="0.15">
      <c r="A432" s="104" t="s">
        <v>114</v>
      </c>
      <c r="B432" s="104" t="s">
        <v>136</v>
      </c>
      <c r="C432" s="435">
        <v>2.4608E-3</v>
      </c>
      <c r="D432" s="406">
        <v>0.91260430000000003</v>
      </c>
      <c r="E432" s="406" t="b">
        <v>0</v>
      </c>
      <c r="F432" s="436" t="b">
        <f t="shared" si="6"/>
        <v>0</v>
      </c>
      <c r="G432" s="405">
        <v>-7.9738100000000006E-2</v>
      </c>
      <c r="H432" s="405">
        <v>5.9189499999999999E-2</v>
      </c>
      <c r="I432" s="436">
        <v>0.1754656</v>
      </c>
      <c r="J432" s="435">
        <v>7.4506199999999995E-2</v>
      </c>
      <c r="K432" s="405">
        <v>3.9563500000000001E-2</v>
      </c>
      <c r="L432" s="436">
        <v>6.0763900000000003E-2</v>
      </c>
      <c r="M432" s="437"/>
      <c r="N432" s="437"/>
    </row>
    <row r="433" spans="1:14" x14ac:dyDescent="0.15">
      <c r="A433" s="104" t="s">
        <v>141</v>
      </c>
      <c r="B433" s="104" t="s">
        <v>134</v>
      </c>
      <c r="C433" s="435">
        <v>2.3479999999999998E-3</v>
      </c>
      <c r="D433" s="406">
        <v>0.91755180000000003</v>
      </c>
      <c r="E433" s="406" t="b">
        <v>0</v>
      </c>
      <c r="F433" s="436" t="b">
        <f t="shared" si="6"/>
        <v>0</v>
      </c>
      <c r="G433" s="405">
        <v>-7.0146000000000002E-3</v>
      </c>
      <c r="H433" s="405">
        <v>5.4142200000000001E-2</v>
      </c>
      <c r="I433" s="436">
        <v>0.89690170000000002</v>
      </c>
      <c r="J433" s="435">
        <v>1.33933E-2</v>
      </c>
      <c r="K433" s="405">
        <v>4.1442600000000003E-2</v>
      </c>
      <c r="L433" s="436">
        <v>0.74659560000000003</v>
      </c>
      <c r="M433" s="437"/>
      <c r="N433" s="437"/>
    </row>
    <row r="434" spans="1:14" x14ac:dyDescent="0.15">
      <c r="A434" s="104" t="s">
        <v>118</v>
      </c>
      <c r="B434" s="104" t="s">
        <v>339</v>
      </c>
      <c r="C434" s="435">
        <v>2.1032999999999998E-3</v>
      </c>
      <c r="D434" s="406">
        <v>0.92637919999999996</v>
      </c>
      <c r="E434" s="406" t="b">
        <v>0</v>
      </c>
      <c r="F434" s="436" t="b">
        <f t="shared" si="6"/>
        <v>0</v>
      </c>
      <c r="G434" s="405">
        <v>7.7735E-3</v>
      </c>
      <c r="H434" s="405">
        <v>4.5673400000000003E-2</v>
      </c>
      <c r="I434" s="436">
        <v>0.86483449999999995</v>
      </c>
      <c r="J434" s="435">
        <v>-5.6655999999999998E-3</v>
      </c>
      <c r="K434" s="405">
        <v>4.0481799999999998E-2</v>
      </c>
      <c r="L434" s="436">
        <v>0.88863740000000002</v>
      </c>
      <c r="M434" s="437"/>
      <c r="N434" s="437"/>
    </row>
    <row r="435" spans="1:14" x14ac:dyDescent="0.15">
      <c r="A435" s="104" t="s">
        <v>156</v>
      </c>
      <c r="B435" s="104" t="s">
        <v>128</v>
      </c>
      <c r="C435" s="435">
        <v>-1.8374000000000001E-3</v>
      </c>
      <c r="D435" s="406">
        <v>0.937971</v>
      </c>
      <c r="E435" s="406" t="b">
        <v>0</v>
      </c>
      <c r="F435" s="436" t="b">
        <f t="shared" si="6"/>
        <v>0</v>
      </c>
      <c r="G435" s="405">
        <v>-9.3825999999999996E-3</v>
      </c>
      <c r="H435" s="405">
        <v>3.5318599999999999E-2</v>
      </c>
      <c r="I435" s="436">
        <v>0.79047970000000001</v>
      </c>
      <c r="J435" s="435">
        <v>1.8214000000000001E-2</v>
      </c>
      <c r="K435" s="405">
        <v>4.2222099999999999E-2</v>
      </c>
      <c r="L435" s="436">
        <v>0.66625000000000001</v>
      </c>
      <c r="M435" s="437"/>
      <c r="N435" s="437"/>
    </row>
    <row r="436" spans="1:14" x14ac:dyDescent="0.15">
      <c r="A436" s="104" t="s">
        <v>141</v>
      </c>
      <c r="B436" s="104" t="s">
        <v>136</v>
      </c>
      <c r="C436" s="435">
        <v>-1.7434E-3</v>
      </c>
      <c r="D436" s="406">
        <v>0.93922050000000001</v>
      </c>
      <c r="E436" s="406" t="b">
        <v>0</v>
      </c>
      <c r="F436" s="436" t="b">
        <f t="shared" si="6"/>
        <v>0</v>
      </c>
      <c r="G436" s="405">
        <v>-4.6905799999999997E-2</v>
      </c>
      <c r="H436" s="405">
        <v>4.9411299999999998E-2</v>
      </c>
      <c r="I436" s="436">
        <v>0.3417734</v>
      </c>
      <c r="J436" s="435">
        <v>5.6828700000000003E-2</v>
      </c>
      <c r="K436" s="405">
        <v>4.0938299999999997E-2</v>
      </c>
      <c r="L436" s="436">
        <v>0.1661716</v>
      </c>
      <c r="M436" s="437"/>
      <c r="N436" s="437"/>
    </row>
    <row r="437" spans="1:14" x14ac:dyDescent="0.15">
      <c r="A437" s="104" t="s">
        <v>148</v>
      </c>
      <c r="B437" s="104" t="s">
        <v>130</v>
      </c>
      <c r="C437" s="435">
        <v>1.7242E-3</v>
      </c>
      <c r="D437" s="406">
        <v>0.93931450000000005</v>
      </c>
      <c r="E437" s="406" t="b">
        <v>0</v>
      </c>
      <c r="F437" s="436" t="b">
        <f t="shared" si="6"/>
        <v>0</v>
      </c>
      <c r="G437" s="405">
        <v>4.4033599999999999E-2</v>
      </c>
      <c r="H437" s="405">
        <v>5.15802E-2</v>
      </c>
      <c r="I437" s="436">
        <v>0.39244980000000002</v>
      </c>
      <c r="J437" s="435">
        <v>-4.5743699999999998E-2</v>
      </c>
      <c r="K437" s="405">
        <v>4.0202700000000001E-2</v>
      </c>
      <c r="L437" s="436">
        <v>0.2560074</v>
      </c>
      <c r="M437" s="437"/>
      <c r="N437" s="437"/>
    </row>
    <row r="438" spans="1:14" x14ac:dyDescent="0.15">
      <c r="A438" s="104" t="s">
        <v>150</v>
      </c>
      <c r="B438" s="104" t="s">
        <v>137</v>
      </c>
      <c r="C438" s="435">
        <v>1.4063999999999999E-3</v>
      </c>
      <c r="D438" s="406">
        <v>0.95071720000000004</v>
      </c>
      <c r="E438" s="406" t="b">
        <v>0</v>
      </c>
      <c r="F438" s="436" t="b">
        <f t="shared" si="6"/>
        <v>0</v>
      </c>
      <c r="G438" s="405">
        <v>-9.8521600000000001E-2</v>
      </c>
      <c r="H438" s="405">
        <v>4.6782400000000002E-2</v>
      </c>
      <c r="I438" s="436">
        <v>3.4047800000000003E-2</v>
      </c>
      <c r="J438" s="435">
        <v>0.13080059999999999</v>
      </c>
      <c r="K438" s="405">
        <v>3.8998900000000003E-2</v>
      </c>
      <c r="L438" s="436">
        <v>9.3059999999999996E-4</v>
      </c>
      <c r="M438" s="437"/>
      <c r="N438" s="437"/>
    </row>
    <row r="439" spans="1:14" ht="15" thickBot="1" x14ac:dyDescent="0.2">
      <c r="A439" s="104" t="s">
        <v>114</v>
      </c>
      <c r="B439" s="104" t="s">
        <v>134</v>
      </c>
      <c r="C439" s="438">
        <v>-8.3569999999999998E-4</v>
      </c>
      <c r="D439" s="439">
        <v>0.96996170000000004</v>
      </c>
      <c r="E439" s="439" t="b">
        <v>0</v>
      </c>
      <c r="F439" s="436" t="b">
        <f t="shared" si="6"/>
        <v>0</v>
      </c>
      <c r="G439" s="440">
        <v>7.8821000000000002E-2</v>
      </c>
      <c r="H439" s="440">
        <v>6.4545400000000003E-2</v>
      </c>
      <c r="I439" s="441">
        <v>0.22110360000000001</v>
      </c>
      <c r="J439" s="438">
        <v>-6.2499699999999998E-2</v>
      </c>
      <c r="K439" s="440">
        <v>3.9828599999999999E-2</v>
      </c>
      <c r="L439" s="441">
        <v>0.117677</v>
      </c>
      <c r="M439" s="437"/>
      <c r="N439" s="437"/>
    </row>
  </sheetData>
  <autoFilter ref="A4:N4" xr:uid="{496E2F43-CD98-734D-9D38-03D43D2D91E8}"/>
  <sortState xmlns:xlrd2="http://schemas.microsoft.com/office/spreadsheetml/2017/richdata2" ref="A5:N439">
    <sortCondition sortBy="icon" ref="N4:N439"/>
  </sortState>
  <mergeCells count="5">
    <mergeCell ref="A3:B3"/>
    <mergeCell ref="J3:L3"/>
    <mergeCell ref="G3:I3"/>
    <mergeCell ref="C3:E3"/>
    <mergeCell ref="A1:N1"/>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4C0182-7063-BF40-A309-EDD1467AA8CF}">
  <dimension ref="A1:AE92"/>
  <sheetViews>
    <sheetView zoomScaleNormal="100" workbookViewId="0">
      <selection activeCell="F11" sqref="F11"/>
    </sheetView>
  </sheetViews>
  <sheetFormatPr baseColWidth="10" defaultColWidth="10.83203125" defaultRowHeight="14" x14ac:dyDescent="0.15"/>
  <cols>
    <col min="1" max="1" width="20.83203125" style="11" bestFit="1" customWidth="1"/>
    <col min="2" max="2" width="22.6640625" style="11" bestFit="1" customWidth="1"/>
    <col min="3" max="3" width="17.5" style="11" bestFit="1" customWidth="1"/>
    <col min="4" max="4" width="21.83203125" style="11" bestFit="1" customWidth="1"/>
    <col min="5" max="5" width="10.6640625" style="11" bestFit="1" customWidth="1"/>
    <col min="6" max="6" width="10.1640625" style="11" bestFit="1" customWidth="1"/>
    <col min="7" max="7" width="15" style="11" bestFit="1" customWidth="1"/>
    <col min="8" max="9" width="9.83203125" style="11" bestFit="1" customWidth="1"/>
    <col min="10" max="10" width="11.83203125" style="11" bestFit="1" customWidth="1"/>
    <col min="11" max="11" width="11.1640625" style="11" bestFit="1" customWidth="1"/>
    <col min="12" max="12" width="9.6640625" style="11" bestFit="1" customWidth="1"/>
    <col min="13" max="13" width="8.6640625" style="11" bestFit="1" customWidth="1"/>
    <col min="14" max="14" width="33.83203125" style="11" bestFit="1" customWidth="1"/>
    <col min="15" max="15" width="20.83203125" style="11" bestFit="1" customWidth="1"/>
    <col min="16" max="16" width="21.5" style="11" bestFit="1" customWidth="1"/>
    <col min="17" max="17" width="35.83203125" style="11" bestFit="1" customWidth="1"/>
    <col min="18" max="18" width="51.1640625" style="11" bestFit="1" customWidth="1"/>
    <col min="19" max="19" width="13.83203125" style="11" bestFit="1" customWidth="1"/>
    <col min="20" max="20" width="10" style="11" bestFit="1" customWidth="1"/>
    <col min="21" max="22" width="9.83203125" style="11" bestFit="1" customWidth="1"/>
    <col min="23" max="23" width="11.83203125" style="11" bestFit="1" customWidth="1"/>
    <col min="24" max="24" width="11.1640625" style="11" bestFit="1" customWidth="1"/>
    <col min="25" max="25" width="9.6640625" style="11" bestFit="1" customWidth="1"/>
    <col min="26" max="26" width="8.6640625" style="11" bestFit="1" customWidth="1"/>
    <col min="27" max="27" width="15.33203125" style="11" bestFit="1" customWidth="1"/>
    <col min="28" max="28" width="12.6640625" style="11" bestFit="1" customWidth="1"/>
    <col min="29" max="29" width="49.5" style="11" bestFit="1" customWidth="1"/>
    <col min="30" max="30" width="114" style="11" bestFit="1" customWidth="1"/>
    <col min="31" max="31" width="21" style="11" bestFit="1" customWidth="1"/>
    <col min="32" max="32" width="12.5" style="11" customWidth="1"/>
    <col min="33" max="16384" width="10.83203125" style="11"/>
  </cols>
  <sheetData>
    <row r="1" spans="1:31" ht="70" customHeight="1" x14ac:dyDescent="0.15">
      <c r="A1" s="607" t="s">
        <v>607</v>
      </c>
      <c r="B1" s="607"/>
      <c r="C1" s="607"/>
      <c r="D1" s="607"/>
      <c r="E1" s="607"/>
      <c r="F1" s="607"/>
      <c r="G1" s="607"/>
      <c r="H1" s="607"/>
      <c r="I1" s="607"/>
      <c r="J1" s="607"/>
      <c r="K1" s="607"/>
      <c r="L1" s="607"/>
      <c r="M1" s="607"/>
      <c r="N1" s="607"/>
      <c r="O1" s="607"/>
      <c r="P1" s="394"/>
      <c r="Q1" s="394"/>
      <c r="R1" s="394"/>
      <c r="S1" s="394"/>
      <c r="T1" s="394"/>
      <c r="U1" s="394"/>
      <c r="V1" s="394"/>
      <c r="W1" s="394"/>
      <c r="X1" s="394"/>
      <c r="Y1" s="394"/>
      <c r="Z1" s="394"/>
    </row>
    <row r="2" spans="1:31" ht="16" customHeight="1" thickBot="1" x14ac:dyDescent="0.2">
      <c r="A2" s="394"/>
      <c r="B2" s="394"/>
      <c r="C2" s="394"/>
      <c r="D2" s="394"/>
      <c r="E2" s="394"/>
      <c r="F2" s="394"/>
      <c r="G2" s="394"/>
      <c r="H2" s="394"/>
      <c r="I2" s="394"/>
      <c r="J2" s="394"/>
      <c r="K2" s="394"/>
      <c r="L2" s="394"/>
      <c r="M2" s="394"/>
      <c r="N2" s="394"/>
      <c r="O2" s="394"/>
      <c r="P2" s="394"/>
      <c r="Q2" s="394"/>
      <c r="R2" s="394"/>
      <c r="S2" s="394"/>
    </row>
    <row r="3" spans="1:31" ht="17" customHeight="1" thickBot="1" x14ac:dyDescent="0.2">
      <c r="A3" s="8"/>
      <c r="B3" s="8"/>
      <c r="C3" s="8"/>
      <c r="D3" s="8"/>
      <c r="E3" s="620" t="s">
        <v>0</v>
      </c>
      <c r="F3" s="621"/>
      <c r="G3" s="621"/>
      <c r="H3" s="621"/>
      <c r="I3" s="621"/>
      <c r="J3" s="621"/>
      <c r="K3" s="621"/>
      <c r="L3" s="621"/>
      <c r="M3" s="622"/>
      <c r="N3" s="99"/>
      <c r="O3" s="99"/>
      <c r="P3" s="99"/>
      <c r="Q3" s="99"/>
      <c r="R3" s="99"/>
      <c r="S3" s="620" t="s">
        <v>34</v>
      </c>
      <c r="T3" s="621"/>
      <c r="U3" s="621"/>
      <c r="V3" s="621"/>
      <c r="W3" s="621"/>
      <c r="X3" s="621"/>
      <c r="Y3" s="621"/>
      <c r="Z3" s="622"/>
      <c r="AA3" s="606"/>
      <c r="AB3" s="606"/>
      <c r="AD3" s="619"/>
      <c r="AE3" s="619"/>
    </row>
    <row r="4" spans="1:31" ht="31" thickBot="1" x14ac:dyDescent="0.2">
      <c r="A4" s="444" t="s">
        <v>407</v>
      </c>
      <c r="B4" s="445" t="s">
        <v>408</v>
      </c>
      <c r="C4" s="445" t="s">
        <v>160</v>
      </c>
      <c r="D4" s="446" t="s">
        <v>161</v>
      </c>
      <c r="E4" s="447" t="s">
        <v>301</v>
      </c>
      <c r="F4" s="445" t="s">
        <v>302</v>
      </c>
      <c r="G4" s="445" t="s">
        <v>299</v>
      </c>
      <c r="H4" s="445" t="s">
        <v>249</v>
      </c>
      <c r="I4" s="445" t="s">
        <v>250</v>
      </c>
      <c r="J4" s="445" t="s">
        <v>14</v>
      </c>
      <c r="K4" s="445" t="s">
        <v>163</v>
      </c>
      <c r="L4" s="445" t="s">
        <v>164</v>
      </c>
      <c r="M4" s="446" t="s">
        <v>165</v>
      </c>
      <c r="N4" s="428" t="s">
        <v>252</v>
      </c>
      <c r="O4" s="448" t="s">
        <v>385</v>
      </c>
      <c r="P4" s="448" t="s">
        <v>435</v>
      </c>
      <c r="Q4" s="429" t="s">
        <v>512</v>
      </c>
      <c r="R4" s="449" t="s">
        <v>513</v>
      </c>
      <c r="S4" s="450" t="s">
        <v>251</v>
      </c>
      <c r="T4" s="445" t="s">
        <v>178</v>
      </c>
      <c r="U4" s="445" t="s">
        <v>249</v>
      </c>
      <c r="V4" s="445" t="s">
        <v>250</v>
      </c>
      <c r="W4" s="445" t="s">
        <v>14</v>
      </c>
      <c r="X4" s="445" t="s">
        <v>163</v>
      </c>
      <c r="Y4" s="445" t="s">
        <v>164</v>
      </c>
      <c r="Z4" s="451" t="s">
        <v>165</v>
      </c>
      <c r="AA4" s="450" t="s">
        <v>179</v>
      </c>
      <c r="AB4" s="446" t="s">
        <v>180</v>
      </c>
      <c r="AC4" s="452" t="s">
        <v>511</v>
      </c>
      <c r="AD4" s="450" t="s">
        <v>429</v>
      </c>
      <c r="AE4" s="444" t="s">
        <v>430</v>
      </c>
    </row>
    <row r="5" spans="1:31" ht="15" x14ac:dyDescent="0.15">
      <c r="A5" s="72" t="s">
        <v>386</v>
      </c>
      <c r="B5" s="72" t="s">
        <v>387</v>
      </c>
      <c r="C5" s="72" t="s">
        <v>142</v>
      </c>
      <c r="D5" s="453" t="s">
        <v>124</v>
      </c>
      <c r="E5" s="454">
        <v>3</v>
      </c>
      <c r="F5" s="72">
        <v>186723975</v>
      </c>
      <c r="G5" s="72" t="s">
        <v>185</v>
      </c>
      <c r="H5" s="72" t="s">
        <v>170</v>
      </c>
      <c r="I5" s="72" t="s">
        <v>171</v>
      </c>
      <c r="J5" s="455">
        <v>0.28400000000000003</v>
      </c>
      <c r="K5" s="456">
        <v>-0.48899999999999999</v>
      </c>
      <c r="L5" s="456">
        <v>3.2000000000000001E-2</v>
      </c>
      <c r="M5" s="457">
        <v>2.9E-49</v>
      </c>
      <c r="N5" s="458" t="s">
        <v>184</v>
      </c>
      <c r="O5" s="459" t="s">
        <v>409</v>
      </c>
      <c r="P5" s="459"/>
      <c r="Q5" s="646" t="s">
        <v>525</v>
      </c>
      <c r="R5" s="632" t="s">
        <v>514</v>
      </c>
      <c r="S5" s="460" t="s">
        <v>185</v>
      </c>
      <c r="T5" s="461">
        <v>1</v>
      </c>
      <c r="U5" s="72" t="s">
        <v>170</v>
      </c>
      <c r="V5" s="72" t="s">
        <v>171</v>
      </c>
      <c r="W5" s="455">
        <v>0.35699999999999998</v>
      </c>
      <c r="X5" s="456">
        <v>-0.45900000000000002</v>
      </c>
      <c r="Y5" s="456">
        <v>7.2999999999999995E-2</v>
      </c>
      <c r="Z5" s="462">
        <v>8.7999999999999996E-10</v>
      </c>
      <c r="AA5" s="460" t="b">
        <v>1</v>
      </c>
      <c r="AB5" s="453"/>
      <c r="AC5" s="636" t="s">
        <v>521</v>
      </c>
      <c r="AD5" s="459" t="s">
        <v>410</v>
      </c>
      <c r="AE5" s="459"/>
    </row>
    <row r="6" spans="1:31" ht="16" customHeight="1" x14ac:dyDescent="0.15">
      <c r="A6" s="75" t="s">
        <v>386</v>
      </c>
      <c r="B6" s="75" t="s">
        <v>387</v>
      </c>
      <c r="C6" s="75" t="s">
        <v>159</v>
      </c>
      <c r="D6" s="463" t="s">
        <v>124</v>
      </c>
      <c r="E6" s="464">
        <v>3</v>
      </c>
      <c r="F6" s="75">
        <v>186725887</v>
      </c>
      <c r="G6" s="75" t="s">
        <v>186</v>
      </c>
      <c r="H6" s="75" t="s">
        <v>170</v>
      </c>
      <c r="I6" s="75" t="s">
        <v>183</v>
      </c>
      <c r="J6" s="465">
        <v>0.28400000000000003</v>
      </c>
      <c r="K6" s="466">
        <v>-0.47599999999999998</v>
      </c>
      <c r="L6" s="466">
        <v>3.2000000000000001E-2</v>
      </c>
      <c r="M6" s="467">
        <v>7.6999999999999999E-47</v>
      </c>
      <c r="N6" s="468" t="s">
        <v>184</v>
      </c>
      <c r="O6" s="36" t="s">
        <v>409</v>
      </c>
      <c r="P6" s="36"/>
      <c r="Q6" s="647"/>
      <c r="R6" s="633"/>
      <c r="S6" s="469" t="s">
        <v>186</v>
      </c>
      <c r="T6" s="470">
        <v>1</v>
      </c>
      <c r="U6" s="75" t="s">
        <v>170</v>
      </c>
      <c r="V6" s="75" t="s">
        <v>183</v>
      </c>
      <c r="W6" s="465">
        <v>0.35200000000000004</v>
      </c>
      <c r="X6" s="466">
        <v>-0.2231852</v>
      </c>
      <c r="Y6" s="466">
        <v>7.3419620000000005E-2</v>
      </c>
      <c r="Z6" s="471">
        <v>2.5699999999999998E-3</v>
      </c>
      <c r="AA6" s="469" t="b">
        <v>0</v>
      </c>
      <c r="AB6" s="463"/>
      <c r="AC6" s="637"/>
      <c r="AD6" s="36" t="s">
        <v>410</v>
      </c>
      <c r="AE6" s="36"/>
    </row>
    <row r="7" spans="1:31" ht="16" customHeight="1" x14ac:dyDescent="0.15">
      <c r="A7" s="75" t="s">
        <v>386</v>
      </c>
      <c r="B7" s="75" t="s">
        <v>387</v>
      </c>
      <c r="C7" s="75" t="s">
        <v>156</v>
      </c>
      <c r="D7" s="463" t="s">
        <v>124</v>
      </c>
      <c r="E7" s="464">
        <v>3</v>
      </c>
      <c r="F7" s="75">
        <v>186725887</v>
      </c>
      <c r="G7" s="75" t="s">
        <v>186</v>
      </c>
      <c r="H7" s="75" t="s">
        <v>170</v>
      </c>
      <c r="I7" s="75" t="s">
        <v>183</v>
      </c>
      <c r="J7" s="465">
        <v>0.28400000000000003</v>
      </c>
      <c r="K7" s="466">
        <v>-0.44</v>
      </c>
      <c r="L7" s="466">
        <v>3.2000000000000001E-2</v>
      </c>
      <c r="M7" s="467">
        <v>5.9999999999999998E-41</v>
      </c>
      <c r="N7" s="468" t="s">
        <v>184</v>
      </c>
      <c r="O7" s="36" t="s">
        <v>409</v>
      </c>
      <c r="P7" s="36"/>
      <c r="Q7" s="647"/>
      <c r="R7" s="633"/>
      <c r="S7" s="469" t="s">
        <v>186</v>
      </c>
      <c r="T7" s="470">
        <v>1</v>
      </c>
      <c r="U7" s="75" t="s">
        <v>170</v>
      </c>
      <c r="V7" s="75" t="s">
        <v>183</v>
      </c>
      <c r="W7" s="465">
        <v>0.35200000000000004</v>
      </c>
      <c r="X7" s="466">
        <v>0.13911979999999999</v>
      </c>
      <c r="Y7" s="466">
        <v>7.9443239999999998E-2</v>
      </c>
      <c r="Z7" s="471">
        <v>8.09E-2</v>
      </c>
      <c r="AA7" s="469" t="b">
        <v>0</v>
      </c>
      <c r="AB7" s="463"/>
      <c r="AC7" s="637"/>
      <c r="AD7" s="36" t="s">
        <v>410</v>
      </c>
      <c r="AE7" s="36"/>
    </row>
    <row r="8" spans="1:31" ht="16" customHeight="1" x14ac:dyDescent="0.15">
      <c r="A8" s="75" t="s">
        <v>386</v>
      </c>
      <c r="B8" s="75" t="s">
        <v>387</v>
      </c>
      <c r="C8" s="75" t="s">
        <v>157</v>
      </c>
      <c r="D8" s="463" t="s">
        <v>124</v>
      </c>
      <c r="E8" s="464">
        <v>3</v>
      </c>
      <c r="F8" s="75">
        <v>186727170</v>
      </c>
      <c r="G8" s="75" t="s">
        <v>189</v>
      </c>
      <c r="H8" s="75" t="s">
        <v>170</v>
      </c>
      <c r="I8" s="75" t="s">
        <v>171</v>
      </c>
      <c r="J8" s="465">
        <v>0.28700000000000003</v>
      </c>
      <c r="K8" s="466">
        <v>-0.309</v>
      </c>
      <c r="L8" s="466">
        <v>3.3000000000000002E-2</v>
      </c>
      <c r="M8" s="467">
        <v>3.0000000000000003E-20</v>
      </c>
      <c r="N8" s="468" t="s">
        <v>184</v>
      </c>
      <c r="O8" s="36" t="s">
        <v>409</v>
      </c>
      <c r="P8" s="36"/>
      <c r="Q8" s="647"/>
      <c r="R8" s="633"/>
      <c r="S8" s="469" t="s">
        <v>189</v>
      </c>
      <c r="T8" s="470">
        <v>1</v>
      </c>
      <c r="U8" s="75" t="s">
        <v>170</v>
      </c>
      <c r="V8" s="75" t="s">
        <v>171</v>
      </c>
      <c r="W8" s="465">
        <v>0.35000000000000003</v>
      </c>
      <c r="X8" s="466">
        <v>7.4489349999999996E-2</v>
      </c>
      <c r="Y8" s="466">
        <v>8.1246769999999996E-2</v>
      </c>
      <c r="Z8" s="471">
        <v>0.36</v>
      </c>
      <c r="AA8" s="469" t="b">
        <v>0</v>
      </c>
      <c r="AB8" s="463"/>
      <c r="AC8" s="637"/>
      <c r="AD8" s="36" t="s">
        <v>410</v>
      </c>
      <c r="AE8" s="36"/>
    </row>
    <row r="9" spans="1:31" ht="16" customHeight="1" x14ac:dyDescent="0.15">
      <c r="A9" s="75" t="s">
        <v>386</v>
      </c>
      <c r="B9" s="75" t="s">
        <v>387</v>
      </c>
      <c r="C9" s="75" t="s">
        <v>146</v>
      </c>
      <c r="D9" s="463" t="s">
        <v>124</v>
      </c>
      <c r="E9" s="464">
        <v>3</v>
      </c>
      <c r="F9" s="75">
        <v>186718745</v>
      </c>
      <c r="G9" s="75" t="s">
        <v>230</v>
      </c>
      <c r="H9" s="75" t="s">
        <v>171</v>
      </c>
      <c r="I9" s="75" t="s">
        <v>170</v>
      </c>
      <c r="J9" s="465">
        <v>0.26700000000000002</v>
      </c>
      <c r="K9" s="466">
        <v>-0.30099999999999999</v>
      </c>
      <c r="L9" s="466">
        <v>3.5000000000000003E-2</v>
      </c>
      <c r="M9" s="467">
        <v>5.3000000000000003E-18</v>
      </c>
      <c r="N9" s="468" t="s">
        <v>184</v>
      </c>
      <c r="O9" s="36" t="s">
        <v>409</v>
      </c>
      <c r="P9" s="36"/>
      <c r="Q9" s="647"/>
      <c r="R9" s="633"/>
      <c r="S9" s="469" t="s">
        <v>230</v>
      </c>
      <c r="T9" s="470">
        <v>1</v>
      </c>
      <c r="U9" s="75" t="s">
        <v>171</v>
      </c>
      <c r="V9" s="75" t="s">
        <v>170</v>
      </c>
      <c r="W9" s="465">
        <v>0.29699999999999999</v>
      </c>
      <c r="X9" s="466">
        <v>-0.215</v>
      </c>
      <c r="Y9" s="466">
        <v>7.5999999999999998E-2</v>
      </c>
      <c r="Z9" s="471">
        <v>5.0000000000000001E-3</v>
      </c>
      <c r="AA9" s="469" t="b">
        <v>0</v>
      </c>
      <c r="AB9" s="463"/>
      <c r="AC9" s="637"/>
      <c r="AD9" s="36" t="s">
        <v>410</v>
      </c>
      <c r="AE9" s="36"/>
    </row>
    <row r="10" spans="1:31" ht="16" customHeight="1" x14ac:dyDescent="0.15">
      <c r="A10" s="75" t="s">
        <v>386</v>
      </c>
      <c r="B10" s="75" t="s">
        <v>387</v>
      </c>
      <c r="C10" s="75" t="s">
        <v>151</v>
      </c>
      <c r="D10" s="463" t="s">
        <v>124</v>
      </c>
      <c r="E10" s="464">
        <v>3</v>
      </c>
      <c r="F10" s="75">
        <v>186732679</v>
      </c>
      <c r="G10" s="75" t="s">
        <v>192</v>
      </c>
      <c r="H10" s="75" t="s">
        <v>170</v>
      </c>
      <c r="I10" s="75" t="s">
        <v>171</v>
      </c>
      <c r="J10" s="465">
        <v>0.38800000000000001</v>
      </c>
      <c r="K10" s="466">
        <v>-0.23</v>
      </c>
      <c r="L10" s="466">
        <v>3.3000000000000002E-2</v>
      </c>
      <c r="M10" s="467">
        <v>3.1000000000000001E-12</v>
      </c>
      <c r="N10" s="468" t="s">
        <v>184</v>
      </c>
      <c r="O10" s="36" t="s">
        <v>409</v>
      </c>
      <c r="P10" s="36"/>
      <c r="Q10" s="647"/>
      <c r="R10" s="633"/>
      <c r="S10" s="469" t="s">
        <v>192</v>
      </c>
      <c r="T10" s="470">
        <v>1</v>
      </c>
      <c r="U10" s="75" t="s">
        <v>170</v>
      </c>
      <c r="V10" s="75" t="s">
        <v>171</v>
      </c>
      <c r="W10" s="465">
        <v>0.34699999999999998</v>
      </c>
      <c r="X10" s="466">
        <v>-0.503</v>
      </c>
      <c r="Y10" s="466">
        <v>7.3999999999999996E-2</v>
      </c>
      <c r="Z10" s="471">
        <v>6.4999999999999995E-11</v>
      </c>
      <c r="AA10" s="469" t="b">
        <v>1</v>
      </c>
      <c r="AB10" s="463"/>
      <c r="AC10" s="637"/>
      <c r="AD10" s="36" t="s">
        <v>410</v>
      </c>
      <c r="AE10" s="36"/>
    </row>
    <row r="11" spans="1:31" ht="16" customHeight="1" x14ac:dyDescent="0.15">
      <c r="A11" s="75" t="s">
        <v>386</v>
      </c>
      <c r="B11" s="75" t="s">
        <v>387</v>
      </c>
      <c r="C11" s="75" t="s">
        <v>125</v>
      </c>
      <c r="D11" s="463" t="s">
        <v>124</v>
      </c>
      <c r="E11" s="464">
        <v>3</v>
      </c>
      <c r="F11" s="75">
        <v>186725887</v>
      </c>
      <c r="G11" s="75" t="s">
        <v>186</v>
      </c>
      <c r="H11" s="75" t="s">
        <v>170</v>
      </c>
      <c r="I11" s="75" t="s">
        <v>183</v>
      </c>
      <c r="J11" s="465">
        <v>0.28400000000000003</v>
      </c>
      <c r="K11" s="466">
        <v>-0.22500000000000001</v>
      </c>
      <c r="L11" s="466">
        <v>3.4000000000000002E-2</v>
      </c>
      <c r="M11" s="467">
        <v>3.5999999999999998E-11</v>
      </c>
      <c r="N11" s="468" t="s">
        <v>184</v>
      </c>
      <c r="O11" s="36" t="s">
        <v>409</v>
      </c>
      <c r="P11" s="36"/>
      <c r="Q11" s="647"/>
      <c r="R11" s="633"/>
      <c r="S11" s="469" t="s">
        <v>186</v>
      </c>
      <c r="T11" s="470">
        <v>1</v>
      </c>
      <c r="U11" s="75" t="s">
        <v>170</v>
      </c>
      <c r="V11" s="75" t="s">
        <v>183</v>
      </c>
      <c r="W11" s="465">
        <v>0.35200000000000004</v>
      </c>
      <c r="X11" s="466">
        <v>-0.20183419999999999</v>
      </c>
      <c r="Y11" s="466">
        <v>7.9808669999999998E-2</v>
      </c>
      <c r="Z11" s="471">
        <v>1.2E-2</v>
      </c>
      <c r="AA11" s="469" t="b">
        <v>0</v>
      </c>
      <c r="AB11" s="463"/>
      <c r="AC11" s="637"/>
      <c r="AD11" s="36" t="s">
        <v>410</v>
      </c>
      <c r="AE11" s="36"/>
    </row>
    <row r="12" spans="1:31" ht="16" customHeight="1" x14ac:dyDescent="0.15">
      <c r="A12" s="75" t="s">
        <v>386</v>
      </c>
      <c r="B12" s="75" t="s">
        <v>387</v>
      </c>
      <c r="C12" s="75" t="s">
        <v>63</v>
      </c>
      <c r="D12" s="463" t="s">
        <v>162</v>
      </c>
      <c r="E12" s="464">
        <v>3</v>
      </c>
      <c r="F12" s="75">
        <v>186723975</v>
      </c>
      <c r="G12" s="75" t="s">
        <v>185</v>
      </c>
      <c r="H12" s="75" t="s">
        <v>170</v>
      </c>
      <c r="I12" s="75" t="s">
        <v>171</v>
      </c>
      <c r="J12" s="465">
        <v>0.28400000000000003</v>
      </c>
      <c r="K12" s="466">
        <v>-0.40799999999999997</v>
      </c>
      <c r="L12" s="466">
        <v>3.4000000000000002E-2</v>
      </c>
      <c r="M12" s="467">
        <v>1.2000000000000001E-32</v>
      </c>
      <c r="N12" s="468" t="s">
        <v>184</v>
      </c>
      <c r="O12" s="36" t="s">
        <v>409</v>
      </c>
      <c r="P12" s="36"/>
      <c r="Q12" s="647"/>
      <c r="R12" s="633"/>
      <c r="S12" s="469" t="s">
        <v>185</v>
      </c>
      <c r="T12" s="470">
        <v>1</v>
      </c>
      <c r="U12" s="75" t="s">
        <v>170</v>
      </c>
      <c r="V12" s="75" t="s">
        <v>171</v>
      </c>
      <c r="W12" s="465">
        <v>0.35699999999999998</v>
      </c>
      <c r="X12" s="466">
        <v>-0.26100000000000001</v>
      </c>
      <c r="Y12" s="466">
        <v>7.8E-2</v>
      </c>
      <c r="Z12" s="471">
        <v>9.6000000000000002E-4</v>
      </c>
      <c r="AA12" s="469" t="b">
        <v>0</v>
      </c>
      <c r="AB12" s="463"/>
      <c r="AC12" s="637"/>
      <c r="AD12" s="36" t="s">
        <v>410</v>
      </c>
      <c r="AE12" s="36"/>
    </row>
    <row r="13" spans="1:31" ht="16" customHeight="1" x14ac:dyDescent="0.15">
      <c r="A13" s="75" t="s">
        <v>386</v>
      </c>
      <c r="B13" s="75" t="s">
        <v>387</v>
      </c>
      <c r="C13" s="75" t="s">
        <v>232</v>
      </c>
      <c r="D13" s="463" t="s">
        <v>162</v>
      </c>
      <c r="E13" s="464">
        <v>3</v>
      </c>
      <c r="F13" s="75">
        <v>186725887</v>
      </c>
      <c r="G13" s="75" t="s">
        <v>186</v>
      </c>
      <c r="H13" s="75" t="s">
        <v>170</v>
      </c>
      <c r="I13" s="75" t="s">
        <v>183</v>
      </c>
      <c r="J13" s="465">
        <v>0.28400000000000003</v>
      </c>
      <c r="K13" s="466">
        <v>0.379</v>
      </c>
      <c r="L13" s="466">
        <v>3.3000000000000002E-2</v>
      </c>
      <c r="M13" s="467">
        <v>1.4999999999999999E-30</v>
      </c>
      <c r="N13" s="468" t="s">
        <v>184</v>
      </c>
      <c r="O13" s="36" t="s">
        <v>409</v>
      </c>
      <c r="P13" s="36"/>
      <c r="Q13" s="647"/>
      <c r="R13" s="633"/>
      <c r="S13" s="469" t="s">
        <v>186</v>
      </c>
      <c r="T13" s="470">
        <v>1</v>
      </c>
      <c r="U13" s="75" t="s">
        <v>170</v>
      </c>
      <c r="V13" s="75" t="s">
        <v>183</v>
      </c>
      <c r="W13" s="465">
        <v>0.35200000000000004</v>
      </c>
      <c r="X13" s="466">
        <v>-8.7263099999999996E-2</v>
      </c>
      <c r="Y13" s="466">
        <v>7.7249709999999999E-2</v>
      </c>
      <c r="Z13" s="471">
        <v>0.25900000000000001</v>
      </c>
      <c r="AA13" s="469" t="b">
        <v>0</v>
      </c>
      <c r="AB13" s="463"/>
      <c r="AC13" s="637"/>
      <c r="AD13" s="36" t="s">
        <v>410</v>
      </c>
      <c r="AE13" s="36"/>
    </row>
    <row r="14" spans="1:31" ht="16" customHeight="1" x14ac:dyDescent="0.15">
      <c r="A14" s="75" t="s">
        <v>386</v>
      </c>
      <c r="B14" s="75" t="s">
        <v>387</v>
      </c>
      <c r="C14" s="75" t="s">
        <v>187</v>
      </c>
      <c r="D14" s="463" t="s">
        <v>162</v>
      </c>
      <c r="E14" s="464">
        <v>3</v>
      </c>
      <c r="F14" s="75">
        <v>186725887</v>
      </c>
      <c r="G14" s="75" t="s">
        <v>186</v>
      </c>
      <c r="H14" s="75" t="s">
        <v>170</v>
      </c>
      <c r="I14" s="75" t="s">
        <v>183</v>
      </c>
      <c r="J14" s="465">
        <v>0.28400000000000003</v>
      </c>
      <c r="K14" s="466">
        <v>0.35799999999999998</v>
      </c>
      <c r="L14" s="466">
        <v>3.2000000000000001E-2</v>
      </c>
      <c r="M14" s="467">
        <v>2.5000000000000001E-28</v>
      </c>
      <c r="N14" s="468" t="s">
        <v>184</v>
      </c>
      <c r="O14" s="36" t="s">
        <v>409</v>
      </c>
      <c r="P14" s="36"/>
      <c r="Q14" s="647"/>
      <c r="R14" s="633"/>
      <c r="S14" s="469" t="s">
        <v>186</v>
      </c>
      <c r="T14" s="470">
        <v>1</v>
      </c>
      <c r="U14" s="75" t="s">
        <v>170</v>
      </c>
      <c r="V14" s="75" t="s">
        <v>183</v>
      </c>
      <c r="W14" s="465">
        <v>0.35200000000000004</v>
      </c>
      <c r="X14" s="466">
        <v>0.27093460000000003</v>
      </c>
      <c r="Y14" s="466">
        <v>7.1913149999999995E-2</v>
      </c>
      <c r="Z14" s="471">
        <v>1.9699999999999999E-4</v>
      </c>
      <c r="AA14" s="469" t="b">
        <v>1</v>
      </c>
      <c r="AB14" s="463"/>
      <c r="AC14" s="637"/>
      <c r="AD14" s="36" t="s">
        <v>410</v>
      </c>
      <c r="AE14" s="36"/>
    </row>
    <row r="15" spans="1:31" ht="16" customHeight="1" x14ac:dyDescent="0.15">
      <c r="A15" s="75" t="s">
        <v>386</v>
      </c>
      <c r="B15" s="75" t="s">
        <v>387</v>
      </c>
      <c r="C15" s="75" t="s">
        <v>62</v>
      </c>
      <c r="D15" s="463" t="s">
        <v>162</v>
      </c>
      <c r="E15" s="464">
        <v>3</v>
      </c>
      <c r="F15" s="75">
        <v>186725887</v>
      </c>
      <c r="G15" s="75" t="s">
        <v>186</v>
      </c>
      <c r="H15" s="75" t="s">
        <v>170</v>
      </c>
      <c r="I15" s="75" t="s">
        <v>183</v>
      </c>
      <c r="J15" s="465">
        <v>0.28400000000000003</v>
      </c>
      <c r="K15" s="466">
        <v>-0.36399999999999999</v>
      </c>
      <c r="L15" s="466">
        <v>3.3000000000000002E-2</v>
      </c>
      <c r="M15" s="467">
        <v>1.3000000000000001E-27</v>
      </c>
      <c r="N15" s="468" t="s">
        <v>184</v>
      </c>
      <c r="O15" s="36" t="s">
        <v>409</v>
      </c>
      <c r="P15" s="36"/>
      <c r="Q15" s="647"/>
      <c r="R15" s="633"/>
      <c r="S15" s="469" t="s">
        <v>186</v>
      </c>
      <c r="T15" s="470">
        <v>1</v>
      </c>
      <c r="U15" s="75" t="s">
        <v>170</v>
      </c>
      <c r="V15" s="75" t="s">
        <v>183</v>
      </c>
      <c r="W15" s="465">
        <v>0.35200000000000004</v>
      </c>
      <c r="X15" s="466">
        <v>-0.22092899999999999</v>
      </c>
      <c r="Y15" s="466">
        <v>7.2899039999999998E-2</v>
      </c>
      <c r="Z15" s="471">
        <v>2.65E-3</v>
      </c>
      <c r="AA15" s="469" t="b">
        <v>0</v>
      </c>
      <c r="AB15" s="463"/>
      <c r="AC15" s="637"/>
      <c r="AD15" s="36" t="s">
        <v>410</v>
      </c>
      <c r="AE15" s="36"/>
    </row>
    <row r="16" spans="1:31" ht="16" customHeight="1" x14ac:dyDescent="0.15">
      <c r="A16" s="75" t="s">
        <v>386</v>
      </c>
      <c r="B16" s="75" t="s">
        <v>387</v>
      </c>
      <c r="C16" s="75" t="s">
        <v>59</v>
      </c>
      <c r="D16" s="463" t="s">
        <v>162</v>
      </c>
      <c r="E16" s="464">
        <v>3</v>
      </c>
      <c r="F16" s="75">
        <v>186725887</v>
      </c>
      <c r="G16" s="75" t="s">
        <v>186</v>
      </c>
      <c r="H16" s="75" t="s">
        <v>170</v>
      </c>
      <c r="I16" s="75" t="s">
        <v>183</v>
      </c>
      <c r="J16" s="465">
        <v>0.28400000000000003</v>
      </c>
      <c r="K16" s="466">
        <v>0.373</v>
      </c>
      <c r="L16" s="466">
        <v>3.4000000000000002E-2</v>
      </c>
      <c r="M16" s="467">
        <v>1.4E-27</v>
      </c>
      <c r="N16" s="468" t="s">
        <v>184</v>
      </c>
      <c r="O16" s="36" t="s">
        <v>409</v>
      </c>
      <c r="P16" s="36"/>
      <c r="Q16" s="647"/>
      <c r="R16" s="633"/>
      <c r="S16" s="469" t="s">
        <v>186</v>
      </c>
      <c r="T16" s="470">
        <v>1</v>
      </c>
      <c r="U16" s="75" t="s">
        <v>170</v>
      </c>
      <c r="V16" s="75" t="s">
        <v>183</v>
      </c>
      <c r="W16" s="465">
        <v>0.35200000000000004</v>
      </c>
      <c r="X16" s="466">
        <v>0.38263019999999998</v>
      </c>
      <c r="Y16" s="466">
        <v>7.3895520000000006E-2</v>
      </c>
      <c r="Z16" s="471">
        <v>4.0499999999999999E-7</v>
      </c>
      <c r="AA16" s="469" t="b">
        <v>1</v>
      </c>
      <c r="AB16" s="463"/>
      <c r="AC16" s="637"/>
      <c r="AD16" s="36" t="s">
        <v>410</v>
      </c>
      <c r="AE16" s="36"/>
    </row>
    <row r="17" spans="1:31" ht="16" customHeight="1" x14ac:dyDescent="0.15">
      <c r="A17" s="75" t="s">
        <v>386</v>
      </c>
      <c r="B17" s="75" t="s">
        <v>387</v>
      </c>
      <c r="C17" s="75" t="s">
        <v>233</v>
      </c>
      <c r="D17" s="463" t="s">
        <v>162</v>
      </c>
      <c r="E17" s="464">
        <v>3</v>
      </c>
      <c r="F17" s="75">
        <v>186727170</v>
      </c>
      <c r="G17" s="75" t="s">
        <v>189</v>
      </c>
      <c r="H17" s="75" t="s">
        <v>170</v>
      </c>
      <c r="I17" s="75" t="s">
        <v>171</v>
      </c>
      <c r="J17" s="465">
        <v>0.28700000000000003</v>
      </c>
      <c r="K17" s="466">
        <v>-0.29499999999999998</v>
      </c>
      <c r="L17" s="466">
        <v>3.4000000000000002E-2</v>
      </c>
      <c r="M17" s="467">
        <v>2.0999999999999999E-17</v>
      </c>
      <c r="N17" s="468" t="s">
        <v>184</v>
      </c>
      <c r="O17" s="36" t="s">
        <v>409</v>
      </c>
      <c r="P17" s="36"/>
      <c r="Q17" s="647"/>
      <c r="R17" s="633"/>
      <c r="S17" s="469" t="s">
        <v>189</v>
      </c>
      <c r="T17" s="470">
        <v>1</v>
      </c>
      <c r="U17" s="75" t="s">
        <v>170</v>
      </c>
      <c r="V17" s="75" t="s">
        <v>171</v>
      </c>
      <c r="W17" s="465">
        <v>0.35000000000000003</v>
      </c>
      <c r="X17" s="466">
        <v>-4.2490649999999998E-2</v>
      </c>
      <c r="Y17" s="466">
        <v>7.9027120000000006E-2</v>
      </c>
      <c r="Z17" s="471">
        <v>0.59099999999999997</v>
      </c>
      <c r="AA17" s="469" t="b">
        <v>0</v>
      </c>
      <c r="AB17" s="463"/>
      <c r="AC17" s="637"/>
      <c r="AD17" s="36" t="s">
        <v>410</v>
      </c>
      <c r="AE17" s="36"/>
    </row>
    <row r="18" spans="1:31" ht="16" customHeight="1" x14ac:dyDescent="0.15">
      <c r="A18" s="75" t="s">
        <v>386</v>
      </c>
      <c r="B18" s="75" t="s">
        <v>387</v>
      </c>
      <c r="C18" s="75" t="s">
        <v>65</v>
      </c>
      <c r="D18" s="463" t="s">
        <v>162</v>
      </c>
      <c r="E18" s="464">
        <v>3</v>
      </c>
      <c r="F18" s="75">
        <v>186727170</v>
      </c>
      <c r="G18" s="75" t="s">
        <v>189</v>
      </c>
      <c r="H18" s="75" t="s">
        <v>170</v>
      </c>
      <c r="I18" s="75" t="s">
        <v>171</v>
      </c>
      <c r="J18" s="465">
        <v>0.28700000000000003</v>
      </c>
      <c r="K18" s="466">
        <v>0.29699999999999999</v>
      </c>
      <c r="L18" s="466">
        <v>3.5000000000000003E-2</v>
      </c>
      <c r="M18" s="467">
        <v>2.3000000000000001E-17</v>
      </c>
      <c r="N18" s="468" t="s">
        <v>184</v>
      </c>
      <c r="O18" s="36" t="s">
        <v>409</v>
      </c>
      <c r="P18" s="36"/>
      <c r="Q18" s="647"/>
      <c r="R18" s="633"/>
      <c r="S18" s="469" t="s">
        <v>189</v>
      </c>
      <c r="T18" s="470">
        <v>1</v>
      </c>
      <c r="U18" s="75" t="s">
        <v>170</v>
      </c>
      <c r="V18" s="75" t="s">
        <v>171</v>
      </c>
      <c r="W18" s="465">
        <v>0.35000000000000003</v>
      </c>
      <c r="X18" s="466">
        <v>0.50492720000000002</v>
      </c>
      <c r="Y18" s="466">
        <v>7.5541150000000001E-2</v>
      </c>
      <c r="Z18" s="471">
        <v>1.16E-10</v>
      </c>
      <c r="AA18" s="469" t="b">
        <v>1</v>
      </c>
      <c r="AB18" s="463"/>
      <c r="AC18" s="637"/>
      <c r="AD18" s="36" t="s">
        <v>410</v>
      </c>
      <c r="AE18" s="36"/>
    </row>
    <row r="19" spans="1:31" ht="16" customHeight="1" x14ac:dyDescent="0.15">
      <c r="A19" s="75" t="s">
        <v>386</v>
      </c>
      <c r="B19" s="75" t="s">
        <v>387</v>
      </c>
      <c r="C19" s="75" t="s">
        <v>190</v>
      </c>
      <c r="D19" s="463" t="s">
        <v>162</v>
      </c>
      <c r="E19" s="464">
        <v>3</v>
      </c>
      <c r="F19" s="75">
        <v>186731157</v>
      </c>
      <c r="G19" s="75" t="s">
        <v>191</v>
      </c>
      <c r="H19" s="75" t="s">
        <v>166</v>
      </c>
      <c r="I19" s="75" t="s">
        <v>170</v>
      </c>
      <c r="J19" s="465">
        <v>0.38300000000000001</v>
      </c>
      <c r="K19" s="466">
        <v>0.27600000000000002</v>
      </c>
      <c r="L19" s="466">
        <v>3.3000000000000002E-2</v>
      </c>
      <c r="M19" s="467">
        <v>6.7999999999999996E-17</v>
      </c>
      <c r="N19" s="468" t="s">
        <v>184</v>
      </c>
      <c r="O19" s="36" t="s">
        <v>409</v>
      </c>
      <c r="P19" s="36"/>
      <c r="Q19" s="647"/>
      <c r="R19" s="633"/>
      <c r="S19" s="469" t="s">
        <v>191</v>
      </c>
      <c r="T19" s="470">
        <v>1</v>
      </c>
      <c r="U19" s="75" t="s">
        <v>166</v>
      </c>
      <c r="V19" s="75" t="s">
        <v>170</v>
      </c>
      <c r="W19" s="465">
        <v>0.34799999999999998</v>
      </c>
      <c r="X19" s="466">
        <v>0.40069199999999999</v>
      </c>
      <c r="Y19" s="466">
        <v>7.4995220000000001E-2</v>
      </c>
      <c r="Z19" s="471">
        <v>1.7599999999999999E-7</v>
      </c>
      <c r="AA19" s="469" t="b">
        <v>1</v>
      </c>
      <c r="AB19" s="463"/>
      <c r="AC19" s="637"/>
      <c r="AD19" s="36" t="s">
        <v>410</v>
      </c>
      <c r="AE19" s="36"/>
    </row>
    <row r="20" spans="1:31" ht="16" customHeight="1" x14ac:dyDescent="0.15">
      <c r="A20" s="75" t="s">
        <v>386</v>
      </c>
      <c r="B20" s="75" t="s">
        <v>387</v>
      </c>
      <c r="C20" s="75" t="s">
        <v>67</v>
      </c>
      <c r="D20" s="463" t="s">
        <v>162</v>
      </c>
      <c r="E20" s="464">
        <v>3</v>
      </c>
      <c r="F20" s="75">
        <v>186727170</v>
      </c>
      <c r="G20" s="75" t="s">
        <v>189</v>
      </c>
      <c r="H20" s="75" t="s">
        <v>170</v>
      </c>
      <c r="I20" s="75" t="s">
        <v>171</v>
      </c>
      <c r="J20" s="465">
        <v>0.28700000000000003</v>
      </c>
      <c r="K20" s="466">
        <v>0.249</v>
      </c>
      <c r="L20" s="466">
        <v>3.4000000000000002E-2</v>
      </c>
      <c r="M20" s="467">
        <v>1.9E-13</v>
      </c>
      <c r="N20" s="468" t="s">
        <v>184</v>
      </c>
      <c r="O20" s="36" t="s">
        <v>409</v>
      </c>
      <c r="P20" s="36"/>
      <c r="Q20" s="647"/>
      <c r="R20" s="633"/>
      <c r="S20" s="469" t="s">
        <v>189</v>
      </c>
      <c r="T20" s="470">
        <v>1</v>
      </c>
      <c r="U20" s="75" t="s">
        <v>170</v>
      </c>
      <c r="V20" s="75" t="s">
        <v>171</v>
      </c>
      <c r="W20" s="465">
        <v>0.35000000000000003</v>
      </c>
      <c r="X20" s="466">
        <v>0.23416210000000001</v>
      </c>
      <c r="Y20" s="466">
        <v>7.3596960000000003E-2</v>
      </c>
      <c r="Z20" s="471">
        <v>1.6199999999999999E-3</v>
      </c>
      <c r="AA20" s="469" t="b">
        <v>0</v>
      </c>
      <c r="AB20" s="463"/>
      <c r="AC20" s="637"/>
      <c r="AD20" s="36" t="s">
        <v>410</v>
      </c>
      <c r="AE20" s="36"/>
    </row>
    <row r="21" spans="1:31" ht="16" customHeight="1" x14ac:dyDescent="0.15">
      <c r="A21" s="75" t="s">
        <v>386</v>
      </c>
      <c r="B21" s="75" t="s">
        <v>387</v>
      </c>
      <c r="C21" s="75" t="s">
        <v>234</v>
      </c>
      <c r="D21" s="463" t="s">
        <v>162</v>
      </c>
      <c r="E21" s="464">
        <v>3</v>
      </c>
      <c r="F21" s="75">
        <v>186727170</v>
      </c>
      <c r="G21" s="75" t="s">
        <v>189</v>
      </c>
      <c r="H21" s="75" t="s">
        <v>170</v>
      </c>
      <c r="I21" s="75" t="s">
        <v>171</v>
      </c>
      <c r="J21" s="465">
        <v>0.28700000000000003</v>
      </c>
      <c r="K21" s="466">
        <v>-0.249</v>
      </c>
      <c r="L21" s="466">
        <v>3.4000000000000002E-2</v>
      </c>
      <c r="M21" s="467">
        <v>3.6999999999999999E-13</v>
      </c>
      <c r="N21" s="468" t="s">
        <v>184</v>
      </c>
      <c r="O21" s="36" t="s">
        <v>409</v>
      </c>
      <c r="P21" s="36"/>
      <c r="Q21" s="647"/>
      <c r="R21" s="633"/>
      <c r="S21" s="469" t="s">
        <v>189</v>
      </c>
      <c r="T21" s="470">
        <v>1</v>
      </c>
      <c r="U21" s="75" t="s">
        <v>170</v>
      </c>
      <c r="V21" s="75" t="s">
        <v>171</v>
      </c>
      <c r="W21" s="465">
        <v>0.35000000000000003</v>
      </c>
      <c r="X21" s="466">
        <v>-0.12807199999999999</v>
      </c>
      <c r="Y21" s="466">
        <v>8.0340850000000005E-2</v>
      </c>
      <c r="Z21" s="471">
        <v>0.112</v>
      </c>
      <c r="AA21" s="469" t="b">
        <v>0</v>
      </c>
      <c r="AB21" s="463"/>
      <c r="AC21" s="637"/>
      <c r="AD21" s="36" t="s">
        <v>410</v>
      </c>
      <c r="AE21" s="36"/>
    </row>
    <row r="22" spans="1:31" ht="16" customHeight="1" x14ac:dyDescent="0.15">
      <c r="A22" s="75" t="s">
        <v>386</v>
      </c>
      <c r="B22" s="75" t="s">
        <v>387</v>
      </c>
      <c r="C22" s="75" t="s">
        <v>231</v>
      </c>
      <c r="D22" s="463" t="s">
        <v>162</v>
      </c>
      <c r="E22" s="464">
        <v>3</v>
      </c>
      <c r="F22" s="75">
        <v>186718745</v>
      </c>
      <c r="G22" s="75" t="s">
        <v>230</v>
      </c>
      <c r="H22" s="75" t="s">
        <v>171</v>
      </c>
      <c r="I22" s="75" t="s">
        <v>170</v>
      </c>
      <c r="J22" s="465">
        <v>0.26700000000000002</v>
      </c>
      <c r="K22" s="466">
        <v>0.255</v>
      </c>
      <c r="L22" s="466">
        <v>3.5999999999999997E-2</v>
      </c>
      <c r="M22" s="467">
        <v>2.1999999999999999E-12</v>
      </c>
      <c r="N22" s="468" t="s">
        <v>184</v>
      </c>
      <c r="O22" s="36" t="s">
        <v>409</v>
      </c>
      <c r="P22" s="36"/>
      <c r="Q22" s="647"/>
      <c r="R22" s="633"/>
      <c r="S22" s="472"/>
      <c r="T22" s="473"/>
      <c r="U22" s="474"/>
      <c r="V22" s="474"/>
      <c r="W22" s="475"/>
      <c r="X22" s="475"/>
      <c r="Y22" s="475"/>
      <c r="Z22" s="476"/>
      <c r="AA22" s="472"/>
      <c r="AB22" s="477" t="s">
        <v>433</v>
      </c>
      <c r="AC22" s="637"/>
      <c r="AD22" s="36" t="s">
        <v>410</v>
      </c>
      <c r="AE22" s="36"/>
    </row>
    <row r="23" spans="1:31" ht="16" customHeight="1" x14ac:dyDescent="0.15">
      <c r="A23" s="75" t="s">
        <v>386</v>
      </c>
      <c r="B23" s="75" t="s">
        <v>387</v>
      </c>
      <c r="C23" s="75" t="s">
        <v>181</v>
      </c>
      <c r="D23" s="463" t="s">
        <v>162</v>
      </c>
      <c r="E23" s="464">
        <v>3</v>
      </c>
      <c r="F23" s="75">
        <v>186722362</v>
      </c>
      <c r="G23" s="75" t="s">
        <v>182</v>
      </c>
      <c r="H23" s="75" t="s">
        <v>171</v>
      </c>
      <c r="I23" s="75" t="s">
        <v>166</v>
      </c>
      <c r="J23" s="465">
        <v>0.26700000000000002</v>
      </c>
      <c r="K23" s="466">
        <v>0.24299999999999999</v>
      </c>
      <c r="L23" s="466">
        <v>3.5000000000000003E-2</v>
      </c>
      <c r="M23" s="467">
        <v>2.8000000000000002E-12</v>
      </c>
      <c r="N23" s="468" t="s">
        <v>184</v>
      </c>
      <c r="O23" s="36" t="s">
        <v>409</v>
      </c>
      <c r="P23" s="36"/>
      <c r="Q23" s="647"/>
      <c r="R23" s="633"/>
      <c r="S23" s="469" t="s">
        <v>182</v>
      </c>
      <c r="T23" s="470">
        <v>1</v>
      </c>
      <c r="U23" s="75" t="s">
        <v>183</v>
      </c>
      <c r="V23" s="75" t="s">
        <v>170</v>
      </c>
      <c r="W23" s="465">
        <v>0.27</v>
      </c>
      <c r="X23" s="466">
        <v>0.44700000000000001</v>
      </c>
      <c r="Y23" s="466">
        <v>8.2000000000000003E-2</v>
      </c>
      <c r="Z23" s="471">
        <v>1.1000000000000001E-7</v>
      </c>
      <c r="AA23" s="469" t="b">
        <v>1</v>
      </c>
      <c r="AB23" s="463"/>
      <c r="AC23" s="637"/>
      <c r="AD23" s="36" t="s">
        <v>410</v>
      </c>
      <c r="AE23" s="36"/>
    </row>
    <row r="24" spans="1:31" ht="17" customHeight="1" thickBot="1" x14ac:dyDescent="0.2">
      <c r="A24" s="91" t="s">
        <v>386</v>
      </c>
      <c r="B24" s="91" t="s">
        <v>387</v>
      </c>
      <c r="C24" s="91" t="s">
        <v>188</v>
      </c>
      <c r="D24" s="478" t="s">
        <v>162</v>
      </c>
      <c r="E24" s="479">
        <v>3</v>
      </c>
      <c r="F24" s="91">
        <v>186725887</v>
      </c>
      <c r="G24" s="91" t="s">
        <v>186</v>
      </c>
      <c r="H24" s="91" t="s">
        <v>170</v>
      </c>
      <c r="I24" s="91" t="s">
        <v>183</v>
      </c>
      <c r="J24" s="480">
        <v>0.28400000000000003</v>
      </c>
      <c r="K24" s="481">
        <v>-0.224</v>
      </c>
      <c r="L24" s="481">
        <v>3.4000000000000002E-2</v>
      </c>
      <c r="M24" s="482">
        <v>3.9999999999999998E-11</v>
      </c>
      <c r="N24" s="483" t="s">
        <v>184</v>
      </c>
      <c r="O24" s="484" t="s">
        <v>409</v>
      </c>
      <c r="P24" s="484"/>
      <c r="Q24" s="648"/>
      <c r="R24" s="634"/>
      <c r="S24" s="485" t="s">
        <v>186</v>
      </c>
      <c r="T24" s="486">
        <v>1</v>
      </c>
      <c r="U24" s="91" t="s">
        <v>170</v>
      </c>
      <c r="V24" s="91" t="s">
        <v>183</v>
      </c>
      <c r="W24" s="480">
        <v>0.35200000000000004</v>
      </c>
      <c r="X24" s="481">
        <v>-0.43896590000000002</v>
      </c>
      <c r="Y24" s="481">
        <v>7.727204E-2</v>
      </c>
      <c r="Z24" s="487">
        <v>3.18E-8</v>
      </c>
      <c r="AA24" s="485" t="b">
        <v>1</v>
      </c>
      <c r="AB24" s="478"/>
      <c r="AC24" s="638"/>
      <c r="AD24" s="484" t="s">
        <v>410</v>
      </c>
      <c r="AE24" s="484"/>
    </row>
    <row r="25" spans="1:31" ht="15" x14ac:dyDescent="0.15">
      <c r="A25" s="72" t="s">
        <v>388</v>
      </c>
      <c r="B25" s="72" t="s">
        <v>389</v>
      </c>
      <c r="C25" s="72" t="s">
        <v>142</v>
      </c>
      <c r="D25" s="453" t="s">
        <v>124</v>
      </c>
      <c r="E25" s="454">
        <v>5</v>
      </c>
      <c r="F25" s="72">
        <v>95240865</v>
      </c>
      <c r="G25" s="72" t="s">
        <v>193</v>
      </c>
      <c r="H25" s="72" t="s">
        <v>166</v>
      </c>
      <c r="I25" s="72" t="s">
        <v>170</v>
      </c>
      <c r="J25" s="455">
        <v>0.253</v>
      </c>
      <c r="K25" s="456">
        <v>-0.221</v>
      </c>
      <c r="L25" s="456">
        <v>3.4000000000000002E-2</v>
      </c>
      <c r="M25" s="457">
        <v>1.4000000000000001E-10</v>
      </c>
      <c r="N25" s="458" t="s">
        <v>195</v>
      </c>
      <c r="O25" s="459" t="s">
        <v>409</v>
      </c>
      <c r="P25" s="73"/>
      <c r="Q25" s="646" t="s">
        <v>528</v>
      </c>
      <c r="R25" s="623" t="s">
        <v>515</v>
      </c>
      <c r="S25" s="460" t="s">
        <v>193</v>
      </c>
      <c r="T25" s="461">
        <v>1</v>
      </c>
      <c r="U25" s="72" t="s">
        <v>166</v>
      </c>
      <c r="V25" s="72" t="s">
        <v>170</v>
      </c>
      <c r="W25" s="455">
        <v>0.29899999999999999</v>
      </c>
      <c r="X25" s="456">
        <v>-8.8438320000000001E-2</v>
      </c>
      <c r="Y25" s="456">
        <v>8.3272970000000002E-2</v>
      </c>
      <c r="Z25" s="462">
        <v>0.28899999999999998</v>
      </c>
      <c r="AA25" s="460" t="b">
        <v>0</v>
      </c>
      <c r="AB25" s="453"/>
      <c r="AC25" s="639" t="s">
        <v>531</v>
      </c>
      <c r="AD25" s="459" t="s">
        <v>410</v>
      </c>
      <c r="AE25" s="73"/>
    </row>
    <row r="26" spans="1:31" ht="16" customHeight="1" x14ac:dyDescent="0.15">
      <c r="A26" s="75" t="s">
        <v>388</v>
      </c>
      <c r="B26" s="75" t="s">
        <v>389</v>
      </c>
      <c r="C26" s="75" t="s">
        <v>156</v>
      </c>
      <c r="D26" s="463" t="s">
        <v>124</v>
      </c>
      <c r="E26" s="464">
        <v>5</v>
      </c>
      <c r="F26" s="75">
        <v>95240865</v>
      </c>
      <c r="G26" s="75" t="s">
        <v>193</v>
      </c>
      <c r="H26" s="75" t="s">
        <v>166</v>
      </c>
      <c r="I26" s="75" t="s">
        <v>170</v>
      </c>
      <c r="J26" s="465">
        <v>0.253</v>
      </c>
      <c r="K26" s="466">
        <v>-0.21199999999999999</v>
      </c>
      <c r="L26" s="466">
        <v>3.4000000000000002E-2</v>
      </c>
      <c r="M26" s="467">
        <v>4.5E-10</v>
      </c>
      <c r="N26" s="468" t="s">
        <v>195</v>
      </c>
      <c r="O26" s="36" t="s">
        <v>409</v>
      </c>
      <c r="P26" s="31"/>
      <c r="Q26" s="647"/>
      <c r="R26" s="624"/>
      <c r="S26" s="469" t="s">
        <v>193</v>
      </c>
      <c r="T26" s="470">
        <v>1</v>
      </c>
      <c r="U26" s="75" t="s">
        <v>166</v>
      </c>
      <c r="V26" s="75" t="s">
        <v>170</v>
      </c>
      <c r="W26" s="465">
        <v>0.29899999999999999</v>
      </c>
      <c r="X26" s="466">
        <v>-3.5898140000000002E-2</v>
      </c>
      <c r="Y26" s="466">
        <v>8.3803879999999997E-2</v>
      </c>
      <c r="Z26" s="471">
        <v>0.66900000000000004</v>
      </c>
      <c r="AA26" s="469" t="b">
        <v>0</v>
      </c>
      <c r="AB26" s="463"/>
      <c r="AC26" s="640"/>
      <c r="AD26" s="36" t="s">
        <v>410</v>
      </c>
      <c r="AE26" s="31"/>
    </row>
    <row r="27" spans="1:31" ht="16" customHeight="1" x14ac:dyDescent="0.15">
      <c r="A27" s="75" t="s">
        <v>388</v>
      </c>
      <c r="B27" s="75" t="s">
        <v>389</v>
      </c>
      <c r="C27" s="75" t="s">
        <v>63</v>
      </c>
      <c r="D27" s="463" t="s">
        <v>162</v>
      </c>
      <c r="E27" s="464">
        <v>5</v>
      </c>
      <c r="F27" s="75">
        <v>95240865</v>
      </c>
      <c r="G27" s="75" t="s">
        <v>193</v>
      </c>
      <c r="H27" s="75" t="s">
        <v>166</v>
      </c>
      <c r="I27" s="75" t="s">
        <v>170</v>
      </c>
      <c r="J27" s="465">
        <v>0.253</v>
      </c>
      <c r="K27" s="466">
        <v>-0.24099999999999999</v>
      </c>
      <c r="L27" s="466">
        <v>3.5000000000000003E-2</v>
      </c>
      <c r="M27" s="467">
        <v>8.0999999999999998E-12</v>
      </c>
      <c r="N27" s="468" t="s">
        <v>195</v>
      </c>
      <c r="O27" s="36" t="s">
        <v>409</v>
      </c>
      <c r="P27" s="31"/>
      <c r="Q27" s="647"/>
      <c r="R27" s="624"/>
      <c r="S27" s="469" t="s">
        <v>194</v>
      </c>
      <c r="T27" s="470">
        <v>1</v>
      </c>
      <c r="U27" s="75" t="s">
        <v>170</v>
      </c>
      <c r="V27" s="75" t="s">
        <v>183</v>
      </c>
      <c r="W27" s="465">
        <v>0.27799999999999997</v>
      </c>
      <c r="X27" s="466">
        <v>-0.314</v>
      </c>
      <c r="Y27" s="466">
        <v>8.5999999999999993E-2</v>
      </c>
      <c r="Z27" s="471">
        <v>3.1E-4</v>
      </c>
      <c r="AA27" s="469" t="b">
        <v>1</v>
      </c>
      <c r="AB27" s="463"/>
      <c r="AC27" s="640"/>
      <c r="AD27" s="36" t="s">
        <v>410</v>
      </c>
      <c r="AE27" s="31"/>
    </row>
    <row r="28" spans="1:31" ht="17" customHeight="1" thickBot="1" x14ac:dyDescent="0.2">
      <c r="A28" s="91" t="s">
        <v>388</v>
      </c>
      <c r="B28" s="91" t="s">
        <v>389</v>
      </c>
      <c r="C28" s="91" t="s">
        <v>233</v>
      </c>
      <c r="D28" s="478" t="s">
        <v>162</v>
      </c>
      <c r="E28" s="479">
        <v>5</v>
      </c>
      <c r="F28" s="91">
        <v>95240865</v>
      </c>
      <c r="G28" s="91" t="s">
        <v>193</v>
      </c>
      <c r="H28" s="91" t="s">
        <v>166</v>
      </c>
      <c r="I28" s="91" t="s">
        <v>170</v>
      </c>
      <c r="J28" s="480">
        <v>0.253</v>
      </c>
      <c r="K28" s="481">
        <v>-0.22</v>
      </c>
      <c r="L28" s="481">
        <v>3.5000000000000003E-2</v>
      </c>
      <c r="M28" s="482">
        <v>5.1999999999999996E-10</v>
      </c>
      <c r="N28" s="483" t="s">
        <v>195</v>
      </c>
      <c r="O28" s="484" t="s">
        <v>409</v>
      </c>
      <c r="P28" s="488"/>
      <c r="Q28" s="648"/>
      <c r="R28" s="625"/>
      <c r="S28" s="485" t="s">
        <v>193</v>
      </c>
      <c r="T28" s="486">
        <v>1</v>
      </c>
      <c r="U28" s="91" t="s">
        <v>166</v>
      </c>
      <c r="V28" s="91" t="s">
        <v>170</v>
      </c>
      <c r="W28" s="480">
        <v>0.29899999999999999</v>
      </c>
      <c r="X28" s="481">
        <v>6.7956509999999998E-2</v>
      </c>
      <c r="Y28" s="481">
        <v>8.3436919999999998E-2</v>
      </c>
      <c r="Z28" s="487">
        <v>0.41599999999999998</v>
      </c>
      <c r="AA28" s="485" t="b">
        <v>0</v>
      </c>
      <c r="AB28" s="478"/>
      <c r="AC28" s="641"/>
      <c r="AD28" s="484" t="s">
        <v>410</v>
      </c>
      <c r="AE28" s="488"/>
    </row>
    <row r="29" spans="1:31" ht="15" x14ac:dyDescent="0.15">
      <c r="A29" s="72" t="s">
        <v>390</v>
      </c>
      <c r="B29" s="72" t="s">
        <v>391</v>
      </c>
      <c r="C29" s="72" t="s">
        <v>169</v>
      </c>
      <c r="D29" s="453" t="s">
        <v>124</v>
      </c>
      <c r="E29" s="454">
        <v>7</v>
      </c>
      <c r="F29" s="72">
        <v>7286445</v>
      </c>
      <c r="G29" s="72" t="s">
        <v>198</v>
      </c>
      <c r="H29" s="72" t="s">
        <v>166</v>
      </c>
      <c r="I29" s="72" t="s">
        <v>170</v>
      </c>
      <c r="J29" s="455">
        <v>0.40400000000000003</v>
      </c>
      <c r="K29" s="456">
        <v>-0.29399999999999998</v>
      </c>
      <c r="L29" s="456">
        <v>3.2000000000000001E-2</v>
      </c>
      <c r="M29" s="457">
        <v>2.5999999999999999E-20</v>
      </c>
      <c r="N29" s="489" t="s">
        <v>197</v>
      </c>
      <c r="O29" s="73" t="s">
        <v>411</v>
      </c>
      <c r="P29" s="459"/>
      <c r="Q29" s="646" t="s">
        <v>526</v>
      </c>
      <c r="R29" s="626"/>
      <c r="S29" s="460" t="s">
        <v>198</v>
      </c>
      <c r="T29" s="461">
        <v>1</v>
      </c>
      <c r="U29" s="72" t="s">
        <v>170</v>
      </c>
      <c r="V29" s="72" t="s">
        <v>166</v>
      </c>
      <c r="W29" s="455">
        <v>0.436</v>
      </c>
      <c r="X29" s="456">
        <v>0.36576180000000003</v>
      </c>
      <c r="Y29" s="456">
        <v>7.1536970000000005E-2</v>
      </c>
      <c r="Z29" s="462">
        <v>5.51E-7</v>
      </c>
      <c r="AA29" s="460" t="b">
        <v>1</v>
      </c>
      <c r="AB29" s="453"/>
      <c r="AC29" s="636" t="s">
        <v>522</v>
      </c>
      <c r="AD29" s="459" t="s">
        <v>413</v>
      </c>
      <c r="AE29" s="459"/>
    </row>
    <row r="30" spans="1:31" ht="16" customHeight="1" x14ac:dyDescent="0.15">
      <c r="A30" s="75" t="s">
        <v>390</v>
      </c>
      <c r="B30" s="75" t="s">
        <v>391</v>
      </c>
      <c r="C30" s="75" t="s">
        <v>120</v>
      </c>
      <c r="D30" s="463" t="s">
        <v>124</v>
      </c>
      <c r="E30" s="464">
        <v>7</v>
      </c>
      <c r="F30" s="75">
        <v>7286445</v>
      </c>
      <c r="G30" s="75" t="s">
        <v>198</v>
      </c>
      <c r="H30" s="75" t="s">
        <v>166</v>
      </c>
      <c r="I30" s="75" t="s">
        <v>170</v>
      </c>
      <c r="J30" s="465">
        <v>0.40400000000000003</v>
      </c>
      <c r="K30" s="466">
        <v>0.21</v>
      </c>
      <c r="L30" s="466">
        <v>3.2000000000000001E-2</v>
      </c>
      <c r="M30" s="467">
        <v>4.6999999999999999E-11</v>
      </c>
      <c r="N30" s="490" t="s">
        <v>197</v>
      </c>
      <c r="O30" s="31" t="s">
        <v>411</v>
      </c>
      <c r="P30" s="36"/>
      <c r="Q30" s="647"/>
      <c r="R30" s="627"/>
      <c r="S30" s="469" t="s">
        <v>198</v>
      </c>
      <c r="T30" s="470">
        <v>1</v>
      </c>
      <c r="U30" s="75" t="s">
        <v>170</v>
      </c>
      <c r="V30" s="75" t="s">
        <v>166</v>
      </c>
      <c r="W30" s="465">
        <v>0.436</v>
      </c>
      <c r="X30" s="466">
        <v>-0.37185279999999998</v>
      </c>
      <c r="Y30" s="466">
        <v>7.1144910000000006E-2</v>
      </c>
      <c r="Z30" s="471">
        <v>3.1399999999999998E-7</v>
      </c>
      <c r="AA30" s="469" t="b">
        <v>1</v>
      </c>
      <c r="AB30" s="463"/>
      <c r="AC30" s="640"/>
      <c r="AD30" s="36" t="s">
        <v>413</v>
      </c>
      <c r="AE30" s="36"/>
    </row>
    <row r="31" spans="1:31" ht="16" customHeight="1" x14ac:dyDescent="0.15">
      <c r="A31" s="75" t="s">
        <v>390</v>
      </c>
      <c r="B31" s="75" t="s">
        <v>391</v>
      </c>
      <c r="C31" s="75" t="s">
        <v>114</v>
      </c>
      <c r="D31" s="463" t="s">
        <v>124</v>
      </c>
      <c r="E31" s="464">
        <v>7</v>
      </c>
      <c r="F31" s="75">
        <v>7273559</v>
      </c>
      <c r="G31" s="75" t="s">
        <v>196</v>
      </c>
      <c r="H31" s="75" t="s">
        <v>166</v>
      </c>
      <c r="I31" s="75" t="s">
        <v>183</v>
      </c>
      <c r="J31" s="465">
        <v>0.17700000000000002</v>
      </c>
      <c r="K31" s="466">
        <v>0.27400000000000002</v>
      </c>
      <c r="L31" s="466">
        <v>4.2000000000000003E-2</v>
      </c>
      <c r="M31" s="467">
        <v>6.4999999999999995E-11</v>
      </c>
      <c r="N31" s="490" t="s">
        <v>197</v>
      </c>
      <c r="O31" s="31" t="s">
        <v>409</v>
      </c>
      <c r="P31" s="36"/>
      <c r="Q31" s="647"/>
      <c r="R31" s="627"/>
      <c r="S31" s="469" t="s">
        <v>196</v>
      </c>
      <c r="T31" s="470">
        <v>1</v>
      </c>
      <c r="U31" s="75" t="s">
        <v>170</v>
      </c>
      <c r="V31" s="75" t="s">
        <v>171</v>
      </c>
      <c r="W31" s="465">
        <v>0.24099999999999999</v>
      </c>
      <c r="X31" s="466">
        <v>0.48199999999999998</v>
      </c>
      <c r="Y31" s="466">
        <v>0.08</v>
      </c>
      <c r="Z31" s="471">
        <v>5.0000000000000001E-9</v>
      </c>
      <c r="AA31" s="469" t="b">
        <v>1</v>
      </c>
      <c r="AB31" s="463"/>
      <c r="AC31" s="640"/>
      <c r="AD31" s="36" t="s">
        <v>413</v>
      </c>
      <c r="AE31" s="36"/>
    </row>
    <row r="32" spans="1:31" ht="16" customHeight="1" x14ac:dyDescent="0.15">
      <c r="A32" s="75" t="s">
        <v>390</v>
      </c>
      <c r="B32" s="75" t="s">
        <v>391</v>
      </c>
      <c r="C32" s="75" t="s">
        <v>84</v>
      </c>
      <c r="D32" s="463" t="s">
        <v>162</v>
      </c>
      <c r="E32" s="464">
        <v>7</v>
      </c>
      <c r="F32" s="75">
        <v>7286445</v>
      </c>
      <c r="G32" s="75" t="s">
        <v>198</v>
      </c>
      <c r="H32" s="75" t="s">
        <v>166</v>
      </c>
      <c r="I32" s="75" t="s">
        <v>170</v>
      </c>
      <c r="J32" s="465">
        <v>0.40400000000000003</v>
      </c>
      <c r="K32" s="466">
        <v>-0.29699999999999999</v>
      </c>
      <c r="L32" s="466">
        <v>3.2000000000000001E-2</v>
      </c>
      <c r="M32" s="467">
        <v>1.3E-20</v>
      </c>
      <c r="N32" s="490" t="s">
        <v>197</v>
      </c>
      <c r="O32" s="31" t="s">
        <v>411</v>
      </c>
      <c r="P32" s="36"/>
      <c r="Q32" s="647"/>
      <c r="R32" s="627"/>
      <c r="S32" s="469" t="s">
        <v>198</v>
      </c>
      <c r="T32" s="470">
        <v>1</v>
      </c>
      <c r="U32" s="75" t="s">
        <v>170</v>
      </c>
      <c r="V32" s="75" t="s">
        <v>166</v>
      </c>
      <c r="W32" s="465">
        <v>0.436</v>
      </c>
      <c r="X32" s="466">
        <v>0.38782549999999999</v>
      </c>
      <c r="Y32" s="466">
        <v>7.1249190000000004E-2</v>
      </c>
      <c r="Z32" s="471">
        <v>1.05E-7</v>
      </c>
      <c r="AA32" s="469" t="b">
        <v>1</v>
      </c>
      <c r="AB32" s="463"/>
      <c r="AC32" s="640"/>
      <c r="AD32" s="36" t="s">
        <v>413</v>
      </c>
      <c r="AE32" s="36"/>
    </row>
    <row r="33" spans="1:31" ht="16" customHeight="1" x14ac:dyDescent="0.15">
      <c r="A33" s="75" t="s">
        <v>390</v>
      </c>
      <c r="B33" s="75" t="s">
        <v>391</v>
      </c>
      <c r="C33" s="75" t="s">
        <v>77</v>
      </c>
      <c r="D33" s="463" t="s">
        <v>162</v>
      </c>
      <c r="E33" s="464">
        <v>7</v>
      </c>
      <c r="F33" s="75">
        <v>7286445</v>
      </c>
      <c r="G33" s="75" t="s">
        <v>198</v>
      </c>
      <c r="H33" s="75" t="s">
        <v>166</v>
      </c>
      <c r="I33" s="75" t="s">
        <v>170</v>
      </c>
      <c r="J33" s="465">
        <v>0.40400000000000003</v>
      </c>
      <c r="K33" s="466">
        <v>-0.28599999999999998</v>
      </c>
      <c r="L33" s="466">
        <v>3.2000000000000001E-2</v>
      </c>
      <c r="M33" s="467">
        <v>3.6000000000000001E-19</v>
      </c>
      <c r="N33" s="490" t="s">
        <v>197</v>
      </c>
      <c r="O33" s="31" t="s">
        <v>411</v>
      </c>
      <c r="P33" s="36"/>
      <c r="Q33" s="647"/>
      <c r="R33" s="627"/>
      <c r="S33" s="472"/>
      <c r="T33" s="473"/>
      <c r="U33" s="474"/>
      <c r="V33" s="474"/>
      <c r="W33" s="475"/>
      <c r="X33" s="475"/>
      <c r="Y33" s="475"/>
      <c r="Z33" s="476"/>
      <c r="AA33" s="472"/>
      <c r="AB33" s="477" t="s">
        <v>433</v>
      </c>
      <c r="AC33" s="640"/>
      <c r="AD33" s="36" t="s">
        <v>413</v>
      </c>
      <c r="AE33" s="36"/>
    </row>
    <row r="34" spans="1:31" ht="16" customHeight="1" x14ac:dyDescent="0.15">
      <c r="A34" s="75" t="s">
        <v>390</v>
      </c>
      <c r="B34" s="75" t="s">
        <v>391</v>
      </c>
      <c r="C34" s="75" t="s">
        <v>85</v>
      </c>
      <c r="D34" s="463" t="s">
        <v>162</v>
      </c>
      <c r="E34" s="464">
        <v>7</v>
      </c>
      <c r="F34" s="75">
        <v>7286445</v>
      </c>
      <c r="G34" s="75" t="s">
        <v>198</v>
      </c>
      <c r="H34" s="75" t="s">
        <v>166</v>
      </c>
      <c r="I34" s="75" t="s">
        <v>170</v>
      </c>
      <c r="J34" s="465">
        <v>0.40400000000000003</v>
      </c>
      <c r="K34" s="466">
        <v>-0.22500000000000001</v>
      </c>
      <c r="L34" s="466">
        <v>3.2000000000000001E-2</v>
      </c>
      <c r="M34" s="467">
        <v>3.1000000000000001E-12</v>
      </c>
      <c r="N34" s="490" t="s">
        <v>197</v>
      </c>
      <c r="O34" s="31" t="s">
        <v>411</v>
      </c>
      <c r="P34" s="36"/>
      <c r="Q34" s="647"/>
      <c r="R34" s="627"/>
      <c r="S34" s="469" t="s">
        <v>198</v>
      </c>
      <c r="T34" s="470">
        <v>1</v>
      </c>
      <c r="U34" s="75" t="s">
        <v>170</v>
      </c>
      <c r="V34" s="75" t="s">
        <v>166</v>
      </c>
      <c r="W34" s="465">
        <v>0.436</v>
      </c>
      <c r="X34" s="466">
        <v>0.2051383</v>
      </c>
      <c r="Y34" s="466">
        <v>7.2247270000000002E-2</v>
      </c>
      <c r="Z34" s="471">
        <v>4.81E-3</v>
      </c>
      <c r="AA34" s="469" t="b">
        <v>0</v>
      </c>
      <c r="AB34" s="463"/>
      <c r="AC34" s="640"/>
      <c r="AD34" s="36" t="s">
        <v>413</v>
      </c>
      <c r="AE34" s="36"/>
    </row>
    <row r="35" spans="1:31" ht="16" customHeight="1" x14ac:dyDescent="0.15">
      <c r="A35" s="75" t="s">
        <v>390</v>
      </c>
      <c r="B35" s="75" t="s">
        <v>391</v>
      </c>
      <c r="C35" s="75" t="s">
        <v>80</v>
      </c>
      <c r="D35" s="463" t="s">
        <v>162</v>
      </c>
      <c r="E35" s="464">
        <v>7</v>
      </c>
      <c r="F35" s="75">
        <v>7286445</v>
      </c>
      <c r="G35" s="75" t="s">
        <v>198</v>
      </c>
      <c r="H35" s="75" t="s">
        <v>166</v>
      </c>
      <c r="I35" s="75" t="s">
        <v>170</v>
      </c>
      <c r="J35" s="465">
        <v>0.40400000000000003</v>
      </c>
      <c r="K35" s="466">
        <v>-0.219</v>
      </c>
      <c r="L35" s="466">
        <v>3.2000000000000001E-2</v>
      </c>
      <c r="M35" s="467">
        <v>5.7000000000000003E-12</v>
      </c>
      <c r="N35" s="490" t="s">
        <v>197</v>
      </c>
      <c r="O35" s="31" t="s">
        <v>411</v>
      </c>
      <c r="P35" s="36"/>
      <c r="Q35" s="647"/>
      <c r="R35" s="627"/>
      <c r="S35" s="469" t="s">
        <v>198</v>
      </c>
      <c r="T35" s="470">
        <v>1</v>
      </c>
      <c r="U35" s="75" t="s">
        <v>170</v>
      </c>
      <c r="V35" s="75" t="s">
        <v>166</v>
      </c>
      <c r="W35" s="465">
        <v>0.436</v>
      </c>
      <c r="X35" s="466">
        <v>0.38930690000000001</v>
      </c>
      <c r="Y35" s="466">
        <v>7.1580489999999997E-2</v>
      </c>
      <c r="Z35" s="471">
        <v>1.08E-7</v>
      </c>
      <c r="AA35" s="469" t="b">
        <v>1</v>
      </c>
      <c r="AB35" s="463"/>
      <c r="AC35" s="640"/>
      <c r="AD35" s="36" t="s">
        <v>413</v>
      </c>
      <c r="AE35" s="36"/>
    </row>
    <row r="36" spans="1:31" ht="16" customHeight="1" x14ac:dyDescent="0.15">
      <c r="A36" s="75" t="s">
        <v>390</v>
      </c>
      <c r="B36" s="75" t="s">
        <v>391</v>
      </c>
      <c r="C36" s="75" t="s">
        <v>83</v>
      </c>
      <c r="D36" s="463" t="s">
        <v>162</v>
      </c>
      <c r="E36" s="464">
        <v>7</v>
      </c>
      <c r="F36" s="75">
        <v>7286445</v>
      </c>
      <c r="G36" s="75" t="s">
        <v>198</v>
      </c>
      <c r="H36" s="75" t="s">
        <v>166</v>
      </c>
      <c r="I36" s="75" t="s">
        <v>170</v>
      </c>
      <c r="J36" s="465">
        <v>0.40400000000000003</v>
      </c>
      <c r="K36" s="466">
        <v>-0.21199999999999999</v>
      </c>
      <c r="L36" s="466">
        <v>3.2000000000000001E-2</v>
      </c>
      <c r="M36" s="467">
        <v>4.8000000000000002E-11</v>
      </c>
      <c r="N36" s="490" t="s">
        <v>197</v>
      </c>
      <c r="O36" s="31" t="s">
        <v>411</v>
      </c>
      <c r="P36" s="36"/>
      <c r="Q36" s="647"/>
      <c r="R36" s="627"/>
      <c r="S36" s="469" t="s">
        <v>198</v>
      </c>
      <c r="T36" s="470">
        <v>1</v>
      </c>
      <c r="U36" s="75" t="s">
        <v>170</v>
      </c>
      <c r="V36" s="75" t="s">
        <v>166</v>
      </c>
      <c r="W36" s="465">
        <v>0.436</v>
      </c>
      <c r="X36" s="466">
        <v>0.42409599999999997</v>
      </c>
      <c r="Y36" s="466">
        <v>7.1272479999999999E-2</v>
      </c>
      <c r="Z36" s="471">
        <v>7.0999999999999999E-9</v>
      </c>
      <c r="AA36" s="469" t="b">
        <v>1</v>
      </c>
      <c r="AB36" s="463"/>
      <c r="AC36" s="640"/>
      <c r="AD36" s="36" t="s">
        <v>413</v>
      </c>
      <c r="AE36" s="36"/>
    </row>
    <row r="37" spans="1:31" ht="16" customHeight="1" x14ac:dyDescent="0.15">
      <c r="A37" s="75" t="s">
        <v>390</v>
      </c>
      <c r="B37" s="75" t="s">
        <v>391</v>
      </c>
      <c r="C37" s="75" t="s">
        <v>79</v>
      </c>
      <c r="D37" s="463" t="s">
        <v>162</v>
      </c>
      <c r="E37" s="464">
        <v>7</v>
      </c>
      <c r="F37" s="75">
        <v>7286445</v>
      </c>
      <c r="G37" s="75" t="s">
        <v>198</v>
      </c>
      <c r="H37" s="75" t="s">
        <v>166</v>
      </c>
      <c r="I37" s="75" t="s">
        <v>170</v>
      </c>
      <c r="J37" s="465">
        <v>0.40400000000000003</v>
      </c>
      <c r="K37" s="466">
        <v>-0.2</v>
      </c>
      <c r="L37" s="466">
        <v>3.2000000000000001E-2</v>
      </c>
      <c r="M37" s="467">
        <v>3.4999999999999998E-10</v>
      </c>
      <c r="N37" s="490" t="s">
        <v>197</v>
      </c>
      <c r="O37" s="31" t="s">
        <v>411</v>
      </c>
      <c r="P37" s="36"/>
      <c r="Q37" s="647"/>
      <c r="R37" s="627"/>
      <c r="S37" s="472"/>
      <c r="T37" s="473"/>
      <c r="U37" s="474"/>
      <c r="V37" s="474"/>
      <c r="W37" s="475"/>
      <c r="X37" s="475"/>
      <c r="Y37" s="475"/>
      <c r="Z37" s="476"/>
      <c r="AA37" s="472"/>
      <c r="AB37" s="477" t="s">
        <v>433</v>
      </c>
      <c r="AC37" s="640"/>
      <c r="AD37" s="36" t="s">
        <v>413</v>
      </c>
      <c r="AE37" s="36"/>
    </row>
    <row r="38" spans="1:31" ht="17" customHeight="1" thickBot="1" x14ac:dyDescent="0.2">
      <c r="A38" s="91" t="s">
        <v>390</v>
      </c>
      <c r="B38" s="91" t="s">
        <v>391</v>
      </c>
      <c r="C38" s="91" t="s">
        <v>81</v>
      </c>
      <c r="D38" s="478" t="s">
        <v>162</v>
      </c>
      <c r="E38" s="479">
        <v>7</v>
      </c>
      <c r="F38" s="91">
        <v>7286445</v>
      </c>
      <c r="G38" s="91" t="s">
        <v>198</v>
      </c>
      <c r="H38" s="91" t="s">
        <v>166</v>
      </c>
      <c r="I38" s="91" t="s">
        <v>170</v>
      </c>
      <c r="J38" s="480">
        <v>0.40400000000000003</v>
      </c>
      <c r="K38" s="481">
        <v>-0.19800000000000001</v>
      </c>
      <c r="L38" s="481">
        <v>3.2000000000000001E-2</v>
      </c>
      <c r="M38" s="482">
        <v>8.6000000000000003E-10</v>
      </c>
      <c r="N38" s="491" t="s">
        <v>197</v>
      </c>
      <c r="O38" s="488" t="s">
        <v>411</v>
      </c>
      <c r="P38" s="484"/>
      <c r="Q38" s="648"/>
      <c r="R38" s="628"/>
      <c r="S38" s="485" t="s">
        <v>198</v>
      </c>
      <c r="T38" s="486">
        <v>1</v>
      </c>
      <c r="U38" s="91" t="s">
        <v>170</v>
      </c>
      <c r="V38" s="91" t="s">
        <v>166</v>
      </c>
      <c r="W38" s="480">
        <v>0.436</v>
      </c>
      <c r="X38" s="481">
        <v>0.13639409999999999</v>
      </c>
      <c r="Y38" s="481">
        <v>7.3116210000000001E-2</v>
      </c>
      <c r="Z38" s="487">
        <v>6.3E-2</v>
      </c>
      <c r="AA38" s="485" t="b">
        <v>0</v>
      </c>
      <c r="AB38" s="478"/>
      <c r="AC38" s="641"/>
      <c r="AD38" s="484" t="s">
        <v>413</v>
      </c>
      <c r="AE38" s="484"/>
    </row>
    <row r="39" spans="1:31" x14ac:dyDescent="0.15">
      <c r="A39" s="72" t="s">
        <v>392</v>
      </c>
      <c r="B39" s="72" t="s">
        <v>393</v>
      </c>
      <c r="C39" s="72" t="s">
        <v>83</v>
      </c>
      <c r="D39" s="453" t="s">
        <v>162</v>
      </c>
      <c r="E39" s="454">
        <v>7</v>
      </c>
      <c r="F39" s="72">
        <v>150926254</v>
      </c>
      <c r="G39" s="72" t="s">
        <v>237</v>
      </c>
      <c r="H39" s="72" t="s">
        <v>183</v>
      </c>
      <c r="I39" s="72" t="s">
        <v>170</v>
      </c>
      <c r="J39" s="455">
        <v>0.11499999999999999</v>
      </c>
      <c r="K39" s="456">
        <v>-0.376</v>
      </c>
      <c r="L39" s="456">
        <v>0.05</v>
      </c>
      <c r="M39" s="457">
        <v>1E-13</v>
      </c>
      <c r="N39" s="458" t="s">
        <v>236</v>
      </c>
      <c r="O39" s="72" t="s">
        <v>412</v>
      </c>
      <c r="P39" s="72"/>
      <c r="Q39" s="646" t="s">
        <v>534</v>
      </c>
      <c r="R39" s="623" t="s">
        <v>516</v>
      </c>
      <c r="S39" s="460" t="s">
        <v>237</v>
      </c>
      <c r="T39" s="461">
        <v>1</v>
      </c>
      <c r="U39" s="72" t="s">
        <v>183</v>
      </c>
      <c r="V39" s="72" t="s">
        <v>170</v>
      </c>
      <c r="W39" s="455">
        <v>0.08</v>
      </c>
      <c r="X39" s="456">
        <v>-7.1798979999999998E-2</v>
      </c>
      <c r="Y39" s="456">
        <v>0.14848330000000001</v>
      </c>
      <c r="Z39" s="462">
        <v>0.629</v>
      </c>
      <c r="AA39" s="460" t="b">
        <v>0</v>
      </c>
      <c r="AB39" s="453"/>
      <c r="AC39" s="639" t="s">
        <v>523</v>
      </c>
      <c r="AD39" s="459"/>
      <c r="AE39" s="73"/>
    </row>
    <row r="40" spans="1:31" ht="16" customHeight="1" x14ac:dyDescent="0.15">
      <c r="A40" s="75" t="s">
        <v>392</v>
      </c>
      <c r="B40" s="75" t="s">
        <v>393</v>
      </c>
      <c r="C40" s="75" t="s">
        <v>86</v>
      </c>
      <c r="D40" s="463" t="s">
        <v>162</v>
      </c>
      <c r="E40" s="464">
        <v>7</v>
      </c>
      <c r="F40" s="75">
        <v>150926254</v>
      </c>
      <c r="G40" s="75" t="s">
        <v>237</v>
      </c>
      <c r="H40" s="75" t="s">
        <v>183</v>
      </c>
      <c r="I40" s="75" t="s">
        <v>170</v>
      </c>
      <c r="J40" s="465">
        <v>0.11499999999999999</v>
      </c>
      <c r="K40" s="466">
        <v>-0.375</v>
      </c>
      <c r="L40" s="466">
        <v>0.05</v>
      </c>
      <c r="M40" s="467">
        <v>1.1999999999999999E-13</v>
      </c>
      <c r="N40" s="468" t="s">
        <v>236</v>
      </c>
      <c r="O40" s="75" t="s">
        <v>412</v>
      </c>
      <c r="P40" s="75"/>
      <c r="Q40" s="647"/>
      <c r="R40" s="624"/>
      <c r="S40" s="472"/>
      <c r="T40" s="473"/>
      <c r="U40" s="474"/>
      <c r="V40" s="474"/>
      <c r="W40" s="475"/>
      <c r="X40" s="475"/>
      <c r="Y40" s="475"/>
      <c r="Z40" s="476"/>
      <c r="AA40" s="472"/>
      <c r="AB40" s="477" t="s">
        <v>433</v>
      </c>
      <c r="AC40" s="640"/>
      <c r="AD40" s="36"/>
      <c r="AE40" s="31"/>
    </row>
    <row r="41" spans="1:31" ht="17" customHeight="1" thickBot="1" x14ac:dyDescent="0.2">
      <c r="A41" s="91" t="s">
        <v>392</v>
      </c>
      <c r="B41" s="91" t="s">
        <v>393</v>
      </c>
      <c r="C41" s="91" t="s">
        <v>232</v>
      </c>
      <c r="D41" s="478" t="s">
        <v>162</v>
      </c>
      <c r="E41" s="479">
        <v>7</v>
      </c>
      <c r="F41" s="91">
        <v>150908508</v>
      </c>
      <c r="G41" s="91" t="s">
        <v>235</v>
      </c>
      <c r="H41" s="91" t="s">
        <v>171</v>
      </c>
      <c r="I41" s="91" t="s">
        <v>166</v>
      </c>
      <c r="J41" s="480">
        <v>0.11299999999999999</v>
      </c>
      <c r="K41" s="481">
        <v>-0.30299999999999999</v>
      </c>
      <c r="L41" s="481">
        <v>4.9000000000000002E-2</v>
      </c>
      <c r="M41" s="482">
        <v>8.3000000000000003E-10</v>
      </c>
      <c r="N41" s="483" t="s">
        <v>236</v>
      </c>
      <c r="O41" s="91" t="s">
        <v>409</v>
      </c>
      <c r="P41" s="91"/>
      <c r="Q41" s="648"/>
      <c r="R41" s="625"/>
      <c r="S41" s="485" t="s">
        <v>235</v>
      </c>
      <c r="T41" s="486">
        <v>1</v>
      </c>
      <c r="U41" s="91" t="s">
        <v>171</v>
      </c>
      <c r="V41" s="91" t="s">
        <v>166</v>
      </c>
      <c r="W41" s="480">
        <v>8.4000000000000005E-2</v>
      </c>
      <c r="X41" s="481">
        <v>2.66331E-2</v>
      </c>
      <c r="Y41" s="481">
        <v>0.1296033</v>
      </c>
      <c r="Z41" s="487">
        <v>0.83699999999999997</v>
      </c>
      <c r="AA41" s="485" t="b">
        <v>0</v>
      </c>
      <c r="AB41" s="478"/>
      <c r="AC41" s="641"/>
      <c r="AD41" s="484"/>
      <c r="AE41" s="488"/>
    </row>
    <row r="42" spans="1:31" ht="15" x14ac:dyDescent="0.15">
      <c r="A42" s="72" t="s">
        <v>394</v>
      </c>
      <c r="B42" s="72" t="s">
        <v>395</v>
      </c>
      <c r="C42" s="72" t="s">
        <v>118</v>
      </c>
      <c r="D42" s="453" t="s">
        <v>124</v>
      </c>
      <c r="E42" s="454">
        <v>8</v>
      </c>
      <c r="F42" s="72">
        <v>134513219</v>
      </c>
      <c r="G42" s="72" t="s">
        <v>202</v>
      </c>
      <c r="H42" s="72" t="s">
        <v>171</v>
      </c>
      <c r="I42" s="72" t="s">
        <v>166</v>
      </c>
      <c r="J42" s="455">
        <v>0.49899999999999994</v>
      </c>
      <c r="K42" s="456">
        <v>0.36299999999999999</v>
      </c>
      <c r="L42" s="456">
        <v>3.2000000000000001E-2</v>
      </c>
      <c r="M42" s="457">
        <v>7.9999999999999995E-29</v>
      </c>
      <c r="N42" s="458" t="s">
        <v>203</v>
      </c>
      <c r="O42" s="72" t="s">
        <v>409</v>
      </c>
      <c r="P42" s="72"/>
      <c r="Q42" s="646" t="s">
        <v>525</v>
      </c>
      <c r="R42" s="626"/>
      <c r="S42" s="460" t="s">
        <v>202</v>
      </c>
      <c r="T42" s="461">
        <v>1</v>
      </c>
      <c r="U42" s="72" t="s">
        <v>170</v>
      </c>
      <c r="V42" s="72" t="s">
        <v>183</v>
      </c>
      <c r="W42" s="455">
        <v>0.45100000000000001</v>
      </c>
      <c r="X42" s="456">
        <v>-0.51700000000000002</v>
      </c>
      <c r="Y42" s="456">
        <v>6.9000000000000006E-2</v>
      </c>
      <c r="Z42" s="462">
        <v>6.1999999999999998E-13</v>
      </c>
      <c r="AA42" s="460" t="b">
        <v>1</v>
      </c>
      <c r="AB42" s="453"/>
      <c r="AC42" s="639"/>
      <c r="AD42" s="459"/>
      <c r="AE42" s="459" t="s">
        <v>414</v>
      </c>
    </row>
    <row r="43" spans="1:31" ht="16" customHeight="1" x14ac:dyDescent="0.15">
      <c r="A43" s="75" t="s">
        <v>394</v>
      </c>
      <c r="B43" s="75" t="s">
        <v>395</v>
      </c>
      <c r="C43" s="75" t="s">
        <v>112</v>
      </c>
      <c r="D43" s="463" t="s">
        <v>124</v>
      </c>
      <c r="E43" s="464">
        <v>8</v>
      </c>
      <c r="F43" s="75">
        <v>134513219</v>
      </c>
      <c r="G43" s="75" t="s">
        <v>202</v>
      </c>
      <c r="H43" s="75" t="s">
        <v>171</v>
      </c>
      <c r="I43" s="75" t="s">
        <v>166</v>
      </c>
      <c r="J43" s="465">
        <v>0.49899999999999994</v>
      </c>
      <c r="K43" s="466">
        <v>0.35599999999999998</v>
      </c>
      <c r="L43" s="466">
        <v>3.2000000000000001E-2</v>
      </c>
      <c r="M43" s="467">
        <v>1.0999999999999999E-27</v>
      </c>
      <c r="N43" s="468" t="s">
        <v>203</v>
      </c>
      <c r="O43" s="75" t="s">
        <v>409</v>
      </c>
      <c r="P43" s="75"/>
      <c r="Q43" s="647"/>
      <c r="R43" s="627"/>
      <c r="S43" s="469" t="s">
        <v>202</v>
      </c>
      <c r="T43" s="470">
        <v>1</v>
      </c>
      <c r="U43" s="75" t="s">
        <v>170</v>
      </c>
      <c r="V43" s="75" t="s">
        <v>183</v>
      </c>
      <c r="W43" s="465">
        <v>0.45100000000000001</v>
      </c>
      <c r="X43" s="466">
        <v>-0.51600000000000001</v>
      </c>
      <c r="Y43" s="466">
        <v>6.9000000000000006E-2</v>
      </c>
      <c r="Z43" s="471">
        <v>8.0999999999999998E-13</v>
      </c>
      <c r="AA43" s="469" t="b">
        <v>1</v>
      </c>
      <c r="AB43" s="463"/>
      <c r="AC43" s="640"/>
      <c r="AD43" s="36"/>
      <c r="AE43" s="36" t="s">
        <v>414</v>
      </c>
    </row>
    <row r="44" spans="1:31" ht="16" customHeight="1" x14ac:dyDescent="0.15">
      <c r="A44" s="75" t="s">
        <v>394</v>
      </c>
      <c r="B44" s="75" t="s">
        <v>395</v>
      </c>
      <c r="C44" s="75" t="s">
        <v>168</v>
      </c>
      <c r="D44" s="463" t="s">
        <v>124</v>
      </c>
      <c r="E44" s="464">
        <v>8</v>
      </c>
      <c r="F44" s="75">
        <v>134513219</v>
      </c>
      <c r="G44" s="75" t="s">
        <v>202</v>
      </c>
      <c r="H44" s="75" t="s">
        <v>171</v>
      </c>
      <c r="I44" s="75" t="s">
        <v>166</v>
      </c>
      <c r="J44" s="465">
        <v>0.49899999999999994</v>
      </c>
      <c r="K44" s="466">
        <v>0.20799999999999999</v>
      </c>
      <c r="L44" s="466">
        <v>0.03</v>
      </c>
      <c r="M44" s="467">
        <v>5.8000000000000003E-12</v>
      </c>
      <c r="N44" s="468" t="s">
        <v>203</v>
      </c>
      <c r="O44" s="75" t="s">
        <v>409</v>
      </c>
      <c r="P44" s="75"/>
      <c r="Q44" s="647"/>
      <c r="R44" s="627"/>
      <c r="S44" s="472"/>
      <c r="T44" s="473"/>
      <c r="U44" s="474"/>
      <c r="V44" s="474"/>
      <c r="W44" s="475"/>
      <c r="X44" s="475"/>
      <c r="Y44" s="475"/>
      <c r="Z44" s="476"/>
      <c r="AA44" s="472"/>
      <c r="AB44" s="477" t="s">
        <v>433</v>
      </c>
      <c r="AC44" s="640"/>
      <c r="AD44" s="36"/>
      <c r="AE44" s="36" t="s">
        <v>414</v>
      </c>
    </row>
    <row r="45" spans="1:31" ht="16" customHeight="1" x14ac:dyDescent="0.15">
      <c r="A45" s="75" t="s">
        <v>394</v>
      </c>
      <c r="B45" s="75" t="s">
        <v>395</v>
      </c>
      <c r="C45" s="75" t="s">
        <v>92</v>
      </c>
      <c r="D45" s="463" t="s">
        <v>162</v>
      </c>
      <c r="E45" s="464">
        <v>8</v>
      </c>
      <c r="F45" s="75">
        <v>134513219</v>
      </c>
      <c r="G45" s="75" t="s">
        <v>202</v>
      </c>
      <c r="H45" s="75" t="s">
        <v>171</v>
      </c>
      <c r="I45" s="75" t="s">
        <v>166</v>
      </c>
      <c r="J45" s="465">
        <v>0.49899999999999994</v>
      </c>
      <c r="K45" s="466">
        <v>-0.39600000000000002</v>
      </c>
      <c r="L45" s="466">
        <v>3.2000000000000001E-2</v>
      </c>
      <c r="M45" s="467">
        <v>3.1999999999999998E-33</v>
      </c>
      <c r="N45" s="468" t="s">
        <v>203</v>
      </c>
      <c r="O45" s="75" t="s">
        <v>409</v>
      </c>
      <c r="P45" s="75"/>
      <c r="Q45" s="647"/>
      <c r="R45" s="627"/>
      <c r="S45" s="469" t="s">
        <v>202</v>
      </c>
      <c r="T45" s="470">
        <v>1</v>
      </c>
      <c r="U45" s="75" t="s">
        <v>170</v>
      </c>
      <c r="V45" s="75" t="s">
        <v>183</v>
      </c>
      <c r="W45" s="465">
        <v>0.45100000000000001</v>
      </c>
      <c r="X45" s="466">
        <v>0.50700000000000001</v>
      </c>
      <c r="Y45" s="466">
        <v>6.8000000000000005E-2</v>
      </c>
      <c r="Z45" s="471">
        <v>1.1999999999999999E-12</v>
      </c>
      <c r="AA45" s="469" t="b">
        <v>1</v>
      </c>
      <c r="AB45" s="463"/>
      <c r="AC45" s="640"/>
      <c r="AD45" s="36"/>
      <c r="AE45" s="36" t="s">
        <v>414</v>
      </c>
    </row>
    <row r="46" spans="1:31" ht="16" customHeight="1" x14ac:dyDescent="0.15">
      <c r="A46" s="75" t="s">
        <v>394</v>
      </c>
      <c r="B46" s="75" t="s">
        <v>395</v>
      </c>
      <c r="C46" s="75" t="s">
        <v>93</v>
      </c>
      <c r="D46" s="463" t="s">
        <v>162</v>
      </c>
      <c r="E46" s="464">
        <v>8</v>
      </c>
      <c r="F46" s="75">
        <v>134513219</v>
      </c>
      <c r="G46" s="75" t="s">
        <v>202</v>
      </c>
      <c r="H46" s="75" t="s">
        <v>171</v>
      </c>
      <c r="I46" s="75" t="s">
        <v>166</v>
      </c>
      <c r="J46" s="465">
        <v>0.49899999999999994</v>
      </c>
      <c r="K46" s="466">
        <v>-0.39200000000000002</v>
      </c>
      <c r="L46" s="466">
        <v>3.3000000000000002E-2</v>
      </c>
      <c r="M46" s="467">
        <v>2.0000000000000001E-32</v>
      </c>
      <c r="N46" s="468" t="s">
        <v>203</v>
      </c>
      <c r="O46" s="75" t="s">
        <v>409</v>
      </c>
      <c r="P46" s="75"/>
      <c r="Q46" s="647"/>
      <c r="R46" s="627"/>
      <c r="S46" s="469" t="s">
        <v>202</v>
      </c>
      <c r="T46" s="470">
        <v>1</v>
      </c>
      <c r="U46" s="75" t="s">
        <v>170</v>
      </c>
      <c r="V46" s="75" t="s">
        <v>183</v>
      </c>
      <c r="W46" s="465">
        <v>0.45100000000000001</v>
      </c>
      <c r="X46" s="466">
        <v>0.41799999999999998</v>
      </c>
      <c r="Y46" s="466">
        <v>7.0999999999999994E-2</v>
      </c>
      <c r="Z46" s="471">
        <v>8.4000000000000008E-9</v>
      </c>
      <c r="AA46" s="469" t="b">
        <v>1</v>
      </c>
      <c r="AB46" s="463"/>
      <c r="AC46" s="640"/>
      <c r="AD46" s="36"/>
      <c r="AE46" s="36" t="s">
        <v>414</v>
      </c>
    </row>
    <row r="47" spans="1:31" ht="16" customHeight="1" x14ac:dyDescent="0.15">
      <c r="A47" s="75" t="s">
        <v>394</v>
      </c>
      <c r="B47" s="75" t="s">
        <v>395</v>
      </c>
      <c r="C47" s="75" t="s">
        <v>90</v>
      </c>
      <c r="D47" s="463" t="s">
        <v>162</v>
      </c>
      <c r="E47" s="464">
        <v>8</v>
      </c>
      <c r="F47" s="75">
        <v>134513219</v>
      </c>
      <c r="G47" s="75" t="s">
        <v>202</v>
      </c>
      <c r="H47" s="75" t="s">
        <v>171</v>
      </c>
      <c r="I47" s="75" t="s">
        <v>166</v>
      </c>
      <c r="J47" s="465">
        <v>0.49899999999999994</v>
      </c>
      <c r="K47" s="466">
        <v>0.35599999999999998</v>
      </c>
      <c r="L47" s="466">
        <v>3.2000000000000001E-2</v>
      </c>
      <c r="M47" s="467">
        <v>1.2E-27</v>
      </c>
      <c r="N47" s="468" t="s">
        <v>203</v>
      </c>
      <c r="O47" s="75" t="s">
        <v>409</v>
      </c>
      <c r="P47" s="75"/>
      <c r="Q47" s="647"/>
      <c r="R47" s="627"/>
      <c r="S47" s="469" t="s">
        <v>202</v>
      </c>
      <c r="T47" s="470">
        <v>1</v>
      </c>
      <c r="U47" s="75" t="s">
        <v>170</v>
      </c>
      <c r="V47" s="75" t="s">
        <v>183</v>
      </c>
      <c r="W47" s="465">
        <v>0.45100000000000001</v>
      </c>
      <c r="X47" s="466">
        <v>-0.502</v>
      </c>
      <c r="Y47" s="466">
        <v>7.0000000000000007E-2</v>
      </c>
      <c r="Z47" s="471">
        <v>4.4999999999999998E-12</v>
      </c>
      <c r="AA47" s="469" t="b">
        <v>1</v>
      </c>
      <c r="AB47" s="463"/>
      <c r="AC47" s="640"/>
      <c r="AD47" s="36"/>
      <c r="AE47" s="36" t="s">
        <v>414</v>
      </c>
    </row>
    <row r="48" spans="1:31" ht="16" customHeight="1" x14ac:dyDescent="0.15">
      <c r="A48" s="75" t="s">
        <v>394</v>
      </c>
      <c r="B48" s="75" t="s">
        <v>395</v>
      </c>
      <c r="C48" s="75" t="s">
        <v>238</v>
      </c>
      <c r="D48" s="463" t="s">
        <v>162</v>
      </c>
      <c r="E48" s="464">
        <v>8</v>
      </c>
      <c r="F48" s="75">
        <v>134531773</v>
      </c>
      <c r="G48" s="75" t="s">
        <v>239</v>
      </c>
      <c r="H48" s="75" t="s">
        <v>170</v>
      </c>
      <c r="I48" s="75" t="s">
        <v>183</v>
      </c>
      <c r="J48" s="465">
        <v>0.217</v>
      </c>
      <c r="K48" s="466">
        <v>-0.41199999999999998</v>
      </c>
      <c r="L48" s="466">
        <v>3.7999999999999999E-2</v>
      </c>
      <c r="M48" s="467">
        <v>2.6999999999999998E-26</v>
      </c>
      <c r="N48" s="468" t="s">
        <v>203</v>
      </c>
      <c r="O48" s="75" t="s">
        <v>409</v>
      </c>
      <c r="P48" s="75"/>
      <c r="Q48" s="647"/>
      <c r="R48" s="627"/>
      <c r="S48" s="472"/>
      <c r="T48" s="473"/>
      <c r="U48" s="474"/>
      <c r="V48" s="474"/>
      <c r="W48" s="475"/>
      <c r="X48" s="475"/>
      <c r="Y48" s="475"/>
      <c r="Z48" s="476"/>
      <c r="AA48" s="472"/>
      <c r="AB48" s="477" t="s">
        <v>433</v>
      </c>
      <c r="AC48" s="640"/>
      <c r="AD48" s="36"/>
      <c r="AE48" s="36" t="s">
        <v>414</v>
      </c>
    </row>
    <row r="49" spans="1:31" ht="16" customHeight="1" x14ac:dyDescent="0.15">
      <c r="A49" s="75" t="s">
        <v>394</v>
      </c>
      <c r="B49" s="75" t="s">
        <v>395</v>
      </c>
      <c r="C49" s="75" t="s">
        <v>95</v>
      </c>
      <c r="D49" s="463" t="s">
        <v>162</v>
      </c>
      <c r="E49" s="464">
        <v>8</v>
      </c>
      <c r="F49" s="75">
        <v>134513219</v>
      </c>
      <c r="G49" s="75" t="s">
        <v>202</v>
      </c>
      <c r="H49" s="75" t="s">
        <v>171</v>
      </c>
      <c r="I49" s="75" t="s">
        <v>166</v>
      </c>
      <c r="J49" s="465">
        <v>0.49899999999999994</v>
      </c>
      <c r="K49" s="466">
        <v>0.34</v>
      </c>
      <c r="L49" s="466">
        <v>3.2000000000000001E-2</v>
      </c>
      <c r="M49" s="467">
        <v>9.6000000000000004E-26</v>
      </c>
      <c r="N49" s="468" t="s">
        <v>203</v>
      </c>
      <c r="O49" s="75" t="s">
        <v>409</v>
      </c>
      <c r="P49" s="75"/>
      <c r="Q49" s="647"/>
      <c r="R49" s="627"/>
      <c r="S49" s="469" t="s">
        <v>202</v>
      </c>
      <c r="T49" s="470">
        <v>1</v>
      </c>
      <c r="U49" s="75" t="s">
        <v>170</v>
      </c>
      <c r="V49" s="75" t="s">
        <v>183</v>
      </c>
      <c r="W49" s="465">
        <v>0.45100000000000001</v>
      </c>
      <c r="X49" s="466">
        <v>-0.53200000000000003</v>
      </c>
      <c r="Y49" s="466">
        <v>6.9000000000000006E-2</v>
      </c>
      <c r="Z49" s="471">
        <v>1.7999999999999999E-13</v>
      </c>
      <c r="AA49" s="469" t="b">
        <v>1</v>
      </c>
      <c r="AB49" s="463"/>
      <c r="AC49" s="640"/>
      <c r="AD49" s="36"/>
      <c r="AE49" s="36" t="s">
        <v>414</v>
      </c>
    </row>
    <row r="50" spans="1:31" ht="16" customHeight="1" x14ac:dyDescent="0.15">
      <c r="A50" s="75" t="s">
        <v>394</v>
      </c>
      <c r="B50" s="75" t="s">
        <v>395</v>
      </c>
      <c r="C50" s="75" t="s">
        <v>86</v>
      </c>
      <c r="D50" s="463" t="s">
        <v>162</v>
      </c>
      <c r="E50" s="464">
        <v>8</v>
      </c>
      <c r="F50" s="75">
        <v>134513219</v>
      </c>
      <c r="G50" s="75" t="s">
        <v>202</v>
      </c>
      <c r="H50" s="75" t="s">
        <v>171</v>
      </c>
      <c r="I50" s="75" t="s">
        <v>166</v>
      </c>
      <c r="J50" s="465">
        <v>0.49899999999999994</v>
      </c>
      <c r="K50" s="466">
        <v>-0.34100000000000003</v>
      </c>
      <c r="L50" s="466">
        <v>3.2000000000000001E-2</v>
      </c>
      <c r="M50" s="467">
        <v>1.7E-25</v>
      </c>
      <c r="N50" s="468" t="s">
        <v>203</v>
      </c>
      <c r="O50" s="75" t="s">
        <v>409</v>
      </c>
      <c r="P50" s="75"/>
      <c r="Q50" s="647"/>
      <c r="R50" s="627"/>
      <c r="S50" s="472"/>
      <c r="T50" s="473"/>
      <c r="U50" s="474"/>
      <c r="V50" s="474"/>
      <c r="W50" s="475"/>
      <c r="X50" s="475"/>
      <c r="Y50" s="475"/>
      <c r="Z50" s="476"/>
      <c r="AA50" s="472"/>
      <c r="AB50" s="477" t="s">
        <v>433</v>
      </c>
      <c r="AC50" s="640"/>
      <c r="AD50" s="36"/>
      <c r="AE50" s="36" t="s">
        <v>414</v>
      </c>
    </row>
    <row r="51" spans="1:31" ht="16" customHeight="1" x14ac:dyDescent="0.15">
      <c r="A51" s="75" t="s">
        <v>394</v>
      </c>
      <c r="B51" s="75" t="s">
        <v>395</v>
      </c>
      <c r="C51" s="75" t="s">
        <v>99</v>
      </c>
      <c r="D51" s="463" t="s">
        <v>162</v>
      </c>
      <c r="E51" s="464">
        <v>8</v>
      </c>
      <c r="F51" s="75">
        <v>134531773</v>
      </c>
      <c r="G51" s="75" t="s">
        <v>239</v>
      </c>
      <c r="H51" s="75" t="s">
        <v>170</v>
      </c>
      <c r="I51" s="75" t="s">
        <v>183</v>
      </c>
      <c r="J51" s="465">
        <v>0.217</v>
      </c>
      <c r="K51" s="466">
        <v>-0.40500000000000003</v>
      </c>
      <c r="L51" s="466">
        <v>3.7999999999999999E-2</v>
      </c>
      <c r="M51" s="467">
        <v>2.2999999999999999E-25</v>
      </c>
      <c r="N51" s="468" t="s">
        <v>203</v>
      </c>
      <c r="O51" s="75" t="s">
        <v>409</v>
      </c>
      <c r="P51" s="75"/>
      <c r="Q51" s="647"/>
      <c r="R51" s="627"/>
      <c r="S51" s="469" t="s">
        <v>239</v>
      </c>
      <c r="T51" s="470">
        <v>1</v>
      </c>
      <c r="U51" s="75" t="s">
        <v>170</v>
      </c>
      <c r="V51" s="75" t="s">
        <v>183</v>
      </c>
      <c r="W51" s="465">
        <v>0.13699999999999998</v>
      </c>
      <c r="X51" s="466">
        <v>-0.248</v>
      </c>
      <c r="Y51" s="466">
        <v>0.112</v>
      </c>
      <c r="Z51" s="471">
        <v>2.8000000000000001E-2</v>
      </c>
      <c r="AA51" s="469" t="b">
        <v>0</v>
      </c>
      <c r="AB51" s="463"/>
      <c r="AC51" s="640"/>
      <c r="AD51" s="36"/>
      <c r="AE51" s="36" t="s">
        <v>414</v>
      </c>
    </row>
    <row r="52" spans="1:31" ht="16" customHeight="1" x14ac:dyDescent="0.15">
      <c r="A52" s="75" t="s">
        <v>394</v>
      </c>
      <c r="B52" s="75" t="s">
        <v>395</v>
      </c>
      <c r="C52" s="75" t="s">
        <v>87</v>
      </c>
      <c r="D52" s="463" t="s">
        <v>162</v>
      </c>
      <c r="E52" s="464">
        <v>8</v>
      </c>
      <c r="F52" s="75">
        <v>134513219</v>
      </c>
      <c r="G52" s="75" t="s">
        <v>202</v>
      </c>
      <c r="H52" s="75" t="s">
        <v>171</v>
      </c>
      <c r="I52" s="75" t="s">
        <v>166</v>
      </c>
      <c r="J52" s="465">
        <v>0.49899999999999994</v>
      </c>
      <c r="K52" s="466">
        <v>-0.33500000000000002</v>
      </c>
      <c r="L52" s="466">
        <v>3.3000000000000002E-2</v>
      </c>
      <c r="M52" s="467">
        <v>1.9000000000000001E-24</v>
      </c>
      <c r="N52" s="468" t="s">
        <v>203</v>
      </c>
      <c r="O52" s="75" t="s">
        <v>409</v>
      </c>
      <c r="P52" s="75"/>
      <c r="Q52" s="647"/>
      <c r="R52" s="627"/>
      <c r="S52" s="469" t="s">
        <v>202</v>
      </c>
      <c r="T52" s="470">
        <v>1</v>
      </c>
      <c r="U52" s="75" t="s">
        <v>170</v>
      </c>
      <c r="V52" s="75" t="s">
        <v>183</v>
      </c>
      <c r="W52" s="465">
        <v>0.45100000000000001</v>
      </c>
      <c r="X52" s="466">
        <v>0.48899999999999999</v>
      </c>
      <c r="Y52" s="466">
        <v>6.9000000000000006E-2</v>
      </c>
      <c r="Z52" s="471">
        <v>1.2000000000000001E-11</v>
      </c>
      <c r="AA52" s="469" t="b">
        <v>1</v>
      </c>
      <c r="AB52" s="463"/>
      <c r="AC52" s="640"/>
      <c r="AD52" s="36"/>
      <c r="AE52" s="36" t="s">
        <v>414</v>
      </c>
    </row>
    <row r="53" spans="1:31" ht="16" customHeight="1" x14ac:dyDescent="0.15">
      <c r="A53" s="75" t="s">
        <v>394</v>
      </c>
      <c r="B53" s="75" t="s">
        <v>395</v>
      </c>
      <c r="C53" s="75" t="s">
        <v>97</v>
      </c>
      <c r="D53" s="463" t="s">
        <v>162</v>
      </c>
      <c r="E53" s="464">
        <v>8</v>
      </c>
      <c r="F53" s="75">
        <v>134513219</v>
      </c>
      <c r="G53" s="75" t="s">
        <v>202</v>
      </c>
      <c r="H53" s="75" t="s">
        <v>171</v>
      </c>
      <c r="I53" s="75" t="s">
        <v>166</v>
      </c>
      <c r="J53" s="465">
        <v>0.49899999999999994</v>
      </c>
      <c r="K53" s="466">
        <v>-0.31900000000000001</v>
      </c>
      <c r="L53" s="466">
        <v>3.3000000000000002E-2</v>
      </c>
      <c r="M53" s="467">
        <v>2.7999999999999999E-22</v>
      </c>
      <c r="N53" s="468" t="s">
        <v>203</v>
      </c>
      <c r="O53" s="75" t="s">
        <v>409</v>
      </c>
      <c r="P53" s="75"/>
      <c r="Q53" s="647"/>
      <c r="R53" s="627"/>
      <c r="S53" s="469" t="s">
        <v>202</v>
      </c>
      <c r="T53" s="470">
        <v>1</v>
      </c>
      <c r="U53" s="75" t="s">
        <v>170</v>
      </c>
      <c r="V53" s="75" t="s">
        <v>183</v>
      </c>
      <c r="W53" s="465">
        <v>0.45100000000000001</v>
      </c>
      <c r="X53" s="466">
        <v>0.191</v>
      </c>
      <c r="Y53" s="466">
        <v>7.3999999999999996E-2</v>
      </c>
      <c r="Z53" s="471">
        <v>0.01</v>
      </c>
      <c r="AA53" s="469" t="b">
        <v>0</v>
      </c>
      <c r="AB53" s="463"/>
      <c r="AC53" s="640"/>
      <c r="AD53" s="36"/>
      <c r="AE53" s="36" t="s">
        <v>414</v>
      </c>
    </row>
    <row r="54" spans="1:31" ht="16" customHeight="1" x14ac:dyDescent="0.15">
      <c r="A54" s="75" t="s">
        <v>394</v>
      </c>
      <c r="B54" s="75" t="s">
        <v>395</v>
      </c>
      <c r="C54" s="75" t="s">
        <v>100</v>
      </c>
      <c r="D54" s="463" t="s">
        <v>162</v>
      </c>
      <c r="E54" s="464">
        <v>8</v>
      </c>
      <c r="F54" s="75">
        <v>134513219</v>
      </c>
      <c r="G54" s="75" t="s">
        <v>202</v>
      </c>
      <c r="H54" s="75" t="s">
        <v>171</v>
      </c>
      <c r="I54" s="75" t="s">
        <v>166</v>
      </c>
      <c r="J54" s="465">
        <v>0.49899999999999994</v>
      </c>
      <c r="K54" s="466">
        <v>-0.28899999999999998</v>
      </c>
      <c r="L54" s="466">
        <v>3.3000000000000002E-2</v>
      </c>
      <c r="M54" s="467">
        <v>3.1000000000000001E-18</v>
      </c>
      <c r="N54" s="468" t="s">
        <v>203</v>
      </c>
      <c r="O54" s="75" t="s">
        <v>409</v>
      </c>
      <c r="P54" s="75"/>
      <c r="Q54" s="647"/>
      <c r="R54" s="627"/>
      <c r="S54" s="469" t="s">
        <v>202</v>
      </c>
      <c r="T54" s="470">
        <v>1</v>
      </c>
      <c r="U54" s="75" t="s">
        <v>170</v>
      </c>
      <c r="V54" s="75" t="s">
        <v>183</v>
      </c>
      <c r="W54" s="465">
        <v>0.45100000000000001</v>
      </c>
      <c r="X54" s="466">
        <v>0.38700000000000001</v>
      </c>
      <c r="Y54" s="466">
        <v>7.0999999999999994E-2</v>
      </c>
      <c r="Z54" s="471">
        <v>9.5999999999999999E-8</v>
      </c>
      <c r="AA54" s="469" t="b">
        <v>1</v>
      </c>
      <c r="AB54" s="463"/>
      <c r="AC54" s="640"/>
      <c r="AD54" s="36"/>
      <c r="AE54" s="36" t="s">
        <v>414</v>
      </c>
    </row>
    <row r="55" spans="1:31" ht="16" customHeight="1" x14ac:dyDescent="0.15">
      <c r="A55" s="75" t="s">
        <v>394</v>
      </c>
      <c r="B55" s="75" t="s">
        <v>395</v>
      </c>
      <c r="C55" s="75" t="s">
        <v>81</v>
      </c>
      <c r="D55" s="463" t="s">
        <v>162</v>
      </c>
      <c r="E55" s="464">
        <v>8</v>
      </c>
      <c r="F55" s="75">
        <v>134513219</v>
      </c>
      <c r="G55" s="75" t="s">
        <v>202</v>
      </c>
      <c r="H55" s="75" t="s">
        <v>171</v>
      </c>
      <c r="I55" s="75" t="s">
        <v>166</v>
      </c>
      <c r="J55" s="465">
        <v>0.49899999999999994</v>
      </c>
      <c r="K55" s="466">
        <v>0.27100000000000002</v>
      </c>
      <c r="L55" s="466">
        <v>3.3000000000000002E-2</v>
      </c>
      <c r="M55" s="467">
        <v>1.7999999999999999E-16</v>
      </c>
      <c r="N55" s="468" t="s">
        <v>203</v>
      </c>
      <c r="O55" s="75" t="s">
        <v>409</v>
      </c>
      <c r="P55" s="75"/>
      <c r="Q55" s="647"/>
      <c r="R55" s="627"/>
      <c r="S55" s="469" t="s">
        <v>202</v>
      </c>
      <c r="T55" s="470">
        <v>1</v>
      </c>
      <c r="U55" s="75" t="s">
        <v>170</v>
      </c>
      <c r="V55" s="75" t="s">
        <v>183</v>
      </c>
      <c r="W55" s="465">
        <v>0.45100000000000001</v>
      </c>
      <c r="X55" s="466">
        <v>-0.435</v>
      </c>
      <c r="Y55" s="466">
        <v>7.0999999999999994E-2</v>
      </c>
      <c r="Z55" s="471">
        <v>3E-9</v>
      </c>
      <c r="AA55" s="469" t="b">
        <v>1</v>
      </c>
      <c r="AB55" s="463"/>
      <c r="AC55" s="640"/>
      <c r="AD55" s="36"/>
      <c r="AE55" s="36" t="s">
        <v>414</v>
      </c>
    </row>
    <row r="56" spans="1:31" ht="16" customHeight="1" x14ac:dyDescent="0.15">
      <c r="A56" s="75" t="s">
        <v>394</v>
      </c>
      <c r="B56" s="75" t="s">
        <v>395</v>
      </c>
      <c r="C56" s="75" t="s">
        <v>204</v>
      </c>
      <c r="D56" s="463" t="s">
        <v>162</v>
      </c>
      <c r="E56" s="464">
        <v>8</v>
      </c>
      <c r="F56" s="75">
        <v>134513219</v>
      </c>
      <c r="G56" s="75" t="s">
        <v>202</v>
      </c>
      <c r="H56" s="75" t="s">
        <v>171</v>
      </c>
      <c r="I56" s="75" t="s">
        <v>166</v>
      </c>
      <c r="J56" s="465">
        <v>0.49899999999999994</v>
      </c>
      <c r="K56" s="466">
        <v>0.26900000000000002</v>
      </c>
      <c r="L56" s="466">
        <v>3.3000000000000002E-2</v>
      </c>
      <c r="M56" s="467">
        <v>3.5000000000000002E-16</v>
      </c>
      <c r="N56" s="468" t="s">
        <v>203</v>
      </c>
      <c r="O56" s="75" t="s">
        <v>409</v>
      </c>
      <c r="P56" s="75"/>
      <c r="Q56" s="647"/>
      <c r="R56" s="627"/>
      <c r="S56" s="469" t="s">
        <v>202</v>
      </c>
      <c r="T56" s="470">
        <v>1</v>
      </c>
      <c r="U56" s="75" t="s">
        <v>170</v>
      </c>
      <c r="V56" s="75" t="s">
        <v>183</v>
      </c>
      <c r="W56" s="465">
        <v>0.45100000000000001</v>
      </c>
      <c r="X56" s="466">
        <v>-0.45200000000000001</v>
      </c>
      <c r="Y56" s="466">
        <v>7.0999999999999994E-2</v>
      </c>
      <c r="Z56" s="471">
        <v>7.7999999999999999E-10</v>
      </c>
      <c r="AA56" s="469" t="b">
        <v>1</v>
      </c>
      <c r="AB56" s="463"/>
      <c r="AC56" s="640"/>
      <c r="AD56" s="36"/>
      <c r="AE56" s="36" t="s">
        <v>414</v>
      </c>
    </row>
    <row r="57" spans="1:31" ht="16" customHeight="1" x14ac:dyDescent="0.15">
      <c r="A57" s="75" t="s">
        <v>394</v>
      </c>
      <c r="B57" s="75" t="s">
        <v>395</v>
      </c>
      <c r="C57" s="75" t="s">
        <v>83</v>
      </c>
      <c r="D57" s="463" t="s">
        <v>162</v>
      </c>
      <c r="E57" s="464">
        <v>8</v>
      </c>
      <c r="F57" s="75">
        <v>134513219</v>
      </c>
      <c r="G57" s="75" t="s">
        <v>202</v>
      </c>
      <c r="H57" s="75" t="s">
        <v>171</v>
      </c>
      <c r="I57" s="75" t="s">
        <v>166</v>
      </c>
      <c r="J57" s="465">
        <v>0.49899999999999994</v>
      </c>
      <c r="K57" s="466">
        <v>-0.26</v>
      </c>
      <c r="L57" s="466">
        <v>3.3000000000000002E-2</v>
      </c>
      <c r="M57" s="467">
        <v>2.2999999999999999E-15</v>
      </c>
      <c r="N57" s="468" t="s">
        <v>203</v>
      </c>
      <c r="O57" s="75" t="s">
        <v>409</v>
      </c>
      <c r="P57" s="75"/>
      <c r="Q57" s="647"/>
      <c r="R57" s="627"/>
      <c r="S57" s="469" t="s">
        <v>202</v>
      </c>
      <c r="T57" s="470">
        <v>1</v>
      </c>
      <c r="U57" s="75" t="s">
        <v>170</v>
      </c>
      <c r="V57" s="75" t="s">
        <v>183</v>
      </c>
      <c r="W57" s="465">
        <v>0.45100000000000001</v>
      </c>
      <c r="X57" s="466">
        <v>0.30199999999999999</v>
      </c>
      <c r="Y57" s="466">
        <v>7.4999999999999997E-2</v>
      </c>
      <c r="Z57" s="471">
        <v>6.8999999999999997E-5</v>
      </c>
      <c r="AA57" s="469" t="b">
        <v>1</v>
      </c>
      <c r="AB57" s="463"/>
      <c r="AC57" s="640"/>
      <c r="AD57" s="36"/>
      <c r="AE57" s="36" t="s">
        <v>414</v>
      </c>
    </row>
    <row r="58" spans="1:31" ht="16" customHeight="1" x14ac:dyDescent="0.15">
      <c r="A58" s="75" t="s">
        <v>394</v>
      </c>
      <c r="B58" s="75" t="s">
        <v>395</v>
      </c>
      <c r="C58" s="75" t="s">
        <v>206</v>
      </c>
      <c r="D58" s="463" t="s">
        <v>162</v>
      </c>
      <c r="E58" s="464">
        <v>8</v>
      </c>
      <c r="F58" s="75">
        <v>134534926</v>
      </c>
      <c r="G58" s="75" t="s">
        <v>207</v>
      </c>
      <c r="H58" s="75" t="s">
        <v>166</v>
      </c>
      <c r="I58" s="75" t="s">
        <v>183</v>
      </c>
      <c r="J58" s="465">
        <v>0.26500000000000001</v>
      </c>
      <c r="K58" s="466">
        <v>-0.28399999999999997</v>
      </c>
      <c r="L58" s="466">
        <v>3.5999999999999997E-2</v>
      </c>
      <c r="M58" s="467">
        <v>5.1E-15</v>
      </c>
      <c r="N58" s="468" t="s">
        <v>203</v>
      </c>
      <c r="O58" s="75" t="s">
        <v>409</v>
      </c>
      <c r="P58" s="75"/>
      <c r="Q58" s="647"/>
      <c r="R58" s="627"/>
      <c r="S58" s="469" t="s">
        <v>207</v>
      </c>
      <c r="T58" s="470">
        <v>1</v>
      </c>
      <c r="U58" s="75" t="s">
        <v>170</v>
      </c>
      <c r="V58" s="75" t="s">
        <v>171</v>
      </c>
      <c r="W58" s="465">
        <v>0.16199999999999998</v>
      </c>
      <c r="X58" s="466">
        <v>-0.55900000000000005</v>
      </c>
      <c r="Y58" s="466">
        <v>0.10199999999999999</v>
      </c>
      <c r="Z58" s="471">
        <v>8.0999999999999997E-8</v>
      </c>
      <c r="AA58" s="469" t="b">
        <v>1</v>
      </c>
      <c r="AB58" s="463"/>
      <c r="AC58" s="640"/>
      <c r="AD58" s="36"/>
      <c r="AE58" s="36" t="s">
        <v>414</v>
      </c>
    </row>
    <row r="59" spans="1:31" ht="16" customHeight="1" x14ac:dyDescent="0.15">
      <c r="A59" s="75" t="s">
        <v>394</v>
      </c>
      <c r="B59" s="75" t="s">
        <v>395</v>
      </c>
      <c r="C59" s="75" t="s">
        <v>91</v>
      </c>
      <c r="D59" s="463" t="s">
        <v>162</v>
      </c>
      <c r="E59" s="464">
        <v>8</v>
      </c>
      <c r="F59" s="75">
        <v>134513219</v>
      </c>
      <c r="G59" s="75" t="s">
        <v>202</v>
      </c>
      <c r="H59" s="75" t="s">
        <v>171</v>
      </c>
      <c r="I59" s="75" t="s">
        <v>166</v>
      </c>
      <c r="J59" s="465">
        <v>0.49899999999999994</v>
      </c>
      <c r="K59" s="466">
        <v>0.253</v>
      </c>
      <c r="L59" s="466">
        <v>3.3000000000000002E-2</v>
      </c>
      <c r="M59" s="467">
        <v>1.4E-14</v>
      </c>
      <c r="N59" s="468" t="s">
        <v>203</v>
      </c>
      <c r="O59" s="75" t="s">
        <v>409</v>
      </c>
      <c r="P59" s="75"/>
      <c r="Q59" s="647"/>
      <c r="R59" s="627"/>
      <c r="S59" s="469" t="s">
        <v>202</v>
      </c>
      <c r="T59" s="470">
        <v>1</v>
      </c>
      <c r="U59" s="75" t="s">
        <v>170</v>
      </c>
      <c r="V59" s="75" t="s">
        <v>183</v>
      </c>
      <c r="W59" s="465">
        <v>0.45100000000000001</v>
      </c>
      <c r="X59" s="466">
        <v>-0.309</v>
      </c>
      <c r="Y59" s="466">
        <v>7.0000000000000007E-2</v>
      </c>
      <c r="Z59" s="471">
        <v>1.5E-5</v>
      </c>
      <c r="AA59" s="469" t="b">
        <v>1</v>
      </c>
      <c r="AB59" s="463"/>
      <c r="AC59" s="640"/>
      <c r="AD59" s="36"/>
      <c r="AE59" s="36" t="s">
        <v>414</v>
      </c>
    </row>
    <row r="60" spans="1:31" ht="16" customHeight="1" x14ac:dyDescent="0.15">
      <c r="A60" s="75" t="s">
        <v>394</v>
      </c>
      <c r="B60" s="75" t="s">
        <v>395</v>
      </c>
      <c r="C60" s="75" t="s">
        <v>78</v>
      </c>
      <c r="D60" s="463" t="s">
        <v>162</v>
      </c>
      <c r="E60" s="464">
        <v>8</v>
      </c>
      <c r="F60" s="75">
        <v>134513219</v>
      </c>
      <c r="G60" s="75" t="s">
        <v>202</v>
      </c>
      <c r="H60" s="75" t="s">
        <v>171</v>
      </c>
      <c r="I60" s="75" t="s">
        <v>166</v>
      </c>
      <c r="J60" s="465">
        <v>0.49899999999999994</v>
      </c>
      <c r="K60" s="466">
        <v>0.247</v>
      </c>
      <c r="L60" s="466">
        <v>3.2000000000000001E-2</v>
      </c>
      <c r="M60" s="467">
        <v>3.8000000000000002E-14</v>
      </c>
      <c r="N60" s="468" t="s">
        <v>203</v>
      </c>
      <c r="O60" s="75" t="s">
        <v>409</v>
      </c>
      <c r="P60" s="75"/>
      <c r="Q60" s="647"/>
      <c r="R60" s="627"/>
      <c r="S60" s="469" t="s">
        <v>202</v>
      </c>
      <c r="T60" s="470">
        <v>1</v>
      </c>
      <c r="U60" s="75" t="s">
        <v>170</v>
      </c>
      <c r="V60" s="75" t="s">
        <v>183</v>
      </c>
      <c r="W60" s="465">
        <v>0.45100000000000001</v>
      </c>
      <c r="X60" s="466">
        <v>-0.34200000000000003</v>
      </c>
      <c r="Y60" s="466">
        <v>7.1999999999999995E-2</v>
      </c>
      <c r="Z60" s="471">
        <v>2.9000000000000002E-6</v>
      </c>
      <c r="AA60" s="469" t="b">
        <v>1</v>
      </c>
      <c r="AB60" s="463"/>
      <c r="AC60" s="640"/>
      <c r="AD60" s="36"/>
      <c r="AE60" s="36" t="s">
        <v>414</v>
      </c>
    </row>
    <row r="61" spans="1:31" ht="16" customHeight="1" x14ac:dyDescent="0.15">
      <c r="A61" s="75" t="s">
        <v>394</v>
      </c>
      <c r="B61" s="75" t="s">
        <v>395</v>
      </c>
      <c r="C61" s="75" t="s">
        <v>96</v>
      </c>
      <c r="D61" s="463" t="s">
        <v>162</v>
      </c>
      <c r="E61" s="464">
        <v>8</v>
      </c>
      <c r="F61" s="75">
        <v>134513219</v>
      </c>
      <c r="G61" s="75" t="s">
        <v>202</v>
      </c>
      <c r="H61" s="75" t="s">
        <v>171</v>
      </c>
      <c r="I61" s="75" t="s">
        <v>166</v>
      </c>
      <c r="J61" s="465">
        <v>0.49899999999999994</v>
      </c>
      <c r="K61" s="466">
        <v>0.22800000000000001</v>
      </c>
      <c r="L61" s="466">
        <v>3.3000000000000002E-2</v>
      </c>
      <c r="M61" s="467">
        <v>3.7E-12</v>
      </c>
      <c r="N61" s="468" t="s">
        <v>203</v>
      </c>
      <c r="O61" s="75" t="s">
        <v>409</v>
      </c>
      <c r="P61" s="75"/>
      <c r="Q61" s="647"/>
      <c r="R61" s="627"/>
      <c r="S61" s="472"/>
      <c r="T61" s="473"/>
      <c r="U61" s="474"/>
      <c r="V61" s="474"/>
      <c r="W61" s="475"/>
      <c r="X61" s="475"/>
      <c r="Y61" s="475"/>
      <c r="Z61" s="476"/>
      <c r="AA61" s="472"/>
      <c r="AB61" s="477" t="s">
        <v>433</v>
      </c>
      <c r="AC61" s="640"/>
      <c r="AD61" s="36"/>
      <c r="AE61" s="36" t="s">
        <v>414</v>
      </c>
    </row>
    <row r="62" spans="1:31" ht="16" customHeight="1" x14ac:dyDescent="0.15">
      <c r="A62" s="75" t="s">
        <v>394</v>
      </c>
      <c r="B62" s="75" t="s">
        <v>395</v>
      </c>
      <c r="C62" s="75" t="s">
        <v>205</v>
      </c>
      <c r="D62" s="463" t="s">
        <v>162</v>
      </c>
      <c r="E62" s="464">
        <v>8</v>
      </c>
      <c r="F62" s="75">
        <v>134513219</v>
      </c>
      <c r="G62" s="75" t="s">
        <v>202</v>
      </c>
      <c r="H62" s="75" t="s">
        <v>171</v>
      </c>
      <c r="I62" s="75" t="s">
        <v>166</v>
      </c>
      <c r="J62" s="465">
        <v>0.49899999999999994</v>
      </c>
      <c r="K62" s="466">
        <v>0.22700000000000001</v>
      </c>
      <c r="L62" s="466">
        <v>3.3000000000000002E-2</v>
      </c>
      <c r="M62" s="467">
        <v>4.0999999999999999E-12</v>
      </c>
      <c r="N62" s="468" t="s">
        <v>203</v>
      </c>
      <c r="O62" s="75" t="s">
        <v>409</v>
      </c>
      <c r="P62" s="75"/>
      <c r="Q62" s="647"/>
      <c r="R62" s="627"/>
      <c r="S62" s="469" t="s">
        <v>202</v>
      </c>
      <c r="T62" s="470">
        <v>1</v>
      </c>
      <c r="U62" s="75" t="s">
        <v>170</v>
      </c>
      <c r="V62" s="75" t="s">
        <v>183</v>
      </c>
      <c r="W62" s="465">
        <v>0.45100000000000001</v>
      </c>
      <c r="X62" s="466">
        <v>-0.39600000000000002</v>
      </c>
      <c r="Y62" s="466">
        <v>7.0999999999999994E-2</v>
      </c>
      <c r="Z62" s="471">
        <v>5.7000000000000001E-8</v>
      </c>
      <c r="AA62" s="469" t="b">
        <v>1</v>
      </c>
      <c r="AB62" s="463"/>
      <c r="AC62" s="640"/>
      <c r="AD62" s="36"/>
      <c r="AE62" s="36" t="s">
        <v>414</v>
      </c>
    </row>
    <row r="63" spans="1:31" ht="16" customHeight="1" x14ac:dyDescent="0.15">
      <c r="A63" s="75" t="s">
        <v>394</v>
      </c>
      <c r="B63" s="75" t="s">
        <v>395</v>
      </c>
      <c r="C63" s="75" t="s">
        <v>85</v>
      </c>
      <c r="D63" s="463" t="s">
        <v>162</v>
      </c>
      <c r="E63" s="464">
        <v>8</v>
      </c>
      <c r="F63" s="75">
        <v>134513219</v>
      </c>
      <c r="G63" s="75" t="s">
        <v>202</v>
      </c>
      <c r="H63" s="75" t="s">
        <v>171</v>
      </c>
      <c r="I63" s="75" t="s">
        <v>166</v>
      </c>
      <c r="J63" s="465">
        <v>0.49899999999999994</v>
      </c>
      <c r="K63" s="466">
        <v>0.22700000000000001</v>
      </c>
      <c r="L63" s="466">
        <v>3.3000000000000002E-2</v>
      </c>
      <c r="M63" s="467">
        <v>6.6000000000000001E-12</v>
      </c>
      <c r="N63" s="468" t="s">
        <v>203</v>
      </c>
      <c r="O63" s="75" t="s">
        <v>409</v>
      </c>
      <c r="P63" s="75"/>
      <c r="Q63" s="647"/>
      <c r="R63" s="627"/>
      <c r="S63" s="469" t="s">
        <v>202</v>
      </c>
      <c r="T63" s="470">
        <v>1</v>
      </c>
      <c r="U63" s="75" t="s">
        <v>170</v>
      </c>
      <c r="V63" s="75" t="s">
        <v>183</v>
      </c>
      <c r="W63" s="465">
        <v>0.45100000000000001</v>
      </c>
      <c r="X63" s="466">
        <v>-0.4</v>
      </c>
      <c r="Y63" s="466">
        <v>7.1999999999999995E-2</v>
      </c>
      <c r="Z63" s="471">
        <v>5.5999999999999999E-8</v>
      </c>
      <c r="AA63" s="469" t="b">
        <v>1</v>
      </c>
      <c r="AB63" s="463"/>
      <c r="AC63" s="640"/>
      <c r="AD63" s="36"/>
      <c r="AE63" s="36" t="s">
        <v>414</v>
      </c>
    </row>
    <row r="64" spans="1:31" ht="17" customHeight="1" thickBot="1" x14ac:dyDescent="0.2">
      <c r="A64" s="91" t="s">
        <v>394</v>
      </c>
      <c r="B64" s="91" t="s">
        <v>395</v>
      </c>
      <c r="C64" s="91" t="s">
        <v>82</v>
      </c>
      <c r="D64" s="478" t="s">
        <v>162</v>
      </c>
      <c r="E64" s="479">
        <v>8</v>
      </c>
      <c r="F64" s="91">
        <v>134513219</v>
      </c>
      <c r="G64" s="91" t="s">
        <v>202</v>
      </c>
      <c r="H64" s="91" t="s">
        <v>171</v>
      </c>
      <c r="I64" s="91" t="s">
        <v>166</v>
      </c>
      <c r="J64" s="480">
        <v>0.49899999999999994</v>
      </c>
      <c r="K64" s="481">
        <v>0.217</v>
      </c>
      <c r="L64" s="481">
        <v>3.3000000000000002E-2</v>
      </c>
      <c r="M64" s="482">
        <v>4.3E-11</v>
      </c>
      <c r="N64" s="483" t="s">
        <v>203</v>
      </c>
      <c r="O64" s="91" t="s">
        <v>409</v>
      </c>
      <c r="P64" s="91"/>
      <c r="Q64" s="648"/>
      <c r="R64" s="628"/>
      <c r="S64" s="485" t="s">
        <v>202</v>
      </c>
      <c r="T64" s="486">
        <v>1</v>
      </c>
      <c r="U64" s="91" t="s">
        <v>170</v>
      </c>
      <c r="V64" s="91" t="s">
        <v>183</v>
      </c>
      <c r="W64" s="480">
        <v>0.45100000000000001</v>
      </c>
      <c r="X64" s="481">
        <v>-0.35699999999999998</v>
      </c>
      <c r="Y64" s="481">
        <v>7.0999999999999994E-2</v>
      </c>
      <c r="Z64" s="487">
        <v>8.0999999999999997E-7</v>
      </c>
      <c r="AA64" s="485" t="b">
        <v>1</v>
      </c>
      <c r="AB64" s="478"/>
      <c r="AC64" s="640"/>
      <c r="AD64" s="484"/>
      <c r="AE64" s="484" t="s">
        <v>414</v>
      </c>
    </row>
    <row r="65" spans="1:31" ht="15" x14ac:dyDescent="0.15">
      <c r="A65" s="72" t="s">
        <v>396</v>
      </c>
      <c r="B65" s="72" t="s">
        <v>397</v>
      </c>
      <c r="C65" s="72" t="s">
        <v>159</v>
      </c>
      <c r="D65" s="453" t="s">
        <v>124</v>
      </c>
      <c r="E65" s="454">
        <v>9</v>
      </c>
      <c r="F65" s="72">
        <v>33139453</v>
      </c>
      <c r="G65" s="72" t="s">
        <v>208</v>
      </c>
      <c r="H65" s="72" t="s">
        <v>166</v>
      </c>
      <c r="I65" s="72" t="s">
        <v>171</v>
      </c>
      <c r="J65" s="455">
        <v>0.253</v>
      </c>
      <c r="K65" s="456">
        <v>-0.28100000000000003</v>
      </c>
      <c r="L65" s="456">
        <v>3.5000000000000003E-2</v>
      </c>
      <c r="M65" s="457">
        <v>1.2E-15</v>
      </c>
      <c r="N65" s="458" t="s">
        <v>209</v>
      </c>
      <c r="O65" s="72" t="s">
        <v>409</v>
      </c>
      <c r="P65" s="72"/>
      <c r="Q65" s="646" t="s">
        <v>526</v>
      </c>
      <c r="R65" s="629" t="s">
        <v>517</v>
      </c>
      <c r="S65" s="460" t="s">
        <v>208</v>
      </c>
      <c r="T65" s="461">
        <v>1</v>
      </c>
      <c r="U65" s="72" t="s">
        <v>166</v>
      </c>
      <c r="V65" s="72" t="s">
        <v>171</v>
      </c>
      <c r="W65" s="455">
        <v>0.316</v>
      </c>
      <c r="X65" s="456">
        <v>-0.10958560000000001</v>
      </c>
      <c r="Y65" s="456">
        <v>7.911058E-2</v>
      </c>
      <c r="Z65" s="462">
        <v>0.16700000000000001</v>
      </c>
      <c r="AA65" s="460" t="b">
        <v>0</v>
      </c>
      <c r="AB65" s="453"/>
      <c r="AC65" s="642"/>
      <c r="AD65" s="492" t="s">
        <v>426</v>
      </c>
      <c r="AE65" s="73"/>
    </row>
    <row r="66" spans="1:31" ht="16" customHeight="1" x14ac:dyDescent="0.15">
      <c r="A66" s="75" t="s">
        <v>396</v>
      </c>
      <c r="B66" s="75" t="s">
        <v>397</v>
      </c>
      <c r="C66" s="75" t="s">
        <v>157</v>
      </c>
      <c r="D66" s="463" t="s">
        <v>124</v>
      </c>
      <c r="E66" s="464">
        <v>9</v>
      </c>
      <c r="F66" s="75">
        <v>33139453</v>
      </c>
      <c r="G66" s="75" t="s">
        <v>208</v>
      </c>
      <c r="H66" s="75" t="s">
        <v>166</v>
      </c>
      <c r="I66" s="75" t="s">
        <v>171</v>
      </c>
      <c r="J66" s="465">
        <v>0.253</v>
      </c>
      <c r="K66" s="466">
        <v>-0.219</v>
      </c>
      <c r="L66" s="466">
        <v>3.5000000000000003E-2</v>
      </c>
      <c r="M66" s="467">
        <v>3.7000000000000001E-10</v>
      </c>
      <c r="N66" s="468" t="s">
        <v>209</v>
      </c>
      <c r="O66" s="75" t="s">
        <v>409</v>
      </c>
      <c r="P66" s="75"/>
      <c r="Q66" s="647"/>
      <c r="R66" s="630"/>
      <c r="S66" s="469" t="s">
        <v>208</v>
      </c>
      <c r="T66" s="470">
        <v>1</v>
      </c>
      <c r="U66" s="75" t="s">
        <v>166</v>
      </c>
      <c r="V66" s="75" t="s">
        <v>171</v>
      </c>
      <c r="W66" s="465">
        <v>0.316</v>
      </c>
      <c r="X66" s="466">
        <v>1.6386529999999999E-3</v>
      </c>
      <c r="Y66" s="466">
        <v>8.2137100000000005E-2</v>
      </c>
      <c r="Z66" s="471">
        <v>0.98399999999999999</v>
      </c>
      <c r="AA66" s="469" t="b">
        <v>0</v>
      </c>
      <c r="AB66" s="463"/>
      <c r="AC66" s="643"/>
      <c r="AD66" s="493" t="s">
        <v>426</v>
      </c>
      <c r="AE66" s="31"/>
    </row>
    <row r="67" spans="1:31" ht="16" customHeight="1" x14ac:dyDescent="0.15">
      <c r="A67" s="75" t="s">
        <v>396</v>
      </c>
      <c r="B67" s="75" t="s">
        <v>397</v>
      </c>
      <c r="C67" s="75" t="s">
        <v>62</v>
      </c>
      <c r="D67" s="463" t="s">
        <v>162</v>
      </c>
      <c r="E67" s="464">
        <v>9</v>
      </c>
      <c r="F67" s="75">
        <v>33163486</v>
      </c>
      <c r="G67" s="75" t="s">
        <v>210</v>
      </c>
      <c r="H67" s="75" t="s">
        <v>166</v>
      </c>
      <c r="I67" s="75" t="s">
        <v>183</v>
      </c>
      <c r="J67" s="465">
        <v>0.253</v>
      </c>
      <c r="K67" s="466">
        <v>-0.315</v>
      </c>
      <c r="L67" s="466">
        <v>3.5000000000000003E-2</v>
      </c>
      <c r="M67" s="467">
        <v>5.4999999999999996E-19</v>
      </c>
      <c r="N67" s="468" t="s">
        <v>209</v>
      </c>
      <c r="O67" s="75" t="s">
        <v>409</v>
      </c>
      <c r="P67" s="75"/>
      <c r="Q67" s="647"/>
      <c r="R67" s="630"/>
      <c r="S67" s="469" t="s">
        <v>210</v>
      </c>
      <c r="T67" s="470">
        <v>1</v>
      </c>
      <c r="U67" s="75" t="s">
        <v>166</v>
      </c>
      <c r="V67" s="75" t="s">
        <v>183</v>
      </c>
      <c r="W67" s="465">
        <v>0.314</v>
      </c>
      <c r="X67" s="466">
        <v>-0.17156489999999999</v>
      </c>
      <c r="Y67" s="466">
        <v>7.8471630000000001E-2</v>
      </c>
      <c r="Z67" s="471">
        <v>2.9499999999999998E-2</v>
      </c>
      <c r="AA67" s="469" t="b">
        <v>0</v>
      </c>
      <c r="AB67" s="463"/>
      <c r="AC67" s="643"/>
      <c r="AD67" s="493" t="s">
        <v>426</v>
      </c>
      <c r="AE67" s="31"/>
    </row>
    <row r="68" spans="1:31" ht="16" customHeight="1" x14ac:dyDescent="0.15">
      <c r="A68" s="75" t="s">
        <v>396</v>
      </c>
      <c r="B68" s="75" t="s">
        <v>397</v>
      </c>
      <c r="C68" s="75" t="s">
        <v>234</v>
      </c>
      <c r="D68" s="463" t="s">
        <v>162</v>
      </c>
      <c r="E68" s="464">
        <v>9</v>
      </c>
      <c r="F68" s="75">
        <v>33139453</v>
      </c>
      <c r="G68" s="75" t="s">
        <v>208</v>
      </c>
      <c r="H68" s="75" t="s">
        <v>166</v>
      </c>
      <c r="I68" s="75" t="s">
        <v>171</v>
      </c>
      <c r="J68" s="465">
        <v>0.253</v>
      </c>
      <c r="K68" s="466">
        <v>-0.247</v>
      </c>
      <c r="L68" s="466">
        <v>3.5000000000000003E-2</v>
      </c>
      <c r="M68" s="467">
        <v>3.1000000000000001E-12</v>
      </c>
      <c r="N68" s="468" t="s">
        <v>209</v>
      </c>
      <c r="O68" s="75" t="s">
        <v>409</v>
      </c>
      <c r="P68" s="75"/>
      <c r="Q68" s="647"/>
      <c r="R68" s="630"/>
      <c r="S68" s="469" t="s">
        <v>208</v>
      </c>
      <c r="T68" s="470">
        <v>1</v>
      </c>
      <c r="U68" s="75" t="s">
        <v>166</v>
      </c>
      <c r="V68" s="75" t="s">
        <v>171</v>
      </c>
      <c r="W68" s="465">
        <v>0.316</v>
      </c>
      <c r="X68" s="466">
        <v>-4.3180290000000003E-2</v>
      </c>
      <c r="Y68" s="466">
        <v>8.268151E-2</v>
      </c>
      <c r="Z68" s="471">
        <v>0.60199999999999998</v>
      </c>
      <c r="AA68" s="469" t="b">
        <v>0</v>
      </c>
      <c r="AB68" s="463"/>
      <c r="AC68" s="643"/>
      <c r="AD68" s="493" t="s">
        <v>426</v>
      </c>
      <c r="AE68" s="31"/>
    </row>
    <row r="69" spans="1:31" ht="16" customHeight="1" x14ac:dyDescent="0.15">
      <c r="A69" s="75" t="s">
        <v>396</v>
      </c>
      <c r="B69" s="75" t="s">
        <v>397</v>
      </c>
      <c r="C69" s="75" t="s">
        <v>228</v>
      </c>
      <c r="D69" s="463" t="s">
        <v>162</v>
      </c>
      <c r="E69" s="464">
        <v>9</v>
      </c>
      <c r="F69" s="75">
        <v>33128617</v>
      </c>
      <c r="G69" s="75" t="s">
        <v>240</v>
      </c>
      <c r="H69" s="75" t="s">
        <v>170</v>
      </c>
      <c r="I69" s="75" t="s">
        <v>183</v>
      </c>
      <c r="J69" s="465">
        <v>0.16800000000000001</v>
      </c>
      <c r="K69" s="466">
        <v>0.254</v>
      </c>
      <c r="L69" s="466">
        <v>4.1000000000000002E-2</v>
      </c>
      <c r="M69" s="467">
        <v>5.1E-10</v>
      </c>
      <c r="N69" s="468" t="s">
        <v>209</v>
      </c>
      <c r="O69" s="75" t="s">
        <v>409</v>
      </c>
      <c r="P69" s="75"/>
      <c r="Q69" s="647"/>
      <c r="R69" s="630"/>
      <c r="S69" s="469" t="s">
        <v>240</v>
      </c>
      <c r="T69" s="470">
        <v>1</v>
      </c>
      <c r="U69" s="75" t="s">
        <v>170</v>
      </c>
      <c r="V69" s="75" t="s">
        <v>183</v>
      </c>
      <c r="W69" s="465">
        <v>0.10300000000000001</v>
      </c>
      <c r="X69" s="466">
        <v>6.0606479999999997E-2</v>
      </c>
      <c r="Y69" s="466">
        <v>0.1078788</v>
      </c>
      <c r="Z69" s="471">
        <v>0.57499999999999996</v>
      </c>
      <c r="AA69" s="469" t="b">
        <v>0</v>
      </c>
      <c r="AB69" s="463"/>
      <c r="AC69" s="643"/>
      <c r="AD69" s="493" t="s">
        <v>425</v>
      </c>
      <c r="AE69" s="31"/>
    </row>
    <row r="70" spans="1:31" ht="17" customHeight="1" thickBot="1" x14ac:dyDescent="0.2">
      <c r="A70" s="91" t="s">
        <v>396</v>
      </c>
      <c r="B70" s="91" t="s">
        <v>397</v>
      </c>
      <c r="C70" s="91" t="s">
        <v>232</v>
      </c>
      <c r="D70" s="478" t="s">
        <v>162</v>
      </c>
      <c r="E70" s="479">
        <v>9</v>
      </c>
      <c r="F70" s="91">
        <v>33168891</v>
      </c>
      <c r="G70" s="91" t="s">
        <v>241</v>
      </c>
      <c r="H70" s="91" t="s">
        <v>170</v>
      </c>
      <c r="I70" s="91" t="s">
        <v>171</v>
      </c>
      <c r="J70" s="480">
        <v>0.252</v>
      </c>
      <c r="K70" s="481">
        <v>0.214</v>
      </c>
      <c r="L70" s="481">
        <v>3.5000000000000003E-2</v>
      </c>
      <c r="M70" s="482">
        <v>1.3000000000000001E-9</v>
      </c>
      <c r="N70" s="483" t="s">
        <v>209</v>
      </c>
      <c r="O70" s="91" t="s">
        <v>412</v>
      </c>
      <c r="P70" s="91"/>
      <c r="Q70" s="648"/>
      <c r="R70" s="631"/>
      <c r="S70" s="485" t="s">
        <v>241</v>
      </c>
      <c r="T70" s="486">
        <v>1</v>
      </c>
      <c r="U70" s="91" t="s">
        <v>170</v>
      </c>
      <c r="V70" s="91" t="s">
        <v>171</v>
      </c>
      <c r="W70" s="480">
        <v>0.315</v>
      </c>
      <c r="X70" s="481">
        <v>6.9391040000000001E-2</v>
      </c>
      <c r="Y70" s="481">
        <v>7.9890779999999995E-2</v>
      </c>
      <c r="Z70" s="487">
        <v>0.38600000000000001</v>
      </c>
      <c r="AA70" s="485" t="b">
        <v>0</v>
      </c>
      <c r="AB70" s="478"/>
      <c r="AC70" s="644"/>
      <c r="AD70" s="494" t="s">
        <v>426</v>
      </c>
      <c r="AE70" s="488"/>
    </row>
    <row r="71" spans="1:31" x14ac:dyDescent="0.15">
      <c r="A71" s="72" t="s">
        <v>398</v>
      </c>
      <c r="B71" s="72" t="s">
        <v>399</v>
      </c>
      <c r="C71" s="72" t="s">
        <v>97</v>
      </c>
      <c r="D71" s="453" t="s">
        <v>162</v>
      </c>
      <c r="E71" s="454">
        <v>9</v>
      </c>
      <c r="F71" s="72">
        <v>101570336</v>
      </c>
      <c r="G71" s="72" t="s">
        <v>244</v>
      </c>
      <c r="H71" s="72" t="s">
        <v>166</v>
      </c>
      <c r="I71" s="72" t="s">
        <v>170</v>
      </c>
      <c r="J71" s="455">
        <v>9.2999999999999999E-2</v>
      </c>
      <c r="K71" s="456">
        <v>-0.55100000000000005</v>
      </c>
      <c r="L71" s="456">
        <v>5.8000000000000003E-2</v>
      </c>
      <c r="M71" s="457">
        <v>4.2999999999999998E-21</v>
      </c>
      <c r="N71" s="458" t="s">
        <v>243</v>
      </c>
      <c r="O71" s="72" t="s">
        <v>423</v>
      </c>
      <c r="P71" s="42" t="s">
        <v>431</v>
      </c>
      <c r="Q71" s="646" t="s">
        <v>535</v>
      </c>
      <c r="R71" s="626"/>
      <c r="S71" s="495" t="s">
        <v>244</v>
      </c>
      <c r="T71" s="496">
        <v>1</v>
      </c>
      <c r="U71" s="497" t="s">
        <v>166</v>
      </c>
      <c r="V71" s="497" t="s">
        <v>170</v>
      </c>
      <c r="W71" s="498">
        <v>1.3999999999999999E-2</v>
      </c>
      <c r="X71" s="499">
        <v>-0.45084049999999998</v>
      </c>
      <c r="Y71" s="499">
        <v>0.32307809999999998</v>
      </c>
      <c r="Z71" s="500">
        <v>0.16400000000000001</v>
      </c>
      <c r="AA71" s="495" t="b">
        <v>0</v>
      </c>
      <c r="AB71" s="501" t="s">
        <v>437</v>
      </c>
      <c r="AC71" s="642"/>
      <c r="AD71" s="460"/>
      <c r="AE71" s="502"/>
    </row>
    <row r="72" spans="1:31" ht="16" customHeight="1" x14ac:dyDescent="0.15">
      <c r="A72" s="75" t="s">
        <v>398</v>
      </c>
      <c r="B72" s="75" t="s">
        <v>399</v>
      </c>
      <c r="C72" s="75" t="s">
        <v>98</v>
      </c>
      <c r="D72" s="463" t="s">
        <v>162</v>
      </c>
      <c r="E72" s="464">
        <v>9</v>
      </c>
      <c r="F72" s="75">
        <v>101434627</v>
      </c>
      <c r="G72" s="75" t="s">
        <v>242</v>
      </c>
      <c r="H72" s="75" t="s">
        <v>170</v>
      </c>
      <c r="I72" s="75" t="s">
        <v>183</v>
      </c>
      <c r="J72" s="465">
        <v>7.5999999999999998E-2</v>
      </c>
      <c r="K72" s="466">
        <v>-0.54300000000000004</v>
      </c>
      <c r="L72" s="466">
        <v>5.8999999999999997E-2</v>
      </c>
      <c r="M72" s="467">
        <v>1.0999999999999999E-19</v>
      </c>
      <c r="N72" s="468" t="s">
        <v>243</v>
      </c>
      <c r="O72" s="75" t="s">
        <v>608</v>
      </c>
      <c r="P72" s="75"/>
      <c r="Q72" s="647"/>
      <c r="R72" s="627"/>
      <c r="S72" s="472" t="s">
        <v>242</v>
      </c>
      <c r="T72" s="473">
        <v>1</v>
      </c>
      <c r="U72" s="474" t="s">
        <v>170</v>
      </c>
      <c r="V72" s="474" t="s">
        <v>183</v>
      </c>
      <c r="W72" s="503">
        <v>9.0000000000000011E-3</v>
      </c>
      <c r="X72" s="475">
        <v>-0.77224990000000004</v>
      </c>
      <c r="Y72" s="475">
        <v>0.39656960000000002</v>
      </c>
      <c r="Z72" s="476">
        <v>5.2400000000000002E-2</v>
      </c>
      <c r="AA72" s="472" t="b">
        <v>0</v>
      </c>
      <c r="AB72" s="477" t="s">
        <v>437</v>
      </c>
      <c r="AC72" s="643"/>
      <c r="AD72" s="504" t="s">
        <v>425</v>
      </c>
      <c r="AE72" s="505"/>
    </row>
    <row r="73" spans="1:31" ht="16" customHeight="1" x14ac:dyDescent="0.15">
      <c r="A73" s="75" t="s">
        <v>398</v>
      </c>
      <c r="B73" s="75" t="s">
        <v>399</v>
      </c>
      <c r="C73" s="75" t="s">
        <v>79</v>
      </c>
      <c r="D73" s="463" t="s">
        <v>162</v>
      </c>
      <c r="E73" s="464">
        <v>9</v>
      </c>
      <c r="F73" s="75">
        <v>101570336</v>
      </c>
      <c r="G73" s="75" t="s">
        <v>244</v>
      </c>
      <c r="H73" s="75" t="s">
        <v>166</v>
      </c>
      <c r="I73" s="75" t="s">
        <v>170</v>
      </c>
      <c r="J73" s="465">
        <v>9.2999999999999999E-2</v>
      </c>
      <c r="K73" s="466">
        <v>-0.48399999999999999</v>
      </c>
      <c r="L73" s="466">
        <v>5.7000000000000002E-2</v>
      </c>
      <c r="M73" s="467">
        <v>5.1000000000000003E-17</v>
      </c>
      <c r="N73" s="468" t="s">
        <v>243</v>
      </c>
      <c r="O73" s="75" t="s">
        <v>423</v>
      </c>
      <c r="P73" s="46" t="s">
        <v>431</v>
      </c>
      <c r="Q73" s="647"/>
      <c r="R73" s="627"/>
      <c r="S73" s="472"/>
      <c r="T73" s="473"/>
      <c r="U73" s="474"/>
      <c r="V73" s="474"/>
      <c r="W73" s="475"/>
      <c r="X73" s="475"/>
      <c r="Y73" s="475"/>
      <c r="Z73" s="476"/>
      <c r="AA73" s="472"/>
      <c r="AB73" s="477" t="s">
        <v>433</v>
      </c>
      <c r="AC73" s="643"/>
      <c r="AD73" s="469"/>
      <c r="AE73" s="505"/>
    </row>
    <row r="74" spans="1:31" ht="16" customHeight="1" x14ac:dyDescent="0.15">
      <c r="A74" s="75" t="s">
        <v>398</v>
      </c>
      <c r="B74" s="75" t="s">
        <v>399</v>
      </c>
      <c r="C74" s="75" t="s">
        <v>86</v>
      </c>
      <c r="D74" s="463" t="s">
        <v>162</v>
      </c>
      <c r="E74" s="464">
        <v>9</v>
      </c>
      <c r="F74" s="75">
        <v>101570336</v>
      </c>
      <c r="G74" s="75" t="s">
        <v>244</v>
      </c>
      <c r="H74" s="75" t="s">
        <v>166</v>
      </c>
      <c r="I74" s="75" t="s">
        <v>170</v>
      </c>
      <c r="J74" s="465">
        <v>9.2999999999999999E-2</v>
      </c>
      <c r="K74" s="466">
        <v>-0.36799999999999999</v>
      </c>
      <c r="L74" s="466">
        <v>5.8999999999999997E-2</v>
      </c>
      <c r="M74" s="467">
        <v>3.6E-10</v>
      </c>
      <c r="N74" s="468" t="s">
        <v>243</v>
      </c>
      <c r="O74" s="75" t="s">
        <v>423</v>
      </c>
      <c r="P74" s="46" t="s">
        <v>431</v>
      </c>
      <c r="Q74" s="647"/>
      <c r="R74" s="627"/>
      <c r="S74" s="472"/>
      <c r="T74" s="473"/>
      <c r="U74" s="474"/>
      <c r="V74" s="474"/>
      <c r="W74" s="475"/>
      <c r="X74" s="475"/>
      <c r="Y74" s="475"/>
      <c r="Z74" s="476"/>
      <c r="AA74" s="472"/>
      <c r="AB74" s="477" t="s">
        <v>433</v>
      </c>
      <c r="AC74" s="643"/>
      <c r="AD74" s="469"/>
      <c r="AE74" s="505"/>
    </row>
    <row r="75" spans="1:31" ht="17" customHeight="1" thickBot="1" x14ac:dyDescent="0.2">
      <c r="A75" s="91" t="s">
        <v>398</v>
      </c>
      <c r="B75" s="91" t="s">
        <v>399</v>
      </c>
      <c r="C75" s="91" t="s">
        <v>205</v>
      </c>
      <c r="D75" s="478" t="s">
        <v>162</v>
      </c>
      <c r="E75" s="479">
        <v>9</v>
      </c>
      <c r="F75" s="91">
        <v>101434627</v>
      </c>
      <c r="G75" s="91" t="s">
        <v>242</v>
      </c>
      <c r="H75" s="91" t="s">
        <v>170</v>
      </c>
      <c r="I75" s="91" t="s">
        <v>183</v>
      </c>
      <c r="J75" s="480">
        <v>7.5999999999999998E-2</v>
      </c>
      <c r="K75" s="481">
        <v>-0.36899999999999999</v>
      </c>
      <c r="L75" s="481">
        <v>0.06</v>
      </c>
      <c r="M75" s="482">
        <v>1.0999999999999999E-9</v>
      </c>
      <c r="N75" s="483" t="s">
        <v>243</v>
      </c>
      <c r="O75" s="91" t="s">
        <v>608</v>
      </c>
      <c r="P75" s="91"/>
      <c r="Q75" s="648"/>
      <c r="R75" s="628"/>
      <c r="S75" s="506" t="s">
        <v>242</v>
      </c>
      <c r="T75" s="507">
        <v>1</v>
      </c>
      <c r="U75" s="508" t="s">
        <v>170</v>
      </c>
      <c r="V75" s="508" t="s">
        <v>183</v>
      </c>
      <c r="W75" s="509">
        <v>9.0000000000000011E-3</v>
      </c>
      <c r="X75" s="510">
        <v>-0.52776339999999999</v>
      </c>
      <c r="Y75" s="510">
        <v>0.39963779999999999</v>
      </c>
      <c r="Z75" s="511">
        <v>0.188</v>
      </c>
      <c r="AA75" s="506" t="b">
        <v>0</v>
      </c>
      <c r="AB75" s="512" t="s">
        <v>437</v>
      </c>
      <c r="AC75" s="644"/>
      <c r="AD75" s="513" t="s">
        <v>425</v>
      </c>
      <c r="AE75" s="514"/>
    </row>
    <row r="76" spans="1:31" ht="15" thickBot="1" x14ac:dyDescent="0.2">
      <c r="A76" s="72" t="s">
        <v>400</v>
      </c>
      <c r="B76" s="72" t="s">
        <v>401</v>
      </c>
      <c r="C76" s="72" t="s">
        <v>155</v>
      </c>
      <c r="D76" s="453" t="s">
        <v>124</v>
      </c>
      <c r="E76" s="454">
        <v>14</v>
      </c>
      <c r="F76" s="72">
        <v>106019014</v>
      </c>
      <c r="G76" s="72" t="s">
        <v>216</v>
      </c>
      <c r="H76" s="72" t="s">
        <v>171</v>
      </c>
      <c r="I76" s="72" t="s">
        <v>183</v>
      </c>
      <c r="J76" s="455">
        <v>0.33100000000000002</v>
      </c>
      <c r="K76" s="456">
        <v>-0.28599999999999998</v>
      </c>
      <c r="L76" s="456">
        <v>4.2000000000000003E-2</v>
      </c>
      <c r="M76" s="457">
        <v>1.8999999999999999E-11</v>
      </c>
      <c r="N76" s="458" t="s">
        <v>253</v>
      </c>
      <c r="O76" s="72" t="s">
        <v>412</v>
      </c>
      <c r="P76" s="72"/>
      <c r="Q76" s="646" t="s">
        <v>527</v>
      </c>
      <c r="R76" s="623" t="s">
        <v>518</v>
      </c>
      <c r="S76" s="495"/>
      <c r="T76" s="496"/>
      <c r="U76" s="497"/>
      <c r="V76" s="497"/>
      <c r="W76" s="499"/>
      <c r="X76" s="499"/>
      <c r="Y76" s="499"/>
      <c r="Z76" s="500"/>
      <c r="AA76" s="495"/>
      <c r="AB76" s="515" t="s">
        <v>434</v>
      </c>
      <c r="AC76" s="642"/>
      <c r="AD76" s="516" t="s">
        <v>425</v>
      </c>
      <c r="AE76" s="72"/>
    </row>
    <row r="77" spans="1:31" ht="17" customHeight="1" thickBot="1" x14ac:dyDescent="0.2">
      <c r="A77" s="91" t="s">
        <v>400</v>
      </c>
      <c r="B77" s="91" t="s">
        <v>401</v>
      </c>
      <c r="C77" s="91" t="s">
        <v>245</v>
      </c>
      <c r="D77" s="478" t="s">
        <v>162</v>
      </c>
      <c r="E77" s="479">
        <v>14</v>
      </c>
      <c r="F77" s="91">
        <v>106019014</v>
      </c>
      <c r="G77" s="91" t="s">
        <v>216</v>
      </c>
      <c r="H77" s="91" t="s">
        <v>171</v>
      </c>
      <c r="I77" s="91" t="s">
        <v>183</v>
      </c>
      <c r="J77" s="480">
        <v>0.33100000000000002</v>
      </c>
      <c r="K77" s="481">
        <v>0.29799999999999999</v>
      </c>
      <c r="L77" s="481">
        <v>4.2000000000000003E-2</v>
      </c>
      <c r="M77" s="482">
        <v>2.5999999999999998E-12</v>
      </c>
      <c r="N77" s="517" t="s">
        <v>253</v>
      </c>
      <c r="O77" s="79" t="s">
        <v>412</v>
      </c>
      <c r="P77" s="79"/>
      <c r="Q77" s="647"/>
      <c r="R77" s="645"/>
      <c r="S77" s="506"/>
      <c r="T77" s="507"/>
      <c r="U77" s="508"/>
      <c r="V77" s="508"/>
      <c r="W77" s="510"/>
      <c r="X77" s="510"/>
      <c r="Y77" s="510"/>
      <c r="Z77" s="511"/>
      <c r="AA77" s="506"/>
      <c r="AB77" s="515" t="s">
        <v>434</v>
      </c>
      <c r="AC77" s="644"/>
      <c r="AD77" s="513" t="s">
        <v>425</v>
      </c>
      <c r="AE77" s="91"/>
    </row>
    <row r="78" spans="1:31" x14ac:dyDescent="0.15">
      <c r="A78" s="72" t="s">
        <v>402</v>
      </c>
      <c r="B78" s="42" t="s">
        <v>422</v>
      </c>
      <c r="C78" s="72" t="s">
        <v>168</v>
      </c>
      <c r="D78" s="453" t="s">
        <v>124</v>
      </c>
      <c r="E78" s="454">
        <v>17</v>
      </c>
      <c r="F78" s="72">
        <v>79217478</v>
      </c>
      <c r="G78" s="72" t="s">
        <v>217</v>
      </c>
      <c r="H78" s="72" t="s">
        <v>170</v>
      </c>
      <c r="I78" s="72" t="s">
        <v>183</v>
      </c>
      <c r="J78" s="455">
        <v>0.44</v>
      </c>
      <c r="K78" s="456">
        <v>0.187</v>
      </c>
      <c r="L78" s="456">
        <v>2.9000000000000001E-2</v>
      </c>
      <c r="M78" s="457">
        <v>6.7000000000000001E-11</v>
      </c>
      <c r="N78" s="458" t="s">
        <v>415</v>
      </c>
      <c r="O78" s="72" t="s">
        <v>412</v>
      </c>
      <c r="P78" s="72"/>
      <c r="Q78" s="646"/>
      <c r="R78" s="623" t="s">
        <v>519</v>
      </c>
      <c r="S78" s="472"/>
      <c r="T78" s="473"/>
      <c r="U78" s="474"/>
      <c r="V78" s="474"/>
      <c r="W78" s="475"/>
      <c r="X78" s="475"/>
      <c r="Y78" s="475"/>
      <c r="Z78" s="476"/>
      <c r="AA78" s="472"/>
      <c r="AB78" s="477" t="s">
        <v>433</v>
      </c>
      <c r="AC78" s="642"/>
      <c r="AD78" s="516" t="s">
        <v>427</v>
      </c>
      <c r="AE78" s="72"/>
    </row>
    <row r="79" spans="1:31" ht="16" customHeight="1" x14ac:dyDescent="0.15">
      <c r="A79" s="75" t="s">
        <v>402</v>
      </c>
      <c r="B79" s="46" t="s">
        <v>422</v>
      </c>
      <c r="C79" s="75" t="s">
        <v>205</v>
      </c>
      <c r="D79" s="463" t="s">
        <v>162</v>
      </c>
      <c r="E79" s="464">
        <v>17</v>
      </c>
      <c r="F79" s="75">
        <v>79218714</v>
      </c>
      <c r="G79" s="75" t="s">
        <v>246</v>
      </c>
      <c r="H79" s="75" t="s">
        <v>166</v>
      </c>
      <c r="I79" s="75" t="s">
        <v>171</v>
      </c>
      <c r="J79" s="465">
        <v>0.434</v>
      </c>
      <c r="K79" s="466">
        <v>0.20599999999999999</v>
      </c>
      <c r="L79" s="466">
        <v>3.1E-2</v>
      </c>
      <c r="M79" s="467">
        <v>3.9999999999999998E-11</v>
      </c>
      <c r="N79" s="468" t="s">
        <v>415</v>
      </c>
      <c r="O79" s="75" t="s">
        <v>412</v>
      </c>
      <c r="P79" s="75"/>
      <c r="Q79" s="647"/>
      <c r="R79" s="624"/>
      <c r="S79" s="469" t="s">
        <v>246</v>
      </c>
      <c r="T79" s="470">
        <v>1</v>
      </c>
      <c r="U79" s="75" t="s">
        <v>183</v>
      </c>
      <c r="V79" s="75" t="s">
        <v>170</v>
      </c>
      <c r="W79" s="465">
        <v>0.48900000000000005</v>
      </c>
      <c r="X79" s="466">
        <v>-7.5999999999999998E-2</v>
      </c>
      <c r="Y79" s="466">
        <v>7.4999999999999997E-2</v>
      </c>
      <c r="Z79" s="471">
        <v>0.31</v>
      </c>
      <c r="AA79" s="469" t="b">
        <v>0</v>
      </c>
      <c r="AB79" s="463"/>
      <c r="AC79" s="643"/>
      <c r="AD79" s="504" t="s">
        <v>427</v>
      </c>
      <c r="AE79" s="75"/>
    </row>
    <row r="80" spans="1:31" ht="16" customHeight="1" x14ac:dyDescent="0.15">
      <c r="A80" s="75" t="s">
        <v>402</v>
      </c>
      <c r="B80" s="46" t="s">
        <v>422</v>
      </c>
      <c r="C80" s="75" t="s">
        <v>91</v>
      </c>
      <c r="D80" s="463" t="s">
        <v>162</v>
      </c>
      <c r="E80" s="464">
        <v>17</v>
      </c>
      <c r="F80" s="75">
        <v>79217478</v>
      </c>
      <c r="G80" s="75" t="s">
        <v>217</v>
      </c>
      <c r="H80" s="75" t="s">
        <v>170</v>
      </c>
      <c r="I80" s="75" t="s">
        <v>183</v>
      </c>
      <c r="J80" s="465">
        <v>0.44</v>
      </c>
      <c r="K80" s="466">
        <v>0.191</v>
      </c>
      <c r="L80" s="466">
        <v>3.1E-2</v>
      </c>
      <c r="M80" s="467">
        <v>1.0999999999999999E-9</v>
      </c>
      <c r="N80" s="468" t="s">
        <v>415</v>
      </c>
      <c r="O80" s="75" t="s">
        <v>412</v>
      </c>
      <c r="P80" s="75"/>
      <c r="Q80" s="647"/>
      <c r="R80" s="624"/>
      <c r="S80" s="469" t="s">
        <v>217</v>
      </c>
      <c r="T80" s="470">
        <v>1</v>
      </c>
      <c r="U80" s="75" t="s">
        <v>183</v>
      </c>
      <c r="V80" s="75" t="s">
        <v>170</v>
      </c>
      <c r="W80" s="465">
        <v>0.434</v>
      </c>
      <c r="X80" s="466">
        <v>-0.23100000000000001</v>
      </c>
      <c r="Y80" s="466">
        <v>7.2999999999999995E-2</v>
      </c>
      <c r="Z80" s="471">
        <v>1.6000000000000001E-3</v>
      </c>
      <c r="AA80" s="469" t="b">
        <v>0</v>
      </c>
      <c r="AB80" s="463"/>
      <c r="AC80" s="643"/>
      <c r="AD80" s="504" t="s">
        <v>427</v>
      </c>
      <c r="AE80" s="75"/>
    </row>
    <row r="81" spans="1:31" ht="16" customHeight="1" x14ac:dyDescent="0.15">
      <c r="A81" s="75" t="s">
        <v>402</v>
      </c>
      <c r="B81" s="46" t="s">
        <v>422</v>
      </c>
      <c r="C81" s="75" t="s">
        <v>104</v>
      </c>
      <c r="D81" s="463" t="s">
        <v>162</v>
      </c>
      <c r="E81" s="464">
        <v>17</v>
      </c>
      <c r="F81" s="75">
        <v>79220224</v>
      </c>
      <c r="G81" s="75" t="s">
        <v>247</v>
      </c>
      <c r="H81" s="75" t="s">
        <v>171</v>
      </c>
      <c r="I81" s="75" t="s">
        <v>183</v>
      </c>
      <c r="J81" s="465">
        <v>0.43499999999999994</v>
      </c>
      <c r="K81" s="466">
        <v>0.20499999999999999</v>
      </c>
      <c r="L81" s="466">
        <v>3.1E-2</v>
      </c>
      <c r="M81" s="467">
        <v>5.0999999999999998E-11</v>
      </c>
      <c r="N81" s="468" t="s">
        <v>415</v>
      </c>
      <c r="O81" s="75" t="s">
        <v>424</v>
      </c>
      <c r="P81" s="46" t="s">
        <v>432</v>
      </c>
      <c r="Q81" s="647"/>
      <c r="R81" s="624"/>
      <c r="S81" s="469" t="s">
        <v>247</v>
      </c>
      <c r="T81" s="470">
        <v>1</v>
      </c>
      <c r="U81" s="75" t="s">
        <v>183</v>
      </c>
      <c r="V81" s="75" t="s">
        <v>171</v>
      </c>
      <c r="W81" s="465">
        <v>0.48399999999999999</v>
      </c>
      <c r="X81" s="466">
        <v>-0.1819307</v>
      </c>
      <c r="Y81" s="466">
        <v>7.635662E-2</v>
      </c>
      <c r="Z81" s="471">
        <v>1.78E-2</v>
      </c>
      <c r="AA81" s="469" t="b">
        <v>0</v>
      </c>
      <c r="AB81" s="463"/>
      <c r="AC81" s="643"/>
      <c r="AD81" s="504"/>
      <c r="AE81" s="75"/>
    </row>
    <row r="82" spans="1:31" ht="17" customHeight="1" thickBot="1" x14ac:dyDescent="0.2">
      <c r="A82" s="91" t="s">
        <v>402</v>
      </c>
      <c r="B82" s="49" t="s">
        <v>422</v>
      </c>
      <c r="C82" s="91" t="s">
        <v>96</v>
      </c>
      <c r="D82" s="478" t="s">
        <v>162</v>
      </c>
      <c r="E82" s="479">
        <v>17</v>
      </c>
      <c r="F82" s="91">
        <v>79220224</v>
      </c>
      <c r="G82" s="91" t="s">
        <v>247</v>
      </c>
      <c r="H82" s="91" t="s">
        <v>171</v>
      </c>
      <c r="I82" s="91" t="s">
        <v>183</v>
      </c>
      <c r="J82" s="480">
        <v>0.43499999999999994</v>
      </c>
      <c r="K82" s="481">
        <v>0.19900000000000001</v>
      </c>
      <c r="L82" s="481">
        <v>3.1E-2</v>
      </c>
      <c r="M82" s="482">
        <v>2.1E-10</v>
      </c>
      <c r="N82" s="483" t="s">
        <v>415</v>
      </c>
      <c r="O82" s="91" t="s">
        <v>424</v>
      </c>
      <c r="P82" s="49" t="s">
        <v>432</v>
      </c>
      <c r="Q82" s="648"/>
      <c r="R82" s="625"/>
      <c r="S82" s="472"/>
      <c r="T82" s="473"/>
      <c r="U82" s="474"/>
      <c r="V82" s="474"/>
      <c r="W82" s="475"/>
      <c r="X82" s="475"/>
      <c r="Y82" s="475"/>
      <c r="Z82" s="476"/>
      <c r="AA82" s="472"/>
      <c r="AB82" s="477" t="s">
        <v>433</v>
      </c>
      <c r="AC82" s="644"/>
      <c r="AD82" s="513"/>
      <c r="AE82" s="91"/>
    </row>
    <row r="83" spans="1:31" x14ac:dyDescent="0.15">
      <c r="A83" s="72" t="s">
        <v>403</v>
      </c>
      <c r="B83" s="72" t="s">
        <v>404</v>
      </c>
      <c r="C83" s="72" t="s">
        <v>158</v>
      </c>
      <c r="D83" s="453" t="s">
        <v>124</v>
      </c>
      <c r="E83" s="454">
        <v>22</v>
      </c>
      <c r="F83" s="72">
        <v>24166256</v>
      </c>
      <c r="G83" s="72" t="s">
        <v>248</v>
      </c>
      <c r="H83" s="72" t="s">
        <v>171</v>
      </c>
      <c r="I83" s="72" t="s">
        <v>183</v>
      </c>
      <c r="J83" s="455">
        <v>0.13500000000000001</v>
      </c>
      <c r="K83" s="456">
        <v>-0.29499999999999998</v>
      </c>
      <c r="L83" s="456">
        <v>4.4999999999999998E-2</v>
      </c>
      <c r="M83" s="457">
        <v>9.4999999999999995E-11</v>
      </c>
      <c r="N83" s="518" t="s">
        <v>219</v>
      </c>
      <c r="O83" s="519" t="s">
        <v>409</v>
      </c>
      <c r="P83" s="519"/>
      <c r="Q83" s="647" t="s">
        <v>529</v>
      </c>
      <c r="R83" s="635" t="s">
        <v>514</v>
      </c>
      <c r="S83" s="460" t="s">
        <v>248</v>
      </c>
      <c r="T83" s="461">
        <v>1</v>
      </c>
      <c r="U83" s="72" t="s">
        <v>171</v>
      </c>
      <c r="V83" s="72" t="s">
        <v>183</v>
      </c>
      <c r="W83" s="455">
        <v>0.11900000000000001</v>
      </c>
      <c r="X83" s="456">
        <v>-0.16922709999999999</v>
      </c>
      <c r="Y83" s="456">
        <v>0.1161774</v>
      </c>
      <c r="Z83" s="462">
        <v>0.14599999999999999</v>
      </c>
      <c r="AA83" s="460" t="b">
        <v>0</v>
      </c>
      <c r="AB83" s="453"/>
      <c r="AC83" s="642"/>
      <c r="AD83" s="516" t="s">
        <v>425</v>
      </c>
      <c r="AE83" s="72"/>
    </row>
    <row r="84" spans="1:31" ht="16" customHeight="1" x14ac:dyDescent="0.15">
      <c r="A84" s="75" t="s">
        <v>403</v>
      </c>
      <c r="B84" s="75" t="s">
        <v>404</v>
      </c>
      <c r="C84" s="75" t="s">
        <v>60</v>
      </c>
      <c r="D84" s="463" t="s">
        <v>162</v>
      </c>
      <c r="E84" s="464">
        <v>22</v>
      </c>
      <c r="F84" s="75">
        <v>24166256</v>
      </c>
      <c r="G84" s="75" t="s">
        <v>248</v>
      </c>
      <c r="H84" s="75" t="s">
        <v>171</v>
      </c>
      <c r="I84" s="75" t="s">
        <v>183</v>
      </c>
      <c r="J84" s="465">
        <v>0.13500000000000001</v>
      </c>
      <c r="K84" s="466">
        <v>0.30099999999999999</v>
      </c>
      <c r="L84" s="466">
        <v>4.4999999999999998E-2</v>
      </c>
      <c r="M84" s="467">
        <v>3.7999999999999998E-11</v>
      </c>
      <c r="N84" s="468" t="s">
        <v>219</v>
      </c>
      <c r="O84" s="75" t="s">
        <v>409</v>
      </c>
      <c r="P84" s="75"/>
      <c r="Q84" s="647"/>
      <c r="R84" s="630"/>
      <c r="S84" s="469" t="s">
        <v>248</v>
      </c>
      <c r="T84" s="470">
        <v>1</v>
      </c>
      <c r="U84" s="75" t="s">
        <v>171</v>
      </c>
      <c r="V84" s="75" t="s">
        <v>183</v>
      </c>
      <c r="W84" s="465">
        <v>0.11900000000000001</v>
      </c>
      <c r="X84" s="466">
        <v>0.20957890000000001</v>
      </c>
      <c r="Y84" s="466">
        <v>0.1197389</v>
      </c>
      <c r="Z84" s="471">
        <v>8.1000000000000003E-2</v>
      </c>
      <c r="AA84" s="469" t="b">
        <v>0</v>
      </c>
      <c r="AB84" s="463"/>
      <c r="AC84" s="643"/>
      <c r="AD84" s="504" t="s">
        <v>425</v>
      </c>
      <c r="AE84" s="75"/>
    </row>
    <row r="85" spans="1:31" ht="16" customHeight="1" x14ac:dyDescent="0.15">
      <c r="A85" s="75" t="s">
        <v>403</v>
      </c>
      <c r="B85" s="75" t="s">
        <v>404</v>
      </c>
      <c r="C85" s="75" t="s">
        <v>61</v>
      </c>
      <c r="D85" s="463" t="s">
        <v>162</v>
      </c>
      <c r="E85" s="464">
        <v>22</v>
      </c>
      <c r="F85" s="75">
        <v>24166256</v>
      </c>
      <c r="G85" s="75" t="s">
        <v>248</v>
      </c>
      <c r="H85" s="75" t="s">
        <v>171</v>
      </c>
      <c r="I85" s="75" t="s">
        <v>183</v>
      </c>
      <c r="J85" s="465">
        <v>0.13500000000000001</v>
      </c>
      <c r="K85" s="466">
        <v>-0.29499999999999998</v>
      </c>
      <c r="L85" s="466">
        <v>4.4999999999999998E-2</v>
      </c>
      <c r="M85" s="467">
        <v>7.4000000000000003E-11</v>
      </c>
      <c r="N85" s="468" t="s">
        <v>219</v>
      </c>
      <c r="O85" s="75" t="s">
        <v>409</v>
      </c>
      <c r="P85" s="75"/>
      <c r="Q85" s="647"/>
      <c r="R85" s="630"/>
      <c r="S85" s="469" t="s">
        <v>248</v>
      </c>
      <c r="T85" s="470">
        <v>1</v>
      </c>
      <c r="U85" s="75" t="s">
        <v>171</v>
      </c>
      <c r="V85" s="75" t="s">
        <v>183</v>
      </c>
      <c r="W85" s="465">
        <v>0.11900000000000001</v>
      </c>
      <c r="X85" s="466">
        <v>-0.1429492</v>
      </c>
      <c r="Y85" s="466">
        <v>0.1235671</v>
      </c>
      <c r="Z85" s="471">
        <v>0.248</v>
      </c>
      <c r="AA85" s="469" t="b">
        <v>0</v>
      </c>
      <c r="AB85" s="463"/>
      <c r="AC85" s="643"/>
      <c r="AD85" s="504" t="s">
        <v>425</v>
      </c>
      <c r="AE85" s="75"/>
    </row>
    <row r="86" spans="1:31" ht="17" customHeight="1" thickBot="1" x14ac:dyDescent="0.2">
      <c r="A86" s="91" t="s">
        <v>403</v>
      </c>
      <c r="B86" s="91" t="s">
        <v>404</v>
      </c>
      <c r="C86" s="91" t="s">
        <v>231</v>
      </c>
      <c r="D86" s="478" t="s">
        <v>162</v>
      </c>
      <c r="E86" s="479">
        <v>22</v>
      </c>
      <c r="F86" s="91">
        <v>24166256</v>
      </c>
      <c r="G86" s="91" t="s">
        <v>248</v>
      </c>
      <c r="H86" s="91" t="s">
        <v>171</v>
      </c>
      <c r="I86" s="91" t="s">
        <v>183</v>
      </c>
      <c r="J86" s="480">
        <v>0.13500000000000001</v>
      </c>
      <c r="K86" s="481">
        <v>0.27700000000000002</v>
      </c>
      <c r="L86" s="481">
        <v>4.4999999999999998E-2</v>
      </c>
      <c r="M86" s="482">
        <v>1.2E-9</v>
      </c>
      <c r="N86" s="483" t="s">
        <v>219</v>
      </c>
      <c r="O86" s="91" t="s">
        <v>409</v>
      </c>
      <c r="P86" s="91"/>
      <c r="Q86" s="648"/>
      <c r="R86" s="631"/>
      <c r="S86" s="472"/>
      <c r="T86" s="473"/>
      <c r="U86" s="474"/>
      <c r="V86" s="474"/>
      <c r="W86" s="475"/>
      <c r="X86" s="475"/>
      <c r="Y86" s="475"/>
      <c r="Z86" s="476"/>
      <c r="AA86" s="472"/>
      <c r="AB86" s="477" t="s">
        <v>433</v>
      </c>
      <c r="AC86" s="644"/>
      <c r="AD86" s="513" t="s">
        <v>425</v>
      </c>
      <c r="AE86" s="91"/>
    </row>
    <row r="87" spans="1:31" ht="15" x14ac:dyDescent="0.15">
      <c r="A87" s="72" t="s">
        <v>405</v>
      </c>
      <c r="B87" s="42" t="s">
        <v>406</v>
      </c>
      <c r="C87" s="72" t="s">
        <v>141</v>
      </c>
      <c r="D87" s="453" t="s">
        <v>124</v>
      </c>
      <c r="E87" s="454">
        <v>22</v>
      </c>
      <c r="F87" s="72">
        <v>39848259</v>
      </c>
      <c r="G87" s="72" t="s">
        <v>226</v>
      </c>
      <c r="H87" s="72" t="s">
        <v>166</v>
      </c>
      <c r="I87" s="72" t="s">
        <v>183</v>
      </c>
      <c r="J87" s="455">
        <v>0.25</v>
      </c>
      <c r="K87" s="456">
        <v>0.29299999999999998</v>
      </c>
      <c r="L87" s="456">
        <v>3.5000000000000003E-2</v>
      </c>
      <c r="M87" s="457">
        <v>6.6E-17</v>
      </c>
      <c r="N87" s="458" t="s">
        <v>221</v>
      </c>
      <c r="O87" s="72" t="s">
        <v>412</v>
      </c>
      <c r="P87" s="72"/>
      <c r="Q87" s="646" t="s">
        <v>530</v>
      </c>
      <c r="R87" s="623" t="s">
        <v>520</v>
      </c>
      <c r="S87" s="460" t="s">
        <v>226</v>
      </c>
      <c r="T87" s="461">
        <v>1</v>
      </c>
      <c r="U87" s="72" t="s">
        <v>166</v>
      </c>
      <c r="V87" s="72" t="s">
        <v>183</v>
      </c>
      <c r="W87" s="455">
        <v>0.23400000000000001</v>
      </c>
      <c r="X87" s="456">
        <v>0.29399189999999997</v>
      </c>
      <c r="Y87" s="456">
        <v>7.8876420000000003E-2</v>
      </c>
      <c r="Z87" s="462">
        <v>2.2900000000000001E-4</v>
      </c>
      <c r="AA87" s="460" t="b">
        <v>1</v>
      </c>
      <c r="AB87" s="453"/>
      <c r="AC87" s="642" t="s">
        <v>524</v>
      </c>
      <c r="AD87" s="492" t="s">
        <v>428</v>
      </c>
      <c r="AE87" s="73"/>
    </row>
    <row r="88" spans="1:31" ht="16" customHeight="1" x14ac:dyDescent="0.15">
      <c r="A88" s="75" t="s">
        <v>405</v>
      </c>
      <c r="B88" s="46" t="s">
        <v>406</v>
      </c>
      <c r="C88" s="75" t="s">
        <v>110</v>
      </c>
      <c r="D88" s="463" t="s">
        <v>124</v>
      </c>
      <c r="E88" s="464">
        <v>22</v>
      </c>
      <c r="F88" s="75">
        <v>39845898</v>
      </c>
      <c r="G88" s="75" t="s">
        <v>225</v>
      </c>
      <c r="H88" s="75" t="s">
        <v>171</v>
      </c>
      <c r="I88" s="75" t="s">
        <v>170</v>
      </c>
      <c r="J88" s="465">
        <v>0.23500000000000001</v>
      </c>
      <c r="K88" s="466">
        <v>0.28599999999999998</v>
      </c>
      <c r="L88" s="466">
        <v>3.5999999999999997E-2</v>
      </c>
      <c r="M88" s="467">
        <v>1.0999999999999999E-15</v>
      </c>
      <c r="N88" s="468" t="s">
        <v>221</v>
      </c>
      <c r="O88" s="75" t="s">
        <v>412</v>
      </c>
      <c r="P88" s="75"/>
      <c r="Q88" s="647"/>
      <c r="R88" s="624"/>
      <c r="S88" s="469" t="s">
        <v>224</v>
      </c>
      <c r="T88" s="470">
        <v>0.85970000000000002</v>
      </c>
      <c r="U88" s="75" t="s">
        <v>183</v>
      </c>
      <c r="V88" s="75" t="s">
        <v>170</v>
      </c>
      <c r="W88" s="465">
        <v>0.24099999999999999</v>
      </c>
      <c r="X88" s="466">
        <v>0.27900000000000003</v>
      </c>
      <c r="Y88" s="466">
        <v>7.6999999999999999E-2</v>
      </c>
      <c r="Z88" s="471">
        <v>3.4000000000000002E-4</v>
      </c>
      <c r="AA88" s="469" t="b">
        <v>1</v>
      </c>
      <c r="AB88" s="463"/>
      <c r="AC88" s="643"/>
      <c r="AD88" s="493" t="s">
        <v>428</v>
      </c>
      <c r="AE88" s="31"/>
    </row>
    <row r="89" spans="1:31" ht="16" customHeight="1" x14ac:dyDescent="0.15">
      <c r="A89" s="75" t="s">
        <v>405</v>
      </c>
      <c r="B89" s="46" t="s">
        <v>406</v>
      </c>
      <c r="C89" s="75" t="s">
        <v>227</v>
      </c>
      <c r="D89" s="463" t="s">
        <v>162</v>
      </c>
      <c r="E89" s="464">
        <v>22</v>
      </c>
      <c r="F89" s="75">
        <v>39848259</v>
      </c>
      <c r="G89" s="75" t="s">
        <v>226</v>
      </c>
      <c r="H89" s="75" t="s">
        <v>166</v>
      </c>
      <c r="I89" s="75" t="s">
        <v>183</v>
      </c>
      <c r="J89" s="465">
        <v>0.25</v>
      </c>
      <c r="K89" s="466">
        <v>0.29799999999999999</v>
      </c>
      <c r="L89" s="466">
        <v>3.5999999999999997E-2</v>
      </c>
      <c r="M89" s="467">
        <v>8.6999999999999996E-17</v>
      </c>
      <c r="N89" s="468" t="s">
        <v>221</v>
      </c>
      <c r="O89" s="75" t="s">
        <v>412</v>
      </c>
      <c r="P89" s="75"/>
      <c r="Q89" s="647"/>
      <c r="R89" s="624"/>
      <c r="S89" s="469" t="s">
        <v>226</v>
      </c>
      <c r="T89" s="470">
        <v>1</v>
      </c>
      <c r="U89" s="75" t="s">
        <v>166</v>
      </c>
      <c r="V89" s="75" t="s">
        <v>183</v>
      </c>
      <c r="W89" s="465">
        <v>0.23400000000000001</v>
      </c>
      <c r="X89" s="466">
        <v>0.28437230000000002</v>
      </c>
      <c r="Y89" s="466">
        <v>8.0713289999999993E-2</v>
      </c>
      <c r="Z89" s="471">
        <v>4.8799999999999999E-4</v>
      </c>
      <c r="AA89" s="469" t="b">
        <v>1</v>
      </c>
      <c r="AB89" s="463"/>
      <c r="AC89" s="643"/>
      <c r="AD89" s="493" t="s">
        <v>428</v>
      </c>
      <c r="AE89" s="31"/>
    </row>
    <row r="90" spans="1:31" ht="16" customHeight="1" x14ac:dyDescent="0.15">
      <c r="A90" s="75" t="s">
        <v>405</v>
      </c>
      <c r="B90" s="46" t="s">
        <v>406</v>
      </c>
      <c r="C90" s="75" t="s">
        <v>68</v>
      </c>
      <c r="D90" s="463" t="s">
        <v>162</v>
      </c>
      <c r="E90" s="464">
        <v>22</v>
      </c>
      <c r="F90" s="75">
        <v>39843091</v>
      </c>
      <c r="G90" s="75" t="s">
        <v>223</v>
      </c>
      <c r="H90" s="75" t="s">
        <v>171</v>
      </c>
      <c r="I90" s="75" t="s">
        <v>170</v>
      </c>
      <c r="J90" s="465">
        <v>0.25</v>
      </c>
      <c r="K90" s="466">
        <v>0.27400000000000002</v>
      </c>
      <c r="L90" s="466">
        <v>3.5000000000000003E-2</v>
      </c>
      <c r="M90" s="467">
        <v>1.4999999999999999E-14</v>
      </c>
      <c r="N90" s="468" t="s">
        <v>221</v>
      </c>
      <c r="O90" s="75" t="s">
        <v>412</v>
      </c>
      <c r="P90" s="75"/>
      <c r="Q90" s="647"/>
      <c r="R90" s="624"/>
      <c r="S90" s="469" t="s">
        <v>224</v>
      </c>
      <c r="T90" s="470">
        <v>0.94269999999999998</v>
      </c>
      <c r="U90" s="75" t="s">
        <v>183</v>
      </c>
      <c r="V90" s="75" t="s">
        <v>170</v>
      </c>
      <c r="W90" s="465">
        <v>0.24099999999999999</v>
      </c>
      <c r="X90" s="466">
        <v>0.34</v>
      </c>
      <c r="Y90" s="466">
        <v>8.5000000000000006E-2</v>
      </c>
      <c r="Z90" s="471">
        <v>8.3999999999999995E-5</v>
      </c>
      <c r="AA90" s="469" t="b">
        <v>1</v>
      </c>
      <c r="AB90" s="463"/>
      <c r="AC90" s="643"/>
      <c r="AD90" s="493" t="s">
        <v>428</v>
      </c>
      <c r="AE90" s="31"/>
    </row>
    <row r="91" spans="1:31" ht="17" customHeight="1" thickBot="1" x14ac:dyDescent="0.2">
      <c r="A91" s="91" t="s">
        <v>405</v>
      </c>
      <c r="B91" s="49" t="s">
        <v>406</v>
      </c>
      <c r="C91" s="91" t="s">
        <v>228</v>
      </c>
      <c r="D91" s="478" t="s">
        <v>162</v>
      </c>
      <c r="E91" s="479">
        <v>22</v>
      </c>
      <c r="F91" s="91">
        <v>39859169</v>
      </c>
      <c r="G91" s="91" t="s">
        <v>229</v>
      </c>
      <c r="H91" s="91" t="s">
        <v>171</v>
      </c>
      <c r="I91" s="91" t="s">
        <v>170</v>
      </c>
      <c r="J91" s="480">
        <v>0.252</v>
      </c>
      <c r="K91" s="481">
        <v>-0.21199999999999999</v>
      </c>
      <c r="L91" s="481">
        <v>3.5000000000000003E-2</v>
      </c>
      <c r="M91" s="482">
        <v>1.0999999999999999E-9</v>
      </c>
      <c r="N91" s="483" t="s">
        <v>221</v>
      </c>
      <c r="O91" s="91" t="s">
        <v>412</v>
      </c>
      <c r="P91" s="91"/>
      <c r="Q91" s="648"/>
      <c r="R91" s="625"/>
      <c r="S91" s="485" t="s">
        <v>229</v>
      </c>
      <c r="T91" s="486">
        <v>1</v>
      </c>
      <c r="U91" s="91" t="s">
        <v>171</v>
      </c>
      <c r="V91" s="91" t="s">
        <v>170</v>
      </c>
      <c r="W91" s="480">
        <v>0.186</v>
      </c>
      <c r="X91" s="481">
        <v>-0.34693449999999998</v>
      </c>
      <c r="Y91" s="481">
        <v>9.2974089999999995E-2</v>
      </c>
      <c r="Z91" s="487">
        <v>2.31E-4</v>
      </c>
      <c r="AA91" s="485" t="b">
        <v>1</v>
      </c>
      <c r="AB91" s="478"/>
      <c r="AC91" s="644"/>
      <c r="AD91" s="494" t="s">
        <v>428</v>
      </c>
      <c r="AE91" s="488"/>
    </row>
    <row r="92" spans="1:31" x14ac:dyDescent="0.15">
      <c r="AC92" s="97"/>
    </row>
  </sheetData>
  <autoFilter ref="A4:AE4" xr:uid="{EE4C0182-7063-BF40-A309-EDD1467AA8CF}"/>
  <mergeCells count="38">
    <mergeCell ref="Q87:Q91"/>
    <mergeCell ref="Q65:Q70"/>
    <mergeCell ref="Q71:Q75"/>
    <mergeCell ref="Q76:Q77"/>
    <mergeCell ref="Q78:Q82"/>
    <mergeCell ref="Q83:Q86"/>
    <mergeCell ref="Q5:Q24"/>
    <mergeCell ref="Q25:Q28"/>
    <mergeCell ref="Q29:Q38"/>
    <mergeCell ref="Q39:Q41"/>
    <mergeCell ref="Q42:Q64"/>
    <mergeCell ref="R83:R86"/>
    <mergeCell ref="R87:R91"/>
    <mergeCell ref="AC5:AC24"/>
    <mergeCell ref="AC25:AC28"/>
    <mergeCell ref="AC29:AC38"/>
    <mergeCell ref="AC39:AC41"/>
    <mergeCell ref="AC42:AC64"/>
    <mergeCell ref="AC65:AC70"/>
    <mergeCell ref="AC71:AC75"/>
    <mergeCell ref="AC76:AC77"/>
    <mergeCell ref="AC78:AC82"/>
    <mergeCell ref="AC83:AC86"/>
    <mergeCell ref="AC87:AC91"/>
    <mergeCell ref="R71:R75"/>
    <mergeCell ref="R76:R77"/>
    <mergeCell ref="R78:R82"/>
    <mergeCell ref="R39:R41"/>
    <mergeCell ref="R42:R64"/>
    <mergeCell ref="R65:R70"/>
    <mergeCell ref="R5:R24"/>
    <mergeCell ref="R25:R28"/>
    <mergeCell ref="R29:R38"/>
    <mergeCell ref="AD3:AE3"/>
    <mergeCell ref="E3:M3"/>
    <mergeCell ref="S3:Z3"/>
    <mergeCell ref="AA3:AB3"/>
    <mergeCell ref="A1:O1"/>
  </mergeCells>
  <phoneticPr fontId="2" type="noConversion"/>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B1C3A8-9E4F-1A41-988F-A192DB3CB7E9}">
  <dimension ref="A1:G32"/>
  <sheetViews>
    <sheetView workbookViewId="0">
      <selection activeCell="I21" sqref="I21"/>
    </sheetView>
  </sheetViews>
  <sheetFormatPr baseColWidth="10" defaultColWidth="11.1640625" defaultRowHeight="14" x14ac:dyDescent="0.15"/>
  <cols>
    <col min="1" max="1" width="17.5" style="11" bestFit="1" customWidth="1"/>
    <col min="2" max="2" width="7" style="11" bestFit="1" customWidth="1"/>
    <col min="3" max="5" width="7.1640625" style="11" bestFit="1" customWidth="1"/>
    <col min="6" max="16384" width="11.1640625" style="11"/>
  </cols>
  <sheetData>
    <row r="1" spans="1:7" ht="83" customHeight="1" x14ac:dyDescent="0.15">
      <c r="A1" s="584" t="s">
        <v>609</v>
      </c>
      <c r="B1" s="584"/>
      <c r="C1" s="584"/>
      <c r="D1" s="584"/>
      <c r="E1" s="584"/>
      <c r="F1" s="584"/>
      <c r="G1" s="584"/>
    </row>
    <row r="2" spans="1:7" x14ac:dyDescent="0.15">
      <c r="A2" s="520"/>
      <c r="B2" s="103"/>
      <c r="C2" s="103"/>
      <c r="D2" s="103"/>
      <c r="E2" s="103"/>
      <c r="F2" s="394"/>
    </row>
    <row r="4" spans="1:7" ht="16" x14ac:dyDescent="0.2">
      <c r="A4" s="99" t="s">
        <v>160</v>
      </c>
      <c r="B4" s="96" t="s">
        <v>453</v>
      </c>
      <c r="C4" s="99" t="s">
        <v>170</v>
      </c>
      <c r="D4" s="96" t="s">
        <v>610</v>
      </c>
      <c r="E4" s="99" t="s">
        <v>327</v>
      </c>
    </row>
    <row r="5" spans="1:7" x14ac:dyDescent="0.15">
      <c r="A5" s="10" t="s">
        <v>159</v>
      </c>
      <c r="B5" s="10" t="s">
        <v>127</v>
      </c>
      <c r="C5" s="437">
        <v>0.67900000000000005</v>
      </c>
      <c r="D5" s="437">
        <v>0.12199157699</v>
      </c>
      <c r="E5" s="437">
        <v>0.17966358908689201</v>
      </c>
    </row>
    <row r="6" spans="1:7" x14ac:dyDescent="0.15">
      <c r="A6" s="10" t="s">
        <v>142</v>
      </c>
      <c r="B6" s="10" t="s">
        <v>127</v>
      </c>
      <c r="C6" s="437">
        <v>0.68099999999999994</v>
      </c>
      <c r="D6" s="437">
        <v>0.11570866011</v>
      </c>
      <c r="E6" s="437">
        <v>0.16990992674008801</v>
      </c>
    </row>
    <row r="7" spans="1:7" x14ac:dyDescent="0.15">
      <c r="A7" s="10" t="s">
        <v>156</v>
      </c>
      <c r="B7" s="10" t="s">
        <v>127</v>
      </c>
      <c r="C7" s="437">
        <v>0.74299999999999999</v>
      </c>
      <c r="D7" s="437">
        <v>9.5722819808000001E-2</v>
      </c>
      <c r="E7" s="437">
        <v>0.12883286649798101</v>
      </c>
    </row>
    <row r="8" spans="1:7" x14ac:dyDescent="0.15">
      <c r="A8" s="10" t="s">
        <v>118</v>
      </c>
      <c r="B8" s="10" t="s">
        <v>127</v>
      </c>
      <c r="C8" s="437">
        <v>0.46700000000000003</v>
      </c>
      <c r="D8" s="437">
        <v>6.5884236462000006E-2</v>
      </c>
      <c r="E8" s="437">
        <v>0.14107973546466801</v>
      </c>
    </row>
    <row r="9" spans="1:7" x14ac:dyDescent="0.15">
      <c r="A9" s="10" t="s">
        <v>455</v>
      </c>
      <c r="B9" s="10" t="s">
        <v>127</v>
      </c>
      <c r="C9" s="437">
        <v>0.47200000000000003</v>
      </c>
      <c r="D9" s="437">
        <v>6.3367746527999994E-2</v>
      </c>
      <c r="E9" s="437">
        <v>0.13425370027118599</v>
      </c>
    </row>
    <row r="10" spans="1:7" x14ac:dyDescent="0.15">
      <c r="A10" s="10" t="s">
        <v>157</v>
      </c>
      <c r="B10" s="10" t="s">
        <v>127</v>
      </c>
      <c r="C10" s="437">
        <v>0.51800000000000002</v>
      </c>
      <c r="D10" s="437">
        <v>5.7205139724000001E-2</v>
      </c>
      <c r="E10" s="437">
        <v>0.110434632671815</v>
      </c>
    </row>
    <row r="11" spans="1:7" x14ac:dyDescent="0.15">
      <c r="A11" s="10" t="s">
        <v>169</v>
      </c>
      <c r="B11" s="10" t="s">
        <v>127</v>
      </c>
      <c r="C11" s="437">
        <v>0.45200000000000001</v>
      </c>
      <c r="D11" s="437">
        <v>4.1624811647999999E-2</v>
      </c>
      <c r="E11" s="437">
        <v>9.2090291256637202E-2</v>
      </c>
    </row>
    <row r="12" spans="1:7" x14ac:dyDescent="0.15">
      <c r="A12" s="10" t="s">
        <v>168</v>
      </c>
      <c r="B12" s="10" t="s">
        <v>127</v>
      </c>
      <c r="C12" s="437">
        <v>0.38900000000000001</v>
      </c>
      <c r="D12" s="437">
        <v>3.8864636671999998E-2</v>
      </c>
      <c r="E12" s="437">
        <v>9.9909091701799499E-2</v>
      </c>
    </row>
    <row r="13" spans="1:7" x14ac:dyDescent="0.15">
      <c r="A13" s="10" t="s">
        <v>155</v>
      </c>
      <c r="B13" s="10" t="s">
        <v>127</v>
      </c>
      <c r="C13" s="437">
        <v>0.60099999999999998</v>
      </c>
      <c r="D13" s="437">
        <v>3.6225648887999999E-2</v>
      </c>
      <c r="E13" s="437">
        <v>6.0275622109816997E-2</v>
      </c>
    </row>
    <row r="14" spans="1:7" x14ac:dyDescent="0.15">
      <c r="A14" s="10" t="s">
        <v>146</v>
      </c>
      <c r="B14" s="10" t="s">
        <v>127</v>
      </c>
      <c r="C14" s="437">
        <v>0.55100000000000005</v>
      </c>
      <c r="D14" s="437">
        <v>3.5463224622000002E-2</v>
      </c>
      <c r="E14" s="437">
        <v>6.4361569186932893E-2</v>
      </c>
    </row>
    <row r="15" spans="1:7" x14ac:dyDescent="0.15">
      <c r="A15" s="10" t="s">
        <v>141</v>
      </c>
      <c r="B15" s="10" t="s">
        <v>127</v>
      </c>
      <c r="C15" s="437">
        <v>0.71</v>
      </c>
      <c r="D15" s="437">
        <v>3.2193375000000003E-2</v>
      </c>
      <c r="E15" s="437">
        <v>4.5342781690140901E-2</v>
      </c>
    </row>
    <row r="16" spans="1:7" x14ac:dyDescent="0.15">
      <c r="A16" s="10" t="s">
        <v>110</v>
      </c>
      <c r="B16" s="10" t="s">
        <v>127</v>
      </c>
      <c r="C16" s="437">
        <v>0.58899999999999997</v>
      </c>
      <c r="D16" s="437">
        <v>2.9409751800000002E-2</v>
      </c>
      <c r="E16" s="437">
        <v>4.9931666893039101E-2</v>
      </c>
    </row>
    <row r="17" spans="1:5" x14ac:dyDescent="0.15">
      <c r="A17" s="10" t="s">
        <v>151</v>
      </c>
      <c r="B17" s="10" t="s">
        <v>127</v>
      </c>
      <c r="C17" s="437">
        <v>0.43099999999999999</v>
      </c>
      <c r="D17" s="437">
        <v>2.5122844799999999E-2</v>
      </c>
      <c r="E17" s="437">
        <v>5.8289663109048699E-2</v>
      </c>
    </row>
    <row r="18" spans="1:5" x14ac:dyDescent="0.15">
      <c r="A18" s="10" t="s">
        <v>114</v>
      </c>
      <c r="B18" s="10" t="s">
        <v>127</v>
      </c>
      <c r="C18" s="437">
        <v>0.52800000000000002</v>
      </c>
      <c r="D18" s="437">
        <v>2.1872791991999999E-2</v>
      </c>
      <c r="E18" s="437">
        <v>4.1425742409090902E-2</v>
      </c>
    </row>
    <row r="19" spans="1:5" x14ac:dyDescent="0.15">
      <c r="A19" s="10" t="s">
        <v>120</v>
      </c>
      <c r="B19" s="10" t="s">
        <v>127</v>
      </c>
      <c r="C19" s="437">
        <v>0.50800000000000001</v>
      </c>
      <c r="D19" s="437">
        <v>2.1237148800000001E-2</v>
      </c>
      <c r="E19" s="437">
        <v>4.1805411023622001E-2</v>
      </c>
    </row>
    <row r="20" spans="1:5" x14ac:dyDescent="0.15">
      <c r="A20" s="10" t="s">
        <v>125</v>
      </c>
      <c r="B20" s="10" t="s">
        <v>127</v>
      </c>
      <c r="C20" s="437">
        <v>0.45100000000000001</v>
      </c>
      <c r="D20" s="437">
        <v>2.0588579999999999E-2</v>
      </c>
      <c r="E20" s="437">
        <v>4.5650953436807098E-2</v>
      </c>
    </row>
    <row r="21" spans="1:5" x14ac:dyDescent="0.15">
      <c r="A21" s="10" t="s">
        <v>158</v>
      </c>
      <c r="B21" s="10" t="s">
        <v>127</v>
      </c>
      <c r="C21" s="437">
        <v>0.72799999999999998</v>
      </c>
      <c r="D21" s="437">
        <v>2.032468875E-2</v>
      </c>
      <c r="E21" s="437">
        <v>2.79185285027473E-2</v>
      </c>
    </row>
    <row r="22" spans="1:5" x14ac:dyDescent="0.15">
      <c r="A22" s="10" t="s">
        <v>339</v>
      </c>
      <c r="B22" s="10" t="s">
        <v>129</v>
      </c>
      <c r="C22" s="437">
        <v>0.52400000000000002</v>
      </c>
      <c r="D22" s="437">
        <v>0.1665794048</v>
      </c>
      <c r="E22" s="437">
        <v>0.31789962748091599</v>
      </c>
    </row>
    <row r="23" spans="1:5" x14ac:dyDescent="0.15">
      <c r="A23" s="10" t="s">
        <v>132</v>
      </c>
      <c r="B23" s="10" t="s">
        <v>129</v>
      </c>
      <c r="C23" s="437">
        <v>0.64700000000000002</v>
      </c>
      <c r="D23" s="437">
        <v>0.12796736327800001</v>
      </c>
      <c r="E23" s="437">
        <v>0.197785723768161</v>
      </c>
    </row>
    <row r="24" spans="1:5" x14ac:dyDescent="0.15">
      <c r="A24" s="10" t="s">
        <v>139</v>
      </c>
      <c r="B24" s="10" t="s">
        <v>129</v>
      </c>
      <c r="C24" s="437">
        <v>0.51400000000000001</v>
      </c>
      <c r="D24" s="437">
        <v>5.6901300984000001E-2</v>
      </c>
      <c r="E24" s="437">
        <v>0.11070292020233501</v>
      </c>
    </row>
    <row r="25" spans="1:5" x14ac:dyDescent="0.15">
      <c r="A25" s="10" t="s">
        <v>338</v>
      </c>
      <c r="B25" s="10" t="s">
        <v>129</v>
      </c>
      <c r="C25" s="437">
        <v>0.45500000000000002</v>
      </c>
      <c r="D25" s="437">
        <v>5.41810088E-2</v>
      </c>
      <c r="E25" s="437">
        <v>0.11907914021978</v>
      </c>
    </row>
    <row r="26" spans="1:5" x14ac:dyDescent="0.15">
      <c r="A26" s="10" t="s">
        <v>133</v>
      </c>
      <c r="B26" s="10" t="s">
        <v>129</v>
      </c>
      <c r="C26" s="437">
        <v>0.66500000000000004</v>
      </c>
      <c r="D26" s="437">
        <v>5.1345439614000003E-2</v>
      </c>
      <c r="E26" s="437">
        <v>7.7211187389473704E-2</v>
      </c>
    </row>
    <row r="27" spans="1:5" x14ac:dyDescent="0.15">
      <c r="A27" s="10" t="s">
        <v>130</v>
      </c>
      <c r="B27" s="10" t="s">
        <v>129</v>
      </c>
      <c r="C27" s="437">
        <v>0.63200000000000001</v>
      </c>
      <c r="D27" s="437">
        <v>4.1376448512000001E-2</v>
      </c>
      <c r="E27" s="437">
        <v>6.5469064101265795E-2</v>
      </c>
    </row>
    <row r="28" spans="1:5" x14ac:dyDescent="0.15">
      <c r="A28" s="10" t="s">
        <v>140</v>
      </c>
      <c r="B28" s="10" t="s">
        <v>129</v>
      </c>
      <c r="C28" s="437">
        <v>0.51400000000000001</v>
      </c>
      <c r="D28" s="437">
        <v>2.7759376062000001E-2</v>
      </c>
      <c r="E28" s="437">
        <v>5.4006568214007802E-2</v>
      </c>
    </row>
    <row r="29" spans="1:5" x14ac:dyDescent="0.15">
      <c r="A29" s="10" t="s">
        <v>137</v>
      </c>
      <c r="B29" s="10" t="s">
        <v>129</v>
      </c>
      <c r="C29" s="437">
        <v>0.63700000000000001</v>
      </c>
      <c r="D29" s="437">
        <v>2.7422503447999999E-2</v>
      </c>
      <c r="E29" s="437">
        <v>4.3049455962323402E-2</v>
      </c>
    </row>
    <row r="30" spans="1:5" x14ac:dyDescent="0.15">
      <c r="A30" s="10" t="s">
        <v>138</v>
      </c>
      <c r="B30" s="10" t="s">
        <v>129</v>
      </c>
      <c r="C30" s="437">
        <v>0.499</v>
      </c>
      <c r="D30" s="437">
        <v>2.1953572542000001E-2</v>
      </c>
      <c r="E30" s="437">
        <v>4.3995135354709398E-2</v>
      </c>
    </row>
    <row r="31" spans="1:5" x14ac:dyDescent="0.15">
      <c r="A31" s="10" t="s">
        <v>134</v>
      </c>
      <c r="B31" s="10" t="s">
        <v>129</v>
      </c>
      <c r="C31" s="437">
        <v>0.34700000000000003</v>
      </c>
      <c r="D31" s="437">
        <v>1.7764538528000001E-2</v>
      </c>
      <c r="E31" s="437">
        <v>5.1194635527377498E-2</v>
      </c>
    </row>
    <row r="32" spans="1:5" x14ac:dyDescent="0.15">
      <c r="A32" s="10" t="s">
        <v>128</v>
      </c>
      <c r="B32" s="10" t="s">
        <v>129</v>
      </c>
      <c r="C32" s="437">
        <v>0.71</v>
      </c>
      <c r="D32" s="437">
        <v>1.7386831871999998E-2</v>
      </c>
      <c r="E32" s="437">
        <v>2.4488495594366201E-2</v>
      </c>
    </row>
  </sheetData>
  <sortState xmlns:xlrd2="http://schemas.microsoft.com/office/spreadsheetml/2017/richdata2" ref="A5:E32">
    <sortCondition ref="B5:B32"/>
    <sortCondition descending="1" ref="D5:D32"/>
  </sortState>
  <mergeCells count="1">
    <mergeCell ref="A1:G1"/>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23A694-8CFD-6C4F-9030-5C7073F2B288}">
  <dimension ref="A1:K96"/>
  <sheetViews>
    <sheetView workbookViewId="0">
      <selection activeCell="A50" sqref="A50"/>
    </sheetView>
  </sheetViews>
  <sheetFormatPr baseColWidth="10" defaultColWidth="10.83203125" defaultRowHeight="14" x14ac:dyDescent="0.15"/>
  <cols>
    <col min="1" max="1" width="16.33203125" style="11" bestFit="1" customWidth="1"/>
    <col min="2" max="2" width="12.6640625" style="11" bestFit="1" customWidth="1"/>
    <col min="3" max="3" width="7.5" style="11" bestFit="1" customWidth="1"/>
    <col min="4" max="4" width="11" style="11" bestFit="1" customWidth="1"/>
    <col min="5" max="5" width="9.1640625" style="11" bestFit="1" customWidth="1"/>
    <col min="6" max="16384" width="10.83203125" style="11"/>
  </cols>
  <sheetData>
    <row r="1" spans="1:11" ht="85" customHeight="1" x14ac:dyDescent="0.15">
      <c r="A1" s="584" t="s">
        <v>611</v>
      </c>
      <c r="B1" s="584"/>
      <c r="C1" s="584"/>
      <c r="D1" s="584"/>
      <c r="E1" s="584"/>
      <c r="F1" s="394"/>
    </row>
    <row r="2" spans="1:11" x14ac:dyDescent="0.15">
      <c r="A2" s="520"/>
      <c r="B2" s="103"/>
      <c r="C2" s="103"/>
      <c r="D2" s="103"/>
      <c r="E2" s="394"/>
    </row>
    <row r="4" spans="1:11" ht="16" x14ac:dyDescent="0.2">
      <c r="A4" s="99" t="s">
        <v>160</v>
      </c>
      <c r="B4" s="96" t="s">
        <v>453</v>
      </c>
      <c r="C4" s="99" t="s">
        <v>170</v>
      </c>
      <c r="D4" s="96" t="s">
        <v>610</v>
      </c>
      <c r="E4" s="99" t="s">
        <v>327</v>
      </c>
      <c r="K4" s="521"/>
    </row>
    <row r="5" spans="1:11" x14ac:dyDescent="0.15">
      <c r="A5" s="10" t="s">
        <v>86</v>
      </c>
      <c r="B5" s="10" t="s">
        <v>127</v>
      </c>
      <c r="C5" s="437">
        <v>0.49700000000000005</v>
      </c>
      <c r="D5" s="437">
        <v>0.10961078583599999</v>
      </c>
      <c r="E5" s="437">
        <v>0.22054484071629801</v>
      </c>
      <c r="K5" s="521"/>
    </row>
    <row r="6" spans="1:11" x14ac:dyDescent="0.15">
      <c r="A6" s="10" t="s">
        <v>97</v>
      </c>
      <c r="B6" s="10" t="s">
        <v>127</v>
      </c>
      <c r="C6" s="437">
        <v>0.53299999999999992</v>
      </c>
      <c r="D6" s="437">
        <v>0.10209839238</v>
      </c>
      <c r="E6" s="437">
        <v>0.19155420709193199</v>
      </c>
      <c r="K6" s="521"/>
    </row>
    <row r="7" spans="1:11" x14ac:dyDescent="0.15">
      <c r="A7" s="10" t="s">
        <v>232</v>
      </c>
      <c r="B7" s="10" t="s">
        <v>127</v>
      </c>
      <c r="C7" s="437">
        <v>0.68599999999999994</v>
      </c>
      <c r="D7" s="437">
        <v>9.4086012398000005E-2</v>
      </c>
      <c r="E7" s="437">
        <v>0.13715162157142899</v>
      </c>
      <c r="K7" s="521"/>
    </row>
    <row r="8" spans="1:11" x14ac:dyDescent="0.15">
      <c r="A8" s="10" t="s">
        <v>62</v>
      </c>
      <c r="B8" s="10" t="s">
        <v>127</v>
      </c>
      <c r="C8" s="437">
        <v>0.70400000000000007</v>
      </c>
      <c r="D8" s="437">
        <v>9.1389797198E-2</v>
      </c>
      <c r="E8" s="437">
        <v>0.12981505283806799</v>
      </c>
      <c r="K8" s="521"/>
    </row>
    <row r="9" spans="1:11" x14ac:dyDescent="0.15">
      <c r="A9" s="10" t="s">
        <v>63</v>
      </c>
      <c r="B9" s="10" t="s">
        <v>127</v>
      </c>
      <c r="C9" s="437">
        <v>0.69900000000000007</v>
      </c>
      <c r="D9" s="437">
        <v>8.9652483773999994E-2</v>
      </c>
      <c r="E9" s="437">
        <v>0.128258202824034</v>
      </c>
      <c r="K9" s="521"/>
    </row>
    <row r="10" spans="1:11" x14ac:dyDescent="0.15">
      <c r="A10" s="10" t="s">
        <v>83</v>
      </c>
      <c r="B10" s="10" t="s">
        <v>127</v>
      </c>
      <c r="C10" s="437">
        <v>0.47700000000000004</v>
      </c>
      <c r="D10" s="437">
        <v>8.4220541792000003E-2</v>
      </c>
      <c r="E10" s="437">
        <v>0.176562980696017</v>
      </c>
      <c r="K10" s="521"/>
    </row>
    <row r="11" spans="1:11" x14ac:dyDescent="0.15">
      <c r="A11" s="10" t="s">
        <v>92</v>
      </c>
      <c r="B11" s="10" t="s">
        <v>127</v>
      </c>
      <c r="C11" s="437">
        <v>0.58099999999999996</v>
      </c>
      <c r="D11" s="437">
        <v>7.8407686367999996E-2</v>
      </c>
      <c r="E11" s="437">
        <v>0.134952988585198</v>
      </c>
      <c r="K11" s="521"/>
    </row>
    <row r="12" spans="1:11" x14ac:dyDescent="0.15">
      <c r="A12" s="10" t="s">
        <v>93</v>
      </c>
      <c r="B12" s="10" t="s">
        <v>127</v>
      </c>
      <c r="C12" s="437">
        <v>0.56499999999999995</v>
      </c>
      <c r="D12" s="437">
        <v>7.6831692672000004E-2</v>
      </c>
      <c r="E12" s="437">
        <v>0.135985296764602</v>
      </c>
      <c r="K12" s="521"/>
    </row>
    <row r="13" spans="1:11" x14ac:dyDescent="0.15">
      <c r="A13" s="10" t="s">
        <v>205</v>
      </c>
      <c r="B13" s="10" t="s">
        <v>127</v>
      </c>
      <c r="C13" s="437">
        <v>0.44900000000000001</v>
      </c>
      <c r="D13" s="437">
        <v>6.5736234638000005E-2</v>
      </c>
      <c r="E13" s="437">
        <v>0.14640586779064599</v>
      </c>
      <c r="K13" s="521"/>
    </row>
    <row r="14" spans="1:11" x14ac:dyDescent="0.15">
      <c r="A14" s="10" t="s">
        <v>90</v>
      </c>
      <c r="B14" s="10" t="s">
        <v>127</v>
      </c>
      <c r="C14" s="437">
        <v>0.45</v>
      </c>
      <c r="D14" s="437">
        <v>6.3367746527999994E-2</v>
      </c>
      <c r="E14" s="437">
        <v>0.14081721450666701</v>
      </c>
      <c r="K14" s="521"/>
    </row>
    <row r="15" spans="1:11" x14ac:dyDescent="0.15">
      <c r="A15" s="10" t="s">
        <v>79</v>
      </c>
      <c r="B15" s="10" t="s">
        <v>127</v>
      </c>
      <c r="C15" s="437">
        <v>0.43099999999999999</v>
      </c>
      <c r="D15" s="437">
        <v>5.8782175712E-2</v>
      </c>
      <c r="E15" s="437">
        <v>0.13638555849652001</v>
      </c>
      <c r="K15" s="521"/>
    </row>
    <row r="16" spans="1:11" x14ac:dyDescent="0.15">
      <c r="A16" s="10" t="s">
        <v>95</v>
      </c>
      <c r="B16" s="10" t="s">
        <v>127</v>
      </c>
      <c r="C16" s="437">
        <v>0.40399999999999997</v>
      </c>
      <c r="D16" s="437">
        <v>5.7799768799999998E-2</v>
      </c>
      <c r="E16" s="437">
        <v>0.14306873465346501</v>
      </c>
      <c r="K16" s="521"/>
    </row>
    <row r="17" spans="1:11" x14ac:dyDescent="0.15">
      <c r="A17" s="10" t="s">
        <v>238</v>
      </c>
      <c r="B17" s="10" t="s">
        <v>127</v>
      </c>
      <c r="C17" s="437">
        <v>0.49399999999999999</v>
      </c>
      <c r="D17" s="437">
        <v>5.7682745568000002E-2</v>
      </c>
      <c r="E17" s="437">
        <v>0.116766691433198</v>
      </c>
      <c r="K17" s="521"/>
    </row>
    <row r="18" spans="1:11" x14ac:dyDescent="0.15">
      <c r="A18" s="10" t="s">
        <v>59</v>
      </c>
      <c r="B18" s="10" t="s">
        <v>127</v>
      </c>
      <c r="C18" s="437">
        <v>0.61699999999999999</v>
      </c>
      <c r="D18" s="437">
        <v>5.6582094752000003E-2</v>
      </c>
      <c r="E18" s="437">
        <v>9.1705177880064798E-2</v>
      </c>
      <c r="K18" s="521"/>
    </row>
    <row r="19" spans="1:11" x14ac:dyDescent="0.15">
      <c r="A19" s="10" t="s">
        <v>87</v>
      </c>
      <c r="B19" s="10" t="s">
        <v>127</v>
      </c>
      <c r="C19" s="437">
        <v>0.503</v>
      </c>
      <c r="D19" s="437">
        <v>5.611227555E-2</v>
      </c>
      <c r="E19" s="437">
        <v>0.111555219781312</v>
      </c>
      <c r="K19" s="521"/>
    </row>
    <row r="20" spans="1:11" x14ac:dyDescent="0.15">
      <c r="A20" s="10" t="s">
        <v>99</v>
      </c>
      <c r="B20" s="10" t="s">
        <v>127</v>
      </c>
      <c r="C20" s="437">
        <v>0.54200000000000004</v>
      </c>
      <c r="D20" s="437">
        <v>5.5739303550000001E-2</v>
      </c>
      <c r="E20" s="437">
        <v>0.10284004345018399</v>
      </c>
      <c r="K20" s="521"/>
    </row>
    <row r="21" spans="1:11" x14ac:dyDescent="0.15">
      <c r="A21" s="10" t="s">
        <v>81</v>
      </c>
      <c r="B21" s="10" t="s">
        <v>127</v>
      </c>
      <c r="C21" s="437">
        <v>0.44600000000000001</v>
      </c>
      <c r="D21" s="437">
        <v>5.5599744989999998E-2</v>
      </c>
      <c r="E21" s="437">
        <v>0.124663105358744</v>
      </c>
      <c r="K21" s="521"/>
    </row>
    <row r="22" spans="1:11" x14ac:dyDescent="0.15">
      <c r="A22" s="10" t="s">
        <v>233</v>
      </c>
      <c r="B22" s="10" t="s">
        <v>127</v>
      </c>
      <c r="C22" s="437">
        <v>0.72400000000000009</v>
      </c>
      <c r="D22" s="437">
        <v>5.3910354350000002E-2</v>
      </c>
      <c r="E22" s="437">
        <v>7.4461815400552495E-2</v>
      </c>
      <c r="K22" s="521"/>
    </row>
    <row r="23" spans="1:11" x14ac:dyDescent="0.15">
      <c r="A23" s="10" t="s">
        <v>187</v>
      </c>
      <c r="B23" s="10" t="s">
        <v>127</v>
      </c>
      <c r="C23" s="437">
        <v>0.59899999999999998</v>
      </c>
      <c r="D23" s="437">
        <v>5.2122760832000001E-2</v>
      </c>
      <c r="E23" s="437">
        <v>8.7016295212020006E-2</v>
      </c>
      <c r="K23" s="521"/>
    </row>
    <row r="24" spans="1:11" x14ac:dyDescent="0.15">
      <c r="A24" s="10" t="s">
        <v>85</v>
      </c>
      <c r="B24" s="10" t="s">
        <v>127</v>
      </c>
      <c r="C24" s="437">
        <v>0.46</v>
      </c>
      <c r="D24" s="437">
        <v>5.0143776942E-2</v>
      </c>
      <c r="E24" s="437">
        <v>0.109008210743478</v>
      </c>
      <c r="K24" s="521"/>
    </row>
    <row r="25" spans="1:11" x14ac:dyDescent="0.15">
      <c r="A25" s="10" t="s">
        <v>91</v>
      </c>
      <c r="B25" s="10" t="s">
        <v>127</v>
      </c>
      <c r="C25" s="437">
        <v>0.45500000000000002</v>
      </c>
      <c r="D25" s="437">
        <v>4.9982208782E-2</v>
      </c>
      <c r="E25" s="437">
        <v>0.10985100831208799</v>
      </c>
      <c r="K25" s="521"/>
    </row>
    <row r="26" spans="1:11" x14ac:dyDescent="0.15">
      <c r="A26" s="10" t="s">
        <v>234</v>
      </c>
      <c r="B26" s="10" t="s">
        <v>127</v>
      </c>
      <c r="C26" s="437">
        <v>0.66200000000000003</v>
      </c>
      <c r="D26" s="437">
        <v>4.8434957100000002E-2</v>
      </c>
      <c r="E26" s="437">
        <v>7.3164587764350406E-2</v>
      </c>
      <c r="K26" s="521"/>
    </row>
    <row r="27" spans="1:11" x14ac:dyDescent="0.15">
      <c r="A27" s="10" t="s">
        <v>96</v>
      </c>
      <c r="B27" s="10" t="s">
        <v>127</v>
      </c>
      <c r="C27" s="437">
        <v>0.45700000000000002</v>
      </c>
      <c r="D27" s="437">
        <v>4.5457767582E-2</v>
      </c>
      <c r="E27" s="437">
        <v>9.9469950945295399E-2</v>
      </c>
      <c r="K27" s="521"/>
    </row>
    <row r="28" spans="1:11" x14ac:dyDescent="0.15">
      <c r="A28" s="10" t="s">
        <v>231</v>
      </c>
      <c r="B28" s="10" t="s">
        <v>127</v>
      </c>
      <c r="C28" s="437">
        <v>0.68200000000000005</v>
      </c>
      <c r="D28" s="437">
        <v>4.3372273500000003E-2</v>
      </c>
      <c r="E28" s="437">
        <v>6.3595708944281501E-2</v>
      </c>
      <c r="K28" s="521"/>
    </row>
    <row r="29" spans="1:11" x14ac:dyDescent="0.15">
      <c r="A29" s="10" t="s">
        <v>84</v>
      </c>
      <c r="B29" s="10" t="s">
        <v>127</v>
      </c>
      <c r="C29" s="437">
        <v>0.44</v>
      </c>
      <c r="D29" s="437">
        <v>4.2478631712000003E-2</v>
      </c>
      <c r="E29" s="437">
        <v>9.6542344799999999E-2</v>
      </c>
      <c r="K29" s="521"/>
    </row>
    <row r="30" spans="1:11" x14ac:dyDescent="0.15">
      <c r="A30" s="10" t="s">
        <v>100</v>
      </c>
      <c r="B30" s="10" t="s">
        <v>127</v>
      </c>
      <c r="C30" s="437">
        <v>0.55000000000000004</v>
      </c>
      <c r="D30" s="437">
        <v>4.1760332958000003E-2</v>
      </c>
      <c r="E30" s="437">
        <v>7.5927878105454497E-2</v>
      </c>
      <c r="K30" s="521"/>
    </row>
    <row r="31" spans="1:11" x14ac:dyDescent="0.15">
      <c r="A31" s="10" t="s">
        <v>98</v>
      </c>
      <c r="B31" s="10" t="s">
        <v>127</v>
      </c>
      <c r="C31" s="437">
        <v>0.442</v>
      </c>
      <c r="D31" s="437">
        <v>4.1410952351999999E-2</v>
      </c>
      <c r="E31" s="437">
        <v>9.3689937447963806E-2</v>
      </c>
      <c r="K31" s="521"/>
    </row>
    <row r="32" spans="1:11" x14ac:dyDescent="0.15">
      <c r="A32" s="10" t="s">
        <v>77</v>
      </c>
      <c r="B32" s="10" t="s">
        <v>127</v>
      </c>
      <c r="C32" s="437">
        <v>0.434</v>
      </c>
      <c r="D32" s="437">
        <v>3.9390336127999998E-2</v>
      </c>
      <c r="E32" s="437">
        <v>9.0761143152073703E-2</v>
      </c>
      <c r="K32" s="521"/>
    </row>
    <row r="33" spans="1:11" x14ac:dyDescent="0.15">
      <c r="A33" s="10" t="s">
        <v>245</v>
      </c>
      <c r="B33" s="10" t="s">
        <v>127</v>
      </c>
      <c r="C33" s="437">
        <v>0.56100000000000005</v>
      </c>
      <c r="D33" s="437">
        <v>3.9329337912000002E-2</v>
      </c>
      <c r="E33" s="437">
        <v>7.0105771679144405E-2</v>
      </c>
      <c r="K33" s="521"/>
    </row>
    <row r="34" spans="1:11" x14ac:dyDescent="0.15">
      <c r="A34" s="10" t="s">
        <v>204</v>
      </c>
      <c r="B34" s="10" t="s">
        <v>127</v>
      </c>
      <c r="C34" s="437">
        <v>0.47799999999999998</v>
      </c>
      <c r="D34" s="437">
        <v>3.6180355278000002E-2</v>
      </c>
      <c r="E34" s="437">
        <v>7.5691119828451905E-2</v>
      </c>
      <c r="K34" s="521"/>
    </row>
    <row r="35" spans="1:11" x14ac:dyDescent="0.15">
      <c r="A35" s="10" t="s">
        <v>65</v>
      </c>
      <c r="B35" s="10" t="s">
        <v>127</v>
      </c>
      <c r="C35" s="437">
        <v>0.51400000000000001</v>
      </c>
      <c r="D35" s="437">
        <v>3.6100591757999997E-2</v>
      </c>
      <c r="E35" s="437">
        <v>7.0234614315175095E-2</v>
      </c>
      <c r="K35" s="521"/>
    </row>
    <row r="36" spans="1:11" x14ac:dyDescent="0.15">
      <c r="A36" s="10" t="s">
        <v>190</v>
      </c>
      <c r="B36" s="10" t="s">
        <v>127</v>
      </c>
      <c r="C36" s="437">
        <v>0.5</v>
      </c>
      <c r="D36" s="437">
        <v>3.6002453471999998E-2</v>
      </c>
      <c r="E36" s="437">
        <v>7.2004906943999997E-2</v>
      </c>
      <c r="K36" s="521"/>
    </row>
    <row r="37" spans="1:11" x14ac:dyDescent="0.15">
      <c r="A37" s="10" t="s">
        <v>228</v>
      </c>
      <c r="B37" s="10" t="s">
        <v>127</v>
      </c>
      <c r="C37" s="437">
        <v>0.61899999999999999</v>
      </c>
      <c r="D37" s="437">
        <v>3.4979105279999999E-2</v>
      </c>
      <c r="E37" s="437">
        <v>5.6509055379644603E-2</v>
      </c>
      <c r="K37" s="521"/>
    </row>
    <row r="38" spans="1:11" x14ac:dyDescent="0.15">
      <c r="A38" s="10" t="s">
        <v>227</v>
      </c>
      <c r="B38" s="10" t="s">
        <v>127</v>
      </c>
      <c r="C38" s="437">
        <v>0.71499999999999997</v>
      </c>
      <c r="D38" s="437">
        <v>3.3301499999999998E-2</v>
      </c>
      <c r="E38" s="437">
        <v>4.6575524475524502E-2</v>
      </c>
      <c r="K38" s="521"/>
    </row>
    <row r="39" spans="1:11" x14ac:dyDescent="0.15">
      <c r="A39" s="10" t="s">
        <v>206</v>
      </c>
      <c r="B39" s="10" t="s">
        <v>127</v>
      </c>
      <c r="C39" s="437">
        <v>0.29499999999999998</v>
      </c>
      <c r="D39" s="437">
        <v>3.1419544799999997E-2</v>
      </c>
      <c r="E39" s="437">
        <v>0.106506931525424</v>
      </c>
      <c r="K39" s="521"/>
    </row>
    <row r="40" spans="1:11" x14ac:dyDescent="0.15">
      <c r="A40" s="10" t="s">
        <v>78</v>
      </c>
      <c r="B40" s="10" t="s">
        <v>127</v>
      </c>
      <c r="C40" s="437">
        <v>0.37</v>
      </c>
      <c r="D40" s="437">
        <v>3.0504377982000001E-2</v>
      </c>
      <c r="E40" s="437">
        <v>8.2444264816216195E-2</v>
      </c>
      <c r="K40" s="521"/>
    </row>
    <row r="41" spans="1:11" x14ac:dyDescent="0.15">
      <c r="A41" s="10" t="s">
        <v>68</v>
      </c>
      <c r="B41" s="10" t="s">
        <v>127</v>
      </c>
      <c r="C41" s="437">
        <v>0.54299999999999993</v>
      </c>
      <c r="D41" s="437">
        <v>2.8153500000000001E-2</v>
      </c>
      <c r="E41" s="437">
        <v>5.1848066298342599E-2</v>
      </c>
      <c r="K41" s="521"/>
    </row>
    <row r="42" spans="1:11" x14ac:dyDescent="0.15">
      <c r="A42" s="10" t="s">
        <v>67</v>
      </c>
      <c r="B42" s="10" t="s">
        <v>127</v>
      </c>
      <c r="C42" s="437">
        <v>0.60699999999999998</v>
      </c>
      <c r="D42" s="437">
        <v>2.5374653261999999E-2</v>
      </c>
      <c r="E42" s="437">
        <v>4.18033826392092E-2</v>
      </c>
      <c r="K42" s="521"/>
    </row>
    <row r="43" spans="1:11" x14ac:dyDescent="0.15">
      <c r="A43" s="10" t="s">
        <v>82</v>
      </c>
      <c r="B43" s="10" t="s">
        <v>127</v>
      </c>
      <c r="C43" s="437">
        <v>0.44400000000000001</v>
      </c>
      <c r="D43" s="437">
        <v>2.3544405822E-2</v>
      </c>
      <c r="E43" s="437">
        <v>5.3027941040540497E-2</v>
      </c>
      <c r="K43" s="521"/>
    </row>
    <row r="44" spans="1:11" x14ac:dyDescent="0.15">
      <c r="A44" s="10" t="s">
        <v>80</v>
      </c>
      <c r="B44" s="10" t="s">
        <v>127</v>
      </c>
      <c r="C44" s="437">
        <v>0.371</v>
      </c>
      <c r="D44" s="437">
        <v>2.3096482848000002E-2</v>
      </c>
      <c r="E44" s="437">
        <v>6.2254670749326099E-2</v>
      </c>
      <c r="K44" s="521"/>
    </row>
    <row r="45" spans="1:11" x14ac:dyDescent="0.15">
      <c r="A45" s="10" t="s">
        <v>60</v>
      </c>
      <c r="B45" s="10" t="s">
        <v>127</v>
      </c>
      <c r="C45" s="437">
        <v>0.72099999999999997</v>
      </c>
      <c r="D45" s="437">
        <v>2.1159863550000001E-2</v>
      </c>
      <c r="E45" s="437">
        <v>2.9347938349514598E-2</v>
      </c>
      <c r="K45" s="521"/>
    </row>
    <row r="46" spans="1:11" x14ac:dyDescent="0.15">
      <c r="A46" s="10" t="s">
        <v>104</v>
      </c>
      <c r="B46" s="10" t="s">
        <v>127</v>
      </c>
      <c r="C46" s="437">
        <v>0.46799999999999997</v>
      </c>
      <c r="D46" s="437">
        <v>2.0657388749999998E-2</v>
      </c>
      <c r="E46" s="437">
        <v>4.4139719551282E-2</v>
      </c>
      <c r="K46" s="521"/>
    </row>
    <row r="47" spans="1:11" x14ac:dyDescent="0.15">
      <c r="A47" s="10" t="s">
        <v>188</v>
      </c>
      <c r="B47" s="10" t="s">
        <v>127</v>
      </c>
      <c r="C47" s="437">
        <v>0.45200000000000001</v>
      </c>
      <c r="D47" s="437">
        <v>2.0405977087999998E-2</v>
      </c>
      <c r="E47" s="437">
        <v>4.5145967008849597E-2</v>
      </c>
      <c r="K47" s="521"/>
    </row>
    <row r="48" spans="1:11" x14ac:dyDescent="0.15">
      <c r="A48" s="10" t="s">
        <v>61</v>
      </c>
      <c r="B48" s="10" t="s">
        <v>127</v>
      </c>
      <c r="C48" s="437">
        <v>0.70900000000000007</v>
      </c>
      <c r="D48" s="437">
        <v>2.032468875E-2</v>
      </c>
      <c r="E48" s="437">
        <v>2.8666697813822299E-2</v>
      </c>
      <c r="K48" s="521"/>
    </row>
    <row r="49" spans="1:11" x14ac:dyDescent="0.15">
      <c r="A49" s="522" t="s">
        <v>181</v>
      </c>
      <c r="B49" s="11" t="s">
        <v>127</v>
      </c>
      <c r="C49" s="525">
        <v>0</v>
      </c>
      <c r="D49" s="526">
        <v>2.3113080000000001E-2</v>
      </c>
      <c r="E49" s="98" t="s">
        <v>126</v>
      </c>
      <c r="K49" s="521"/>
    </row>
    <row r="50" spans="1:11" x14ac:dyDescent="0.15">
      <c r="A50" s="10" t="s">
        <v>554</v>
      </c>
      <c r="B50" s="10" t="s">
        <v>129</v>
      </c>
      <c r="C50" s="437">
        <v>0.61499999999999999</v>
      </c>
      <c r="D50" s="437">
        <v>0.105514646598</v>
      </c>
      <c r="E50" s="437">
        <v>0.17156853105365899</v>
      </c>
      <c r="K50" s="521"/>
    </row>
    <row r="51" spans="1:11" x14ac:dyDescent="0.15">
      <c r="A51" s="10" t="s">
        <v>362</v>
      </c>
      <c r="B51" s="10" t="s">
        <v>129</v>
      </c>
      <c r="C51" s="437">
        <v>0.68400000000000005</v>
      </c>
      <c r="D51" s="437">
        <v>8.8112471551999999E-2</v>
      </c>
      <c r="E51" s="437">
        <v>0.128819402853801</v>
      </c>
      <c r="K51" s="521"/>
    </row>
    <row r="52" spans="1:11" x14ac:dyDescent="0.15">
      <c r="A52" s="10" t="s">
        <v>359</v>
      </c>
      <c r="B52" s="10" t="s">
        <v>129</v>
      </c>
      <c r="C52" s="437">
        <v>0.60799999999999998</v>
      </c>
      <c r="D52" s="437">
        <v>8.6883232837999994E-2</v>
      </c>
      <c r="E52" s="437">
        <v>0.14290005400986799</v>
      </c>
      <c r="K52" s="521"/>
    </row>
    <row r="53" spans="1:11" x14ac:dyDescent="0.15">
      <c r="A53" s="10" t="s">
        <v>353</v>
      </c>
      <c r="B53" s="10" t="s">
        <v>129</v>
      </c>
      <c r="C53" s="437">
        <v>0.70900000000000007</v>
      </c>
      <c r="D53" s="437">
        <v>7.1143612792000002E-2</v>
      </c>
      <c r="E53" s="437">
        <v>0.100343600552891</v>
      </c>
      <c r="K53" s="521"/>
    </row>
    <row r="54" spans="1:11" x14ac:dyDescent="0.15">
      <c r="A54" s="10" t="s">
        <v>350</v>
      </c>
      <c r="B54" s="10" t="s">
        <v>129</v>
      </c>
      <c r="C54" s="437">
        <v>0.66500000000000004</v>
      </c>
      <c r="D54" s="437">
        <v>6.8460751621999993E-2</v>
      </c>
      <c r="E54" s="437">
        <v>0.102948498679699</v>
      </c>
      <c r="K54" s="521"/>
    </row>
    <row r="55" spans="1:11" x14ac:dyDescent="0.15">
      <c r="A55" s="10" t="s">
        <v>347</v>
      </c>
      <c r="B55" s="10" t="s">
        <v>129</v>
      </c>
      <c r="C55" s="437">
        <v>0.55399999999999994</v>
      </c>
      <c r="D55" s="437">
        <v>4.8740701605999998E-2</v>
      </c>
      <c r="E55" s="437">
        <v>8.7979605787003604E-2</v>
      </c>
      <c r="K55" s="521"/>
    </row>
    <row r="56" spans="1:11" x14ac:dyDescent="0.15">
      <c r="A56" s="10" t="s">
        <v>368</v>
      </c>
      <c r="B56" s="10" t="s">
        <v>129</v>
      </c>
      <c r="C56" s="437">
        <v>0.50600000000000001</v>
      </c>
      <c r="D56" s="437">
        <v>4.5368486527999997E-2</v>
      </c>
      <c r="E56" s="437">
        <v>8.966104056917E-2</v>
      </c>
      <c r="K56" s="521"/>
    </row>
    <row r="57" spans="1:11" x14ac:dyDescent="0.15">
      <c r="A57" s="10" t="s">
        <v>354</v>
      </c>
      <c r="B57" s="10" t="s">
        <v>129</v>
      </c>
      <c r="C57" s="437">
        <v>0.70400000000000007</v>
      </c>
      <c r="D57" s="437">
        <v>4.2234648749999999E-2</v>
      </c>
      <c r="E57" s="437">
        <v>5.9992398792613602E-2</v>
      </c>
      <c r="K57" s="521"/>
    </row>
    <row r="58" spans="1:11" x14ac:dyDescent="0.15">
      <c r="A58" s="10" t="s">
        <v>341</v>
      </c>
      <c r="B58" s="10" t="s">
        <v>129</v>
      </c>
      <c r="C58" s="437">
        <v>0.65700000000000003</v>
      </c>
      <c r="D58" s="437">
        <v>3.9458866608E-2</v>
      </c>
      <c r="E58" s="437">
        <v>6.00591576986301E-2</v>
      </c>
      <c r="K58" s="521"/>
    </row>
    <row r="59" spans="1:11" x14ac:dyDescent="0.15">
      <c r="A59" s="10" t="s">
        <v>361</v>
      </c>
      <c r="B59" s="10" t="s">
        <v>129</v>
      </c>
      <c r="C59" s="437">
        <v>0.64599999999999991</v>
      </c>
      <c r="D59" s="437">
        <v>3.8564162648E-2</v>
      </c>
      <c r="E59" s="437">
        <v>5.9696846204334401E-2</v>
      </c>
      <c r="K59" s="521"/>
    </row>
    <row r="60" spans="1:11" x14ac:dyDescent="0.15">
      <c r="A60" s="10" t="s">
        <v>340</v>
      </c>
      <c r="B60" s="10" t="s">
        <v>129</v>
      </c>
      <c r="C60" s="437">
        <v>0.51600000000000001</v>
      </c>
      <c r="D60" s="437">
        <v>2.9211960887999999E-2</v>
      </c>
      <c r="E60" s="437">
        <v>5.6612327302325599E-2</v>
      </c>
      <c r="K60" s="521"/>
    </row>
    <row r="61" spans="1:11" x14ac:dyDescent="0.15">
      <c r="A61" s="10" t="s">
        <v>355</v>
      </c>
      <c r="B61" s="10" t="s">
        <v>129</v>
      </c>
      <c r="C61" s="437">
        <v>0.69900000000000007</v>
      </c>
      <c r="D61" s="437">
        <v>2.4807212192000001E-2</v>
      </c>
      <c r="E61" s="437">
        <v>3.5489573951359099E-2</v>
      </c>
      <c r="K61" s="521"/>
    </row>
    <row r="62" spans="1:11" x14ac:dyDescent="0.15">
      <c r="A62" s="10" t="s">
        <v>346</v>
      </c>
      <c r="B62" s="10" t="s">
        <v>129</v>
      </c>
      <c r="C62" s="437">
        <v>0.70700000000000007</v>
      </c>
      <c r="D62" s="437">
        <v>2.34198272E-2</v>
      </c>
      <c r="E62" s="437">
        <v>3.3125639603960401E-2</v>
      </c>
      <c r="K62" s="521"/>
    </row>
    <row r="63" spans="1:11" x14ac:dyDescent="0.15">
      <c r="A63" s="10" t="s">
        <v>348</v>
      </c>
      <c r="B63" s="10" t="s">
        <v>129</v>
      </c>
      <c r="C63" s="437">
        <v>0.69099999999999995</v>
      </c>
      <c r="D63" s="437">
        <v>2.3059248800000001E-2</v>
      </c>
      <c r="E63" s="437">
        <v>3.3370837626628097E-2</v>
      </c>
      <c r="K63" s="521"/>
    </row>
    <row r="64" spans="1:11" x14ac:dyDescent="0.15">
      <c r="A64" s="10" t="s">
        <v>345</v>
      </c>
      <c r="B64" s="10" t="s">
        <v>129</v>
      </c>
      <c r="C64" s="437">
        <v>0.53799999999999992</v>
      </c>
      <c r="D64" s="437">
        <v>2.241274595E-2</v>
      </c>
      <c r="E64" s="437">
        <v>4.1659379089219302E-2</v>
      </c>
      <c r="K64" s="521"/>
    </row>
    <row r="65" spans="1:11" x14ac:dyDescent="0.15">
      <c r="A65" s="10" t="s">
        <v>366</v>
      </c>
      <c r="B65" s="10" t="s">
        <v>129</v>
      </c>
      <c r="C65" s="437">
        <v>0.45799999999999996</v>
      </c>
      <c r="D65" s="437">
        <v>2.1230870958000001E-2</v>
      </c>
      <c r="E65" s="437">
        <v>4.6355613445414903E-2</v>
      </c>
      <c r="K65" s="521"/>
    </row>
    <row r="66" spans="1:11" x14ac:dyDescent="0.15">
      <c r="A66" s="10" t="s">
        <v>342</v>
      </c>
      <c r="B66" s="10" t="s">
        <v>129</v>
      </c>
      <c r="C66" s="437">
        <v>0.57200000000000006</v>
      </c>
      <c r="D66" s="437">
        <v>2.0710079999999999E-2</v>
      </c>
      <c r="E66" s="437">
        <v>3.6206433566433598E-2</v>
      </c>
      <c r="K66" s="521"/>
    </row>
    <row r="67" spans="1:11" x14ac:dyDescent="0.15">
      <c r="A67" s="10" t="s">
        <v>364</v>
      </c>
      <c r="B67" s="10" t="s">
        <v>129</v>
      </c>
      <c r="C67" s="437">
        <v>0.58599999999999997</v>
      </c>
      <c r="D67" s="437">
        <v>1.9821754061999999E-2</v>
      </c>
      <c r="E67" s="437">
        <v>3.3825518877133101E-2</v>
      </c>
      <c r="K67" s="521"/>
    </row>
    <row r="68" spans="1:11" x14ac:dyDescent="0.15">
      <c r="A68" s="10" t="s">
        <v>356</v>
      </c>
      <c r="B68" s="10" t="s">
        <v>129</v>
      </c>
      <c r="C68" s="437">
        <v>0.48899999999999999</v>
      </c>
      <c r="D68" s="437">
        <v>1.9327440511999999E-2</v>
      </c>
      <c r="E68" s="437">
        <v>3.9524418224948898E-2</v>
      </c>
      <c r="K68" s="521"/>
    </row>
    <row r="69" spans="1:11" x14ac:dyDescent="0.15">
      <c r="A69" s="10" t="s">
        <v>363</v>
      </c>
      <c r="B69" s="10" t="s">
        <v>129</v>
      </c>
      <c r="C69" s="437">
        <v>0.441</v>
      </c>
      <c r="D69" s="437">
        <v>1.5623326208000001E-2</v>
      </c>
      <c r="E69" s="437">
        <v>3.54270435555556E-2</v>
      </c>
      <c r="K69" s="521"/>
    </row>
    <row r="70" spans="1:11" x14ac:dyDescent="0.15">
      <c r="A70" s="522"/>
      <c r="C70" s="523"/>
      <c r="D70" s="524"/>
      <c r="K70" s="521"/>
    </row>
    <row r="71" spans="1:11" x14ac:dyDescent="0.15">
      <c r="K71" s="521"/>
    </row>
    <row r="72" spans="1:11" x14ac:dyDescent="0.15">
      <c r="A72" s="522"/>
      <c r="C72" s="523"/>
      <c r="D72" s="522"/>
      <c r="K72" s="521"/>
    </row>
    <row r="73" spans="1:11" x14ac:dyDescent="0.15">
      <c r="K73" s="521"/>
    </row>
    <row r="74" spans="1:11" x14ac:dyDescent="0.15">
      <c r="K74" s="521"/>
    </row>
    <row r="75" spans="1:11" x14ac:dyDescent="0.15">
      <c r="K75" s="521"/>
    </row>
    <row r="76" spans="1:11" x14ac:dyDescent="0.15">
      <c r="K76" s="521"/>
    </row>
    <row r="77" spans="1:11" x14ac:dyDescent="0.15">
      <c r="K77" s="521"/>
    </row>
    <row r="78" spans="1:11" x14ac:dyDescent="0.15">
      <c r="K78" s="521"/>
    </row>
    <row r="79" spans="1:11" x14ac:dyDescent="0.15">
      <c r="K79" s="521"/>
    </row>
    <row r="80" spans="1:11" x14ac:dyDescent="0.15">
      <c r="K80" s="521"/>
    </row>
    <row r="81" spans="11:11" x14ac:dyDescent="0.15">
      <c r="K81" s="521"/>
    </row>
    <row r="82" spans="11:11" x14ac:dyDescent="0.15">
      <c r="K82" s="521"/>
    </row>
    <row r="83" spans="11:11" x14ac:dyDescent="0.15">
      <c r="K83" s="521"/>
    </row>
    <row r="84" spans="11:11" x14ac:dyDescent="0.15">
      <c r="K84" s="521"/>
    </row>
    <row r="85" spans="11:11" x14ac:dyDescent="0.15">
      <c r="K85" s="521"/>
    </row>
    <row r="86" spans="11:11" x14ac:dyDescent="0.15">
      <c r="K86" s="521"/>
    </row>
    <row r="87" spans="11:11" x14ac:dyDescent="0.15">
      <c r="K87" s="521"/>
    </row>
    <row r="88" spans="11:11" x14ac:dyDescent="0.15">
      <c r="K88" s="521"/>
    </row>
    <row r="89" spans="11:11" x14ac:dyDescent="0.15">
      <c r="K89" s="521"/>
    </row>
    <row r="90" spans="11:11" x14ac:dyDescent="0.15">
      <c r="K90" s="521"/>
    </row>
    <row r="91" spans="11:11" x14ac:dyDescent="0.15">
      <c r="K91" s="521"/>
    </row>
    <row r="92" spans="11:11" x14ac:dyDescent="0.15">
      <c r="K92" s="521"/>
    </row>
    <row r="93" spans="11:11" x14ac:dyDescent="0.15">
      <c r="K93" s="521"/>
    </row>
    <row r="94" spans="11:11" x14ac:dyDescent="0.15">
      <c r="K94" s="521"/>
    </row>
    <row r="95" spans="11:11" x14ac:dyDescent="0.15">
      <c r="K95" s="521"/>
    </row>
    <row r="96" spans="11:11" x14ac:dyDescent="0.15">
      <c r="K96" s="521"/>
    </row>
  </sheetData>
  <autoFilter ref="A4:E69" xr:uid="{2F23A694-8CFD-6C4F-9030-5C7073F2B288}">
    <sortState xmlns:xlrd2="http://schemas.microsoft.com/office/spreadsheetml/2017/richdata2" ref="A5:E69">
      <sortCondition ref="B5:B69"/>
      <sortCondition descending="1" ref="D5:D69"/>
    </sortState>
  </autoFilter>
  <mergeCells count="1">
    <mergeCell ref="A1:E1"/>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D190E9-AA5B-4F43-B228-6A531F29F987}">
  <dimension ref="A1:X46"/>
  <sheetViews>
    <sheetView workbookViewId="0">
      <selection activeCell="D53" sqref="D53"/>
    </sheetView>
  </sheetViews>
  <sheetFormatPr baseColWidth="10" defaultColWidth="10.83203125" defaultRowHeight="14" x14ac:dyDescent="0.15"/>
  <cols>
    <col min="1" max="1" width="22.6640625" style="11" customWidth="1"/>
    <col min="2" max="2" width="34.83203125" style="11" bestFit="1" customWidth="1"/>
    <col min="3" max="3" width="16.83203125" style="11" bestFit="1" customWidth="1"/>
    <col min="4" max="4" width="22" style="11" bestFit="1" customWidth="1"/>
    <col min="5" max="5" width="9.33203125" style="11" bestFit="1" customWidth="1"/>
    <col min="6" max="6" width="10.1640625" style="11" bestFit="1" customWidth="1"/>
    <col min="7" max="7" width="14.6640625" style="11" bestFit="1" customWidth="1"/>
    <col min="8" max="9" width="8.5" style="11" bestFit="1" customWidth="1"/>
    <col min="10" max="11" width="10.1640625" style="11" bestFit="1" customWidth="1"/>
    <col min="12" max="13" width="8.5" style="11" bestFit="1" customWidth="1"/>
    <col min="14" max="14" width="13.1640625" style="11" bestFit="1" customWidth="1"/>
    <col min="15" max="15" width="8.6640625" style="11" bestFit="1" customWidth="1"/>
    <col min="16" max="17" width="8.5" style="11" bestFit="1" customWidth="1"/>
    <col min="18" max="19" width="10.1640625" style="11" bestFit="1" customWidth="1"/>
    <col min="20" max="21" width="8.5" style="11" bestFit="1" customWidth="1"/>
    <col min="22" max="22" width="14.83203125" style="11" bestFit="1" customWidth="1"/>
    <col min="23" max="23" width="13.1640625" style="11" bestFit="1" customWidth="1"/>
    <col min="24" max="24" width="46.6640625" style="11" bestFit="1" customWidth="1"/>
    <col min="25" max="25" width="15" style="11" bestFit="1" customWidth="1"/>
    <col min="26" max="27" width="13.83203125" style="11" bestFit="1" customWidth="1"/>
    <col min="28" max="16384" width="10.83203125" style="11"/>
  </cols>
  <sheetData>
    <row r="1" spans="1:24" ht="60" customHeight="1" x14ac:dyDescent="0.15">
      <c r="A1" s="586" t="s">
        <v>612</v>
      </c>
      <c r="B1" s="586"/>
      <c r="C1" s="586"/>
      <c r="D1" s="586"/>
      <c r="E1" s="586"/>
      <c r="F1" s="586"/>
      <c r="G1" s="586"/>
      <c r="H1" s="586"/>
      <c r="I1" s="586"/>
      <c r="J1" s="586"/>
      <c r="K1" s="586"/>
      <c r="L1" s="586"/>
      <c r="M1" s="586"/>
      <c r="N1" s="586"/>
      <c r="O1" s="586"/>
      <c r="P1" s="586"/>
      <c r="Q1" s="586"/>
      <c r="R1" s="586"/>
      <c r="S1" s="586"/>
      <c r="T1" s="586"/>
      <c r="U1" s="586"/>
      <c r="V1" s="586"/>
      <c r="W1" s="586"/>
    </row>
    <row r="2" spans="1:24" ht="15" thickBot="1" x14ac:dyDescent="0.2"/>
    <row r="3" spans="1:24" ht="15" thickBot="1" x14ac:dyDescent="0.2">
      <c r="C3" s="527"/>
      <c r="D3" s="527"/>
      <c r="E3" s="649" t="s">
        <v>0</v>
      </c>
      <c r="F3" s="650"/>
      <c r="G3" s="650"/>
      <c r="H3" s="650"/>
      <c r="I3" s="650"/>
      <c r="J3" s="650"/>
      <c r="K3" s="650"/>
      <c r="L3" s="650"/>
      <c r="M3" s="651"/>
      <c r="N3" s="649" t="s">
        <v>34</v>
      </c>
      <c r="O3" s="650"/>
      <c r="P3" s="650"/>
      <c r="Q3" s="650"/>
      <c r="R3" s="650"/>
      <c r="S3" s="650"/>
      <c r="T3" s="650"/>
      <c r="U3" s="651"/>
      <c r="V3" s="434"/>
      <c r="W3" s="434"/>
      <c r="X3" s="434"/>
    </row>
    <row r="4" spans="1:24" ht="15" thickBot="1" x14ac:dyDescent="0.2">
      <c r="A4" s="528" t="s">
        <v>408</v>
      </c>
      <c r="B4" s="529" t="s">
        <v>252</v>
      </c>
      <c r="C4" s="445" t="s">
        <v>160</v>
      </c>
      <c r="D4" s="446" t="s">
        <v>161</v>
      </c>
      <c r="E4" s="447" t="s">
        <v>301</v>
      </c>
      <c r="F4" s="445" t="s">
        <v>302</v>
      </c>
      <c r="G4" s="445" t="s">
        <v>299</v>
      </c>
      <c r="H4" s="445" t="s">
        <v>249</v>
      </c>
      <c r="I4" s="445" t="s">
        <v>250</v>
      </c>
      <c r="J4" s="445" t="s">
        <v>14</v>
      </c>
      <c r="K4" s="445" t="s">
        <v>163</v>
      </c>
      <c r="L4" s="445" t="s">
        <v>164</v>
      </c>
      <c r="M4" s="451" t="s">
        <v>165</v>
      </c>
      <c r="N4" s="447" t="s">
        <v>251</v>
      </c>
      <c r="O4" s="445" t="s">
        <v>178</v>
      </c>
      <c r="P4" s="445" t="s">
        <v>249</v>
      </c>
      <c r="Q4" s="445" t="s">
        <v>250</v>
      </c>
      <c r="R4" s="445" t="s">
        <v>14</v>
      </c>
      <c r="S4" s="445" t="s">
        <v>163</v>
      </c>
      <c r="T4" s="445" t="s">
        <v>164</v>
      </c>
      <c r="U4" s="446" t="s">
        <v>165</v>
      </c>
      <c r="V4" s="442" t="s">
        <v>179</v>
      </c>
      <c r="W4" s="443" t="s">
        <v>180</v>
      </c>
      <c r="X4" s="430" t="s">
        <v>613</v>
      </c>
    </row>
    <row r="5" spans="1:24" ht="15" x14ac:dyDescent="0.15">
      <c r="A5" s="72" t="s">
        <v>387</v>
      </c>
      <c r="B5" s="530" t="s">
        <v>184</v>
      </c>
      <c r="C5" s="72" t="s">
        <v>339</v>
      </c>
      <c r="D5" s="453" t="s">
        <v>124</v>
      </c>
      <c r="E5" s="454">
        <v>3</v>
      </c>
      <c r="F5" s="72">
        <v>186725887</v>
      </c>
      <c r="G5" s="72" t="s">
        <v>186</v>
      </c>
      <c r="H5" s="72" t="s">
        <v>170</v>
      </c>
      <c r="I5" s="72" t="s">
        <v>183</v>
      </c>
      <c r="J5" s="455">
        <v>0.28400000000000003</v>
      </c>
      <c r="K5" s="456">
        <v>-0.64</v>
      </c>
      <c r="L5" s="456">
        <v>3.2000000000000001E-2</v>
      </c>
      <c r="M5" s="462">
        <v>8.3000000000000001E-81</v>
      </c>
      <c r="N5" s="454" t="s">
        <v>186</v>
      </c>
      <c r="O5" s="72">
        <v>1</v>
      </c>
      <c r="P5" s="72" t="s">
        <v>170</v>
      </c>
      <c r="Q5" s="72" t="s">
        <v>183</v>
      </c>
      <c r="R5" s="455">
        <v>0.35200000000000004</v>
      </c>
      <c r="S5" s="456">
        <v>-0.62350709999999998</v>
      </c>
      <c r="T5" s="456">
        <v>7.5153670000000006E-2</v>
      </c>
      <c r="U5" s="462">
        <v>8.1300000000000008E-15</v>
      </c>
      <c r="V5" s="531" t="b">
        <v>1</v>
      </c>
      <c r="W5" s="532"/>
      <c r="X5" s="652" t="s">
        <v>447</v>
      </c>
    </row>
    <row r="6" spans="1:24" ht="15" x14ac:dyDescent="0.15">
      <c r="A6" s="75" t="s">
        <v>387</v>
      </c>
      <c r="B6" s="533" t="s">
        <v>184</v>
      </c>
      <c r="C6" s="75" t="s">
        <v>132</v>
      </c>
      <c r="D6" s="463" t="s">
        <v>124</v>
      </c>
      <c r="E6" s="464">
        <v>3</v>
      </c>
      <c r="F6" s="75">
        <v>186727170</v>
      </c>
      <c r="G6" s="75" t="s">
        <v>189</v>
      </c>
      <c r="H6" s="75" t="s">
        <v>170</v>
      </c>
      <c r="I6" s="75" t="s">
        <v>171</v>
      </c>
      <c r="J6" s="465">
        <v>0.28700000000000003</v>
      </c>
      <c r="K6" s="466">
        <v>-0.46300000000000002</v>
      </c>
      <c r="L6" s="466">
        <v>3.3000000000000002E-2</v>
      </c>
      <c r="M6" s="471">
        <v>8.7999999999999999E-43</v>
      </c>
      <c r="N6" s="464" t="s">
        <v>189</v>
      </c>
      <c r="O6" s="75">
        <v>1</v>
      </c>
      <c r="P6" s="75" t="s">
        <v>170</v>
      </c>
      <c r="Q6" s="75" t="s">
        <v>171</v>
      </c>
      <c r="R6" s="465">
        <v>0.35000000000000003</v>
      </c>
      <c r="S6" s="466">
        <v>-0.41611039999999999</v>
      </c>
      <c r="T6" s="466">
        <v>7.4900449999999993E-2</v>
      </c>
      <c r="U6" s="471">
        <v>6.4799999999999998E-8</v>
      </c>
      <c r="V6" s="469" t="b">
        <v>1</v>
      </c>
      <c r="W6" s="463"/>
      <c r="X6" s="653"/>
    </row>
    <row r="7" spans="1:24" ht="15" x14ac:dyDescent="0.15">
      <c r="A7" s="75" t="s">
        <v>387</v>
      </c>
      <c r="B7" s="533" t="s">
        <v>184</v>
      </c>
      <c r="C7" s="75" t="s">
        <v>338</v>
      </c>
      <c r="D7" s="463" t="s">
        <v>124</v>
      </c>
      <c r="E7" s="464">
        <v>3</v>
      </c>
      <c r="F7" s="75">
        <v>186725887</v>
      </c>
      <c r="G7" s="75" t="s">
        <v>186</v>
      </c>
      <c r="H7" s="75" t="s">
        <v>170</v>
      </c>
      <c r="I7" s="75" t="s">
        <v>183</v>
      </c>
      <c r="J7" s="465">
        <v>0.28400000000000003</v>
      </c>
      <c r="K7" s="466">
        <v>-0.36499999999999999</v>
      </c>
      <c r="L7" s="466">
        <v>3.3000000000000002E-2</v>
      </c>
      <c r="M7" s="471">
        <v>1.6E-27</v>
      </c>
      <c r="N7" s="464" t="s">
        <v>186</v>
      </c>
      <c r="O7" s="75">
        <v>1</v>
      </c>
      <c r="P7" s="75" t="s">
        <v>170</v>
      </c>
      <c r="Q7" s="75" t="s">
        <v>183</v>
      </c>
      <c r="R7" s="465">
        <v>0.35200000000000004</v>
      </c>
      <c r="S7" s="466">
        <v>-0.1572634</v>
      </c>
      <c r="T7" s="466">
        <v>7.3124510000000004E-2</v>
      </c>
      <c r="U7" s="471">
        <v>3.2500000000000001E-2</v>
      </c>
      <c r="V7" s="469" t="b">
        <v>0</v>
      </c>
      <c r="W7" s="463"/>
      <c r="X7" s="653"/>
    </row>
    <row r="8" spans="1:24" ht="15" x14ac:dyDescent="0.15">
      <c r="A8" s="75" t="s">
        <v>387</v>
      </c>
      <c r="B8" s="533" t="s">
        <v>184</v>
      </c>
      <c r="C8" s="75" t="s">
        <v>133</v>
      </c>
      <c r="D8" s="463" t="s">
        <v>124</v>
      </c>
      <c r="E8" s="464">
        <v>3</v>
      </c>
      <c r="F8" s="75">
        <v>186727170</v>
      </c>
      <c r="G8" s="75" t="s">
        <v>189</v>
      </c>
      <c r="H8" s="75" t="s">
        <v>170</v>
      </c>
      <c r="I8" s="75" t="s">
        <v>171</v>
      </c>
      <c r="J8" s="465">
        <v>0.28700000000000003</v>
      </c>
      <c r="K8" s="466">
        <v>-0.27600000000000002</v>
      </c>
      <c r="L8" s="466">
        <v>3.2000000000000001E-2</v>
      </c>
      <c r="M8" s="471">
        <v>1.1E-17</v>
      </c>
      <c r="N8" s="464" t="s">
        <v>189</v>
      </c>
      <c r="O8" s="75">
        <v>1</v>
      </c>
      <c r="P8" s="75" t="s">
        <v>170</v>
      </c>
      <c r="Q8" s="75" t="s">
        <v>171</v>
      </c>
      <c r="R8" s="465">
        <v>0.35000000000000003</v>
      </c>
      <c r="S8" s="466">
        <v>-8.1244579999999997E-2</v>
      </c>
      <c r="T8" s="466">
        <v>7.1914199999999998E-2</v>
      </c>
      <c r="U8" s="471">
        <v>0.26</v>
      </c>
      <c r="V8" s="469" t="b">
        <v>0</v>
      </c>
      <c r="W8" s="463"/>
      <c r="X8" s="653"/>
    </row>
    <row r="9" spans="1:24" ht="15" x14ac:dyDescent="0.15">
      <c r="A9" s="75" t="s">
        <v>387</v>
      </c>
      <c r="B9" s="533" t="s">
        <v>184</v>
      </c>
      <c r="C9" s="75" t="s">
        <v>139</v>
      </c>
      <c r="D9" s="463" t="s">
        <v>124</v>
      </c>
      <c r="E9" s="464">
        <v>3</v>
      </c>
      <c r="F9" s="75">
        <v>186727170</v>
      </c>
      <c r="G9" s="75" t="s">
        <v>189</v>
      </c>
      <c r="H9" s="75" t="s">
        <v>170</v>
      </c>
      <c r="I9" s="75" t="s">
        <v>171</v>
      </c>
      <c r="J9" s="465">
        <v>0.28700000000000003</v>
      </c>
      <c r="K9" s="466">
        <v>-0.26400000000000001</v>
      </c>
      <c r="L9" s="466">
        <v>3.4000000000000002E-2</v>
      </c>
      <c r="M9" s="471">
        <v>7.4999999999999996E-15</v>
      </c>
      <c r="N9" s="464" t="s">
        <v>189</v>
      </c>
      <c r="O9" s="75">
        <v>1</v>
      </c>
      <c r="P9" s="75" t="s">
        <v>170</v>
      </c>
      <c r="Q9" s="75" t="s">
        <v>171</v>
      </c>
      <c r="R9" s="465">
        <v>0.35000000000000003</v>
      </c>
      <c r="S9" s="466">
        <v>-0.38068170000000001</v>
      </c>
      <c r="T9" s="466">
        <v>9.3354049999999994E-2</v>
      </c>
      <c r="U9" s="471">
        <v>6.5400000000000004E-5</v>
      </c>
      <c r="V9" s="469" t="b">
        <v>1</v>
      </c>
      <c r="W9" s="463"/>
      <c r="X9" s="653"/>
    </row>
    <row r="10" spans="1:24" ht="15" x14ac:dyDescent="0.15">
      <c r="A10" s="75" t="s">
        <v>387</v>
      </c>
      <c r="B10" s="533" t="s">
        <v>184</v>
      </c>
      <c r="C10" s="75" t="s">
        <v>134</v>
      </c>
      <c r="D10" s="463" t="s">
        <v>124</v>
      </c>
      <c r="E10" s="464">
        <v>3</v>
      </c>
      <c r="F10" s="75">
        <v>186725887</v>
      </c>
      <c r="G10" s="75" t="s">
        <v>186</v>
      </c>
      <c r="H10" s="75" t="s">
        <v>170</v>
      </c>
      <c r="I10" s="75" t="s">
        <v>183</v>
      </c>
      <c r="J10" s="465">
        <v>0.28400000000000003</v>
      </c>
      <c r="K10" s="466">
        <v>-0.20899999999999999</v>
      </c>
      <c r="L10" s="466">
        <v>3.4000000000000002E-2</v>
      </c>
      <c r="M10" s="471">
        <v>1.0000000000000001E-9</v>
      </c>
      <c r="N10" s="534"/>
      <c r="O10" s="474"/>
      <c r="P10" s="474"/>
      <c r="Q10" s="474"/>
      <c r="R10" s="503"/>
      <c r="S10" s="475"/>
      <c r="T10" s="475"/>
      <c r="U10" s="476"/>
      <c r="V10" s="472"/>
      <c r="W10" s="477" t="s">
        <v>433</v>
      </c>
      <c r="X10" s="653"/>
    </row>
    <row r="11" spans="1:24" ht="15" x14ac:dyDescent="0.15">
      <c r="A11" s="75" t="s">
        <v>387</v>
      </c>
      <c r="B11" s="533" t="s">
        <v>184</v>
      </c>
      <c r="C11" s="75" t="s">
        <v>362</v>
      </c>
      <c r="D11" s="463" t="s">
        <v>162</v>
      </c>
      <c r="E11" s="464">
        <v>3</v>
      </c>
      <c r="F11" s="75">
        <v>186727170</v>
      </c>
      <c r="G11" s="75" t="s">
        <v>189</v>
      </c>
      <c r="H11" s="75" t="s">
        <v>170</v>
      </c>
      <c r="I11" s="75" t="s">
        <v>171</v>
      </c>
      <c r="J11" s="465">
        <v>0.28700000000000003</v>
      </c>
      <c r="K11" s="466">
        <v>-0.46400000000000002</v>
      </c>
      <c r="L11" s="466">
        <v>3.3000000000000002E-2</v>
      </c>
      <c r="M11" s="471">
        <v>9.2999999999999995E-42</v>
      </c>
      <c r="N11" s="464" t="s">
        <v>189</v>
      </c>
      <c r="O11" s="75">
        <v>1</v>
      </c>
      <c r="P11" s="75" t="s">
        <v>170</v>
      </c>
      <c r="Q11" s="75" t="s">
        <v>171</v>
      </c>
      <c r="R11" s="465">
        <v>0.35000000000000003</v>
      </c>
      <c r="S11" s="466">
        <v>-0.70535190000000003</v>
      </c>
      <c r="T11" s="466">
        <v>7.1905819999999995E-2</v>
      </c>
      <c r="U11" s="471">
        <v>1.06E-19</v>
      </c>
      <c r="V11" s="469" t="b">
        <v>1</v>
      </c>
      <c r="W11" s="463"/>
      <c r="X11" s="653"/>
    </row>
    <row r="12" spans="1:24" ht="15" x14ac:dyDescent="0.15">
      <c r="A12" s="75" t="s">
        <v>387</v>
      </c>
      <c r="B12" s="533" t="s">
        <v>184</v>
      </c>
      <c r="C12" s="75" t="s">
        <v>554</v>
      </c>
      <c r="D12" s="463" t="s">
        <v>162</v>
      </c>
      <c r="E12" s="464">
        <v>3</v>
      </c>
      <c r="F12" s="75">
        <v>186727170</v>
      </c>
      <c r="G12" s="75" t="s">
        <v>189</v>
      </c>
      <c r="H12" s="75" t="s">
        <v>170</v>
      </c>
      <c r="I12" s="75" t="s">
        <v>171</v>
      </c>
      <c r="J12" s="465">
        <v>0.28700000000000003</v>
      </c>
      <c r="K12" s="466">
        <v>-0.42299999999999999</v>
      </c>
      <c r="L12" s="466">
        <v>3.4000000000000002E-2</v>
      </c>
      <c r="M12" s="471">
        <v>8.0000000000000001E-35</v>
      </c>
      <c r="N12" s="464" t="s">
        <v>189</v>
      </c>
      <c r="O12" s="75">
        <v>1</v>
      </c>
      <c r="P12" s="75" t="s">
        <v>170</v>
      </c>
      <c r="Q12" s="75" t="s">
        <v>171</v>
      </c>
      <c r="R12" s="465">
        <v>0.35000000000000003</v>
      </c>
      <c r="S12" s="466">
        <v>-0.59957760000000004</v>
      </c>
      <c r="T12" s="466">
        <v>7.7134190000000005E-2</v>
      </c>
      <c r="U12" s="471">
        <v>2.4400000000000002E-13</v>
      </c>
      <c r="V12" s="469" t="b">
        <v>1</v>
      </c>
      <c r="W12" s="463"/>
      <c r="X12" s="653"/>
    </row>
    <row r="13" spans="1:24" ht="15" x14ac:dyDescent="0.15">
      <c r="A13" s="75" t="s">
        <v>387</v>
      </c>
      <c r="B13" s="533" t="s">
        <v>184</v>
      </c>
      <c r="C13" s="75" t="s">
        <v>359</v>
      </c>
      <c r="D13" s="463" t="s">
        <v>162</v>
      </c>
      <c r="E13" s="464">
        <v>3</v>
      </c>
      <c r="F13" s="75">
        <v>186727170</v>
      </c>
      <c r="G13" s="75" t="s">
        <v>189</v>
      </c>
      <c r="H13" s="75" t="s">
        <v>170</v>
      </c>
      <c r="I13" s="75" t="s">
        <v>171</v>
      </c>
      <c r="J13" s="465">
        <v>0.28700000000000003</v>
      </c>
      <c r="K13" s="466">
        <v>-0.34300000000000003</v>
      </c>
      <c r="L13" s="466">
        <v>3.2000000000000001E-2</v>
      </c>
      <c r="M13" s="471">
        <v>1.3E-25</v>
      </c>
      <c r="N13" s="464" t="s">
        <v>189</v>
      </c>
      <c r="O13" s="75">
        <v>1</v>
      </c>
      <c r="P13" s="75" t="s">
        <v>170</v>
      </c>
      <c r="Q13" s="75" t="s">
        <v>171</v>
      </c>
      <c r="R13" s="465">
        <v>0.35000000000000003</v>
      </c>
      <c r="S13" s="466">
        <v>-0.19128790000000001</v>
      </c>
      <c r="T13" s="466">
        <v>7.6693789999999998E-2</v>
      </c>
      <c r="U13" s="471">
        <v>1.32E-2</v>
      </c>
      <c r="V13" s="469" t="b">
        <v>0</v>
      </c>
      <c r="W13" s="463"/>
      <c r="X13" s="653"/>
    </row>
    <row r="14" spans="1:24" ht="15" x14ac:dyDescent="0.15">
      <c r="A14" s="75" t="s">
        <v>387</v>
      </c>
      <c r="B14" s="533" t="s">
        <v>184</v>
      </c>
      <c r="C14" s="75" t="s">
        <v>353</v>
      </c>
      <c r="D14" s="463" t="s">
        <v>162</v>
      </c>
      <c r="E14" s="464">
        <v>3</v>
      </c>
      <c r="F14" s="75">
        <v>186727170</v>
      </c>
      <c r="G14" s="75" t="s">
        <v>189</v>
      </c>
      <c r="H14" s="75" t="s">
        <v>170</v>
      </c>
      <c r="I14" s="75" t="s">
        <v>171</v>
      </c>
      <c r="J14" s="465">
        <v>0.28700000000000003</v>
      </c>
      <c r="K14" s="466">
        <v>-0.34599999999999997</v>
      </c>
      <c r="L14" s="466">
        <v>3.5000000000000003E-2</v>
      </c>
      <c r="M14" s="471">
        <v>4.1000000000000003E-23</v>
      </c>
      <c r="N14" s="464" t="s">
        <v>189</v>
      </c>
      <c r="O14" s="75">
        <v>1</v>
      </c>
      <c r="P14" s="75" t="s">
        <v>170</v>
      </c>
      <c r="Q14" s="75" t="s">
        <v>171</v>
      </c>
      <c r="R14" s="465">
        <v>0.35000000000000003</v>
      </c>
      <c r="S14" s="466">
        <v>-0.36201250000000001</v>
      </c>
      <c r="T14" s="466">
        <v>7.908598E-2</v>
      </c>
      <c r="U14" s="471">
        <v>7.0999999999999998E-6</v>
      </c>
      <c r="V14" s="469" t="b">
        <v>1</v>
      </c>
      <c r="W14" s="463"/>
      <c r="X14" s="653"/>
    </row>
    <row r="15" spans="1:24" ht="15" x14ac:dyDescent="0.15">
      <c r="A15" s="75" t="s">
        <v>387</v>
      </c>
      <c r="B15" s="533" t="s">
        <v>184</v>
      </c>
      <c r="C15" s="75" t="s">
        <v>368</v>
      </c>
      <c r="D15" s="463" t="s">
        <v>162</v>
      </c>
      <c r="E15" s="464">
        <v>3</v>
      </c>
      <c r="F15" s="75">
        <v>186725887</v>
      </c>
      <c r="G15" s="75" t="s">
        <v>186</v>
      </c>
      <c r="H15" s="75" t="s">
        <v>170</v>
      </c>
      <c r="I15" s="75" t="s">
        <v>183</v>
      </c>
      <c r="J15" s="465">
        <v>0.28400000000000003</v>
      </c>
      <c r="K15" s="466">
        <v>-0.33400000000000002</v>
      </c>
      <c r="L15" s="466">
        <v>3.4000000000000002E-2</v>
      </c>
      <c r="M15" s="471">
        <v>2.2999999999999998E-22</v>
      </c>
      <c r="N15" s="464" t="s">
        <v>186</v>
      </c>
      <c r="O15" s="75">
        <v>1</v>
      </c>
      <c r="P15" s="75" t="s">
        <v>170</v>
      </c>
      <c r="Q15" s="75" t="s">
        <v>183</v>
      </c>
      <c r="R15" s="465">
        <v>0.35200000000000004</v>
      </c>
      <c r="S15" s="466">
        <v>-0.33981850000000002</v>
      </c>
      <c r="T15" s="466">
        <v>9.224533E-2</v>
      </c>
      <c r="U15" s="471">
        <v>2.9399999999999999E-4</v>
      </c>
      <c r="V15" s="469" t="b">
        <v>1</v>
      </c>
      <c r="W15" s="463"/>
      <c r="X15" s="653"/>
    </row>
    <row r="16" spans="1:24" ht="15" x14ac:dyDescent="0.15">
      <c r="A16" s="75" t="s">
        <v>387</v>
      </c>
      <c r="B16" s="533" t="s">
        <v>184</v>
      </c>
      <c r="C16" s="75" t="s">
        <v>341</v>
      </c>
      <c r="D16" s="463" t="s">
        <v>162</v>
      </c>
      <c r="E16" s="464">
        <v>3</v>
      </c>
      <c r="F16" s="75">
        <v>186727170</v>
      </c>
      <c r="G16" s="75" t="s">
        <v>189</v>
      </c>
      <c r="H16" s="75" t="s">
        <v>170</v>
      </c>
      <c r="I16" s="75" t="s">
        <v>171</v>
      </c>
      <c r="J16" s="465">
        <v>0.28700000000000003</v>
      </c>
      <c r="K16" s="466">
        <v>-0.21</v>
      </c>
      <c r="L16" s="466">
        <v>3.2000000000000001E-2</v>
      </c>
      <c r="M16" s="471">
        <v>4.6000000000000003E-11</v>
      </c>
      <c r="N16" s="464" t="s">
        <v>189</v>
      </c>
      <c r="O16" s="75">
        <v>1</v>
      </c>
      <c r="P16" s="75" t="s">
        <v>170</v>
      </c>
      <c r="Q16" s="75" t="s">
        <v>171</v>
      </c>
      <c r="R16" s="465">
        <v>0.35000000000000003</v>
      </c>
      <c r="S16" s="466">
        <v>-1.9707849999999999E-2</v>
      </c>
      <c r="T16" s="466">
        <v>7.0663359999999995E-2</v>
      </c>
      <c r="U16" s="471">
        <v>0.78100000000000003</v>
      </c>
      <c r="V16" s="469" t="b">
        <v>0</v>
      </c>
      <c r="W16" s="463"/>
      <c r="X16" s="653"/>
    </row>
    <row r="17" spans="1:24" ht="15" x14ac:dyDescent="0.15">
      <c r="A17" s="75" t="s">
        <v>387</v>
      </c>
      <c r="B17" s="533" t="s">
        <v>184</v>
      </c>
      <c r="C17" s="75" t="s">
        <v>356</v>
      </c>
      <c r="D17" s="463" t="s">
        <v>162</v>
      </c>
      <c r="E17" s="464">
        <v>3</v>
      </c>
      <c r="F17" s="75">
        <v>186725887</v>
      </c>
      <c r="G17" s="75" t="s">
        <v>186</v>
      </c>
      <c r="H17" s="75" t="s">
        <v>170</v>
      </c>
      <c r="I17" s="75" t="s">
        <v>183</v>
      </c>
      <c r="J17" s="465">
        <v>0.28400000000000003</v>
      </c>
      <c r="K17" s="466">
        <v>-0.218</v>
      </c>
      <c r="L17" s="466">
        <v>3.4000000000000002E-2</v>
      </c>
      <c r="M17" s="471">
        <v>1.5999999999999999E-10</v>
      </c>
      <c r="N17" s="534"/>
      <c r="O17" s="474"/>
      <c r="P17" s="474"/>
      <c r="Q17" s="474"/>
      <c r="R17" s="503"/>
      <c r="S17" s="475"/>
      <c r="T17" s="475"/>
      <c r="U17" s="476"/>
      <c r="V17" s="472"/>
      <c r="W17" s="477" t="s">
        <v>433</v>
      </c>
      <c r="X17" s="653"/>
    </row>
    <row r="18" spans="1:24" ht="16" thickBot="1" x14ac:dyDescent="0.2">
      <c r="A18" s="91" t="s">
        <v>387</v>
      </c>
      <c r="B18" s="535" t="s">
        <v>184</v>
      </c>
      <c r="C18" s="91" t="s">
        <v>363</v>
      </c>
      <c r="D18" s="478" t="s">
        <v>162</v>
      </c>
      <c r="E18" s="479">
        <v>3</v>
      </c>
      <c r="F18" s="91">
        <v>186723975</v>
      </c>
      <c r="G18" s="91" t="s">
        <v>185</v>
      </c>
      <c r="H18" s="91" t="s">
        <v>170</v>
      </c>
      <c r="I18" s="91" t="s">
        <v>171</v>
      </c>
      <c r="J18" s="480">
        <v>0.28400000000000003</v>
      </c>
      <c r="K18" s="481">
        <v>-0.19600000000000001</v>
      </c>
      <c r="L18" s="481">
        <v>3.3000000000000002E-2</v>
      </c>
      <c r="M18" s="487">
        <v>1.8E-9</v>
      </c>
      <c r="N18" s="536"/>
      <c r="O18" s="508"/>
      <c r="P18" s="508"/>
      <c r="Q18" s="508"/>
      <c r="R18" s="509"/>
      <c r="S18" s="510"/>
      <c r="T18" s="510"/>
      <c r="U18" s="511"/>
      <c r="V18" s="506"/>
      <c r="W18" s="477" t="s">
        <v>433</v>
      </c>
      <c r="X18" s="654"/>
    </row>
    <row r="19" spans="1:24" ht="15" x14ac:dyDescent="0.15">
      <c r="A19" s="72" t="s">
        <v>416</v>
      </c>
      <c r="B19" s="530" t="s">
        <v>201</v>
      </c>
      <c r="C19" s="72" t="s">
        <v>350</v>
      </c>
      <c r="D19" s="453" t="s">
        <v>162</v>
      </c>
      <c r="E19" s="454">
        <v>7</v>
      </c>
      <c r="F19" s="72">
        <v>50351604</v>
      </c>
      <c r="G19" s="72" t="s">
        <v>199</v>
      </c>
      <c r="H19" s="72" t="s">
        <v>183</v>
      </c>
      <c r="I19" s="72" t="s">
        <v>170</v>
      </c>
      <c r="J19" s="455">
        <v>0.41299999999999998</v>
      </c>
      <c r="K19" s="456">
        <v>-0.28499999999999998</v>
      </c>
      <c r="L19" s="456">
        <v>3.2000000000000001E-2</v>
      </c>
      <c r="M19" s="462">
        <v>7.6E-19</v>
      </c>
      <c r="N19" s="454" t="s">
        <v>200</v>
      </c>
      <c r="O19" s="72">
        <v>0.8</v>
      </c>
      <c r="P19" s="72" t="s">
        <v>171</v>
      </c>
      <c r="Q19" s="72" t="s">
        <v>170</v>
      </c>
      <c r="R19" s="455">
        <v>0.34799999999999998</v>
      </c>
      <c r="S19" s="456">
        <v>-0.32400000000000001</v>
      </c>
      <c r="T19" s="456">
        <v>8.4000000000000005E-2</v>
      </c>
      <c r="U19" s="462">
        <v>1.2999999999999999E-4</v>
      </c>
      <c r="V19" s="460" t="b">
        <v>1</v>
      </c>
      <c r="W19" s="453"/>
      <c r="X19" s="652" t="s">
        <v>448</v>
      </c>
    </row>
    <row r="20" spans="1:24" ht="15" x14ac:dyDescent="0.15">
      <c r="A20" s="75" t="s">
        <v>416</v>
      </c>
      <c r="B20" s="533" t="s">
        <v>201</v>
      </c>
      <c r="C20" s="75" t="s">
        <v>345</v>
      </c>
      <c r="D20" s="463" t="s">
        <v>162</v>
      </c>
      <c r="E20" s="464">
        <v>7</v>
      </c>
      <c r="F20" s="75">
        <v>50351604</v>
      </c>
      <c r="G20" s="75" t="s">
        <v>199</v>
      </c>
      <c r="H20" s="75" t="s">
        <v>183</v>
      </c>
      <c r="I20" s="75" t="s">
        <v>170</v>
      </c>
      <c r="J20" s="465">
        <v>0.41299999999999998</v>
      </c>
      <c r="K20" s="466">
        <v>-0.215</v>
      </c>
      <c r="L20" s="466">
        <v>3.2000000000000001E-2</v>
      </c>
      <c r="M20" s="471">
        <v>1.3E-11</v>
      </c>
      <c r="N20" s="464" t="s">
        <v>199</v>
      </c>
      <c r="O20" s="75">
        <v>1</v>
      </c>
      <c r="P20" s="75" t="s">
        <v>183</v>
      </c>
      <c r="Q20" s="75" t="s">
        <v>170</v>
      </c>
      <c r="R20" s="465">
        <v>0.38999999999999996</v>
      </c>
      <c r="S20" s="466">
        <v>-0.1999736</v>
      </c>
      <c r="T20" s="466">
        <v>7.8462299999999999E-2</v>
      </c>
      <c r="U20" s="471">
        <v>1.1299999999999999E-2</v>
      </c>
      <c r="V20" s="469" t="b">
        <v>0</v>
      </c>
      <c r="W20" s="463"/>
      <c r="X20" s="653"/>
    </row>
    <row r="21" spans="1:24" ht="16" thickBot="1" x14ac:dyDescent="0.2">
      <c r="A21" s="91" t="s">
        <v>416</v>
      </c>
      <c r="B21" s="535" t="s">
        <v>201</v>
      </c>
      <c r="C21" s="91" t="s">
        <v>347</v>
      </c>
      <c r="D21" s="478" t="s">
        <v>162</v>
      </c>
      <c r="E21" s="479">
        <v>7</v>
      </c>
      <c r="F21" s="91">
        <v>50351604</v>
      </c>
      <c r="G21" s="91" t="s">
        <v>199</v>
      </c>
      <c r="H21" s="91" t="s">
        <v>183</v>
      </c>
      <c r="I21" s="91" t="s">
        <v>170</v>
      </c>
      <c r="J21" s="480">
        <v>0.41299999999999998</v>
      </c>
      <c r="K21" s="481">
        <v>-0.19700000000000001</v>
      </c>
      <c r="L21" s="481">
        <v>3.1E-2</v>
      </c>
      <c r="M21" s="487">
        <v>3.7000000000000001E-10</v>
      </c>
      <c r="N21" s="479" t="s">
        <v>199</v>
      </c>
      <c r="O21" s="91">
        <v>1</v>
      </c>
      <c r="P21" s="91" t="s">
        <v>183</v>
      </c>
      <c r="Q21" s="91" t="s">
        <v>170</v>
      </c>
      <c r="R21" s="480">
        <v>0.38999999999999996</v>
      </c>
      <c r="S21" s="481">
        <v>-2.692429E-2</v>
      </c>
      <c r="T21" s="481">
        <v>7.2292309999999999E-2</v>
      </c>
      <c r="U21" s="487">
        <v>0.71</v>
      </c>
      <c r="V21" s="485" t="b">
        <v>0</v>
      </c>
      <c r="W21" s="478"/>
      <c r="X21" s="654"/>
    </row>
    <row r="22" spans="1:24" ht="15" x14ac:dyDescent="0.15">
      <c r="A22" s="72" t="s">
        <v>397</v>
      </c>
      <c r="B22" s="530" t="s">
        <v>209</v>
      </c>
      <c r="C22" s="72" t="s">
        <v>140</v>
      </c>
      <c r="D22" s="453" t="s">
        <v>124</v>
      </c>
      <c r="E22" s="454">
        <v>9</v>
      </c>
      <c r="F22" s="72">
        <v>33139453</v>
      </c>
      <c r="G22" s="72" t="s">
        <v>208</v>
      </c>
      <c r="H22" s="72" t="s">
        <v>166</v>
      </c>
      <c r="I22" s="72" t="s">
        <v>171</v>
      </c>
      <c r="J22" s="455">
        <v>0.253</v>
      </c>
      <c r="K22" s="456">
        <v>-0.27100000000000002</v>
      </c>
      <c r="L22" s="456">
        <v>3.4000000000000002E-2</v>
      </c>
      <c r="M22" s="462">
        <v>3.7000000000000002E-15</v>
      </c>
      <c r="N22" s="454" t="s">
        <v>208</v>
      </c>
      <c r="O22" s="72">
        <v>1</v>
      </c>
      <c r="P22" s="72" t="s">
        <v>166</v>
      </c>
      <c r="Q22" s="72" t="s">
        <v>171</v>
      </c>
      <c r="R22" s="455">
        <v>0.316</v>
      </c>
      <c r="S22" s="456">
        <v>-0.21250810000000001</v>
      </c>
      <c r="T22" s="456">
        <v>9.7418939999999996E-2</v>
      </c>
      <c r="U22" s="462">
        <v>3.0300000000000001E-2</v>
      </c>
      <c r="V22" s="460" t="b">
        <v>0</v>
      </c>
      <c r="W22" s="453"/>
      <c r="X22" s="652" t="s">
        <v>449</v>
      </c>
    </row>
    <row r="23" spans="1:24" ht="15" x14ac:dyDescent="0.15">
      <c r="A23" s="75" t="s">
        <v>397</v>
      </c>
      <c r="B23" s="533" t="s">
        <v>209</v>
      </c>
      <c r="C23" s="75" t="s">
        <v>139</v>
      </c>
      <c r="D23" s="463" t="s">
        <v>124</v>
      </c>
      <c r="E23" s="464">
        <v>9</v>
      </c>
      <c r="F23" s="75">
        <v>33139453</v>
      </c>
      <c r="G23" s="75" t="s">
        <v>208</v>
      </c>
      <c r="H23" s="75" t="s">
        <v>166</v>
      </c>
      <c r="I23" s="75" t="s">
        <v>171</v>
      </c>
      <c r="J23" s="465">
        <v>0.253</v>
      </c>
      <c r="K23" s="466">
        <v>-0.27400000000000002</v>
      </c>
      <c r="L23" s="466">
        <v>3.5000000000000003E-2</v>
      </c>
      <c r="M23" s="471">
        <v>7.1000000000000002E-15</v>
      </c>
      <c r="N23" s="464" t="s">
        <v>208</v>
      </c>
      <c r="O23" s="75">
        <v>1</v>
      </c>
      <c r="P23" s="75" t="s">
        <v>166</v>
      </c>
      <c r="Q23" s="75" t="s">
        <v>171</v>
      </c>
      <c r="R23" s="465">
        <v>0.316</v>
      </c>
      <c r="S23" s="466">
        <v>-0.12645999999999999</v>
      </c>
      <c r="T23" s="466">
        <v>0.1054124</v>
      </c>
      <c r="U23" s="471">
        <v>0.23200000000000001</v>
      </c>
      <c r="V23" s="469" t="b">
        <v>0</v>
      </c>
      <c r="W23" s="463"/>
      <c r="X23" s="653"/>
    </row>
    <row r="24" spans="1:24" ht="15" x14ac:dyDescent="0.15">
      <c r="A24" s="75" t="s">
        <v>397</v>
      </c>
      <c r="B24" s="533" t="s">
        <v>209</v>
      </c>
      <c r="C24" s="75" t="s">
        <v>138</v>
      </c>
      <c r="D24" s="463" t="s">
        <v>124</v>
      </c>
      <c r="E24" s="464">
        <v>9</v>
      </c>
      <c r="F24" s="75">
        <v>33139453</v>
      </c>
      <c r="G24" s="75" t="s">
        <v>208</v>
      </c>
      <c r="H24" s="75" t="s">
        <v>166</v>
      </c>
      <c r="I24" s="75" t="s">
        <v>171</v>
      </c>
      <c r="J24" s="465">
        <v>0.253</v>
      </c>
      <c r="K24" s="466">
        <v>-0.24099999999999999</v>
      </c>
      <c r="L24" s="466">
        <v>3.4000000000000002E-2</v>
      </c>
      <c r="M24" s="471">
        <v>2.5999999999999998E-12</v>
      </c>
      <c r="N24" s="464" t="s">
        <v>208</v>
      </c>
      <c r="O24" s="75">
        <v>1</v>
      </c>
      <c r="P24" s="75" t="s">
        <v>166</v>
      </c>
      <c r="Q24" s="75" t="s">
        <v>171</v>
      </c>
      <c r="R24" s="465">
        <v>0.316</v>
      </c>
      <c r="S24" s="466">
        <v>-0.18171590000000001</v>
      </c>
      <c r="T24" s="466">
        <v>9.1715210000000005E-2</v>
      </c>
      <c r="U24" s="471">
        <v>4.8899999999999999E-2</v>
      </c>
      <c r="V24" s="469" t="b">
        <v>0</v>
      </c>
      <c r="W24" s="463"/>
      <c r="X24" s="653"/>
    </row>
    <row r="25" spans="1:24" ht="15" x14ac:dyDescent="0.15">
      <c r="A25" s="75" t="s">
        <v>397</v>
      </c>
      <c r="B25" s="533" t="s">
        <v>209</v>
      </c>
      <c r="C25" s="75" t="s">
        <v>133</v>
      </c>
      <c r="D25" s="463" t="s">
        <v>124</v>
      </c>
      <c r="E25" s="464">
        <v>9</v>
      </c>
      <c r="F25" s="75">
        <v>33139453</v>
      </c>
      <c r="G25" s="75" t="s">
        <v>208</v>
      </c>
      <c r="H25" s="75" t="s">
        <v>166</v>
      </c>
      <c r="I25" s="75" t="s">
        <v>171</v>
      </c>
      <c r="J25" s="465">
        <v>0.253</v>
      </c>
      <c r="K25" s="466">
        <v>-0.23100000000000001</v>
      </c>
      <c r="L25" s="466">
        <v>3.3000000000000002E-2</v>
      </c>
      <c r="M25" s="471">
        <v>5.2999999999999996E-12</v>
      </c>
      <c r="N25" s="464" t="s">
        <v>208</v>
      </c>
      <c r="O25" s="75">
        <v>1</v>
      </c>
      <c r="P25" s="75" t="s">
        <v>166</v>
      </c>
      <c r="Q25" s="75" t="s">
        <v>171</v>
      </c>
      <c r="R25" s="465">
        <v>0.316</v>
      </c>
      <c r="S25" s="466">
        <v>-0.27918779999999999</v>
      </c>
      <c r="T25" s="466">
        <v>7.4872889999999998E-2</v>
      </c>
      <c r="U25" s="471">
        <v>2.32E-4</v>
      </c>
      <c r="V25" s="469" t="b">
        <v>1</v>
      </c>
      <c r="W25" s="463"/>
      <c r="X25" s="653"/>
    </row>
    <row r="26" spans="1:24" ht="15" x14ac:dyDescent="0.15">
      <c r="A26" s="75" t="s">
        <v>397</v>
      </c>
      <c r="B26" s="533" t="s">
        <v>209</v>
      </c>
      <c r="C26" s="75" t="s">
        <v>132</v>
      </c>
      <c r="D26" s="463" t="s">
        <v>124</v>
      </c>
      <c r="E26" s="464">
        <v>9</v>
      </c>
      <c r="F26" s="75">
        <v>33163486</v>
      </c>
      <c r="G26" s="75" t="s">
        <v>210</v>
      </c>
      <c r="H26" s="75" t="s">
        <v>166</v>
      </c>
      <c r="I26" s="75" t="s">
        <v>183</v>
      </c>
      <c r="J26" s="465">
        <v>0.253</v>
      </c>
      <c r="K26" s="466">
        <v>-0.22</v>
      </c>
      <c r="L26" s="466">
        <v>3.5999999999999997E-2</v>
      </c>
      <c r="M26" s="471">
        <v>1.2E-9</v>
      </c>
      <c r="N26" s="464" t="s">
        <v>210</v>
      </c>
      <c r="O26" s="75">
        <v>1</v>
      </c>
      <c r="P26" s="75" t="s">
        <v>166</v>
      </c>
      <c r="Q26" s="75" t="s">
        <v>183</v>
      </c>
      <c r="R26" s="465">
        <v>0.314</v>
      </c>
      <c r="S26" s="466">
        <v>-0.18927040000000001</v>
      </c>
      <c r="T26" s="466">
        <v>8.4612240000000005E-2</v>
      </c>
      <c r="U26" s="471">
        <v>2.6100000000000002E-2</v>
      </c>
      <c r="V26" s="469" t="b">
        <v>0</v>
      </c>
      <c r="W26" s="463"/>
      <c r="X26" s="653"/>
    </row>
    <row r="27" spans="1:24" ht="15" x14ac:dyDescent="0.15">
      <c r="A27" s="75" t="s">
        <v>397</v>
      </c>
      <c r="B27" s="533" t="s">
        <v>209</v>
      </c>
      <c r="C27" s="75" t="s">
        <v>340</v>
      </c>
      <c r="D27" s="463" t="s">
        <v>162</v>
      </c>
      <c r="E27" s="464">
        <v>9</v>
      </c>
      <c r="F27" s="75">
        <v>33139453</v>
      </c>
      <c r="G27" s="75" t="s">
        <v>208</v>
      </c>
      <c r="H27" s="75" t="s">
        <v>166</v>
      </c>
      <c r="I27" s="75" t="s">
        <v>171</v>
      </c>
      <c r="J27" s="465">
        <v>0.253</v>
      </c>
      <c r="K27" s="466">
        <v>-0.27800000000000002</v>
      </c>
      <c r="L27" s="466">
        <v>3.4000000000000002E-2</v>
      </c>
      <c r="M27" s="471">
        <v>7.3999999999999999E-16</v>
      </c>
      <c r="N27" s="464" t="s">
        <v>208</v>
      </c>
      <c r="O27" s="75">
        <v>1</v>
      </c>
      <c r="P27" s="75" t="s">
        <v>166</v>
      </c>
      <c r="Q27" s="75" t="s">
        <v>171</v>
      </c>
      <c r="R27" s="465">
        <v>0.316</v>
      </c>
      <c r="S27" s="466">
        <v>-0.23185720000000001</v>
      </c>
      <c r="T27" s="466">
        <v>9.5913479999999995E-2</v>
      </c>
      <c r="U27" s="471">
        <v>1.6500000000000001E-2</v>
      </c>
      <c r="V27" s="469" t="b">
        <v>0</v>
      </c>
      <c r="W27" s="463"/>
      <c r="X27" s="653"/>
    </row>
    <row r="28" spans="1:24" ht="15" x14ac:dyDescent="0.15">
      <c r="A28" s="75" t="s">
        <v>397</v>
      </c>
      <c r="B28" s="533" t="s">
        <v>209</v>
      </c>
      <c r="C28" s="75" t="s">
        <v>341</v>
      </c>
      <c r="D28" s="463" t="s">
        <v>162</v>
      </c>
      <c r="E28" s="464">
        <v>9</v>
      </c>
      <c r="F28" s="75">
        <v>33139453</v>
      </c>
      <c r="G28" s="75" t="s">
        <v>208</v>
      </c>
      <c r="H28" s="75" t="s">
        <v>166</v>
      </c>
      <c r="I28" s="75" t="s">
        <v>171</v>
      </c>
      <c r="J28" s="465">
        <v>0.253</v>
      </c>
      <c r="K28" s="466">
        <v>-0.23799999999999999</v>
      </c>
      <c r="L28" s="466">
        <v>3.3000000000000002E-2</v>
      </c>
      <c r="M28" s="471">
        <v>5.2999999999999996E-13</v>
      </c>
      <c r="N28" s="464" t="s">
        <v>208</v>
      </c>
      <c r="O28" s="75">
        <v>1</v>
      </c>
      <c r="P28" s="75" t="s">
        <v>166</v>
      </c>
      <c r="Q28" s="75" t="s">
        <v>171</v>
      </c>
      <c r="R28" s="465">
        <v>0.316</v>
      </c>
      <c r="S28" s="466">
        <v>-0.30301810000000001</v>
      </c>
      <c r="T28" s="466">
        <v>7.2919200000000003E-2</v>
      </c>
      <c r="U28" s="471">
        <v>4.2899999999999999E-5</v>
      </c>
      <c r="V28" s="469" t="b">
        <v>1</v>
      </c>
      <c r="W28" s="463"/>
      <c r="X28" s="653"/>
    </row>
    <row r="29" spans="1:24" ht="15" x14ac:dyDescent="0.15">
      <c r="A29" s="75" t="s">
        <v>397</v>
      </c>
      <c r="B29" s="533" t="s">
        <v>209</v>
      </c>
      <c r="C29" s="75" t="s">
        <v>366</v>
      </c>
      <c r="D29" s="463" t="s">
        <v>162</v>
      </c>
      <c r="E29" s="464">
        <v>9</v>
      </c>
      <c r="F29" s="75">
        <v>33139453</v>
      </c>
      <c r="G29" s="75" t="s">
        <v>208</v>
      </c>
      <c r="H29" s="75" t="s">
        <v>166</v>
      </c>
      <c r="I29" s="75" t="s">
        <v>171</v>
      </c>
      <c r="J29" s="465">
        <v>0.253</v>
      </c>
      <c r="K29" s="466">
        <v>-0.23699999999999999</v>
      </c>
      <c r="L29" s="466">
        <v>3.5000000000000003E-2</v>
      </c>
      <c r="M29" s="471">
        <v>8.1999999999999998E-12</v>
      </c>
      <c r="N29" s="464" t="s">
        <v>208</v>
      </c>
      <c r="O29" s="75">
        <v>1</v>
      </c>
      <c r="P29" s="75" t="s">
        <v>166</v>
      </c>
      <c r="Q29" s="75" t="s">
        <v>171</v>
      </c>
      <c r="R29" s="465">
        <v>0.316</v>
      </c>
      <c r="S29" s="466">
        <v>-0.1736164</v>
      </c>
      <c r="T29" s="466">
        <v>9.3918080000000001E-2</v>
      </c>
      <c r="U29" s="471">
        <v>6.59E-2</v>
      </c>
      <c r="V29" s="469" t="b">
        <v>0</v>
      </c>
      <c r="W29" s="463"/>
      <c r="X29" s="653"/>
    </row>
    <row r="30" spans="1:24" ht="16" thickBot="1" x14ac:dyDescent="0.2">
      <c r="A30" s="91" t="s">
        <v>397</v>
      </c>
      <c r="B30" s="535" t="s">
        <v>209</v>
      </c>
      <c r="C30" s="91" t="s">
        <v>359</v>
      </c>
      <c r="D30" s="478" t="s">
        <v>162</v>
      </c>
      <c r="E30" s="479">
        <v>9</v>
      </c>
      <c r="F30" s="91">
        <v>33139453</v>
      </c>
      <c r="G30" s="91" t="s">
        <v>208</v>
      </c>
      <c r="H30" s="91" t="s">
        <v>166</v>
      </c>
      <c r="I30" s="91" t="s">
        <v>171</v>
      </c>
      <c r="J30" s="480">
        <v>0.253</v>
      </c>
      <c r="K30" s="481">
        <v>-0.23</v>
      </c>
      <c r="L30" s="481">
        <v>3.4000000000000002E-2</v>
      </c>
      <c r="M30" s="487">
        <v>1.6999999999999999E-11</v>
      </c>
      <c r="N30" s="479" t="s">
        <v>208</v>
      </c>
      <c r="O30" s="91">
        <v>1</v>
      </c>
      <c r="P30" s="91" t="s">
        <v>166</v>
      </c>
      <c r="Q30" s="91" t="s">
        <v>171</v>
      </c>
      <c r="R30" s="480">
        <v>0.316</v>
      </c>
      <c r="S30" s="481">
        <v>-0.22993720000000001</v>
      </c>
      <c r="T30" s="481">
        <v>8.1231559999999994E-2</v>
      </c>
      <c r="U30" s="487">
        <v>4.9699999999999996E-3</v>
      </c>
      <c r="V30" s="485" t="b">
        <v>0</v>
      </c>
      <c r="W30" s="478"/>
      <c r="X30" s="654"/>
    </row>
    <row r="31" spans="1:24" ht="15" x14ac:dyDescent="0.15">
      <c r="A31" s="72" t="s">
        <v>417</v>
      </c>
      <c r="B31" s="530" t="s">
        <v>212</v>
      </c>
      <c r="C31" s="72" t="s">
        <v>130</v>
      </c>
      <c r="D31" s="453" t="s">
        <v>124</v>
      </c>
      <c r="E31" s="454">
        <v>14</v>
      </c>
      <c r="F31" s="72">
        <v>65859968</v>
      </c>
      <c r="G31" s="72" t="s">
        <v>213</v>
      </c>
      <c r="H31" s="72" t="s">
        <v>183</v>
      </c>
      <c r="I31" s="72" t="s">
        <v>166</v>
      </c>
      <c r="J31" s="455">
        <v>0.47600000000000003</v>
      </c>
      <c r="K31" s="456">
        <v>-0.28799999999999998</v>
      </c>
      <c r="L31" s="456">
        <v>3.1E-2</v>
      </c>
      <c r="M31" s="462">
        <v>3.0000000000000003E-20</v>
      </c>
      <c r="N31" s="454" t="s">
        <v>213</v>
      </c>
      <c r="O31" s="72">
        <v>1</v>
      </c>
      <c r="P31" s="72" t="s">
        <v>170</v>
      </c>
      <c r="Q31" s="72" t="s">
        <v>171</v>
      </c>
      <c r="R31" s="455">
        <v>0.47499999999999998</v>
      </c>
      <c r="S31" s="456">
        <v>0.107</v>
      </c>
      <c r="T31" s="456">
        <v>7.5999999999999998E-2</v>
      </c>
      <c r="U31" s="462">
        <v>0.16</v>
      </c>
      <c r="V31" s="460" t="b">
        <v>0</v>
      </c>
      <c r="W31" s="453"/>
      <c r="X31" s="652" t="s">
        <v>450</v>
      </c>
    </row>
    <row r="32" spans="1:24" ht="15" x14ac:dyDescent="0.15">
      <c r="A32" s="75" t="s">
        <v>417</v>
      </c>
      <c r="B32" s="533" t="s">
        <v>212</v>
      </c>
      <c r="C32" s="75" t="s">
        <v>354</v>
      </c>
      <c r="D32" s="463" t="s">
        <v>162</v>
      </c>
      <c r="E32" s="464">
        <v>14</v>
      </c>
      <c r="F32" s="75">
        <v>65860038</v>
      </c>
      <c r="G32" s="75" t="s">
        <v>215</v>
      </c>
      <c r="H32" s="75" t="s">
        <v>170</v>
      </c>
      <c r="I32" s="75" t="s">
        <v>183</v>
      </c>
      <c r="J32" s="465">
        <v>0.47499999999999998</v>
      </c>
      <c r="K32" s="466">
        <v>0.29099999999999998</v>
      </c>
      <c r="L32" s="466">
        <v>3.1E-2</v>
      </c>
      <c r="M32" s="471">
        <v>2.2999999999999999E-20</v>
      </c>
      <c r="N32" s="464" t="s">
        <v>213</v>
      </c>
      <c r="O32" s="75">
        <v>1</v>
      </c>
      <c r="P32" s="75" t="s">
        <v>170</v>
      </c>
      <c r="Q32" s="75" t="s">
        <v>171</v>
      </c>
      <c r="R32" s="465">
        <v>0.47499999999999998</v>
      </c>
      <c r="S32" s="466">
        <v>-0.112</v>
      </c>
      <c r="T32" s="466">
        <v>7.5999999999999998E-2</v>
      </c>
      <c r="U32" s="471">
        <v>0.14000000000000001</v>
      </c>
      <c r="V32" s="469" t="b">
        <v>0</v>
      </c>
      <c r="W32" s="463"/>
      <c r="X32" s="653"/>
    </row>
    <row r="33" spans="1:24" ht="15" x14ac:dyDescent="0.15">
      <c r="A33" s="75" t="s">
        <v>417</v>
      </c>
      <c r="B33" s="533" t="s">
        <v>212</v>
      </c>
      <c r="C33" s="75" t="s">
        <v>361</v>
      </c>
      <c r="D33" s="463" t="s">
        <v>162</v>
      </c>
      <c r="E33" s="464">
        <v>14</v>
      </c>
      <c r="F33" s="75">
        <v>65839489</v>
      </c>
      <c r="G33" s="75" t="s">
        <v>211</v>
      </c>
      <c r="H33" s="75" t="s">
        <v>171</v>
      </c>
      <c r="I33" s="75" t="s">
        <v>170</v>
      </c>
      <c r="J33" s="465">
        <v>0.254</v>
      </c>
      <c r="K33" s="466">
        <v>0.31900000000000001</v>
      </c>
      <c r="L33" s="466">
        <v>3.4000000000000002E-2</v>
      </c>
      <c r="M33" s="471">
        <v>3.1E-20</v>
      </c>
      <c r="N33" s="464" t="s">
        <v>211</v>
      </c>
      <c r="O33" s="75">
        <v>1</v>
      </c>
      <c r="P33" s="75" t="s">
        <v>171</v>
      </c>
      <c r="Q33" s="75" t="s">
        <v>170</v>
      </c>
      <c r="R33" s="465">
        <v>0.313</v>
      </c>
      <c r="S33" s="466">
        <v>0.32600000000000001</v>
      </c>
      <c r="T33" s="466">
        <v>8.1000000000000003E-2</v>
      </c>
      <c r="U33" s="471">
        <v>6.7999999999999999E-5</v>
      </c>
      <c r="V33" s="469" t="b">
        <v>1</v>
      </c>
      <c r="W33" s="463"/>
      <c r="X33" s="653"/>
    </row>
    <row r="34" spans="1:24" ht="15" x14ac:dyDescent="0.15">
      <c r="A34" s="75" t="s">
        <v>417</v>
      </c>
      <c r="B34" s="533" t="s">
        <v>212</v>
      </c>
      <c r="C34" s="75" t="s">
        <v>347</v>
      </c>
      <c r="D34" s="463" t="s">
        <v>162</v>
      </c>
      <c r="E34" s="464">
        <v>14</v>
      </c>
      <c r="F34" s="75">
        <v>65839489</v>
      </c>
      <c r="G34" s="75" t="s">
        <v>211</v>
      </c>
      <c r="H34" s="75" t="s">
        <v>171</v>
      </c>
      <c r="I34" s="75" t="s">
        <v>170</v>
      </c>
      <c r="J34" s="465">
        <v>0.254</v>
      </c>
      <c r="K34" s="466">
        <v>0.28100000000000003</v>
      </c>
      <c r="L34" s="466">
        <v>3.5000000000000003E-2</v>
      </c>
      <c r="M34" s="471">
        <v>9.6999999999999998E-16</v>
      </c>
      <c r="N34" s="464" t="s">
        <v>211</v>
      </c>
      <c r="O34" s="75">
        <v>1</v>
      </c>
      <c r="P34" s="75" t="s">
        <v>171</v>
      </c>
      <c r="Q34" s="75" t="s">
        <v>170</v>
      </c>
      <c r="R34" s="465">
        <v>0.313</v>
      </c>
      <c r="S34" s="466">
        <v>0.248</v>
      </c>
      <c r="T34" s="466">
        <v>7.8E-2</v>
      </c>
      <c r="U34" s="471">
        <v>1.5E-3</v>
      </c>
      <c r="V34" s="469" t="b">
        <v>0</v>
      </c>
      <c r="W34" s="463"/>
      <c r="X34" s="653"/>
    </row>
    <row r="35" spans="1:24" ht="15" x14ac:dyDescent="0.15">
      <c r="A35" s="75" t="s">
        <v>417</v>
      </c>
      <c r="B35" s="533" t="s">
        <v>212</v>
      </c>
      <c r="C35" s="75" t="s">
        <v>350</v>
      </c>
      <c r="D35" s="463" t="s">
        <v>162</v>
      </c>
      <c r="E35" s="464">
        <v>14</v>
      </c>
      <c r="F35" s="75">
        <v>65839489</v>
      </c>
      <c r="G35" s="75" t="s">
        <v>211</v>
      </c>
      <c r="H35" s="75" t="s">
        <v>171</v>
      </c>
      <c r="I35" s="75" t="s">
        <v>170</v>
      </c>
      <c r="J35" s="465">
        <v>0.254</v>
      </c>
      <c r="K35" s="466">
        <v>0.27700000000000002</v>
      </c>
      <c r="L35" s="466">
        <v>3.5999999999999997E-2</v>
      </c>
      <c r="M35" s="471">
        <v>1.6000000000000001E-14</v>
      </c>
      <c r="N35" s="464" t="s">
        <v>211</v>
      </c>
      <c r="O35" s="75">
        <v>1</v>
      </c>
      <c r="P35" s="75" t="s">
        <v>171</v>
      </c>
      <c r="Q35" s="75" t="s">
        <v>170</v>
      </c>
      <c r="R35" s="465">
        <v>0.313</v>
      </c>
      <c r="S35" s="466">
        <v>0.20599999999999999</v>
      </c>
      <c r="T35" s="466">
        <v>8.7999999999999995E-2</v>
      </c>
      <c r="U35" s="471">
        <v>0.02</v>
      </c>
      <c r="V35" s="469" t="b">
        <v>0</v>
      </c>
      <c r="W35" s="463"/>
      <c r="X35" s="653"/>
    </row>
    <row r="36" spans="1:24" ht="15" x14ac:dyDescent="0.15">
      <c r="A36" s="75" t="s">
        <v>417</v>
      </c>
      <c r="B36" s="533" t="s">
        <v>212</v>
      </c>
      <c r="C36" s="75" t="s">
        <v>355</v>
      </c>
      <c r="D36" s="463" t="s">
        <v>162</v>
      </c>
      <c r="E36" s="464">
        <v>14</v>
      </c>
      <c r="F36" s="75">
        <v>65859968</v>
      </c>
      <c r="G36" s="75" t="s">
        <v>213</v>
      </c>
      <c r="H36" s="75" t="s">
        <v>183</v>
      </c>
      <c r="I36" s="75" t="s">
        <v>166</v>
      </c>
      <c r="J36" s="465">
        <v>0.47600000000000003</v>
      </c>
      <c r="K36" s="466">
        <v>0.223</v>
      </c>
      <c r="L36" s="466">
        <v>3.1E-2</v>
      </c>
      <c r="M36" s="471">
        <v>7.1E-13</v>
      </c>
      <c r="N36" s="464" t="s">
        <v>213</v>
      </c>
      <c r="O36" s="75">
        <v>1</v>
      </c>
      <c r="P36" s="75" t="s">
        <v>170</v>
      </c>
      <c r="Q36" s="75" t="s">
        <v>171</v>
      </c>
      <c r="R36" s="465">
        <v>0.47499999999999998</v>
      </c>
      <c r="S36" s="466">
        <v>-1.2E-2</v>
      </c>
      <c r="T36" s="466">
        <v>7.2999999999999995E-2</v>
      </c>
      <c r="U36" s="471">
        <v>0.87</v>
      </c>
      <c r="V36" s="469" t="b">
        <v>0</v>
      </c>
      <c r="W36" s="463"/>
      <c r="X36" s="653"/>
    </row>
    <row r="37" spans="1:24" ht="16" thickBot="1" x14ac:dyDescent="0.2">
      <c r="A37" s="91" t="s">
        <v>417</v>
      </c>
      <c r="B37" s="535" t="s">
        <v>212</v>
      </c>
      <c r="C37" s="91" t="s">
        <v>348</v>
      </c>
      <c r="D37" s="478" t="s">
        <v>162</v>
      </c>
      <c r="E37" s="479">
        <v>14</v>
      </c>
      <c r="F37" s="91">
        <v>65859984</v>
      </c>
      <c r="G37" s="91" t="s">
        <v>214</v>
      </c>
      <c r="H37" s="91" t="s">
        <v>183</v>
      </c>
      <c r="I37" s="91" t="s">
        <v>170</v>
      </c>
      <c r="J37" s="480">
        <v>0.47600000000000003</v>
      </c>
      <c r="K37" s="481">
        <v>0.215</v>
      </c>
      <c r="L37" s="481">
        <v>3.1E-2</v>
      </c>
      <c r="M37" s="487">
        <v>4.4999999999999998E-12</v>
      </c>
      <c r="N37" s="479" t="s">
        <v>214</v>
      </c>
      <c r="O37" s="91">
        <v>1</v>
      </c>
      <c r="P37" s="91" t="s">
        <v>170</v>
      </c>
      <c r="Q37" s="91" t="s">
        <v>183</v>
      </c>
      <c r="R37" s="480">
        <v>0.47499999999999998</v>
      </c>
      <c r="S37" s="481">
        <v>-1.5116020000000001E-2</v>
      </c>
      <c r="T37" s="481">
        <v>7.5104710000000005E-2</v>
      </c>
      <c r="U37" s="487">
        <v>0.84099999999999997</v>
      </c>
      <c r="V37" s="485" t="b">
        <v>0</v>
      </c>
      <c r="W37" s="478"/>
      <c r="X37" s="654"/>
    </row>
    <row r="38" spans="1:24" ht="16" thickBot="1" x14ac:dyDescent="0.2">
      <c r="A38" s="537" t="s">
        <v>420</v>
      </c>
      <c r="B38" s="538" t="s">
        <v>253</v>
      </c>
      <c r="C38" s="537" t="s">
        <v>554</v>
      </c>
      <c r="D38" s="539" t="s">
        <v>162</v>
      </c>
      <c r="E38" s="540">
        <v>14</v>
      </c>
      <c r="F38" s="537">
        <v>106019014</v>
      </c>
      <c r="G38" s="537" t="s">
        <v>216</v>
      </c>
      <c r="H38" s="537" t="s">
        <v>171</v>
      </c>
      <c r="I38" s="537" t="s">
        <v>183</v>
      </c>
      <c r="J38" s="541">
        <v>0.33100000000000002</v>
      </c>
      <c r="K38" s="542">
        <v>0.27</v>
      </c>
      <c r="L38" s="542">
        <v>4.2000000000000003E-2</v>
      </c>
      <c r="M38" s="543">
        <v>1.5E-10</v>
      </c>
      <c r="N38" s="544"/>
      <c r="O38" s="545"/>
      <c r="P38" s="545"/>
      <c r="Q38" s="545"/>
      <c r="R38" s="546"/>
      <c r="S38" s="547"/>
      <c r="T38" s="547"/>
      <c r="U38" s="548"/>
      <c r="V38" s="549"/>
      <c r="W38" s="515" t="s">
        <v>434</v>
      </c>
      <c r="X38" s="550"/>
    </row>
    <row r="39" spans="1:24" ht="17" customHeight="1" x14ac:dyDescent="0.15">
      <c r="A39" s="72" t="s">
        <v>421</v>
      </c>
      <c r="B39" s="530" t="s">
        <v>415</v>
      </c>
      <c r="C39" s="72" t="s">
        <v>132</v>
      </c>
      <c r="D39" s="453" t="s">
        <v>124</v>
      </c>
      <c r="E39" s="454">
        <v>17</v>
      </c>
      <c r="F39" s="72">
        <v>79217478</v>
      </c>
      <c r="G39" s="72" t="s">
        <v>217</v>
      </c>
      <c r="H39" s="72" t="s">
        <v>170</v>
      </c>
      <c r="I39" s="72" t="s">
        <v>183</v>
      </c>
      <c r="J39" s="455">
        <v>0.44</v>
      </c>
      <c r="K39" s="456">
        <v>0.21099999999999999</v>
      </c>
      <c r="L39" s="456">
        <v>3.1E-2</v>
      </c>
      <c r="M39" s="462">
        <v>9.3999999999999995E-12</v>
      </c>
      <c r="N39" s="454" t="s">
        <v>217</v>
      </c>
      <c r="O39" s="72">
        <v>1</v>
      </c>
      <c r="P39" s="72" t="s">
        <v>183</v>
      </c>
      <c r="Q39" s="72" t="s">
        <v>170</v>
      </c>
      <c r="R39" s="455">
        <v>0.434</v>
      </c>
      <c r="S39" s="456">
        <v>-2.4E-2</v>
      </c>
      <c r="T39" s="456">
        <v>7.9000000000000001E-2</v>
      </c>
      <c r="U39" s="462">
        <v>0.76</v>
      </c>
      <c r="V39" s="460" t="b">
        <v>0</v>
      </c>
      <c r="W39" s="453"/>
      <c r="X39" s="652">
        <v>32128391</v>
      </c>
    </row>
    <row r="40" spans="1:24" ht="19" customHeight="1" x14ac:dyDescent="0.15">
      <c r="A40" s="75" t="s">
        <v>421</v>
      </c>
      <c r="B40" s="533" t="s">
        <v>415</v>
      </c>
      <c r="C40" s="75" t="s">
        <v>346</v>
      </c>
      <c r="D40" s="463" t="s">
        <v>162</v>
      </c>
      <c r="E40" s="464">
        <v>17</v>
      </c>
      <c r="F40" s="75">
        <v>79217478</v>
      </c>
      <c r="G40" s="75" t="s">
        <v>217</v>
      </c>
      <c r="H40" s="75" t="s">
        <v>170</v>
      </c>
      <c r="I40" s="75" t="s">
        <v>183</v>
      </c>
      <c r="J40" s="465">
        <v>0.44</v>
      </c>
      <c r="K40" s="466">
        <v>0.218</v>
      </c>
      <c r="L40" s="466">
        <v>3.1E-2</v>
      </c>
      <c r="M40" s="471">
        <v>3.3000000000000001E-12</v>
      </c>
      <c r="N40" s="464" t="s">
        <v>217</v>
      </c>
      <c r="O40" s="75">
        <v>1</v>
      </c>
      <c r="P40" s="75" t="s">
        <v>183</v>
      </c>
      <c r="Q40" s="75" t="s">
        <v>170</v>
      </c>
      <c r="R40" s="465">
        <v>0.434</v>
      </c>
      <c r="S40" s="466">
        <v>-8.8999999999999996E-2</v>
      </c>
      <c r="T40" s="466">
        <v>7.1999999999999995E-2</v>
      </c>
      <c r="U40" s="471">
        <v>0.21</v>
      </c>
      <c r="V40" s="469" t="b">
        <v>0</v>
      </c>
      <c r="W40" s="463"/>
      <c r="X40" s="653"/>
    </row>
    <row r="41" spans="1:24" ht="17" customHeight="1" x14ac:dyDescent="0.15">
      <c r="A41" s="75" t="s">
        <v>421</v>
      </c>
      <c r="B41" s="533" t="s">
        <v>415</v>
      </c>
      <c r="C41" s="75" t="s">
        <v>353</v>
      </c>
      <c r="D41" s="463" t="s">
        <v>162</v>
      </c>
      <c r="E41" s="464">
        <v>17</v>
      </c>
      <c r="F41" s="75">
        <v>79217478</v>
      </c>
      <c r="G41" s="75" t="s">
        <v>217</v>
      </c>
      <c r="H41" s="75" t="s">
        <v>170</v>
      </c>
      <c r="I41" s="75" t="s">
        <v>183</v>
      </c>
      <c r="J41" s="465">
        <v>0.44</v>
      </c>
      <c r="K41" s="466">
        <v>0.21199999999999999</v>
      </c>
      <c r="L41" s="466">
        <v>3.1E-2</v>
      </c>
      <c r="M41" s="471">
        <v>1.9999999999999999E-11</v>
      </c>
      <c r="N41" s="464" t="s">
        <v>217</v>
      </c>
      <c r="O41" s="75">
        <v>1</v>
      </c>
      <c r="P41" s="75" t="s">
        <v>183</v>
      </c>
      <c r="Q41" s="75" t="s">
        <v>170</v>
      </c>
      <c r="R41" s="465">
        <v>0.434</v>
      </c>
      <c r="S41" s="466">
        <v>-9.0999999999999998E-2</v>
      </c>
      <c r="T41" s="466">
        <v>0.08</v>
      </c>
      <c r="U41" s="471">
        <v>0.25</v>
      </c>
      <c r="V41" s="469" t="b">
        <v>0</v>
      </c>
      <c r="W41" s="463"/>
      <c r="X41" s="653"/>
    </row>
    <row r="42" spans="1:24" ht="17" customHeight="1" thickBot="1" x14ac:dyDescent="0.2">
      <c r="A42" s="91" t="s">
        <v>421</v>
      </c>
      <c r="B42" s="535" t="s">
        <v>415</v>
      </c>
      <c r="C42" s="91" t="s">
        <v>359</v>
      </c>
      <c r="D42" s="478" t="s">
        <v>162</v>
      </c>
      <c r="E42" s="479">
        <v>17</v>
      </c>
      <c r="F42" s="91">
        <v>79217478</v>
      </c>
      <c r="G42" s="91" t="s">
        <v>217</v>
      </c>
      <c r="H42" s="91" t="s">
        <v>170</v>
      </c>
      <c r="I42" s="91" t="s">
        <v>183</v>
      </c>
      <c r="J42" s="480">
        <v>0.44</v>
      </c>
      <c r="K42" s="481">
        <v>0.19500000000000001</v>
      </c>
      <c r="L42" s="481">
        <v>0.03</v>
      </c>
      <c r="M42" s="487">
        <v>4.8999999999999999E-11</v>
      </c>
      <c r="N42" s="479" t="s">
        <v>217</v>
      </c>
      <c r="O42" s="91">
        <v>1</v>
      </c>
      <c r="P42" s="91" t="s">
        <v>183</v>
      </c>
      <c r="Q42" s="91" t="s">
        <v>170</v>
      </c>
      <c r="R42" s="480">
        <v>0.434</v>
      </c>
      <c r="S42" s="481">
        <v>-0.125</v>
      </c>
      <c r="T42" s="481">
        <v>7.5999999999999998E-2</v>
      </c>
      <c r="U42" s="487">
        <v>0.1</v>
      </c>
      <c r="V42" s="485" t="b">
        <v>0</v>
      </c>
      <c r="W42" s="478"/>
      <c r="X42" s="654"/>
    </row>
    <row r="43" spans="1:24" ht="16" thickBot="1" x14ac:dyDescent="0.2">
      <c r="A43" s="537" t="s">
        <v>419</v>
      </c>
      <c r="B43" s="538" t="s">
        <v>219</v>
      </c>
      <c r="C43" s="537" t="s">
        <v>128</v>
      </c>
      <c r="D43" s="539" t="s">
        <v>124</v>
      </c>
      <c r="E43" s="540">
        <v>22</v>
      </c>
      <c r="F43" s="537">
        <v>24170996</v>
      </c>
      <c r="G43" s="537" t="s">
        <v>218</v>
      </c>
      <c r="H43" s="537" t="s">
        <v>183</v>
      </c>
      <c r="I43" s="537" t="s">
        <v>166</v>
      </c>
      <c r="J43" s="541">
        <v>0.13600000000000001</v>
      </c>
      <c r="K43" s="542">
        <v>-0.27200000000000002</v>
      </c>
      <c r="L43" s="542">
        <v>4.3999999999999997E-2</v>
      </c>
      <c r="M43" s="543">
        <v>6.0999999999999996E-10</v>
      </c>
      <c r="N43" s="540" t="s">
        <v>218</v>
      </c>
      <c r="O43" s="537">
        <v>1</v>
      </c>
      <c r="P43" s="537" t="s">
        <v>183</v>
      </c>
      <c r="Q43" s="537" t="s">
        <v>166</v>
      </c>
      <c r="R43" s="541">
        <v>0.13500000000000001</v>
      </c>
      <c r="S43" s="542">
        <v>-0.18016740000000001</v>
      </c>
      <c r="T43" s="542">
        <v>0.11081390000000001</v>
      </c>
      <c r="U43" s="543">
        <v>0.105</v>
      </c>
      <c r="V43" s="551" t="b">
        <v>0</v>
      </c>
      <c r="W43" s="539"/>
      <c r="X43" s="552" t="s">
        <v>451</v>
      </c>
    </row>
    <row r="44" spans="1:24" ht="15" x14ac:dyDescent="0.15">
      <c r="A44" s="72" t="s">
        <v>418</v>
      </c>
      <c r="B44" s="530" t="s">
        <v>221</v>
      </c>
      <c r="C44" s="72" t="s">
        <v>137</v>
      </c>
      <c r="D44" s="453" t="s">
        <v>124</v>
      </c>
      <c r="E44" s="454">
        <v>22</v>
      </c>
      <c r="F44" s="72">
        <v>39831986</v>
      </c>
      <c r="G44" s="72" t="s">
        <v>222</v>
      </c>
      <c r="H44" s="72" t="s">
        <v>166</v>
      </c>
      <c r="I44" s="72" t="s">
        <v>170</v>
      </c>
      <c r="J44" s="455">
        <v>0.254</v>
      </c>
      <c r="K44" s="456">
        <v>0.26900000000000002</v>
      </c>
      <c r="L44" s="456">
        <v>3.5000000000000003E-2</v>
      </c>
      <c r="M44" s="462">
        <v>1.4E-14</v>
      </c>
      <c r="N44" s="454" t="s">
        <v>222</v>
      </c>
      <c r="O44" s="72">
        <v>1</v>
      </c>
      <c r="P44" s="72" t="s">
        <v>166</v>
      </c>
      <c r="Q44" s="72" t="s">
        <v>170</v>
      </c>
      <c r="R44" s="455">
        <v>0.28200000000000003</v>
      </c>
      <c r="S44" s="456">
        <v>0.39687850000000002</v>
      </c>
      <c r="T44" s="456">
        <v>9.0592919999999993E-2</v>
      </c>
      <c r="U44" s="462">
        <v>1.8600000000000001E-5</v>
      </c>
      <c r="V44" s="460" t="b">
        <v>1</v>
      </c>
      <c r="W44" s="453"/>
      <c r="X44" s="652" t="s">
        <v>452</v>
      </c>
    </row>
    <row r="45" spans="1:24" ht="15" x14ac:dyDescent="0.15">
      <c r="A45" s="75" t="s">
        <v>418</v>
      </c>
      <c r="B45" s="533" t="s">
        <v>221</v>
      </c>
      <c r="C45" s="75" t="s">
        <v>364</v>
      </c>
      <c r="D45" s="463" t="s">
        <v>162</v>
      </c>
      <c r="E45" s="464">
        <v>22</v>
      </c>
      <c r="F45" s="75">
        <v>39831278</v>
      </c>
      <c r="G45" s="75" t="s">
        <v>220</v>
      </c>
      <c r="H45" s="75" t="s">
        <v>170</v>
      </c>
      <c r="I45" s="75" t="s">
        <v>183</v>
      </c>
      <c r="J45" s="465">
        <v>0.253</v>
      </c>
      <c r="K45" s="466">
        <v>0.22900000000000001</v>
      </c>
      <c r="L45" s="466">
        <v>3.4000000000000002E-2</v>
      </c>
      <c r="M45" s="471">
        <v>3.1000000000000003E-11</v>
      </c>
      <c r="N45" s="464" t="s">
        <v>220</v>
      </c>
      <c r="O45" s="75">
        <v>1</v>
      </c>
      <c r="P45" s="75" t="s">
        <v>170</v>
      </c>
      <c r="Q45" s="75" t="s">
        <v>183</v>
      </c>
      <c r="R45" s="465">
        <v>0.27999999999999997</v>
      </c>
      <c r="S45" s="466">
        <v>0.34100000000000003</v>
      </c>
      <c r="T45" s="466">
        <v>0.09</v>
      </c>
      <c r="U45" s="471">
        <v>2.0000000000000001E-4</v>
      </c>
      <c r="V45" s="469" t="b">
        <v>1</v>
      </c>
      <c r="W45" s="463"/>
      <c r="X45" s="653"/>
    </row>
    <row r="46" spans="1:24" ht="16" thickBot="1" x14ac:dyDescent="0.2">
      <c r="A46" s="91" t="s">
        <v>418</v>
      </c>
      <c r="B46" s="535" t="s">
        <v>221</v>
      </c>
      <c r="C46" s="91" t="s">
        <v>342</v>
      </c>
      <c r="D46" s="478" t="s">
        <v>162</v>
      </c>
      <c r="E46" s="479">
        <v>22</v>
      </c>
      <c r="F46" s="91">
        <v>39845898</v>
      </c>
      <c r="G46" s="91" t="s">
        <v>225</v>
      </c>
      <c r="H46" s="91" t="s">
        <v>171</v>
      </c>
      <c r="I46" s="91" t="s">
        <v>170</v>
      </c>
      <c r="J46" s="480">
        <v>0.23500000000000001</v>
      </c>
      <c r="K46" s="481">
        <v>0.24</v>
      </c>
      <c r="L46" s="481">
        <v>3.6999999999999998E-2</v>
      </c>
      <c r="M46" s="487">
        <v>8.6E-11</v>
      </c>
      <c r="N46" s="479" t="s">
        <v>225</v>
      </c>
      <c r="O46" s="91">
        <v>1</v>
      </c>
      <c r="P46" s="91" t="s">
        <v>171</v>
      </c>
      <c r="Q46" s="91" t="s">
        <v>170</v>
      </c>
      <c r="R46" s="480">
        <v>0.23800000000000002</v>
      </c>
      <c r="S46" s="481">
        <v>0.435</v>
      </c>
      <c r="T46" s="481">
        <v>0.10199999999999999</v>
      </c>
      <c r="U46" s="487">
        <v>3.1999999999999999E-5</v>
      </c>
      <c r="V46" s="485" t="b">
        <v>1</v>
      </c>
      <c r="W46" s="478"/>
      <c r="X46" s="654"/>
    </row>
  </sheetData>
  <autoFilter ref="A4:X4" xr:uid="{D8D190E9-AA5B-4F43-B228-6A531F29F987}"/>
  <mergeCells count="9">
    <mergeCell ref="E3:M3"/>
    <mergeCell ref="N3:U3"/>
    <mergeCell ref="A1:W1"/>
    <mergeCell ref="X39:X42"/>
    <mergeCell ref="X44:X46"/>
    <mergeCell ref="X19:X21"/>
    <mergeCell ref="X5:X18"/>
    <mergeCell ref="X22:X30"/>
    <mergeCell ref="X31:X37"/>
  </mergeCells>
  <phoneticPr fontId="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5D2BE3-EDD9-5948-A748-343F988D6F4A}">
  <dimension ref="A1:D33"/>
  <sheetViews>
    <sheetView zoomScaleNormal="100" workbookViewId="0">
      <selection activeCell="C13" sqref="C13"/>
    </sheetView>
  </sheetViews>
  <sheetFormatPr baseColWidth="10" defaultColWidth="10.83203125" defaultRowHeight="14" x14ac:dyDescent="0.15"/>
  <cols>
    <col min="1" max="1" width="22.6640625" style="1" bestFit="1" customWidth="1"/>
    <col min="2" max="2" width="24" style="1" customWidth="1"/>
    <col min="3" max="3" width="35.1640625" style="1" customWidth="1"/>
    <col min="4" max="4" width="29.33203125" style="1" bestFit="1" customWidth="1"/>
    <col min="5" max="5" width="27.6640625" style="1" customWidth="1"/>
    <col min="6" max="16384" width="10.83203125" style="1"/>
  </cols>
  <sheetData>
    <row r="1" spans="1:4" x14ac:dyDescent="0.15">
      <c r="A1" s="586" t="s">
        <v>581</v>
      </c>
      <c r="B1" s="586"/>
      <c r="C1" s="586"/>
      <c r="D1" s="586"/>
    </row>
    <row r="2" spans="1:4" x14ac:dyDescent="0.15">
      <c r="A2" s="586"/>
      <c r="B2" s="586"/>
      <c r="C2" s="586"/>
      <c r="D2" s="586"/>
    </row>
    <row r="3" spans="1:4" x14ac:dyDescent="0.15">
      <c r="A3" s="586"/>
      <c r="B3" s="586"/>
      <c r="C3" s="586"/>
      <c r="D3" s="586"/>
    </row>
    <row r="4" spans="1:4" ht="1" customHeight="1" x14ac:dyDescent="0.15">
      <c r="A4" s="586"/>
      <c r="B4" s="586"/>
      <c r="C4" s="586"/>
      <c r="D4" s="586"/>
    </row>
    <row r="5" spans="1:4" x14ac:dyDescent="0.15">
      <c r="A5" s="2"/>
      <c r="B5" s="2"/>
      <c r="C5" s="2"/>
      <c r="D5" s="2"/>
    </row>
    <row r="6" spans="1:4" x14ac:dyDescent="0.15">
      <c r="A6" s="11"/>
      <c r="B6" s="11"/>
      <c r="C6" s="12" t="s">
        <v>0</v>
      </c>
      <c r="D6" s="12" t="s">
        <v>34</v>
      </c>
    </row>
    <row r="7" spans="1:4" x14ac:dyDescent="0.15">
      <c r="A7" s="582" t="s">
        <v>1</v>
      </c>
      <c r="B7" s="10" t="s">
        <v>2</v>
      </c>
      <c r="C7" s="10" t="s">
        <v>3</v>
      </c>
      <c r="D7" s="13" t="s">
        <v>33</v>
      </c>
    </row>
    <row r="8" spans="1:4" x14ac:dyDescent="0.15">
      <c r="A8" s="582"/>
      <c r="B8" s="10" t="s">
        <v>31</v>
      </c>
      <c r="C8" s="10" t="s">
        <v>32</v>
      </c>
      <c r="D8" s="14" t="s">
        <v>35</v>
      </c>
    </row>
    <row r="9" spans="1:4" x14ac:dyDescent="0.15">
      <c r="A9" s="582"/>
      <c r="B9" s="10" t="s">
        <v>4</v>
      </c>
      <c r="C9" s="10" t="s">
        <v>29</v>
      </c>
      <c r="D9" s="15" t="s">
        <v>438</v>
      </c>
    </row>
    <row r="10" spans="1:4" x14ac:dyDescent="0.15">
      <c r="A10" s="582"/>
      <c r="B10" s="10" t="s">
        <v>5</v>
      </c>
      <c r="C10" s="10" t="s">
        <v>30</v>
      </c>
      <c r="D10" s="15" t="s">
        <v>439</v>
      </c>
    </row>
    <row r="11" spans="1:4" x14ac:dyDescent="0.15">
      <c r="A11" s="582" t="s">
        <v>25</v>
      </c>
      <c r="B11" s="10" t="s">
        <v>27</v>
      </c>
      <c r="C11" s="10" t="s">
        <v>26</v>
      </c>
      <c r="D11" s="15" t="s">
        <v>440</v>
      </c>
    </row>
    <row r="12" spans="1:4" x14ac:dyDescent="0.15">
      <c r="A12" s="582"/>
      <c r="B12" s="10" t="s">
        <v>28</v>
      </c>
      <c r="C12" s="10" t="s">
        <v>36</v>
      </c>
      <c r="D12" s="15" t="s">
        <v>441</v>
      </c>
    </row>
    <row r="13" spans="1:4" x14ac:dyDescent="0.15">
      <c r="A13" s="582"/>
      <c r="B13" s="585" t="s">
        <v>330</v>
      </c>
      <c r="C13" s="10" t="s">
        <v>37</v>
      </c>
      <c r="D13" s="15" t="s">
        <v>37</v>
      </c>
    </row>
    <row r="14" spans="1:4" x14ac:dyDescent="0.15">
      <c r="A14" s="582"/>
      <c r="B14" s="585"/>
      <c r="C14" s="10" t="s">
        <v>6</v>
      </c>
      <c r="D14" s="15" t="s">
        <v>6</v>
      </c>
    </row>
    <row r="15" spans="1:4" x14ac:dyDescent="0.15">
      <c r="A15" s="582"/>
      <c r="B15" s="585"/>
      <c r="C15" s="10" t="s">
        <v>38</v>
      </c>
      <c r="D15" s="15" t="s">
        <v>38</v>
      </c>
    </row>
    <row r="16" spans="1:4" x14ac:dyDescent="0.15">
      <c r="A16" s="8" t="s">
        <v>7</v>
      </c>
      <c r="B16" s="10" t="s">
        <v>8</v>
      </c>
      <c r="C16" s="10" t="s">
        <v>9</v>
      </c>
      <c r="D16" s="15" t="s">
        <v>39</v>
      </c>
    </row>
    <row r="17" spans="1:4" x14ac:dyDescent="0.15">
      <c r="A17" s="582" t="s">
        <v>10</v>
      </c>
      <c r="B17" s="10" t="s">
        <v>11</v>
      </c>
      <c r="C17" s="10">
        <v>0.98</v>
      </c>
      <c r="D17" s="15">
        <v>0.98</v>
      </c>
    </row>
    <row r="18" spans="1:4" ht="15" x14ac:dyDescent="0.15">
      <c r="A18" s="582"/>
      <c r="B18" s="10" t="s">
        <v>12</v>
      </c>
      <c r="C18" s="16" t="s">
        <v>51</v>
      </c>
      <c r="D18" s="15">
        <v>0.98</v>
      </c>
    </row>
    <row r="19" spans="1:4" x14ac:dyDescent="0.15">
      <c r="A19" s="582"/>
      <c r="B19" s="10" t="s">
        <v>14</v>
      </c>
      <c r="C19" s="10" t="s">
        <v>444</v>
      </c>
      <c r="D19" s="15" t="s">
        <v>40</v>
      </c>
    </row>
    <row r="20" spans="1:4" ht="15" x14ac:dyDescent="0.15">
      <c r="A20" s="582"/>
      <c r="B20" s="10" t="s">
        <v>13</v>
      </c>
      <c r="C20" s="10" t="s">
        <v>579</v>
      </c>
      <c r="D20" s="15" t="s">
        <v>580</v>
      </c>
    </row>
    <row r="21" spans="1:4" x14ac:dyDescent="0.15">
      <c r="A21" s="582" t="s">
        <v>15</v>
      </c>
      <c r="B21" s="10" t="s">
        <v>43</v>
      </c>
      <c r="C21" s="14" t="s">
        <v>50</v>
      </c>
      <c r="D21" s="15" t="s">
        <v>44</v>
      </c>
    </row>
    <row r="22" spans="1:4" x14ac:dyDescent="0.15">
      <c r="A22" s="582"/>
      <c r="B22" s="10" t="s">
        <v>47</v>
      </c>
      <c r="C22" s="17">
        <v>489767</v>
      </c>
      <c r="D22" s="18">
        <v>1223299</v>
      </c>
    </row>
    <row r="23" spans="1:4" x14ac:dyDescent="0.15">
      <c r="A23" s="582"/>
      <c r="B23" s="10" t="s">
        <v>48</v>
      </c>
      <c r="C23" s="10" t="s">
        <v>49</v>
      </c>
      <c r="D23" s="14" t="s">
        <v>46</v>
      </c>
    </row>
    <row r="24" spans="1:4" x14ac:dyDescent="0.15">
      <c r="A24" s="582"/>
      <c r="B24" s="15" t="s">
        <v>41</v>
      </c>
      <c r="C24" s="19" t="s">
        <v>42</v>
      </c>
      <c r="D24" s="15" t="s">
        <v>45</v>
      </c>
    </row>
    <row r="25" spans="1:4" x14ac:dyDescent="0.15">
      <c r="A25" s="582" t="s">
        <v>16</v>
      </c>
      <c r="B25" s="10" t="s">
        <v>17</v>
      </c>
      <c r="C25" s="18">
        <v>2371</v>
      </c>
      <c r="D25" s="15">
        <v>374</v>
      </c>
    </row>
    <row r="26" spans="1:4" x14ac:dyDescent="0.15">
      <c r="A26" s="582"/>
      <c r="B26" s="10" t="s">
        <v>18</v>
      </c>
      <c r="C26" s="20">
        <v>5411460</v>
      </c>
      <c r="D26" s="20">
        <v>20483276</v>
      </c>
    </row>
    <row r="27" spans="1:4" x14ac:dyDescent="0.15">
      <c r="A27" s="582"/>
      <c r="B27" s="10" t="s">
        <v>19</v>
      </c>
      <c r="C27" s="10" t="s">
        <v>20</v>
      </c>
      <c r="D27" s="15" t="s">
        <v>20</v>
      </c>
    </row>
    <row r="28" spans="1:4" x14ac:dyDescent="0.15">
      <c r="A28" s="582"/>
      <c r="B28" s="10" t="s">
        <v>21</v>
      </c>
      <c r="C28" s="10" t="s">
        <v>442</v>
      </c>
      <c r="D28" s="15" t="s">
        <v>443</v>
      </c>
    </row>
    <row r="29" spans="1:4" x14ac:dyDescent="0.15">
      <c r="A29" s="582"/>
      <c r="B29" s="10" t="s">
        <v>22</v>
      </c>
      <c r="C29" s="10" t="s">
        <v>52</v>
      </c>
      <c r="D29" s="15" t="s">
        <v>23</v>
      </c>
    </row>
    <row r="31" spans="1:4" x14ac:dyDescent="0.15">
      <c r="C31" s="587"/>
      <c r="D31" s="587"/>
    </row>
    <row r="32" spans="1:4" x14ac:dyDescent="0.15">
      <c r="C32" s="587"/>
      <c r="D32" s="587"/>
    </row>
    <row r="33" spans="3:4" x14ac:dyDescent="0.15">
      <c r="C33" s="587"/>
      <c r="D33" s="587"/>
    </row>
  </sheetData>
  <mergeCells count="10">
    <mergeCell ref="C33:D33"/>
    <mergeCell ref="B13:B15"/>
    <mergeCell ref="C31:D31"/>
    <mergeCell ref="A25:A29"/>
    <mergeCell ref="A21:A24"/>
    <mergeCell ref="A7:A10"/>
    <mergeCell ref="A11:A15"/>
    <mergeCell ref="A17:A20"/>
    <mergeCell ref="A1:D4"/>
    <mergeCell ref="C32:D32"/>
  </mergeCells>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D8F2CC-7B6E-2944-92EA-5D06D5801620}">
  <dimension ref="A1:G31"/>
  <sheetViews>
    <sheetView workbookViewId="0">
      <selection activeCell="L19" sqref="L19"/>
    </sheetView>
  </sheetViews>
  <sheetFormatPr baseColWidth="10" defaultColWidth="10.83203125" defaultRowHeight="14" x14ac:dyDescent="0.15"/>
  <cols>
    <col min="1" max="1" width="12.1640625" style="11" bestFit="1" customWidth="1"/>
    <col min="2" max="2" width="6.83203125" style="11" bestFit="1" customWidth="1"/>
    <col min="3" max="3" width="10.1640625" style="11" bestFit="1" customWidth="1"/>
    <col min="4" max="4" width="34.6640625" style="11" bestFit="1" customWidth="1"/>
    <col min="5" max="5" width="8.5" style="11" bestFit="1" customWidth="1"/>
    <col min="6" max="6" width="13.1640625" style="11" bestFit="1" customWidth="1"/>
    <col min="7" max="7" width="19.5" style="11" bestFit="1" customWidth="1"/>
    <col min="8" max="16384" width="10.83203125" style="11"/>
  </cols>
  <sheetData>
    <row r="1" spans="1:7" ht="61" customHeight="1" x14ac:dyDescent="0.15">
      <c r="A1" s="607" t="s">
        <v>614</v>
      </c>
      <c r="B1" s="607"/>
      <c r="C1" s="607"/>
      <c r="D1" s="607"/>
      <c r="E1" s="607"/>
      <c r="F1" s="607"/>
      <c r="G1" s="607"/>
    </row>
    <row r="2" spans="1:7" ht="16" customHeight="1" x14ac:dyDescent="0.15">
      <c r="A2" s="394"/>
      <c r="B2" s="394"/>
      <c r="C2" s="394"/>
      <c r="D2" s="394"/>
      <c r="E2" s="394"/>
      <c r="F2" s="394"/>
      <c r="G2" s="394"/>
    </row>
    <row r="3" spans="1:7" ht="17" customHeight="1" x14ac:dyDescent="0.15">
      <c r="A3" s="394"/>
      <c r="B3" s="394"/>
      <c r="C3" s="394"/>
      <c r="D3" s="394"/>
      <c r="E3" s="394"/>
      <c r="F3" s="394"/>
      <c r="G3" s="394"/>
    </row>
    <row r="4" spans="1:7" ht="22" customHeight="1" x14ac:dyDescent="0.15">
      <c r="A4" s="102" t="s">
        <v>299</v>
      </c>
      <c r="B4" s="102" t="s">
        <v>301</v>
      </c>
      <c r="C4" s="102" t="s">
        <v>302</v>
      </c>
      <c r="D4" s="102" t="s">
        <v>300</v>
      </c>
      <c r="E4" s="102" t="s">
        <v>324</v>
      </c>
      <c r="F4" s="102" t="s">
        <v>167</v>
      </c>
      <c r="G4" s="102" t="s">
        <v>325</v>
      </c>
    </row>
    <row r="5" spans="1:7" x14ac:dyDescent="0.15">
      <c r="A5" s="10" t="s">
        <v>189</v>
      </c>
      <c r="B5" s="10">
        <v>3</v>
      </c>
      <c r="C5" s="10">
        <v>186727170</v>
      </c>
      <c r="D5" s="553" t="s">
        <v>184</v>
      </c>
      <c r="E5" s="101">
        <v>1.3867669999999999E-79</v>
      </c>
      <c r="F5" s="10" t="b">
        <v>1</v>
      </c>
      <c r="G5" s="10" t="b">
        <v>1</v>
      </c>
    </row>
    <row r="6" spans="1:7" x14ac:dyDescent="0.15">
      <c r="A6" s="10" t="s">
        <v>266</v>
      </c>
      <c r="B6" s="10">
        <v>7</v>
      </c>
      <c r="C6" s="10">
        <v>50355207</v>
      </c>
      <c r="D6" s="553" t="s">
        <v>201</v>
      </c>
      <c r="E6" s="101">
        <v>3.628261E-18</v>
      </c>
      <c r="F6" s="10" t="b">
        <v>1</v>
      </c>
      <c r="G6" s="10" t="b">
        <v>1</v>
      </c>
    </row>
    <row r="7" spans="1:7" x14ac:dyDescent="0.15">
      <c r="A7" s="10" t="s">
        <v>275</v>
      </c>
      <c r="B7" s="10">
        <v>14</v>
      </c>
      <c r="C7" s="10">
        <v>65775695</v>
      </c>
      <c r="D7" s="553" t="s">
        <v>212</v>
      </c>
      <c r="E7" s="101">
        <v>2.3392259999999999E-17</v>
      </c>
      <c r="F7" s="10" t="b">
        <v>1</v>
      </c>
      <c r="G7" s="10" t="b">
        <v>1</v>
      </c>
    </row>
    <row r="8" spans="1:7" x14ac:dyDescent="0.15">
      <c r="A8" s="10" t="s">
        <v>270</v>
      </c>
      <c r="B8" s="10">
        <v>9</v>
      </c>
      <c r="C8" s="10">
        <v>33128021</v>
      </c>
      <c r="D8" s="553" t="s">
        <v>209</v>
      </c>
      <c r="E8" s="101">
        <v>1.084849E-15</v>
      </c>
      <c r="F8" s="10" t="b">
        <v>1</v>
      </c>
      <c r="G8" s="10" t="b">
        <v>1</v>
      </c>
    </row>
    <row r="9" spans="1:7" x14ac:dyDescent="0.15">
      <c r="A9" s="10" t="s">
        <v>297</v>
      </c>
      <c r="B9" s="10">
        <v>22</v>
      </c>
      <c r="C9" s="10">
        <v>39840828</v>
      </c>
      <c r="D9" s="553" t="s">
        <v>221</v>
      </c>
      <c r="E9" s="101">
        <v>1.745106E-13</v>
      </c>
      <c r="F9" s="10" t="b">
        <v>1</v>
      </c>
      <c r="G9" s="10" t="b">
        <v>1</v>
      </c>
    </row>
    <row r="10" spans="1:7" x14ac:dyDescent="0.15">
      <c r="A10" s="10" t="s">
        <v>285</v>
      </c>
      <c r="B10" s="10">
        <v>17</v>
      </c>
      <c r="C10" s="10">
        <v>79192430</v>
      </c>
      <c r="D10" s="553" t="s">
        <v>286</v>
      </c>
      <c r="E10" s="101">
        <v>3.3433410000000001E-9</v>
      </c>
      <c r="F10" s="10" t="b">
        <v>1</v>
      </c>
      <c r="G10" s="10" t="b">
        <v>1</v>
      </c>
    </row>
    <row r="11" spans="1:7" x14ac:dyDescent="0.15">
      <c r="A11" s="10" t="s">
        <v>295</v>
      </c>
      <c r="B11" s="10">
        <v>22</v>
      </c>
      <c r="C11" s="10">
        <v>24136542</v>
      </c>
      <c r="D11" s="553" t="s">
        <v>296</v>
      </c>
      <c r="E11" s="101">
        <v>6.8685770000000002E-9</v>
      </c>
      <c r="F11" s="10" t="b">
        <v>1</v>
      </c>
      <c r="G11" s="10" t="b">
        <v>1</v>
      </c>
    </row>
    <row r="12" spans="1:7" x14ac:dyDescent="0.15">
      <c r="A12" s="10" t="s">
        <v>276</v>
      </c>
      <c r="B12" s="10">
        <v>14</v>
      </c>
      <c r="C12" s="10">
        <v>105998544</v>
      </c>
      <c r="D12" s="553" t="s">
        <v>253</v>
      </c>
      <c r="E12" s="101">
        <v>5.8570549999999998E-8</v>
      </c>
      <c r="F12" s="10" t="b">
        <v>1</v>
      </c>
      <c r="G12" s="10" t="b">
        <v>1</v>
      </c>
    </row>
    <row r="13" spans="1:7" x14ac:dyDescent="0.15">
      <c r="A13" s="10" t="s">
        <v>281</v>
      </c>
      <c r="B13" s="10">
        <v>17</v>
      </c>
      <c r="C13" s="10">
        <v>44797919</v>
      </c>
      <c r="D13" s="553" t="s">
        <v>282</v>
      </c>
      <c r="E13" s="101">
        <v>1.9219349999999999E-7</v>
      </c>
      <c r="F13" s="10" t="b">
        <v>1</v>
      </c>
      <c r="G13" s="10" t="b">
        <v>0</v>
      </c>
    </row>
    <row r="14" spans="1:7" x14ac:dyDescent="0.15">
      <c r="A14" s="10" t="s">
        <v>256</v>
      </c>
      <c r="B14" s="10">
        <v>5</v>
      </c>
      <c r="C14" s="10">
        <v>95273410</v>
      </c>
      <c r="D14" s="553" t="s">
        <v>195</v>
      </c>
      <c r="E14" s="101">
        <v>2.5534200000000001E-7</v>
      </c>
      <c r="F14" s="10" t="b">
        <v>1</v>
      </c>
      <c r="G14" s="10" t="b">
        <v>0</v>
      </c>
    </row>
    <row r="15" spans="1:7" x14ac:dyDescent="0.15">
      <c r="A15" s="10" t="s">
        <v>293</v>
      </c>
      <c r="B15" s="10">
        <v>21</v>
      </c>
      <c r="C15" s="10">
        <v>36565278</v>
      </c>
      <c r="D15" s="553" t="s">
        <v>294</v>
      </c>
      <c r="E15" s="101">
        <v>3.4633969999999999E-7</v>
      </c>
      <c r="F15" s="10" t="b">
        <v>1</v>
      </c>
      <c r="G15" s="10" t="b">
        <v>0</v>
      </c>
    </row>
    <row r="16" spans="1:7" x14ac:dyDescent="0.15">
      <c r="A16" s="10" t="s">
        <v>279</v>
      </c>
      <c r="B16" s="10">
        <v>17</v>
      </c>
      <c r="C16" s="10">
        <v>38069949</v>
      </c>
      <c r="D16" s="553" t="s">
        <v>280</v>
      </c>
      <c r="E16" s="101">
        <v>1.1336170000000001E-6</v>
      </c>
      <c r="F16" s="10" t="b">
        <v>1</v>
      </c>
      <c r="G16" s="10" t="b">
        <v>0</v>
      </c>
    </row>
    <row r="17" spans="1:7" x14ac:dyDescent="0.15">
      <c r="A17" s="10" t="s">
        <v>267</v>
      </c>
      <c r="B17" s="10">
        <v>7</v>
      </c>
      <c r="C17" s="10">
        <v>150919829</v>
      </c>
      <c r="D17" s="553" t="s">
        <v>236</v>
      </c>
      <c r="E17" s="101">
        <v>7.3875879999999999E-6</v>
      </c>
      <c r="F17" s="10" t="b">
        <v>1</v>
      </c>
      <c r="G17" s="10" t="b">
        <v>0</v>
      </c>
    </row>
    <row r="18" spans="1:7" x14ac:dyDescent="0.15">
      <c r="A18" s="10" t="s">
        <v>262</v>
      </c>
      <c r="B18" s="10">
        <v>6</v>
      </c>
      <c r="C18" s="10">
        <v>143169723</v>
      </c>
      <c r="D18" s="553" t="s">
        <v>263</v>
      </c>
      <c r="E18" s="101">
        <v>1.1535730000000001E-5</v>
      </c>
      <c r="F18" s="10" t="b">
        <v>1</v>
      </c>
      <c r="G18" s="10" t="b">
        <v>0</v>
      </c>
    </row>
    <row r="19" spans="1:7" x14ac:dyDescent="0.15">
      <c r="A19" s="10" t="s">
        <v>260</v>
      </c>
      <c r="B19" s="10">
        <v>6</v>
      </c>
      <c r="C19" s="10">
        <v>139625074</v>
      </c>
      <c r="D19" s="553" t="s">
        <v>261</v>
      </c>
      <c r="E19" s="101">
        <v>3.1701179999999999E-5</v>
      </c>
      <c r="F19" s="10" t="b">
        <v>1</v>
      </c>
      <c r="G19" s="10" t="b">
        <v>0</v>
      </c>
    </row>
    <row r="20" spans="1:7" x14ac:dyDescent="0.15">
      <c r="A20" s="10" t="s">
        <v>271</v>
      </c>
      <c r="B20" s="10">
        <v>9</v>
      </c>
      <c r="C20" s="10">
        <v>33205136</v>
      </c>
      <c r="D20" s="553" t="s">
        <v>272</v>
      </c>
      <c r="E20" s="101">
        <v>7.1675629999999997E-5</v>
      </c>
      <c r="F20" s="10" t="b">
        <v>1</v>
      </c>
      <c r="G20" s="10" t="b">
        <v>0</v>
      </c>
    </row>
    <row r="21" spans="1:7" x14ac:dyDescent="0.15">
      <c r="A21" s="10" t="s">
        <v>291</v>
      </c>
      <c r="B21" s="10">
        <v>20</v>
      </c>
      <c r="C21" s="10">
        <v>17829280</v>
      </c>
      <c r="D21" s="553" t="s">
        <v>292</v>
      </c>
      <c r="E21" s="101">
        <v>2.0657609999999999E-4</v>
      </c>
      <c r="F21" s="10" t="b">
        <v>0</v>
      </c>
      <c r="G21" s="10" t="b">
        <v>0</v>
      </c>
    </row>
    <row r="22" spans="1:7" x14ac:dyDescent="0.15">
      <c r="A22" s="10" t="s">
        <v>259</v>
      </c>
      <c r="B22" s="10">
        <v>6</v>
      </c>
      <c r="C22" s="10">
        <v>31448976</v>
      </c>
      <c r="D22" s="553" t="s">
        <v>314</v>
      </c>
      <c r="E22" s="101">
        <v>2.5652040000000002E-4</v>
      </c>
      <c r="F22" s="10" t="b">
        <v>0</v>
      </c>
      <c r="G22" s="10" t="b">
        <v>0</v>
      </c>
    </row>
    <row r="23" spans="1:7" x14ac:dyDescent="0.15">
      <c r="A23" s="10" t="s">
        <v>257</v>
      </c>
      <c r="B23" s="10">
        <v>5</v>
      </c>
      <c r="C23" s="10">
        <v>131725329</v>
      </c>
      <c r="D23" s="553" t="s">
        <v>258</v>
      </c>
      <c r="E23" s="101">
        <v>2.8287249999999999E-4</v>
      </c>
      <c r="F23" s="10" t="b">
        <v>0</v>
      </c>
      <c r="G23" s="10" t="b">
        <v>0</v>
      </c>
    </row>
    <row r="24" spans="1:7" x14ac:dyDescent="0.15">
      <c r="A24" s="10" t="s">
        <v>273</v>
      </c>
      <c r="B24" s="10">
        <v>11</v>
      </c>
      <c r="C24" s="10">
        <v>114442265</v>
      </c>
      <c r="D24" s="553" t="s">
        <v>274</v>
      </c>
      <c r="E24" s="101">
        <v>4.0164790000000002E-4</v>
      </c>
      <c r="F24" s="10" t="b">
        <v>0</v>
      </c>
      <c r="G24" s="10" t="b">
        <v>0</v>
      </c>
    </row>
    <row r="25" spans="1:7" x14ac:dyDescent="0.15">
      <c r="A25" s="10" t="s">
        <v>289</v>
      </c>
      <c r="B25" s="10">
        <v>19</v>
      </c>
      <c r="C25" s="10">
        <v>19267990</v>
      </c>
      <c r="D25" s="553" t="s">
        <v>290</v>
      </c>
      <c r="E25" s="101">
        <v>5.9473320000000003E-4</v>
      </c>
      <c r="F25" s="10" t="b">
        <v>0</v>
      </c>
      <c r="G25" s="10" t="b">
        <v>0</v>
      </c>
    </row>
    <row r="26" spans="1:7" x14ac:dyDescent="0.15">
      <c r="A26" s="10" t="s">
        <v>283</v>
      </c>
      <c r="B26" s="10">
        <v>17</v>
      </c>
      <c r="C26" s="10">
        <v>45835278</v>
      </c>
      <c r="D26" s="553" t="s">
        <v>284</v>
      </c>
      <c r="E26" s="101">
        <v>1.851103E-3</v>
      </c>
      <c r="F26" s="10" t="b">
        <v>0</v>
      </c>
      <c r="G26" s="10" t="b">
        <v>0</v>
      </c>
    </row>
    <row r="27" spans="1:7" x14ac:dyDescent="0.15">
      <c r="A27" s="10" t="s">
        <v>254</v>
      </c>
      <c r="B27" s="10">
        <v>1</v>
      </c>
      <c r="C27" s="10">
        <v>25294878</v>
      </c>
      <c r="D27" s="553" t="s">
        <v>255</v>
      </c>
      <c r="E27" s="101">
        <v>2.8990719999999999E-3</v>
      </c>
      <c r="F27" s="10" t="b">
        <v>0</v>
      </c>
      <c r="G27" s="10" t="b">
        <v>0</v>
      </c>
    </row>
    <row r="28" spans="1:7" x14ac:dyDescent="0.15">
      <c r="A28" s="10" t="s">
        <v>277</v>
      </c>
      <c r="B28" s="10">
        <v>16</v>
      </c>
      <c r="C28" s="10">
        <v>23444268</v>
      </c>
      <c r="D28" s="553" t="s">
        <v>278</v>
      </c>
      <c r="E28" s="101">
        <v>3.7420180000000002E-3</v>
      </c>
      <c r="F28" s="10" t="b">
        <v>0</v>
      </c>
      <c r="G28" s="10" t="b">
        <v>0</v>
      </c>
    </row>
    <row r="29" spans="1:7" x14ac:dyDescent="0.15">
      <c r="A29" s="10" t="s">
        <v>287</v>
      </c>
      <c r="B29" s="10">
        <v>19</v>
      </c>
      <c r="C29" s="10">
        <v>5843609</v>
      </c>
      <c r="D29" s="553" t="s">
        <v>288</v>
      </c>
      <c r="E29" s="101">
        <v>3.7858129999999999E-3</v>
      </c>
      <c r="F29" s="10" t="b">
        <v>0</v>
      </c>
      <c r="G29" s="10" t="b">
        <v>0</v>
      </c>
    </row>
    <row r="30" spans="1:7" x14ac:dyDescent="0.15">
      <c r="A30" s="10" t="s">
        <v>264</v>
      </c>
      <c r="B30" s="10">
        <v>7</v>
      </c>
      <c r="C30" s="10">
        <v>6520676</v>
      </c>
      <c r="D30" s="553" t="s">
        <v>265</v>
      </c>
      <c r="E30" s="101">
        <v>5.3005020000000003E-3</v>
      </c>
      <c r="F30" s="10" t="b">
        <v>0</v>
      </c>
      <c r="G30" s="10" t="b">
        <v>0</v>
      </c>
    </row>
    <row r="31" spans="1:7" x14ac:dyDescent="0.15">
      <c r="A31" s="554" t="s">
        <v>268</v>
      </c>
      <c r="B31" s="554">
        <v>8</v>
      </c>
      <c r="C31" s="554">
        <v>103545436</v>
      </c>
      <c r="D31" s="555" t="s">
        <v>269</v>
      </c>
      <c r="E31" s="556" t="s">
        <v>298</v>
      </c>
      <c r="F31" s="10" t="b">
        <v>0</v>
      </c>
      <c r="G31" s="10" t="b">
        <v>0</v>
      </c>
    </row>
  </sheetData>
  <autoFilter ref="A4:G4" xr:uid="{E3D8F2CC-7B6E-2944-92EA-5D06D5801620}"/>
  <sortState xmlns:xlrd2="http://schemas.microsoft.com/office/spreadsheetml/2017/richdata2" ref="A5:F31">
    <sortCondition ref="E5:E31"/>
  </sortState>
  <mergeCells count="1">
    <mergeCell ref="A1:G1"/>
  </mergeCell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892762-F358-CC49-B7C5-4A9A5F28493C}">
  <dimension ref="A1:K58"/>
  <sheetViews>
    <sheetView zoomScaleNormal="100" workbookViewId="0">
      <selection activeCell="U30" sqref="U30"/>
    </sheetView>
  </sheetViews>
  <sheetFormatPr baseColWidth="10" defaultColWidth="10.83203125" defaultRowHeight="14" x14ac:dyDescent="0.15"/>
  <cols>
    <col min="1" max="1" width="10.5" style="11" bestFit="1" customWidth="1"/>
    <col min="2" max="2" width="6.83203125" style="11" bestFit="1" customWidth="1"/>
    <col min="3" max="4" width="10.1640625" style="11" bestFit="1" customWidth="1"/>
    <col min="5" max="5" width="7.5" style="11" bestFit="1" customWidth="1"/>
    <col min="6" max="6" width="12.5" style="11" bestFit="1" customWidth="1"/>
    <col min="7" max="7" width="10.5" style="11" bestFit="1" customWidth="1"/>
    <col min="8" max="10" width="9.33203125" style="11" bestFit="1" customWidth="1"/>
    <col min="11" max="11" width="11.1640625" style="11" bestFit="1" customWidth="1"/>
    <col min="12" max="16384" width="10.83203125" style="11"/>
  </cols>
  <sheetData>
    <row r="1" spans="1:11" ht="91" customHeight="1" x14ac:dyDescent="0.15">
      <c r="A1" s="586" t="s">
        <v>615</v>
      </c>
      <c r="B1" s="586"/>
      <c r="C1" s="586"/>
      <c r="D1" s="586"/>
      <c r="E1" s="586"/>
      <c r="F1" s="586"/>
      <c r="G1" s="586"/>
      <c r="H1" s="586"/>
      <c r="I1" s="586"/>
      <c r="J1" s="586"/>
      <c r="K1" s="586"/>
    </row>
    <row r="3" spans="1:11" ht="16" x14ac:dyDescent="0.15">
      <c r="A3" s="433" t="s">
        <v>319</v>
      </c>
      <c r="B3" s="433" t="s">
        <v>301</v>
      </c>
      <c r="C3" s="433" t="s">
        <v>328</v>
      </c>
      <c r="D3" s="433" t="s">
        <v>329</v>
      </c>
      <c r="E3" s="433" t="s">
        <v>616</v>
      </c>
      <c r="F3" s="433" t="s">
        <v>129</v>
      </c>
      <c r="G3" s="433" t="s">
        <v>127</v>
      </c>
      <c r="H3" s="433" t="s">
        <v>315</v>
      </c>
      <c r="I3" s="433" t="s">
        <v>316</v>
      </c>
      <c r="J3" s="433" t="s">
        <v>317</v>
      </c>
      <c r="K3" s="433" t="s">
        <v>318</v>
      </c>
    </row>
    <row r="4" spans="1:11" x14ac:dyDescent="0.15">
      <c r="A4" s="553" t="s">
        <v>184</v>
      </c>
      <c r="B4" s="557">
        <v>3</v>
      </c>
      <c r="C4" s="557">
        <v>185068255</v>
      </c>
      <c r="D4" s="557">
        <v>186889320</v>
      </c>
      <c r="E4" s="557">
        <v>3541</v>
      </c>
      <c r="F4" s="558" t="s">
        <v>134</v>
      </c>
      <c r="G4" s="10" t="s">
        <v>151</v>
      </c>
      <c r="H4" s="559">
        <v>8.4239699999999998E-10</v>
      </c>
      <c r="I4" s="559">
        <v>4.3336299999999999E-7</v>
      </c>
      <c r="J4" s="560">
        <v>0.99954799999999999</v>
      </c>
      <c r="K4" s="559">
        <v>4.5178599999999997E-4</v>
      </c>
    </row>
    <row r="5" spans="1:11" x14ac:dyDescent="0.15">
      <c r="A5" s="553" t="s">
        <v>184</v>
      </c>
      <c r="B5" s="557">
        <v>3</v>
      </c>
      <c r="C5" s="557">
        <v>185068255</v>
      </c>
      <c r="D5" s="557">
        <v>186889320</v>
      </c>
      <c r="E5" s="557">
        <v>3541</v>
      </c>
      <c r="F5" s="558" t="s">
        <v>139</v>
      </c>
      <c r="G5" s="10" t="s">
        <v>151</v>
      </c>
      <c r="H5" s="559">
        <v>9.5570300000000004E-9</v>
      </c>
      <c r="I5" s="559">
        <v>1.1085099999999999E-11</v>
      </c>
      <c r="J5" s="560">
        <v>0.99975599999999998</v>
      </c>
      <c r="K5" s="559">
        <v>2.44124E-4</v>
      </c>
    </row>
    <row r="6" spans="1:11" x14ac:dyDescent="0.15">
      <c r="A6" s="553" t="s">
        <v>184</v>
      </c>
      <c r="B6" s="557">
        <v>3</v>
      </c>
      <c r="C6" s="557">
        <v>185068255</v>
      </c>
      <c r="D6" s="557">
        <v>186889320</v>
      </c>
      <c r="E6" s="557">
        <v>3541</v>
      </c>
      <c r="F6" s="558" t="s">
        <v>133</v>
      </c>
      <c r="G6" s="10" t="s">
        <v>151</v>
      </c>
      <c r="H6" s="559">
        <v>1.6085300000000001E-8</v>
      </c>
      <c r="I6" s="559">
        <v>6.03939E-14</v>
      </c>
      <c r="J6" s="560">
        <v>0.99992300000000001</v>
      </c>
      <c r="K6" s="559">
        <v>7.7009700000000002E-5</v>
      </c>
    </row>
    <row r="7" spans="1:11" x14ac:dyDescent="0.15">
      <c r="A7" s="553" t="s">
        <v>184</v>
      </c>
      <c r="B7" s="557">
        <v>3</v>
      </c>
      <c r="C7" s="557">
        <v>185068255</v>
      </c>
      <c r="D7" s="557">
        <v>186889320</v>
      </c>
      <c r="E7" s="557">
        <v>3541</v>
      </c>
      <c r="F7" s="558" t="s">
        <v>338</v>
      </c>
      <c r="G7" s="10" t="s">
        <v>151</v>
      </c>
      <c r="H7" s="559">
        <v>1.49914E-8</v>
      </c>
      <c r="I7" s="559">
        <v>1.0036200000000001E-22</v>
      </c>
      <c r="J7" s="560">
        <v>0.99997800000000003</v>
      </c>
      <c r="K7" s="559">
        <v>2.2223100000000001E-5</v>
      </c>
    </row>
    <row r="8" spans="1:11" x14ac:dyDescent="0.15">
      <c r="A8" s="553" t="s">
        <v>184</v>
      </c>
      <c r="B8" s="557">
        <v>3</v>
      </c>
      <c r="C8" s="557">
        <v>185068255</v>
      </c>
      <c r="D8" s="557">
        <v>186889320</v>
      </c>
      <c r="E8" s="557">
        <v>3541</v>
      </c>
      <c r="F8" s="558" t="s">
        <v>132</v>
      </c>
      <c r="G8" s="10" t="s">
        <v>151</v>
      </c>
      <c r="H8" s="559">
        <v>5.3605600000000002E-8</v>
      </c>
      <c r="I8" s="559">
        <v>1.1251899999999999E-38</v>
      </c>
      <c r="J8" s="560">
        <v>0.99999700000000002</v>
      </c>
      <c r="K8" s="559">
        <v>2.95552E-6</v>
      </c>
    </row>
    <row r="9" spans="1:11" x14ac:dyDescent="0.15">
      <c r="A9" s="553" t="s">
        <v>184</v>
      </c>
      <c r="B9" s="557">
        <v>3</v>
      </c>
      <c r="C9" s="557">
        <v>185068255</v>
      </c>
      <c r="D9" s="557">
        <v>186889320</v>
      </c>
      <c r="E9" s="557">
        <v>3541</v>
      </c>
      <c r="F9" s="558" t="s">
        <v>134</v>
      </c>
      <c r="G9" s="10" t="s">
        <v>142</v>
      </c>
      <c r="H9" s="559">
        <v>1.19191E-46</v>
      </c>
      <c r="I9" s="559">
        <v>6.5264300000000003E-7</v>
      </c>
      <c r="J9" s="560">
        <v>0.99999899999999997</v>
      </c>
      <c r="K9" s="559">
        <v>7.8490200000000005E-7</v>
      </c>
    </row>
    <row r="10" spans="1:11" x14ac:dyDescent="0.15">
      <c r="A10" s="553" t="s">
        <v>184</v>
      </c>
      <c r="B10" s="557">
        <v>3</v>
      </c>
      <c r="C10" s="557">
        <v>185068255</v>
      </c>
      <c r="D10" s="557">
        <v>186889320</v>
      </c>
      <c r="E10" s="557">
        <v>3541</v>
      </c>
      <c r="F10" s="558" t="s">
        <v>339</v>
      </c>
      <c r="G10" s="10" t="s">
        <v>151</v>
      </c>
      <c r="H10" s="559">
        <v>1.62657E-7</v>
      </c>
      <c r="I10" s="559">
        <v>1.7377E-78</v>
      </c>
      <c r="J10" s="560">
        <v>1</v>
      </c>
      <c r="K10" s="559">
        <v>1.05865E-7</v>
      </c>
    </row>
    <row r="11" spans="1:11" x14ac:dyDescent="0.15">
      <c r="A11" s="553" t="s">
        <v>184</v>
      </c>
      <c r="B11" s="557">
        <v>3</v>
      </c>
      <c r="C11" s="557">
        <v>185068255</v>
      </c>
      <c r="D11" s="557">
        <v>186889320</v>
      </c>
      <c r="E11" s="557">
        <v>3541</v>
      </c>
      <c r="F11" s="558" t="s">
        <v>139</v>
      </c>
      <c r="G11" s="10" t="s">
        <v>142</v>
      </c>
      <c r="H11" s="559">
        <v>1.3058200000000001E-44</v>
      </c>
      <c r="I11" s="559">
        <v>2.79933E-11</v>
      </c>
      <c r="J11" s="560">
        <v>1</v>
      </c>
      <c r="K11" s="559">
        <v>1.8590500000000002E-11</v>
      </c>
    </row>
    <row r="12" spans="1:11" x14ac:dyDescent="0.15">
      <c r="A12" s="553" t="s">
        <v>184</v>
      </c>
      <c r="B12" s="557">
        <v>3</v>
      </c>
      <c r="C12" s="557">
        <v>185068255</v>
      </c>
      <c r="D12" s="557">
        <v>186889320</v>
      </c>
      <c r="E12" s="557">
        <v>3541</v>
      </c>
      <c r="F12" s="558" t="s">
        <v>133</v>
      </c>
      <c r="G12" s="10" t="s">
        <v>142</v>
      </c>
      <c r="H12" s="559">
        <v>1.46748E-43</v>
      </c>
      <c r="I12" s="559">
        <v>8.1817100000000003E-14</v>
      </c>
      <c r="J12" s="560">
        <v>1</v>
      </c>
      <c r="K12" s="559">
        <v>4.7680900000000001E-14</v>
      </c>
    </row>
    <row r="13" spans="1:11" x14ac:dyDescent="0.15">
      <c r="A13" s="553" t="s">
        <v>184</v>
      </c>
      <c r="B13" s="557">
        <v>3</v>
      </c>
      <c r="C13" s="557">
        <v>185068255</v>
      </c>
      <c r="D13" s="557">
        <v>186889320</v>
      </c>
      <c r="E13" s="557">
        <v>3541</v>
      </c>
      <c r="F13" s="558" t="s">
        <v>338</v>
      </c>
      <c r="G13" s="10" t="s">
        <v>142</v>
      </c>
      <c r="H13" s="559">
        <v>5.9012899999999997E-46</v>
      </c>
      <c r="I13" s="559">
        <v>1.8597700000000001E-22</v>
      </c>
      <c r="J13" s="560">
        <v>1</v>
      </c>
      <c r="K13" s="559">
        <v>2.57068E-20</v>
      </c>
    </row>
    <row r="14" spans="1:11" x14ac:dyDescent="0.15">
      <c r="A14" s="553" t="s">
        <v>184</v>
      </c>
      <c r="B14" s="557">
        <v>3</v>
      </c>
      <c r="C14" s="557">
        <v>185068255</v>
      </c>
      <c r="D14" s="557">
        <v>186889320</v>
      </c>
      <c r="E14" s="557">
        <v>3541</v>
      </c>
      <c r="F14" s="558" t="s">
        <v>132</v>
      </c>
      <c r="G14" s="10" t="s">
        <v>142</v>
      </c>
      <c r="H14" s="559">
        <v>8.20915E-46</v>
      </c>
      <c r="I14" s="559">
        <v>1.0273099999999999E-38</v>
      </c>
      <c r="J14" s="560">
        <v>1</v>
      </c>
      <c r="K14" s="559">
        <v>5.7619399999999997E-30</v>
      </c>
    </row>
    <row r="15" spans="1:11" x14ac:dyDescent="0.15">
      <c r="A15" s="553" t="s">
        <v>184</v>
      </c>
      <c r="B15" s="557">
        <v>3</v>
      </c>
      <c r="C15" s="557">
        <v>185068255</v>
      </c>
      <c r="D15" s="557">
        <v>186889320</v>
      </c>
      <c r="E15" s="557">
        <v>3541</v>
      </c>
      <c r="F15" s="558" t="s">
        <v>339</v>
      </c>
      <c r="G15" s="10" t="s">
        <v>142</v>
      </c>
      <c r="H15" s="559">
        <v>5.3015699999999996E-47</v>
      </c>
      <c r="I15" s="559">
        <v>3.09124E-78</v>
      </c>
      <c r="J15" s="560">
        <v>1</v>
      </c>
      <c r="K15" s="559">
        <v>1.8369499999999999E-36</v>
      </c>
    </row>
    <row r="16" spans="1:11" x14ac:dyDescent="0.15">
      <c r="A16" s="561" t="s">
        <v>184</v>
      </c>
      <c r="B16" s="562">
        <v>3</v>
      </c>
      <c r="C16" s="562">
        <v>185068255</v>
      </c>
      <c r="D16" s="562">
        <v>186889320</v>
      </c>
      <c r="E16" s="562">
        <v>3541</v>
      </c>
      <c r="F16" s="11" t="s">
        <v>339</v>
      </c>
      <c r="G16" s="11" t="s">
        <v>159</v>
      </c>
      <c r="H16" s="563">
        <v>5.6311600000000004E-79</v>
      </c>
      <c r="I16" s="563">
        <v>2.06354E-44</v>
      </c>
      <c r="J16" s="564">
        <v>1</v>
      </c>
      <c r="K16" s="563">
        <v>1.0032900000000001E-39</v>
      </c>
    </row>
    <row r="17" spans="1:11" x14ac:dyDescent="0.15">
      <c r="A17" s="561" t="s">
        <v>184</v>
      </c>
      <c r="B17" s="562">
        <v>3</v>
      </c>
      <c r="C17" s="562">
        <v>185068255</v>
      </c>
      <c r="D17" s="562">
        <v>186889320</v>
      </c>
      <c r="E17" s="562">
        <v>3541</v>
      </c>
      <c r="F17" s="11" t="s">
        <v>339</v>
      </c>
      <c r="G17" s="11" t="s">
        <v>156</v>
      </c>
      <c r="H17" s="563">
        <v>1.4567899999999999E-79</v>
      </c>
      <c r="I17" s="563">
        <v>1.77638E-38</v>
      </c>
      <c r="J17" s="564">
        <v>1</v>
      </c>
      <c r="K17" s="563">
        <v>7.9313899999999999E-34</v>
      </c>
    </row>
    <row r="18" spans="1:11" x14ac:dyDescent="0.15">
      <c r="A18" s="561" t="s">
        <v>184</v>
      </c>
      <c r="B18" s="562">
        <v>3</v>
      </c>
      <c r="C18" s="562">
        <v>185068255</v>
      </c>
      <c r="D18" s="562">
        <v>186889320</v>
      </c>
      <c r="E18" s="562">
        <v>3541</v>
      </c>
      <c r="F18" s="11" t="s">
        <v>339</v>
      </c>
      <c r="G18" s="11" t="s">
        <v>157</v>
      </c>
      <c r="H18" s="563">
        <v>3.0600799999999999E-80</v>
      </c>
      <c r="I18" s="563">
        <v>4.6415300000000001E-16</v>
      </c>
      <c r="J18" s="564">
        <v>1</v>
      </c>
      <c r="K18" s="563">
        <v>1.6427200000000001E-12</v>
      </c>
    </row>
    <row r="19" spans="1:11" x14ac:dyDescent="0.15">
      <c r="A19" s="561" t="s">
        <v>184</v>
      </c>
      <c r="B19" s="562">
        <v>3</v>
      </c>
      <c r="C19" s="562">
        <v>185068255</v>
      </c>
      <c r="D19" s="562">
        <v>186889320</v>
      </c>
      <c r="E19" s="562">
        <v>3541</v>
      </c>
      <c r="F19" s="11" t="s">
        <v>339</v>
      </c>
      <c r="G19" s="11" t="s">
        <v>146</v>
      </c>
      <c r="H19" s="563">
        <v>5.1408799999999999E-80</v>
      </c>
      <c r="I19" s="563">
        <v>1.18826E-13</v>
      </c>
      <c r="J19" s="564">
        <v>1</v>
      </c>
      <c r="K19" s="563">
        <v>1.59016E-10</v>
      </c>
    </row>
    <row r="20" spans="1:11" x14ac:dyDescent="0.15">
      <c r="A20" s="561" t="s">
        <v>184</v>
      </c>
      <c r="B20" s="562">
        <v>3</v>
      </c>
      <c r="C20" s="562">
        <v>185068255</v>
      </c>
      <c r="D20" s="562">
        <v>186889320</v>
      </c>
      <c r="E20" s="562">
        <v>3541</v>
      </c>
      <c r="F20" s="11" t="s">
        <v>339</v>
      </c>
      <c r="G20" s="11" t="s">
        <v>125</v>
      </c>
      <c r="H20" s="563">
        <v>1.9785100000000001E-81</v>
      </c>
      <c r="I20" s="563">
        <v>1.00525E-6</v>
      </c>
      <c r="J20" s="564">
        <v>0.99967099999999998</v>
      </c>
      <c r="K20" s="562">
        <v>3.2801E-4</v>
      </c>
    </row>
    <row r="21" spans="1:11" x14ac:dyDescent="0.15">
      <c r="A21" s="561" t="s">
        <v>184</v>
      </c>
      <c r="B21" s="562">
        <v>3</v>
      </c>
      <c r="C21" s="562">
        <v>185068255</v>
      </c>
      <c r="D21" s="562">
        <v>186889320</v>
      </c>
      <c r="E21" s="562">
        <v>3541</v>
      </c>
      <c r="F21" s="11" t="s">
        <v>132</v>
      </c>
      <c r="G21" s="10" t="s">
        <v>159</v>
      </c>
      <c r="H21" s="563">
        <v>7.6875500000000001E-41</v>
      </c>
      <c r="I21" s="563">
        <v>2.0333400000000001E-45</v>
      </c>
      <c r="J21" s="564">
        <v>1</v>
      </c>
      <c r="K21" s="563">
        <v>1.11132E-37</v>
      </c>
    </row>
    <row r="22" spans="1:11" x14ac:dyDescent="0.15">
      <c r="A22" s="561" t="s">
        <v>184</v>
      </c>
      <c r="B22" s="562">
        <v>3</v>
      </c>
      <c r="C22" s="562">
        <v>185068255</v>
      </c>
      <c r="D22" s="562">
        <v>186889320</v>
      </c>
      <c r="E22" s="562">
        <v>3541</v>
      </c>
      <c r="F22" s="11" t="s">
        <v>132</v>
      </c>
      <c r="G22" s="10" t="s">
        <v>156</v>
      </c>
      <c r="H22" s="563">
        <v>1.5514199999999999E-40</v>
      </c>
      <c r="I22" s="563">
        <v>5.3914599999999998E-38</v>
      </c>
      <c r="J22" s="565">
        <v>1</v>
      </c>
      <c r="K22" s="563">
        <v>2.86143E-32</v>
      </c>
    </row>
    <row r="23" spans="1:11" x14ac:dyDescent="0.15">
      <c r="A23" s="561" t="s">
        <v>184</v>
      </c>
      <c r="B23" s="562">
        <v>3</v>
      </c>
      <c r="C23" s="562">
        <v>185068255</v>
      </c>
      <c r="D23" s="562">
        <v>186889320</v>
      </c>
      <c r="E23" s="562">
        <v>3541</v>
      </c>
      <c r="F23" s="11" t="s">
        <v>132</v>
      </c>
      <c r="G23" s="10" t="s">
        <v>157</v>
      </c>
      <c r="H23" s="563">
        <v>2.65918E-38</v>
      </c>
      <c r="I23" s="563">
        <v>1.86834E-17</v>
      </c>
      <c r="J23" s="565">
        <v>1</v>
      </c>
      <c r="K23" s="563">
        <v>8.2189600000000002E-18</v>
      </c>
    </row>
    <row r="24" spans="1:11" x14ac:dyDescent="0.15">
      <c r="A24" s="561" t="s">
        <v>184</v>
      </c>
      <c r="B24" s="562">
        <v>3</v>
      </c>
      <c r="C24" s="562">
        <v>185068255</v>
      </c>
      <c r="D24" s="562">
        <v>186889320</v>
      </c>
      <c r="E24" s="562">
        <v>3541</v>
      </c>
      <c r="F24" s="11" t="s">
        <v>132</v>
      </c>
      <c r="G24" s="10" t="s">
        <v>146</v>
      </c>
      <c r="H24" s="563">
        <v>2.1298200000000001E-39</v>
      </c>
      <c r="I24" s="563">
        <v>3.99361E-13</v>
      </c>
      <c r="J24" s="564">
        <v>1</v>
      </c>
      <c r="K24" s="563">
        <v>1.5665200000000001E-13</v>
      </c>
    </row>
    <row r="25" spans="1:11" x14ac:dyDescent="0.15">
      <c r="A25" s="561" t="s">
        <v>184</v>
      </c>
      <c r="B25" s="562">
        <v>3</v>
      </c>
      <c r="C25" s="562">
        <v>185068255</v>
      </c>
      <c r="D25" s="562">
        <v>186889320</v>
      </c>
      <c r="E25" s="562">
        <v>3541</v>
      </c>
      <c r="F25" s="11" t="s">
        <v>132</v>
      </c>
      <c r="G25" s="10" t="s">
        <v>125</v>
      </c>
      <c r="H25" s="563">
        <v>1.11088E-38</v>
      </c>
      <c r="I25" s="563">
        <v>2.0142000000000001E-7</v>
      </c>
      <c r="J25" s="564">
        <v>1</v>
      </c>
      <c r="K25" s="563">
        <v>7.4827600000000005E-8</v>
      </c>
    </row>
    <row r="26" spans="1:11" x14ac:dyDescent="0.15">
      <c r="A26" s="561" t="s">
        <v>184</v>
      </c>
      <c r="B26" s="562">
        <v>3</v>
      </c>
      <c r="C26" s="562">
        <v>185068255</v>
      </c>
      <c r="D26" s="562">
        <v>186889320</v>
      </c>
      <c r="E26" s="562">
        <v>3541</v>
      </c>
      <c r="F26" s="11" t="s">
        <v>338</v>
      </c>
      <c r="G26" s="10" t="s">
        <v>159</v>
      </c>
      <c r="H26" s="563">
        <v>2.46034E-24</v>
      </c>
      <c r="I26" s="563">
        <v>4.9696399999999997E-44</v>
      </c>
      <c r="J26" s="564">
        <v>1</v>
      </c>
      <c r="K26" s="563">
        <v>3.5990800000000001E-24</v>
      </c>
    </row>
    <row r="27" spans="1:11" x14ac:dyDescent="0.15">
      <c r="A27" s="561" t="s">
        <v>184</v>
      </c>
      <c r="B27" s="562">
        <v>3</v>
      </c>
      <c r="C27" s="562">
        <v>185068255</v>
      </c>
      <c r="D27" s="562">
        <v>186889320</v>
      </c>
      <c r="E27" s="562">
        <v>3541</v>
      </c>
      <c r="F27" s="11" t="s">
        <v>338</v>
      </c>
      <c r="G27" s="11" t="s">
        <v>156</v>
      </c>
      <c r="H27" s="563">
        <v>1.7344599999999998E-24</v>
      </c>
      <c r="I27" s="563">
        <v>1.6313499999999999E-37</v>
      </c>
      <c r="J27" s="564">
        <v>1</v>
      </c>
      <c r="K27" s="563">
        <v>4.52675E-23</v>
      </c>
    </row>
    <row r="28" spans="1:11" x14ac:dyDescent="0.15">
      <c r="A28" s="561" t="s">
        <v>184</v>
      </c>
      <c r="B28" s="562">
        <v>3</v>
      </c>
      <c r="C28" s="562">
        <v>185068255</v>
      </c>
      <c r="D28" s="562">
        <v>186889320</v>
      </c>
      <c r="E28" s="562">
        <v>3541</v>
      </c>
      <c r="F28" s="11" t="s">
        <v>338</v>
      </c>
      <c r="G28" s="11" t="s">
        <v>157</v>
      </c>
      <c r="H28" s="563">
        <v>1.16331E-24</v>
      </c>
      <c r="I28" s="563">
        <v>4.5697899999999998E-17</v>
      </c>
      <c r="J28" s="564">
        <v>1</v>
      </c>
      <c r="K28" s="563">
        <v>1.3978E-16</v>
      </c>
    </row>
    <row r="29" spans="1:11" x14ac:dyDescent="0.15">
      <c r="A29" s="561" t="s">
        <v>184</v>
      </c>
      <c r="B29" s="562">
        <v>3</v>
      </c>
      <c r="C29" s="562">
        <v>185068255</v>
      </c>
      <c r="D29" s="562">
        <v>186889320</v>
      </c>
      <c r="E29" s="562">
        <v>3541</v>
      </c>
      <c r="F29" s="11" t="s">
        <v>338</v>
      </c>
      <c r="G29" s="11" t="s">
        <v>146</v>
      </c>
      <c r="H29" s="563">
        <v>8.5044299999999994E-24</v>
      </c>
      <c r="I29" s="563">
        <v>4.3599800000000003E-14</v>
      </c>
      <c r="J29" s="564">
        <v>1</v>
      </c>
      <c r="K29" s="563">
        <v>4.2167599999999999E-12</v>
      </c>
    </row>
    <row r="30" spans="1:11" x14ac:dyDescent="0.15">
      <c r="A30" s="561" t="s">
        <v>184</v>
      </c>
      <c r="B30" s="562">
        <v>3</v>
      </c>
      <c r="C30" s="562">
        <v>185068255</v>
      </c>
      <c r="D30" s="562">
        <v>186889320</v>
      </c>
      <c r="E30" s="562">
        <v>3541</v>
      </c>
      <c r="F30" s="11" t="s">
        <v>338</v>
      </c>
      <c r="G30" s="11" t="s">
        <v>125</v>
      </c>
      <c r="H30" s="563">
        <v>6.6634899999999993E-24</v>
      </c>
      <c r="I30" s="563">
        <v>3.2090700000000003E-8</v>
      </c>
      <c r="J30" s="564">
        <v>0.99999800000000005</v>
      </c>
      <c r="K30" s="563">
        <v>1.8371200000000001E-6</v>
      </c>
    </row>
    <row r="31" spans="1:11" x14ac:dyDescent="0.15">
      <c r="A31" s="561" t="s">
        <v>184</v>
      </c>
      <c r="B31" s="562">
        <v>3</v>
      </c>
      <c r="C31" s="562">
        <v>185068255</v>
      </c>
      <c r="D31" s="562">
        <v>186889320</v>
      </c>
      <c r="E31" s="562">
        <v>3541</v>
      </c>
      <c r="F31" s="11" t="s">
        <v>133</v>
      </c>
      <c r="G31" s="11" t="s">
        <v>159</v>
      </c>
      <c r="H31" s="563">
        <v>2.0746499999999999E-14</v>
      </c>
      <c r="I31" s="563">
        <v>2.80808E-41</v>
      </c>
      <c r="J31" s="564">
        <v>1</v>
      </c>
      <c r="K31" s="563">
        <v>6.0060700000000002E-15</v>
      </c>
    </row>
    <row r="32" spans="1:11" x14ac:dyDescent="0.15">
      <c r="A32" s="561" t="s">
        <v>184</v>
      </c>
      <c r="B32" s="562">
        <v>3</v>
      </c>
      <c r="C32" s="562">
        <v>185068255</v>
      </c>
      <c r="D32" s="562">
        <v>186889320</v>
      </c>
      <c r="E32" s="562">
        <v>3541</v>
      </c>
      <c r="F32" s="11" t="s">
        <v>133</v>
      </c>
      <c r="G32" s="11" t="s">
        <v>156</v>
      </c>
      <c r="H32" s="563">
        <v>3.6446499999999998E-15</v>
      </c>
      <c r="I32" s="563">
        <v>2.0728300000000001E-35</v>
      </c>
      <c r="J32" s="564">
        <v>1</v>
      </c>
      <c r="K32" s="563">
        <v>1.9986900000000001E-15</v>
      </c>
    </row>
    <row r="33" spans="1:11" x14ac:dyDescent="0.15">
      <c r="A33" s="561" t="s">
        <v>184</v>
      </c>
      <c r="B33" s="562">
        <v>3</v>
      </c>
      <c r="C33" s="562">
        <v>185068255</v>
      </c>
      <c r="D33" s="562">
        <v>186889320</v>
      </c>
      <c r="E33" s="562">
        <v>3541</v>
      </c>
      <c r="F33" s="11" t="s">
        <v>133</v>
      </c>
      <c r="G33" s="11" t="s">
        <v>157</v>
      </c>
      <c r="H33" s="563">
        <v>9.5690599999999993E-16</v>
      </c>
      <c r="I33" s="563">
        <v>2.0723E-17</v>
      </c>
      <c r="J33" s="564">
        <v>1</v>
      </c>
      <c r="K33" s="563">
        <v>1.2122599999999999E-15</v>
      </c>
    </row>
    <row r="34" spans="1:11" x14ac:dyDescent="0.15">
      <c r="A34" s="561" t="s">
        <v>184</v>
      </c>
      <c r="B34" s="562">
        <v>3</v>
      </c>
      <c r="C34" s="562">
        <v>185068255</v>
      </c>
      <c r="D34" s="562">
        <v>186889320</v>
      </c>
      <c r="E34" s="562">
        <v>3541</v>
      </c>
      <c r="F34" s="11" t="s">
        <v>133</v>
      </c>
      <c r="G34" s="11" t="s">
        <v>146</v>
      </c>
      <c r="H34" s="563">
        <v>1.12484E-14</v>
      </c>
      <c r="I34" s="563">
        <v>2.24553E-14</v>
      </c>
      <c r="J34" s="564">
        <v>1</v>
      </c>
      <c r="K34" s="563">
        <v>1.2170199999999999E-10</v>
      </c>
    </row>
    <row r="35" spans="1:11" x14ac:dyDescent="0.15">
      <c r="A35" s="561" t="s">
        <v>184</v>
      </c>
      <c r="B35" s="562">
        <v>3</v>
      </c>
      <c r="C35" s="562">
        <v>185068255</v>
      </c>
      <c r="D35" s="562">
        <v>186889320</v>
      </c>
      <c r="E35" s="562">
        <v>3541</v>
      </c>
      <c r="F35" s="11" t="s">
        <v>133</v>
      </c>
      <c r="G35" s="11" t="s">
        <v>125</v>
      </c>
      <c r="H35" s="563">
        <v>3.91581E-15</v>
      </c>
      <c r="I35" s="563">
        <v>2.7103300000000001E-8</v>
      </c>
      <c r="J35" s="564">
        <v>0.99999899999999997</v>
      </c>
      <c r="K35" s="563">
        <v>7.5445000000000004E-7</v>
      </c>
    </row>
    <row r="36" spans="1:11" x14ac:dyDescent="0.15">
      <c r="A36" s="561" t="s">
        <v>184</v>
      </c>
      <c r="B36" s="562">
        <v>3</v>
      </c>
      <c r="C36" s="562">
        <v>185068255</v>
      </c>
      <c r="D36" s="562">
        <v>186889320</v>
      </c>
      <c r="E36" s="562">
        <v>3541</v>
      </c>
      <c r="F36" s="11" t="s">
        <v>139</v>
      </c>
      <c r="G36" s="11" t="s">
        <v>159</v>
      </c>
      <c r="H36" s="563">
        <v>5.51138E-11</v>
      </c>
      <c r="I36" s="563">
        <v>2.7894199999999998E-41</v>
      </c>
      <c r="J36" s="564">
        <v>1</v>
      </c>
      <c r="K36" s="563">
        <v>1.63576E-11</v>
      </c>
    </row>
    <row r="37" spans="1:11" x14ac:dyDescent="0.15">
      <c r="A37" s="561" t="s">
        <v>184</v>
      </c>
      <c r="B37" s="562">
        <v>3</v>
      </c>
      <c r="C37" s="562">
        <v>185068255</v>
      </c>
      <c r="D37" s="562">
        <v>186889320</v>
      </c>
      <c r="E37" s="562">
        <v>3541</v>
      </c>
      <c r="F37" s="11" t="s">
        <v>139</v>
      </c>
      <c r="G37" s="11" t="s">
        <v>156</v>
      </c>
      <c r="H37" s="563">
        <v>6.3180799999999997E-12</v>
      </c>
      <c r="I37" s="563">
        <v>1.45577E-35</v>
      </c>
      <c r="J37" s="564">
        <v>1</v>
      </c>
      <c r="K37" s="563">
        <v>4.2004500000000003E-12</v>
      </c>
    </row>
    <row r="38" spans="1:11" x14ac:dyDescent="0.15">
      <c r="A38" s="561" t="s">
        <v>184</v>
      </c>
      <c r="B38" s="562">
        <v>3</v>
      </c>
      <c r="C38" s="562">
        <v>185068255</v>
      </c>
      <c r="D38" s="562">
        <v>186889320</v>
      </c>
      <c r="E38" s="562">
        <v>3541</v>
      </c>
      <c r="F38" s="11" t="s">
        <v>139</v>
      </c>
      <c r="G38" s="11" t="s">
        <v>157</v>
      </c>
      <c r="H38" s="563">
        <v>1.6741300000000001E-12</v>
      </c>
      <c r="I38" s="563">
        <v>1.00649E-16</v>
      </c>
      <c r="J38" s="564">
        <v>1</v>
      </c>
      <c r="K38" s="563">
        <v>5.4542400000000004E-12</v>
      </c>
    </row>
    <row r="39" spans="1:11" x14ac:dyDescent="0.15">
      <c r="A39" s="561" t="s">
        <v>184</v>
      </c>
      <c r="B39" s="562">
        <v>3</v>
      </c>
      <c r="C39" s="562">
        <v>185068255</v>
      </c>
      <c r="D39" s="562">
        <v>186889320</v>
      </c>
      <c r="E39" s="562">
        <v>3541</v>
      </c>
      <c r="F39" s="11" t="s">
        <v>139</v>
      </c>
      <c r="G39" s="11" t="s">
        <v>146</v>
      </c>
      <c r="H39" s="563">
        <v>1.6519899999999999E-12</v>
      </c>
      <c r="I39" s="563">
        <v>2.6586899999999998E-15</v>
      </c>
      <c r="J39" s="564">
        <v>1</v>
      </c>
      <c r="K39" s="563">
        <v>9.1712599999999998E-10</v>
      </c>
    </row>
    <row r="40" spans="1:11" x14ac:dyDescent="0.15">
      <c r="A40" s="561" t="s">
        <v>184</v>
      </c>
      <c r="B40" s="562">
        <v>3</v>
      </c>
      <c r="C40" s="562">
        <v>185068255</v>
      </c>
      <c r="D40" s="562">
        <v>186889320</v>
      </c>
      <c r="E40" s="562">
        <v>3541</v>
      </c>
      <c r="F40" s="11" t="s">
        <v>139</v>
      </c>
      <c r="G40" s="11" t="s">
        <v>125</v>
      </c>
      <c r="H40" s="563">
        <v>1.8625300000000001E-12</v>
      </c>
      <c r="I40" s="563">
        <v>3.4656999999999997E-8</v>
      </c>
      <c r="J40" s="564">
        <v>0.99999499999999997</v>
      </c>
      <c r="K40" s="563">
        <v>4.7337600000000001E-6</v>
      </c>
    </row>
    <row r="41" spans="1:11" x14ac:dyDescent="0.15">
      <c r="A41" s="561" t="s">
        <v>184</v>
      </c>
      <c r="B41" s="562">
        <v>3</v>
      </c>
      <c r="C41" s="562">
        <v>185068255</v>
      </c>
      <c r="D41" s="562">
        <v>186889320</v>
      </c>
      <c r="E41" s="562">
        <v>3541</v>
      </c>
      <c r="F41" s="11" t="s">
        <v>134</v>
      </c>
      <c r="G41" s="11" t="s">
        <v>159</v>
      </c>
      <c r="H41" s="563">
        <v>3.8542600000000003E-6</v>
      </c>
      <c r="I41" s="563">
        <v>1.89333E-42</v>
      </c>
      <c r="J41" s="564">
        <v>0.999996</v>
      </c>
      <c r="K41" s="563">
        <v>3.2112400000000001E-7</v>
      </c>
    </row>
    <row r="42" spans="1:11" x14ac:dyDescent="0.15">
      <c r="A42" s="561" t="s">
        <v>184</v>
      </c>
      <c r="B42" s="562">
        <v>3</v>
      </c>
      <c r="C42" s="562">
        <v>185068255</v>
      </c>
      <c r="D42" s="562">
        <v>186889320</v>
      </c>
      <c r="E42" s="562">
        <v>3541</v>
      </c>
      <c r="F42" s="11" t="s">
        <v>134</v>
      </c>
      <c r="G42" s="11" t="s">
        <v>156</v>
      </c>
      <c r="H42" s="563">
        <v>1.48372E-6</v>
      </c>
      <c r="I42" s="563">
        <v>3.9720299999999997E-37</v>
      </c>
      <c r="J42" s="564">
        <v>0.99999800000000005</v>
      </c>
      <c r="K42" s="563">
        <v>1.9496099999999999E-7</v>
      </c>
    </row>
    <row r="43" spans="1:11" x14ac:dyDescent="0.15">
      <c r="A43" s="561" t="s">
        <v>184</v>
      </c>
      <c r="B43" s="562">
        <v>3</v>
      </c>
      <c r="C43" s="562">
        <v>185068255</v>
      </c>
      <c r="D43" s="562">
        <v>186889320</v>
      </c>
      <c r="E43" s="562">
        <v>3541</v>
      </c>
      <c r="F43" s="11" t="s">
        <v>134</v>
      </c>
      <c r="G43" s="11" t="s">
        <v>157</v>
      </c>
      <c r="H43" s="563">
        <v>3.1806100000000001E-7</v>
      </c>
      <c r="I43" s="563">
        <v>1.7934299999999999E-17</v>
      </c>
      <c r="J43" s="564">
        <v>1</v>
      </c>
      <c r="K43" s="563">
        <v>9.4393399999999999E-8</v>
      </c>
    </row>
    <row r="44" spans="1:11" x14ac:dyDescent="0.15">
      <c r="A44" s="561" t="s">
        <v>184</v>
      </c>
      <c r="B44" s="562">
        <v>3</v>
      </c>
      <c r="C44" s="562">
        <v>185068255</v>
      </c>
      <c r="D44" s="562">
        <v>186889320</v>
      </c>
      <c r="E44" s="562">
        <v>3541</v>
      </c>
      <c r="F44" s="11" t="s">
        <v>134</v>
      </c>
      <c r="G44" s="11" t="s">
        <v>146</v>
      </c>
      <c r="H44" s="563">
        <v>3.40935E-7</v>
      </c>
      <c r="I44" s="563">
        <v>2.9756599999999999E-15</v>
      </c>
      <c r="J44" s="564">
        <v>0.99999199999999999</v>
      </c>
      <c r="K44" s="563">
        <v>8.0850699999999995E-6</v>
      </c>
    </row>
    <row r="45" spans="1:11" x14ac:dyDescent="0.15">
      <c r="A45" s="561" t="s">
        <v>184</v>
      </c>
      <c r="B45" s="562">
        <v>3</v>
      </c>
      <c r="C45" s="562">
        <v>185068255</v>
      </c>
      <c r="D45" s="562">
        <v>186889320</v>
      </c>
      <c r="E45" s="562">
        <v>3541</v>
      </c>
      <c r="F45" s="11" t="s">
        <v>134</v>
      </c>
      <c r="G45" s="11" t="s">
        <v>125</v>
      </c>
      <c r="H45" s="563">
        <v>3.8710999999999998E-7</v>
      </c>
      <c r="I45" s="563">
        <v>7.3500900000000002E-9</v>
      </c>
      <c r="J45" s="564">
        <v>0.999996</v>
      </c>
      <c r="K45" s="563">
        <v>3.4227599999999998E-6</v>
      </c>
    </row>
    <row r="46" spans="1:11" x14ac:dyDescent="0.15">
      <c r="A46" s="561" t="s">
        <v>209</v>
      </c>
      <c r="B46" s="562">
        <v>9</v>
      </c>
      <c r="C46" s="562">
        <v>32019368</v>
      </c>
      <c r="D46" s="562">
        <v>33577674</v>
      </c>
      <c r="E46" s="562">
        <v>3790</v>
      </c>
      <c r="F46" s="11" t="s">
        <v>140</v>
      </c>
      <c r="G46" s="11" t="s">
        <v>159</v>
      </c>
      <c r="H46" s="563">
        <v>2.00746E-12</v>
      </c>
      <c r="I46" s="563">
        <v>3.9250800000000002E-13</v>
      </c>
      <c r="J46" s="564">
        <v>1</v>
      </c>
      <c r="K46" s="563">
        <v>5.6254000000000002E-11</v>
      </c>
    </row>
    <row r="47" spans="1:11" x14ac:dyDescent="0.15">
      <c r="A47" s="561" t="s">
        <v>209</v>
      </c>
      <c r="B47" s="562">
        <v>9</v>
      </c>
      <c r="C47" s="562">
        <v>32019368</v>
      </c>
      <c r="D47" s="562">
        <v>33577674</v>
      </c>
      <c r="E47" s="562">
        <v>3790</v>
      </c>
      <c r="F47" s="11" t="s">
        <v>140</v>
      </c>
      <c r="G47" s="11" t="s">
        <v>157</v>
      </c>
      <c r="H47" s="563">
        <v>5.0884900000000001E-11</v>
      </c>
      <c r="I47" s="563">
        <v>3.7459200000000002E-8</v>
      </c>
      <c r="J47" s="564">
        <v>1</v>
      </c>
      <c r="K47" s="563">
        <v>4.3117199999999999E-8</v>
      </c>
    </row>
    <row r="48" spans="1:11" x14ac:dyDescent="0.15">
      <c r="A48" s="561" t="s">
        <v>209</v>
      </c>
      <c r="B48" s="562">
        <v>9</v>
      </c>
      <c r="C48" s="562">
        <v>32019368</v>
      </c>
      <c r="D48" s="562">
        <v>33577674</v>
      </c>
      <c r="E48" s="562">
        <v>3790</v>
      </c>
      <c r="F48" s="11" t="s">
        <v>139</v>
      </c>
      <c r="G48" s="11" t="s">
        <v>159</v>
      </c>
      <c r="H48" s="563">
        <v>3.64008E-12</v>
      </c>
      <c r="I48" s="563">
        <v>4.2140300000000002E-13</v>
      </c>
      <c r="J48" s="564">
        <v>1</v>
      </c>
      <c r="K48" s="563">
        <v>1.5282200000000001E-11</v>
      </c>
    </row>
    <row r="49" spans="1:11" x14ac:dyDescent="0.15">
      <c r="A49" s="561" t="s">
        <v>209</v>
      </c>
      <c r="B49" s="562">
        <v>9</v>
      </c>
      <c r="C49" s="562">
        <v>32019368</v>
      </c>
      <c r="D49" s="562">
        <v>33577674</v>
      </c>
      <c r="E49" s="562">
        <v>3790</v>
      </c>
      <c r="F49" s="11" t="s">
        <v>139</v>
      </c>
      <c r="G49" s="11" t="s">
        <v>157</v>
      </c>
      <c r="H49" s="563">
        <v>5.2844700000000001E-11</v>
      </c>
      <c r="I49" s="563">
        <v>2.7366900000000001E-8</v>
      </c>
      <c r="J49" s="564">
        <v>1</v>
      </c>
      <c r="K49" s="563">
        <v>2.6880599999999999E-8</v>
      </c>
    </row>
    <row r="50" spans="1:11" x14ac:dyDescent="0.15">
      <c r="A50" s="561" t="s">
        <v>209</v>
      </c>
      <c r="B50" s="562">
        <v>9</v>
      </c>
      <c r="C50" s="562">
        <v>32019368</v>
      </c>
      <c r="D50" s="562">
        <v>33577674</v>
      </c>
      <c r="E50" s="562">
        <v>3790</v>
      </c>
      <c r="F50" s="11" t="s">
        <v>138</v>
      </c>
      <c r="G50" s="11" t="s">
        <v>159</v>
      </c>
      <c r="H50" s="563">
        <v>3.6680199999999999E-9</v>
      </c>
      <c r="I50" s="563">
        <v>1.1994800000000001E-12</v>
      </c>
      <c r="J50" s="564">
        <v>1</v>
      </c>
      <c r="K50" s="563">
        <v>9.0032100000000004E-9</v>
      </c>
    </row>
    <row r="51" spans="1:11" x14ac:dyDescent="0.15">
      <c r="A51" s="561" t="s">
        <v>209</v>
      </c>
      <c r="B51" s="562">
        <v>9</v>
      </c>
      <c r="C51" s="562">
        <v>32019368</v>
      </c>
      <c r="D51" s="562">
        <v>33577674</v>
      </c>
      <c r="E51" s="562">
        <v>3790</v>
      </c>
      <c r="F51" s="11" t="s">
        <v>138</v>
      </c>
      <c r="G51" s="11" t="s">
        <v>157</v>
      </c>
      <c r="H51" s="563">
        <v>4.4802699999999998E-8</v>
      </c>
      <c r="I51" s="563">
        <v>7.2942299999999995E-8</v>
      </c>
      <c r="J51" s="564">
        <v>0.99999899999999997</v>
      </c>
      <c r="K51" s="563">
        <v>4.1405199999999998E-7</v>
      </c>
    </row>
    <row r="52" spans="1:11" x14ac:dyDescent="0.15">
      <c r="A52" s="561" t="s">
        <v>209</v>
      </c>
      <c r="B52" s="562">
        <v>9</v>
      </c>
      <c r="C52" s="562">
        <v>32019368</v>
      </c>
      <c r="D52" s="562">
        <v>33577674</v>
      </c>
      <c r="E52" s="562">
        <v>3790</v>
      </c>
      <c r="F52" s="11" t="s">
        <v>133</v>
      </c>
      <c r="G52" s="11" t="s">
        <v>159</v>
      </c>
      <c r="H52" s="563">
        <v>1.2306799999999999E-9</v>
      </c>
      <c r="I52" s="563">
        <v>6.0063299999999999E-12</v>
      </c>
      <c r="J52" s="564">
        <v>1</v>
      </c>
      <c r="K52" s="563">
        <v>5.3454999999999998E-10</v>
      </c>
    </row>
    <row r="53" spans="1:11" x14ac:dyDescent="0.15">
      <c r="A53" s="561" t="s">
        <v>209</v>
      </c>
      <c r="B53" s="562">
        <v>9</v>
      </c>
      <c r="C53" s="562">
        <v>32019368</v>
      </c>
      <c r="D53" s="562">
        <v>33577674</v>
      </c>
      <c r="E53" s="562">
        <v>3790</v>
      </c>
      <c r="F53" s="11" t="s">
        <v>133</v>
      </c>
      <c r="G53" s="11" t="s">
        <v>157</v>
      </c>
      <c r="H53" s="563">
        <v>1.1025699999999999E-8</v>
      </c>
      <c r="I53" s="563">
        <v>8.3455500000000002E-8</v>
      </c>
      <c r="J53" s="564">
        <v>0.99999499999999997</v>
      </c>
      <c r="K53" s="563">
        <v>3.3723200000000001E-8</v>
      </c>
    </row>
    <row r="54" spans="1:11" x14ac:dyDescent="0.15">
      <c r="A54" s="561" t="s">
        <v>209</v>
      </c>
      <c r="B54" s="562">
        <v>9</v>
      </c>
      <c r="C54" s="562">
        <v>32019368</v>
      </c>
      <c r="D54" s="562">
        <v>33577674</v>
      </c>
      <c r="E54" s="562">
        <v>3790</v>
      </c>
      <c r="F54" s="11" t="s">
        <v>132</v>
      </c>
      <c r="G54" s="11" t="s">
        <v>159</v>
      </c>
      <c r="H54" s="563">
        <v>9.7913499999999999E-8</v>
      </c>
      <c r="I54" s="563">
        <v>1.6455599999999999E-10</v>
      </c>
      <c r="J54" s="564">
        <v>1</v>
      </c>
      <c r="K54" s="563">
        <v>4.7269099999999997E-8</v>
      </c>
    </row>
    <row r="55" spans="1:11" x14ac:dyDescent="0.15">
      <c r="A55" s="561" t="s">
        <v>209</v>
      </c>
      <c r="B55" s="562">
        <v>9</v>
      </c>
      <c r="C55" s="562">
        <v>32019368</v>
      </c>
      <c r="D55" s="562">
        <v>33577674</v>
      </c>
      <c r="E55" s="562">
        <v>3790</v>
      </c>
      <c r="F55" s="11" t="s">
        <v>132</v>
      </c>
      <c r="G55" s="11" t="s">
        <v>157</v>
      </c>
      <c r="H55" s="563">
        <v>4.2140099999999998E-7</v>
      </c>
      <c r="I55" s="563">
        <v>2.7915099999999998E-7</v>
      </c>
      <c r="J55" s="564">
        <v>0.99993799999999999</v>
      </c>
      <c r="K55" s="563">
        <v>3.7259500000000001E-7</v>
      </c>
    </row>
    <row r="56" spans="1:11" x14ac:dyDescent="0.15">
      <c r="A56" s="553" t="s">
        <v>221</v>
      </c>
      <c r="B56" s="557">
        <v>22</v>
      </c>
      <c r="C56" s="557">
        <v>39307894</v>
      </c>
      <c r="D56" s="557">
        <v>40545595</v>
      </c>
      <c r="E56" s="557">
        <v>2051</v>
      </c>
      <c r="F56" s="10" t="s">
        <v>137</v>
      </c>
      <c r="G56" s="10" t="s">
        <v>110</v>
      </c>
      <c r="H56" s="559">
        <v>1.49216E-12</v>
      </c>
      <c r="I56" s="559">
        <v>5.6981099999999998E-12</v>
      </c>
      <c r="J56" s="560">
        <v>1</v>
      </c>
      <c r="K56" s="559">
        <v>2.2736899999999998E-9</v>
      </c>
    </row>
    <row r="57" spans="1:11" x14ac:dyDescent="0.15">
      <c r="A57" s="553" t="s">
        <v>221</v>
      </c>
      <c r="B57" s="557">
        <v>22</v>
      </c>
      <c r="C57" s="557">
        <v>39307894</v>
      </c>
      <c r="D57" s="557">
        <v>40545595</v>
      </c>
      <c r="E57" s="557">
        <v>2051</v>
      </c>
      <c r="F57" s="10" t="s">
        <v>137</v>
      </c>
      <c r="G57" s="10" t="s">
        <v>141</v>
      </c>
      <c r="H57" s="559">
        <v>6.8075000000000003E-14</v>
      </c>
      <c r="I57" s="559">
        <v>6.6332600000000004E-12</v>
      </c>
      <c r="J57" s="560">
        <v>1</v>
      </c>
      <c r="K57" s="559">
        <v>4.5900099999999997E-10</v>
      </c>
    </row>
    <row r="58" spans="1:11" x14ac:dyDescent="0.15">
      <c r="A58" s="561" t="s">
        <v>219</v>
      </c>
      <c r="B58" s="562">
        <v>22</v>
      </c>
      <c r="C58" s="562">
        <v>23712647</v>
      </c>
      <c r="D58" s="562">
        <v>24982522</v>
      </c>
      <c r="E58" s="562">
        <v>2363</v>
      </c>
      <c r="F58" s="11" t="s">
        <v>128</v>
      </c>
      <c r="G58" s="11" t="s">
        <v>158</v>
      </c>
      <c r="H58" s="563">
        <v>4.4543300000000001E-11</v>
      </c>
      <c r="I58" s="563">
        <v>8.5794500000000002E-12</v>
      </c>
      <c r="J58" s="564">
        <v>1</v>
      </c>
      <c r="K58" s="563">
        <v>2.34091E-7</v>
      </c>
    </row>
  </sheetData>
  <autoFilter ref="A3:K19" xr:uid="{87892762-F358-CC49-B7C5-4A9A5F28493C}">
    <sortState xmlns:xlrd2="http://schemas.microsoft.com/office/spreadsheetml/2017/richdata2" ref="A4:K60">
      <sortCondition ref="B3:B60"/>
    </sortState>
  </autoFilter>
  <mergeCells count="1">
    <mergeCell ref="A1:K1"/>
  </mergeCells>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7E0FCB-5828-A446-8CDB-1E149A7AE799}">
  <dimension ref="A1:Q80"/>
  <sheetViews>
    <sheetView workbookViewId="0">
      <selection activeCell="K7" sqref="K7"/>
    </sheetView>
  </sheetViews>
  <sheetFormatPr baseColWidth="10" defaultColWidth="10.83203125" defaultRowHeight="14" x14ac:dyDescent="0.15"/>
  <cols>
    <col min="1" max="1" width="10.5" style="11" bestFit="1" customWidth="1"/>
    <col min="2" max="2" width="12.5" style="11" bestFit="1" customWidth="1"/>
    <col min="3" max="3" width="11.33203125" style="11" bestFit="1" customWidth="1"/>
    <col min="4" max="4" width="6.1640625" style="11" bestFit="1" customWidth="1"/>
    <col min="5" max="5" width="8.5" style="11" bestFit="1" customWidth="1"/>
    <col min="6" max="6" width="16.1640625" style="11" bestFit="1" customWidth="1"/>
    <col min="7" max="7" width="17.83203125" style="11" bestFit="1" customWidth="1"/>
    <col min="8" max="8" width="23.5" style="11" bestFit="1" customWidth="1"/>
    <col min="9" max="9" width="14.6640625" style="11" bestFit="1" customWidth="1"/>
    <col min="10" max="16384" width="10.83203125" style="11"/>
  </cols>
  <sheetData>
    <row r="1" spans="1:17" ht="85" customHeight="1" x14ac:dyDescent="0.15">
      <c r="A1" s="607" t="s">
        <v>617</v>
      </c>
      <c r="B1" s="607"/>
      <c r="C1" s="607"/>
      <c r="D1" s="607"/>
      <c r="E1" s="607"/>
      <c r="F1" s="607"/>
      <c r="G1" s="607"/>
      <c r="H1" s="607"/>
      <c r="I1" s="607"/>
      <c r="J1" s="394"/>
      <c r="K1" s="394"/>
      <c r="L1" s="394"/>
      <c r="M1" s="394"/>
    </row>
    <row r="2" spans="1:17" ht="16" customHeight="1" x14ac:dyDescent="0.15">
      <c r="A2" s="394"/>
      <c r="B2" s="394"/>
      <c r="C2" s="394"/>
      <c r="D2" s="394"/>
      <c r="E2" s="394"/>
      <c r="F2" s="394"/>
      <c r="G2" s="394"/>
      <c r="H2" s="394"/>
      <c r="I2" s="394"/>
      <c r="J2" s="394"/>
      <c r="K2" s="394"/>
      <c r="L2" s="394"/>
      <c r="M2" s="394"/>
    </row>
    <row r="3" spans="1:17" x14ac:dyDescent="0.15">
      <c r="A3" s="103"/>
      <c r="B3" s="103"/>
      <c r="C3" s="103"/>
      <c r="D3" s="103"/>
      <c r="E3" s="103"/>
      <c r="F3" s="103"/>
      <c r="G3" s="103"/>
      <c r="H3" s="103"/>
      <c r="I3" s="103"/>
    </row>
    <row r="4" spans="1:17" ht="15" thickBot="1" x14ac:dyDescent="0.2">
      <c r="C4" s="603" t="s">
        <v>176</v>
      </c>
      <c r="D4" s="603"/>
      <c r="E4" s="603"/>
    </row>
    <row r="5" spans="1:17" ht="16" x14ac:dyDescent="0.2">
      <c r="A5" s="12" t="s">
        <v>127</v>
      </c>
      <c r="B5" s="12" t="s">
        <v>129</v>
      </c>
      <c r="C5" s="566" t="s">
        <v>174</v>
      </c>
      <c r="D5" s="567" t="s">
        <v>177</v>
      </c>
      <c r="E5" s="568" t="s">
        <v>165</v>
      </c>
      <c r="F5" s="12" t="s">
        <v>618</v>
      </c>
      <c r="G5" s="12" t="s">
        <v>619</v>
      </c>
      <c r="H5" s="12" t="s">
        <v>326</v>
      </c>
      <c r="I5" s="12" t="s">
        <v>180</v>
      </c>
    </row>
    <row r="6" spans="1:17" ht="16" x14ac:dyDescent="0.2">
      <c r="A6" s="10" t="s">
        <v>142</v>
      </c>
      <c r="B6" s="10" t="s">
        <v>339</v>
      </c>
      <c r="C6" s="569">
        <v>0.26628560000000001</v>
      </c>
      <c r="D6" s="100">
        <v>3.9794299999999998E-2</v>
      </c>
      <c r="E6" s="570">
        <v>8.8919613000000004E-11</v>
      </c>
      <c r="F6" s="100">
        <v>0.41007710000000003</v>
      </c>
      <c r="G6" s="521">
        <v>0.35064503723811935</v>
      </c>
      <c r="H6" s="10" t="s">
        <v>184</v>
      </c>
      <c r="I6" s="571"/>
      <c r="J6" s="9"/>
      <c r="K6" s="9"/>
      <c r="L6" s="572"/>
      <c r="M6" s="572"/>
      <c r="N6" s="573"/>
      <c r="O6" s="572"/>
      <c r="P6" s="574"/>
      <c r="Q6" s="9"/>
    </row>
    <row r="7" spans="1:17" ht="16" x14ac:dyDescent="0.2">
      <c r="A7" s="10" t="s">
        <v>156</v>
      </c>
      <c r="B7" s="10" t="s">
        <v>339</v>
      </c>
      <c r="C7" s="569">
        <v>0.3121198</v>
      </c>
      <c r="D7" s="100">
        <v>3.50064E-2</v>
      </c>
      <c r="E7" s="570">
        <v>1.9287322E-16</v>
      </c>
      <c r="F7" s="100">
        <v>0.42204730000000001</v>
      </c>
      <c r="G7" s="521">
        <v>0.26046251214022698</v>
      </c>
      <c r="H7" s="10" t="s">
        <v>184</v>
      </c>
      <c r="I7" s="571"/>
      <c r="J7" s="9"/>
      <c r="K7" s="9"/>
      <c r="L7" s="572"/>
      <c r="M7" s="572"/>
      <c r="N7" s="573"/>
      <c r="O7" s="572"/>
      <c r="P7" s="574"/>
      <c r="Q7" s="9"/>
    </row>
    <row r="8" spans="1:17" ht="16" x14ac:dyDescent="0.2">
      <c r="A8" s="10" t="s">
        <v>157</v>
      </c>
      <c r="B8" s="10" t="s">
        <v>339</v>
      </c>
      <c r="C8" s="569">
        <v>0.31414530000000002</v>
      </c>
      <c r="D8" s="100">
        <v>3.7189300000000002E-2</v>
      </c>
      <c r="E8" s="570">
        <v>3.8883658999999997E-15</v>
      </c>
      <c r="F8" s="100">
        <v>0.39526240000000001</v>
      </c>
      <c r="G8" s="521">
        <v>0.20522341614077133</v>
      </c>
      <c r="H8" s="10" t="s">
        <v>184</v>
      </c>
      <c r="I8" s="571"/>
      <c r="J8" s="9"/>
      <c r="K8" s="9"/>
      <c r="L8" s="572"/>
      <c r="M8" s="572"/>
      <c r="N8" s="573"/>
      <c r="O8" s="572"/>
      <c r="P8" s="574"/>
      <c r="Q8" s="9"/>
    </row>
    <row r="9" spans="1:17" ht="16" x14ac:dyDescent="0.2">
      <c r="A9" s="10" t="s">
        <v>146</v>
      </c>
      <c r="B9" s="10" t="s">
        <v>133</v>
      </c>
      <c r="C9" s="569">
        <v>0.36372989999999999</v>
      </c>
      <c r="D9" s="100">
        <v>4.3083700000000003E-2</v>
      </c>
      <c r="E9" s="570">
        <v>1.7465042E-14</v>
      </c>
      <c r="F9" s="100">
        <v>0.44594660000000003</v>
      </c>
      <c r="G9" s="521">
        <v>0.18436445081092678</v>
      </c>
      <c r="H9" s="10" t="s">
        <v>184</v>
      </c>
      <c r="I9" s="571"/>
      <c r="J9" s="9"/>
      <c r="K9" s="9"/>
      <c r="L9" s="572"/>
      <c r="M9" s="572"/>
      <c r="N9" s="573"/>
      <c r="O9" s="572"/>
      <c r="P9" s="574"/>
      <c r="Q9" s="9"/>
    </row>
    <row r="10" spans="1:17" ht="16" x14ac:dyDescent="0.2">
      <c r="A10" s="10" t="s">
        <v>142</v>
      </c>
      <c r="B10" s="10" t="s">
        <v>132</v>
      </c>
      <c r="C10" s="569">
        <v>0.53511280000000006</v>
      </c>
      <c r="D10" s="100">
        <v>3.6743600000000001E-2</v>
      </c>
      <c r="E10" s="570">
        <v>3.9041261999999999E-33</v>
      </c>
      <c r="F10" s="100">
        <v>0.64717650000000004</v>
      </c>
      <c r="G10" s="521">
        <v>0.17315786342674677</v>
      </c>
      <c r="H10" s="10" t="s">
        <v>184</v>
      </c>
      <c r="I10" s="571"/>
      <c r="J10" s="9"/>
      <c r="K10" s="9"/>
      <c r="L10" s="572"/>
      <c r="M10" s="572"/>
      <c r="N10" s="573"/>
      <c r="O10" s="572"/>
      <c r="P10" s="574"/>
      <c r="Q10" s="9"/>
    </row>
    <row r="11" spans="1:17" ht="16" x14ac:dyDescent="0.2">
      <c r="A11" s="10" t="s">
        <v>146</v>
      </c>
      <c r="B11" s="10" t="s">
        <v>339</v>
      </c>
      <c r="C11" s="569">
        <v>0.3641606</v>
      </c>
      <c r="D11" s="100">
        <v>4.1921699999999999E-2</v>
      </c>
      <c r="E11" s="570">
        <v>1.0796041000000001E-15</v>
      </c>
      <c r="F11" s="100">
        <v>0.43853910000000002</v>
      </c>
      <c r="G11" s="521">
        <v>0.16960517317612045</v>
      </c>
      <c r="H11" s="10" t="s">
        <v>184</v>
      </c>
      <c r="I11" s="571"/>
      <c r="J11" s="9"/>
      <c r="K11" s="9"/>
      <c r="L11" s="572"/>
      <c r="M11" s="572"/>
      <c r="N11" s="573"/>
      <c r="O11" s="572"/>
      <c r="P11" s="574"/>
      <c r="Q11" s="9"/>
    </row>
    <row r="12" spans="1:17" ht="16" x14ac:dyDescent="0.2">
      <c r="A12" s="10" t="s">
        <v>125</v>
      </c>
      <c r="B12" s="10" t="s">
        <v>339</v>
      </c>
      <c r="C12" s="569">
        <v>0.3216349</v>
      </c>
      <c r="D12" s="100">
        <v>4.5020299999999999E-2</v>
      </c>
      <c r="E12" s="570">
        <v>4.3307350999999999E-11</v>
      </c>
      <c r="F12" s="100">
        <v>0.3856232</v>
      </c>
      <c r="G12" s="521">
        <v>0.16593477778307941</v>
      </c>
      <c r="H12" s="10" t="s">
        <v>184</v>
      </c>
      <c r="I12" s="571"/>
      <c r="J12" s="9"/>
      <c r="K12" s="9"/>
      <c r="L12" s="572"/>
      <c r="M12" s="572"/>
      <c r="N12" s="573"/>
      <c r="O12" s="572"/>
      <c r="P12" s="574"/>
      <c r="Q12" s="9"/>
    </row>
    <row r="13" spans="1:17" ht="16" x14ac:dyDescent="0.2">
      <c r="A13" s="10" t="s">
        <v>146</v>
      </c>
      <c r="B13" s="10" t="s">
        <v>132</v>
      </c>
      <c r="C13" s="569">
        <v>0.42756880000000003</v>
      </c>
      <c r="D13" s="100">
        <v>4.3878300000000002E-2</v>
      </c>
      <c r="E13" s="570">
        <v>3.5550427999999997E-18</v>
      </c>
      <c r="F13" s="100">
        <v>0.50933170000000005</v>
      </c>
      <c r="G13" s="521">
        <v>0.16052976871457247</v>
      </c>
      <c r="H13" s="10" t="s">
        <v>184</v>
      </c>
      <c r="I13" s="571"/>
      <c r="J13" s="9"/>
      <c r="K13" s="9"/>
      <c r="L13" s="572"/>
      <c r="M13" s="572"/>
      <c r="N13" s="573"/>
      <c r="O13" s="572"/>
      <c r="P13" s="574"/>
      <c r="Q13" s="9"/>
    </row>
    <row r="14" spans="1:17" ht="16" x14ac:dyDescent="0.2">
      <c r="A14" s="10" t="s">
        <v>142</v>
      </c>
      <c r="B14" s="10" t="s">
        <v>139</v>
      </c>
      <c r="C14" s="569">
        <v>0.47747149999999999</v>
      </c>
      <c r="D14" s="100">
        <v>4.3575299999999997E-2</v>
      </c>
      <c r="E14" s="570">
        <v>3.2729248000000002E-22</v>
      </c>
      <c r="F14" s="100">
        <v>0.56719750000000002</v>
      </c>
      <c r="G14" s="521">
        <v>0.15819181149423267</v>
      </c>
      <c r="H14" s="10" t="s">
        <v>184</v>
      </c>
      <c r="I14" s="571"/>
      <c r="J14" s="9"/>
      <c r="K14" s="9"/>
      <c r="L14" s="572"/>
      <c r="M14" s="572"/>
      <c r="N14" s="573"/>
      <c r="O14" s="572"/>
      <c r="P14" s="574"/>
      <c r="Q14" s="9"/>
    </row>
    <row r="15" spans="1:17" ht="16" x14ac:dyDescent="0.2">
      <c r="A15" s="10" t="s">
        <v>146</v>
      </c>
      <c r="B15" s="10" t="s">
        <v>139</v>
      </c>
      <c r="C15" s="569">
        <v>0.39852769999999998</v>
      </c>
      <c r="D15" s="100">
        <v>4.9807400000000002E-2</v>
      </c>
      <c r="E15" s="570">
        <v>3.3412928999999997E-13</v>
      </c>
      <c r="F15" s="100">
        <v>0.46645419999999999</v>
      </c>
      <c r="G15" s="521">
        <v>0.145623085824932</v>
      </c>
      <c r="H15" s="10" t="s">
        <v>184</v>
      </c>
      <c r="I15" s="571"/>
      <c r="J15" s="9"/>
      <c r="K15" s="9"/>
      <c r="L15" s="572"/>
      <c r="M15" s="572"/>
      <c r="N15" s="573"/>
      <c r="O15" s="572"/>
      <c r="P15" s="574"/>
      <c r="Q15" s="9"/>
    </row>
    <row r="16" spans="1:17" ht="16" x14ac:dyDescent="0.2">
      <c r="A16" s="10" t="s">
        <v>146</v>
      </c>
      <c r="B16" s="10" t="s">
        <v>131</v>
      </c>
      <c r="C16" s="569">
        <v>0.2439171</v>
      </c>
      <c r="D16" s="100">
        <v>4.3189100000000001E-2</v>
      </c>
      <c r="E16" s="570">
        <v>7.7239083999999995E-8</v>
      </c>
      <c r="F16" s="100">
        <v>0.28184900000000002</v>
      </c>
      <c r="G16" s="521">
        <v>0.13458234728524854</v>
      </c>
      <c r="H16" s="10" t="s">
        <v>126</v>
      </c>
      <c r="I16" s="104"/>
      <c r="J16" s="9"/>
      <c r="K16" s="9"/>
      <c r="L16" s="572"/>
      <c r="M16" s="572"/>
      <c r="N16" s="573"/>
      <c r="O16" s="572"/>
      <c r="P16" s="574"/>
      <c r="Q16" s="9"/>
    </row>
    <row r="17" spans="1:17" ht="16" x14ac:dyDescent="0.2">
      <c r="A17" s="10" t="s">
        <v>142</v>
      </c>
      <c r="B17" s="10" t="s">
        <v>338</v>
      </c>
      <c r="C17" s="569">
        <v>0.51375000000000004</v>
      </c>
      <c r="D17" s="100">
        <v>3.6128899999999999E-2</v>
      </c>
      <c r="E17" s="570">
        <v>4.2950474000000003E-33</v>
      </c>
      <c r="F17" s="100">
        <v>0.58686070000000001</v>
      </c>
      <c r="G17" s="521">
        <v>0.12457930817313201</v>
      </c>
      <c r="H17" s="10" t="s">
        <v>184</v>
      </c>
      <c r="I17" s="571"/>
      <c r="J17" s="9"/>
      <c r="K17" s="9"/>
      <c r="L17" s="572"/>
      <c r="M17" s="572"/>
      <c r="N17" s="573"/>
      <c r="O17" s="572"/>
      <c r="P17" s="574"/>
      <c r="Q17" s="9"/>
    </row>
    <row r="18" spans="1:17" ht="16" x14ac:dyDescent="0.2">
      <c r="A18" s="10" t="s">
        <v>146</v>
      </c>
      <c r="B18" s="10" t="s">
        <v>140</v>
      </c>
      <c r="C18" s="569">
        <v>0.36897000000000002</v>
      </c>
      <c r="D18" s="100">
        <v>5.0276000000000001E-2</v>
      </c>
      <c r="E18" s="570">
        <v>1.1174786999999999E-11</v>
      </c>
      <c r="F18" s="100">
        <v>0.41886879999999999</v>
      </c>
      <c r="G18" s="521">
        <v>0.1191275167785234</v>
      </c>
      <c r="H18" s="10" t="s">
        <v>126</v>
      </c>
      <c r="I18" s="104"/>
      <c r="J18" s="9"/>
      <c r="K18" s="9"/>
      <c r="L18" s="572"/>
      <c r="M18" s="572"/>
      <c r="N18" s="573"/>
      <c r="O18" s="572"/>
      <c r="P18" s="574"/>
      <c r="Q18" s="9"/>
    </row>
    <row r="19" spans="1:17" ht="16" x14ac:dyDescent="0.2">
      <c r="A19" s="10" t="s">
        <v>146</v>
      </c>
      <c r="B19" s="10" t="s">
        <v>338</v>
      </c>
      <c r="C19" s="569">
        <v>0.46364169999999999</v>
      </c>
      <c r="D19" s="100">
        <v>4.25701E-2</v>
      </c>
      <c r="E19" s="570">
        <v>5.6101138000000003E-22</v>
      </c>
      <c r="F19" s="100">
        <v>0.52393049999999997</v>
      </c>
      <c r="G19" s="521">
        <v>0.11507022400871869</v>
      </c>
      <c r="H19" s="10" t="s">
        <v>184</v>
      </c>
      <c r="I19" s="104"/>
      <c r="J19" s="9"/>
      <c r="K19" s="9"/>
      <c r="L19" s="572"/>
      <c r="M19" s="572"/>
      <c r="N19" s="573"/>
      <c r="O19" s="572"/>
      <c r="P19" s="574"/>
      <c r="Q19" s="9"/>
    </row>
    <row r="20" spans="1:17" ht="16" x14ac:dyDescent="0.2">
      <c r="A20" s="10" t="s">
        <v>142</v>
      </c>
      <c r="B20" s="10" t="s">
        <v>140</v>
      </c>
      <c r="C20" s="569">
        <v>0.43868940000000001</v>
      </c>
      <c r="D20" s="100">
        <v>4.3736700000000003E-2</v>
      </c>
      <c r="E20" s="570">
        <v>2.0018658999999999E-19</v>
      </c>
      <c r="F20" s="100">
        <v>0.49423299999999998</v>
      </c>
      <c r="G20" s="521">
        <v>0.11238343048723975</v>
      </c>
      <c r="H20" s="10" t="s">
        <v>126</v>
      </c>
      <c r="I20" s="104"/>
      <c r="J20" s="9"/>
      <c r="K20" s="9"/>
      <c r="L20" s="572"/>
      <c r="M20" s="572"/>
      <c r="N20" s="573"/>
      <c r="O20" s="572"/>
      <c r="P20" s="574"/>
      <c r="Q20" s="9"/>
    </row>
    <row r="21" spans="1:17" ht="16" x14ac:dyDescent="0.2">
      <c r="A21" s="10" t="s">
        <v>148</v>
      </c>
      <c r="B21" s="10" t="s">
        <v>132</v>
      </c>
      <c r="C21" s="569">
        <v>0.34550540000000002</v>
      </c>
      <c r="D21" s="100">
        <v>5.0504899999999998E-2</v>
      </c>
      <c r="E21" s="570">
        <v>3.8465384E-10</v>
      </c>
      <c r="F21" s="100">
        <v>0.3868296</v>
      </c>
      <c r="G21" s="521">
        <v>0.10682791596092955</v>
      </c>
      <c r="H21" s="10" t="s">
        <v>126</v>
      </c>
      <c r="I21" s="571"/>
      <c r="J21" s="9"/>
      <c r="K21" s="9"/>
      <c r="L21" s="572"/>
      <c r="M21" s="572"/>
      <c r="N21" s="573"/>
      <c r="O21" s="572"/>
      <c r="P21" s="574"/>
      <c r="Q21" s="9"/>
    </row>
    <row r="22" spans="1:17" ht="16" x14ac:dyDescent="0.2">
      <c r="A22" s="10" t="s">
        <v>148</v>
      </c>
      <c r="B22" s="10" t="s">
        <v>138</v>
      </c>
      <c r="C22" s="569">
        <v>0.39543830000000002</v>
      </c>
      <c r="D22" s="100">
        <v>5.6301999999999998E-2</v>
      </c>
      <c r="E22" s="570">
        <v>2.3556694000000001E-10</v>
      </c>
      <c r="F22" s="100">
        <v>0.43978640000000002</v>
      </c>
      <c r="G22" s="521">
        <v>0.10084008964351787</v>
      </c>
      <c r="H22" s="10" t="s">
        <v>126</v>
      </c>
      <c r="I22" s="104"/>
      <c r="J22" s="9"/>
      <c r="K22" s="9"/>
      <c r="L22" s="572"/>
      <c r="M22" s="572"/>
      <c r="N22" s="573"/>
      <c r="O22" s="572"/>
      <c r="P22" s="574"/>
      <c r="Q22" s="9"/>
    </row>
    <row r="23" spans="1:17" ht="16" x14ac:dyDescent="0.2">
      <c r="A23" s="10" t="s">
        <v>144</v>
      </c>
      <c r="B23" s="10" t="s">
        <v>138</v>
      </c>
      <c r="C23" s="569">
        <v>0.29554710000000001</v>
      </c>
      <c r="D23" s="100">
        <v>5.2079E-2</v>
      </c>
      <c r="E23" s="570">
        <v>1.1026108E-7</v>
      </c>
      <c r="F23" s="100">
        <v>0.32694099999999998</v>
      </c>
      <c r="G23" s="521">
        <v>9.6023135672797189E-2</v>
      </c>
      <c r="H23" s="10" t="s">
        <v>126</v>
      </c>
      <c r="I23" s="571"/>
      <c r="J23" s="9"/>
      <c r="K23" s="9"/>
      <c r="L23" s="572"/>
      <c r="M23" s="572"/>
      <c r="N23" s="573"/>
      <c r="O23" s="572"/>
      <c r="P23" s="574"/>
      <c r="Q23" s="9"/>
    </row>
    <row r="24" spans="1:17" ht="16" x14ac:dyDescent="0.2">
      <c r="A24" s="10" t="s">
        <v>148</v>
      </c>
      <c r="B24" s="10" t="s">
        <v>139</v>
      </c>
      <c r="C24" s="569">
        <v>0.36515550000000002</v>
      </c>
      <c r="D24" s="100">
        <v>5.55258E-2</v>
      </c>
      <c r="E24" s="570">
        <v>2.9768615000000001E-9</v>
      </c>
      <c r="F24" s="100">
        <v>0.40332790000000002</v>
      </c>
      <c r="G24" s="521">
        <v>9.4643589000413808E-2</v>
      </c>
      <c r="H24" s="10" t="s">
        <v>126</v>
      </c>
      <c r="I24" s="571"/>
      <c r="J24" s="9"/>
      <c r="K24" s="9"/>
      <c r="L24" s="572"/>
      <c r="M24" s="572"/>
      <c r="N24" s="573"/>
      <c r="O24" s="572"/>
      <c r="P24" s="574"/>
      <c r="Q24" s="9"/>
    </row>
    <row r="25" spans="1:17" ht="16" x14ac:dyDescent="0.2">
      <c r="A25" s="10" t="s">
        <v>110</v>
      </c>
      <c r="B25" s="10" t="s">
        <v>137</v>
      </c>
      <c r="C25" s="569">
        <v>0.51119579999999998</v>
      </c>
      <c r="D25" s="100">
        <v>3.6985299999999999E-2</v>
      </c>
      <c r="E25" s="570">
        <v>7.1429106000000003E-30</v>
      </c>
      <c r="F25" s="100">
        <v>0.56247970000000003</v>
      </c>
      <c r="G25" s="521">
        <v>9.1174668170246886E-2</v>
      </c>
      <c r="H25" s="10" t="s">
        <v>221</v>
      </c>
      <c r="I25" s="104"/>
      <c r="J25" s="9"/>
      <c r="K25" s="9"/>
      <c r="L25" s="572"/>
      <c r="M25" s="572"/>
      <c r="N25" s="573"/>
      <c r="O25" s="572"/>
      <c r="P25" s="574"/>
      <c r="Q25" s="9"/>
    </row>
    <row r="26" spans="1:17" ht="16" x14ac:dyDescent="0.2">
      <c r="A26" s="10" t="s">
        <v>148</v>
      </c>
      <c r="B26" s="10" t="s">
        <v>140</v>
      </c>
      <c r="C26" s="569">
        <v>0.42287560000000002</v>
      </c>
      <c r="D26" s="100">
        <v>5.3745500000000002E-2</v>
      </c>
      <c r="E26" s="570">
        <v>4.2084447999999997E-12</v>
      </c>
      <c r="F26" s="100">
        <v>0.46462059999999999</v>
      </c>
      <c r="G26" s="521">
        <v>8.9847501380696415E-2</v>
      </c>
      <c r="H26" s="10" t="s">
        <v>126</v>
      </c>
      <c r="I26" s="104"/>
      <c r="J26" s="9"/>
      <c r="K26" s="9"/>
      <c r="L26" s="572"/>
      <c r="M26" s="572"/>
      <c r="N26" s="573"/>
      <c r="O26" s="572"/>
      <c r="P26" s="574"/>
      <c r="Q26" s="9"/>
    </row>
    <row r="27" spans="1:17" ht="16" x14ac:dyDescent="0.2">
      <c r="A27" s="10" t="s">
        <v>144</v>
      </c>
      <c r="B27" s="10" t="s">
        <v>140</v>
      </c>
      <c r="C27" s="569">
        <v>0.32064710000000002</v>
      </c>
      <c r="D27" s="100">
        <v>5.0069299999999997E-2</v>
      </c>
      <c r="E27" s="570">
        <v>3.7613320999999997E-9</v>
      </c>
      <c r="F27" s="100">
        <v>0.35166130000000001</v>
      </c>
      <c r="G27" s="521">
        <v>8.8193383804245684E-2</v>
      </c>
      <c r="H27" s="10" t="s">
        <v>126</v>
      </c>
      <c r="I27" s="571"/>
      <c r="J27" s="9"/>
      <c r="K27" s="9"/>
      <c r="L27" s="572"/>
      <c r="M27" s="572"/>
      <c r="N27" s="573"/>
      <c r="O27" s="572"/>
      <c r="P27" s="574"/>
      <c r="Q27" s="9"/>
    </row>
    <row r="28" spans="1:17" ht="16" x14ac:dyDescent="0.2">
      <c r="A28" s="10" t="s">
        <v>156</v>
      </c>
      <c r="B28" s="10" t="s">
        <v>139</v>
      </c>
      <c r="C28" s="569">
        <v>0.61441970000000001</v>
      </c>
      <c r="D28" s="100">
        <v>3.5556499999999998E-2</v>
      </c>
      <c r="E28" s="570">
        <v>2.3061853999999999E-42</v>
      </c>
      <c r="F28" s="100">
        <v>0.67326350000000001</v>
      </c>
      <c r="G28" s="521">
        <v>8.740084677098936E-2</v>
      </c>
      <c r="H28" s="10" t="s">
        <v>184</v>
      </c>
      <c r="I28" s="104"/>
      <c r="J28" s="9"/>
      <c r="K28" s="9"/>
      <c r="L28" s="572"/>
      <c r="M28" s="572"/>
      <c r="N28" s="573"/>
      <c r="O28" s="572"/>
      <c r="P28" s="574"/>
      <c r="Q28" s="9"/>
    </row>
    <row r="29" spans="1:17" ht="16" x14ac:dyDescent="0.2">
      <c r="A29" s="10" t="s">
        <v>148</v>
      </c>
      <c r="B29" s="10" t="s">
        <v>133</v>
      </c>
      <c r="C29" s="569">
        <v>0.43323479999999998</v>
      </c>
      <c r="D29" s="100">
        <v>4.5604100000000002E-2</v>
      </c>
      <c r="E29" s="570">
        <v>4.1077027000000002E-16</v>
      </c>
      <c r="F29" s="100">
        <v>0.4729487</v>
      </c>
      <c r="G29" s="521">
        <v>8.3970840812121916E-2</v>
      </c>
      <c r="H29" s="10" t="s">
        <v>126</v>
      </c>
      <c r="I29" s="571"/>
      <c r="J29" s="9"/>
      <c r="K29" s="9"/>
      <c r="L29" s="572"/>
      <c r="M29" s="572"/>
      <c r="N29" s="573"/>
      <c r="O29" s="572"/>
      <c r="P29" s="574"/>
      <c r="Q29" s="9"/>
    </row>
    <row r="30" spans="1:17" ht="16" x14ac:dyDescent="0.2">
      <c r="A30" s="10" t="s">
        <v>141</v>
      </c>
      <c r="B30" s="10" t="s">
        <v>137</v>
      </c>
      <c r="C30" s="569">
        <v>0.52231039999999995</v>
      </c>
      <c r="D30" s="100">
        <v>3.2926400000000002E-2</v>
      </c>
      <c r="E30" s="570">
        <v>4.3875106999999996E-37</v>
      </c>
      <c r="F30" s="100">
        <v>0.56753439999999999</v>
      </c>
      <c r="G30" s="521">
        <v>7.9685037594196984E-2</v>
      </c>
      <c r="H30" s="10" t="s">
        <v>221</v>
      </c>
      <c r="I30" s="104"/>
      <c r="J30" s="9"/>
      <c r="K30" s="9"/>
      <c r="L30" s="572"/>
      <c r="M30" s="572"/>
      <c r="N30" s="573"/>
      <c r="O30" s="572"/>
      <c r="P30" s="574"/>
      <c r="Q30" s="9"/>
    </row>
    <row r="31" spans="1:17" ht="16" x14ac:dyDescent="0.2">
      <c r="A31" s="10" t="s">
        <v>157</v>
      </c>
      <c r="B31" s="10" t="s">
        <v>139</v>
      </c>
      <c r="C31" s="569">
        <v>0.59572369999999997</v>
      </c>
      <c r="D31" s="100">
        <v>3.7214999999999998E-2</v>
      </c>
      <c r="E31" s="570">
        <v>1.6978066E-36</v>
      </c>
      <c r="F31" s="100">
        <v>0.64542379999999999</v>
      </c>
      <c r="G31" s="521">
        <v>7.7003822914494369E-2</v>
      </c>
      <c r="H31" s="10" t="s">
        <v>454</v>
      </c>
      <c r="I31" s="571"/>
      <c r="J31" s="9"/>
      <c r="K31" s="9"/>
      <c r="L31" s="572"/>
      <c r="M31" s="572"/>
      <c r="N31" s="573"/>
      <c r="O31" s="572"/>
      <c r="P31" s="574"/>
      <c r="Q31" s="9"/>
    </row>
    <row r="32" spans="1:17" ht="16" x14ac:dyDescent="0.2">
      <c r="A32" s="10" t="s">
        <v>142</v>
      </c>
      <c r="B32" s="10" t="s">
        <v>138</v>
      </c>
      <c r="C32" s="569">
        <v>0.35808640000000003</v>
      </c>
      <c r="D32" s="100">
        <v>4.6049199999999998E-2</v>
      </c>
      <c r="E32" s="570">
        <v>4.3041618E-13</v>
      </c>
      <c r="F32" s="100">
        <v>0.38701400000000002</v>
      </c>
      <c r="G32" s="521">
        <v>7.474561643764821E-2</v>
      </c>
      <c r="H32" s="10" t="s">
        <v>126</v>
      </c>
      <c r="I32" s="104"/>
      <c r="J32" s="9"/>
      <c r="K32" s="9"/>
      <c r="L32" s="572"/>
      <c r="M32" s="572"/>
      <c r="N32" s="573"/>
      <c r="O32" s="572"/>
      <c r="P32" s="574"/>
      <c r="Q32" s="9"/>
    </row>
    <row r="33" spans="1:17" ht="16" x14ac:dyDescent="0.2">
      <c r="A33" s="10" t="s">
        <v>159</v>
      </c>
      <c r="B33" s="10" t="s">
        <v>133</v>
      </c>
      <c r="C33" s="569">
        <v>0.6497539</v>
      </c>
      <c r="D33" s="100">
        <v>2.9473099999999999E-2</v>
      </c>
      <c r="E33" s="570">
        <v>2.2668554E-54</v>
      </c>
      <c r="F33" s="100">
        <v>0.70097120000000002</v>
      </c>
      <c r="G33" s="521">
        <v>7.3066197298833457E-2</v>
      </c>
      <c r="H33" s="10" t="s">
        <v>454</v>
      </c>
      <c r="I33" s="104"/>
      <c r="J33" s="9"/>
      <c r="K33" s="9"/>
      <c r="L33" s="572"/>
      <c r="M33" s="572"/>
      <c r="N33" s="573"/>
      <c r="O33" s="572"/>
      <c r="P33" s="574"/>
      <c r="Q33" s="9"/>
    </row>
    <row r="34" spans="1:17" ht="16" x14ac:dyDescent="0.2">
      <c r="A34" s="10" t="s">
        <v>156</v>
      </c>
      <c r="B34" s="10" t="s">
        <v>140</v>
      </c>
      <c r="C34" s="569">
        <v>0.54615639999999999</v>
      </c>
      <c r="D34" s="100">
        <v>3.6118200000000003E-2</v>
      </c>
      <c r="E34" s="570">
        <v>2.116188E-34</v>
      </c>
      <c r="F34" s="100">
        <v>0.58789239999999998</v>
      </c>
      <c r="G34" s="521">
        <v>7.0992582996480258E-2</v>
      </c>
      <c r="H34" s="10" t="s">
        <v>126</v>
      </c>
      <c r="I34" s="571"/>
      <c r="J34" s="9"/>
      <c r="K34" s="9"/>
      <c r="L34" s="572"/>
      <c r="M34" s="572"/>
      <c r="N34" s="573"/>
      <c r="O34" s="572"/>
      <c r="P34" s="574"/>
      <c r="Q34" s="9"/>
    </row>
    <row r="35" spans="1:17" ht="16" x14ac:dyDescent="0.2">
      <c r="A35" s="10" t="s">
        <v>159</v>
      </c>
      <c r="B35" s="10" t="s">
        <v>139</v>
      </c>
      <c r="C35" s="569">
        <v>0.65953530000000005</v>
      </c>
      <c r="D35" s="100">
        <v>3.6723899999999997E-2</v>
      </c>
      <c r="E35" s="570">
        <v>1.7858076000000001E-42</v>
      </c>
      <c r="F35" s="100">
        <v>0.70798510000000003</v>
      </c>
      <c r="G35" s="521">
        <v>6.8433361097571144E-2</v>
      </c>
      <c r="H35" s="10" t="s">
        <v>454</v>
      </c>
      <c r="I35" s="571"/>
      <c r="J35" s="9"/>
      <c r="K35" s="9"/>
      <c r="L35" s="572"/>
      <c r="M35" s="572"/>
      <c r="N35" s="573"/>
      <c r="O35" s="572"/>
      <c r="P35" s="574"/>
      <c r="Q35" s="9"/>
    </row>
    <row r="36" spans="1:17" ht="16" x14ac:dyDescent="0.2">
      <c r="A36" s="10" t="s">
        <v>157</v>
      </c>
      <c r="B36" s="10" t="s">
        <v>132</v>
      </c>
      <c r="C36" s="569">
        <v>0.6515822</v>
      </c>
      <c r="D36" s="100">
        <v>3.11285E-2</v>
      </c>
      <c r="E36" s="570">
        <v>9.3904186999999995E-54</v>
      </c>
      <c r="F36" s="100">
        <v>0.69860829999999996</v>
      </c>
      <c r="G36" s="521">
        <v>6.7313972651054876E-2</v>
      </c>
      <c r="H36" s="10" t="s">
        <v>454</v>
      </c>
      <c r="I36" s="104"/>
      <c r="J36" s="9"/>
      <c r="K36" s="9"/>
      <c r="L36" s="572"/>
      <c r="M36" s="572"/>
      <c r="N36" s="573"/>
      <c r="O36" s="572"/>
      <c r="P36" s="574"/>
      <c r="Q36" s="9"/>
    </row>
    <row r="37" spans="1:17" ht="16" x14ac:dyDescent="0.2">
      <c r="A37" s="10" t="s">
        <v>157</v>
      </c>
      <c r="B37" s="10" t="s">
        <v>338</v>
      </c>
      <c r="C37" s="569">
        <v>0.61386289999999999</v>
      </c>
      <c r="D37" s="100">
        <v>3.0643799999999999E-2</v>
      </c>
      <c r="E37" s="570">
        <v>2.3276338999999998E-47</v>
      </c>
      <c r="F37" s="100">
        <v>0.65610159999999995</v>
      </c>
      <c r="G37" s="521">
        <v>6.4378291410964295E-2</v>
      </c>
      <c r="H37" s="10" t="s">
        <v>184</v>
      </c>
      <c r="I37" s="104"/>
      <c r="J37" s="9"/>
      <c r="K37" s="9"/>
      <c r="L37" s="572"/>
      <c r="M37" s="572"/>
      <c r="N37" s="573"/>
      <c r="O37" s="572"/>
      <c r="P37" s="574"/>
      <c r="Q37" s="9"/>
    </row>
    <row r="38" spans="1:17" ht="16" x14ac:dyDescent="0.2">
      <c r="A38" s="10" t="s">
        <v>159</v>
      </c>
      <c r="B38" s="10" t="s">
        <v>136</v>
      </c>
      <c r="C38" s="569">
        <v>0.4733791</v>
      </c>
      <c r="D38" s="100">
        <v>4.8507000000000002E-2</v>
      </c>
      <c r="E38" s="570">
        <v>1.2382938E-18</v>
      </c>
      <c r="F38" s="100">
        <v>0.50580440000000004</v>
      </c>
      <c r="G38" s="521">
        <v>6.4106401605047436E-2</v>
      </c>
      <c r="H38" s="10" t="s">
        <v>126</v>
      </c>
      <c r="I38" s="104"/>
      <c r="J38" s="9"/>
      <c r="K38" s="9"/>
      <c r="L38" s="572"/>
      <c r="M38" s="572"/>
      <c r="N38" s="573"/>
      <c r="O38" s="572"/>
      <c r="P38" s="574"/>
      <c r="Q38" s="9"/>
    </row>
    <row r="39" spans="1:17" ht="16" x14ac:dyDescent="0.2">
      <c r="A39" s="10" t="s">
        <v>144</v>
      </c>
      <c r="B39" s="10" t="s">
        <v>132</v>
      </c>
      <c r="C39" s="569">
        <v>0.3396574</v>
      </c>
      <c r="D39" s="100">
        <v>4.5500100000000002E-2</v>
      </c>
      <c r="E39" s="570">
        <v>6.2790465000000004E-12</v>
      </c>
      <c r="F39" s="100">
        <v>0.3628768</v>
      </c>
      <c r="G39" s="521">
        <v>6.398700605825447E-2</v>
      </c>
      <c r="H39" s="10" t="s">
        <v>126</v>
      </c>
      <c r="I39" s="571"/>
      <c r="J39" s="9"/>
      <c r="K39" s="9"/>
      <c r="L39" s="572"/>
      <c r="M39" s="572"/>
      <c r="N39" s="573"/>
      <c r="O39" s="572"/>
      <c r="P39" s="574"/>
      <c r="Q39" s="9"/>
    </row>
    <row r="40" spans="1:17" ht="16" x14ac:dyDescent="0.2">
      <c r="A40" s="10" t="s">
        <v>157</v>
      </c>
      <c r="B40" s="10" t="s">
        <v>140</v>
      </c>
      <c r="C40" s="569">
        <v>0.56249320000000003</v>
      </c>
      <c r="D40" s="100">
        <v>3.6784499999999998E-2</v>
      </c>
      <c r="E40" s="570">
        <v>5.2040385E-33</v>
      </c>
      <c r="F40" s="100">
        <v>0.60003479999999998</v>
      </c>
      <c r="G40" s="521">
        <v>6.25657045224709E-2</v>
      </c>
      <c r="H40" s="10" t="s">
        <v>209</v>
      </c>
      <c r="I40" s="571"/>
      <c r="J40" s="9"/>
      <c r="K40" s="9"/>
      <c r="L40" s="572"/>
      <c r="M40" s="572"/>
      <c r="N40" s="573"/>
      <c r="O40" s="572"/>
      <c r="P40" s="574"/>
      <c r="Q40" s="9"/>
    </row>
    <row r="41" spans="1:17" ht="16" x14ac:dyDescent="0.2">
      <c r="A41" s="10" t="s">
        <v>159</v>
      </c>
      <c r="B41" s="10" t="s">
        <v>140</v>
      </c>
      <c r="C41" s="569">
        <v>0.56791380000000002</v>
      </c>
      <c r="D41" s="100">
        <v>3.8159400000000003E-2</v>
      </c>
      <c r="E41" s="570">
        <v>2.0047718000000001E-32</v>
      </c>
      <c r="F41" s="100">
        <v>0.60111029999999999</v>
      </c>
      <c r="G41" s="521">
        <v>5.5225305572038863E-2</v>
      </c>
      <c r="H41" s="10" t="s">
        <v>209</v>
      </c>
      <c r="I41" s="571"/>
      <c r="J41" s="9"/>
      <c r="K41" s="9"/>
      <c r="L41" s="572"/>
      <c r="M41" s="572"/>
      <c r="N41" s="573"/>
      <c r="O41" s="572"/>
      <c r="P41" s="574"/>
      <c r="Q41" s="9"/>
    </row>
    <row r="42" spans="1:17" ht="16" x14ac:dyDescent="0.2">
      <c r="A42" s="10" t="s">
        <v>156</v>
      </c>
      <c r="B42" s="10" t="s">
        <v>138</v>
      </c>
      <c r="C42" s="569">
        <v>0.44726440000000001</v>
      </c>
      <c r="D42" s="100">
        <v>3.9042100000000003E-2</v>
      </c>
      <c r="E42" s="570">
        <v>6.3726020999999995E-23</v>
      </c>
      <c r="F42" s="100">
        <v>0.47149439999999998</v>
      </c>
      <c r="G42" s="521">
        <v>5.1389793813033546E-2</v>
      </c>
      <c r="H42" s="10" t="s">
        <v>126</v>
      </c>
      <c r="I42" s="104"/>
      <c r="J42" s="9"/>
      <c r="K42" s="9"/>
      <c r="L42" s="572"/>
      <c r="M42" s="572"/>
      <c r="N42" s="573"/>
      <c r="O42" s="572"/>
      <c r="P42" s="574"/>
      <c r="Q42" s="9"/>
    </row>
    <row r="43" spans="1:17" ht="16" x14ac:dyDescent="0.2">
      <c r="A43" s="10" t="s">
        <v>148</v>
      </c>
      <c r="B43" s="10" t="s">
        <v>338</v>
      </c>
      <c r="C43" s="569">
        <v>0.32482840000000002</v>
      </c>
      <c r="D43" s="100">
        <v>4.8711400000000002E-2</v>
      </c>
      <c r="E43" s="570">
        <v>1.8087331E-9</v>
      </c>
      <c r="F43" s="100">
        <v>0.34228419999999998</v>
      </c>
      <c r="G43" s="521">
        <v>5.0997971860810343E-2</v>
      </c>
      <c r="H43" s="10" t="s">
        <v>126</v>
      </c>
      <c r="I43" s="104"/>
      <c r="J43" s="9"/>
      <c r="K43" s="9"/>
      <c r="L43" s="572"/>
      <c r="M43" s="572"/>
      <c r="N43" s="573"/>
      <c r="O43" s="572"/>
      <c r="P43" s="574"/>
      <c r="Q43" s="9"/>
    </row>
    <row r="44" spans="1:17" ht="16" x14ac:dyDescent="0.2">
      <c r="A44" s="10" t="s">
        <v>158</v>
      </c>
      <c r="B44" s="10" t="s">
        <v>137</v>
      </c>
      <c r="C44" s="569">
        <v>0.47724610000000001</v>
      </c>
      <c r="D44" s="100">
        <v>3.2144100000000002E-2</v>
      </c>
      <c r="E44" s="570">
        <v>2.1194338999999999E-33</v>
      </c>
      <c r="F44" s="100">
        <v>0.50243009999999999</v>
      </c>
      <c r="G44" s="521">
        <v>5.0124385461778664E-2</v>
      </c>
      <c r="H44" s="10" t="s">
        <v>126</v>
      </c>
      <c r="I44" s="104"/>
      <c r="J44" s="9"/>
      <c r="K44" s="9"/>
      <c r="L44" s="572"/>
      <c r="M44" s="572"/>
      <c r="N44" s="573"/>
      <c r="O44" s="572"/>
      <c r="P44" s="574"/>
      <c r="Q44" s="9"/>
    </row>
    <row r="45" spans="1:17" ht="16" x14ac:dyDescent="0.2">
      <c r="A45" s="10" t="s">
        <v>149</v>
      </c>
      <c r="B45" s="10" t="s">
        <v>137</v>
      </c>
      <c r="C45" s="569">
        <v>0.52365859999999997</v>
      </c>
      <c r="D45" s="100">
        <v>4.05089E-2</v>
      </c>
      <c r="E45" s="570">
        <v>2.4267012000000001E-27</v>
      </c>
      <c r="F45" s="100">
        <v>0.5507031</v>
      </c>
      <c r="G45" s="521">
        <v>4.9109038972179442E-2</v>
      </c>
      <c r="H45" s="10" t="s">
        <v>126</v>
      </c>
      <c r="I45" s="104"/>
      <c r="J45" s="9"/>
      <c r="K45" s="9"/>
      <c r="L45" s="572"/>
      <c r="M45" s="572"/>
      <c r="N45" s="573"/>
      <c r="O45" s="572"/>
      <c r="P45" s="574"/>
      <c r="Q45" s="9"/>
    </row>
    <row r="46" spans="1:17" ht="16" x14ac:dyDescent="0.2">
      <c r="A46" s="10" t="s">
        <v>157</v>
      </c>
      <c r="B46" s="10" t="s">
        <v>138</v>
      </c>
      <c r="C46" s="569">
        <v>0.48476069999999999</v>
      </c>
      <c r="D46" s="100">
        <v>3.9523500000000003E-2</v>
      </c>
      <c r="E46" s="570">
        <v>3.4276811000000001E-24</v>
      </c>
      <c r="F46" s="100">
        <v>0.50924270000000005</v>
      </c>
      <c r="G46" s="521">
        <v>4.8075308688764862E-2</v>
      </c>
      <c r="H46" s="10" t="s">
        <v>126</v>
      </c>
      <c r="I46" s="104"/>
      <c r="J46" s="9"/>
      <c r="K46" s="9"/>
      <c r="L46" s="572"/>
      <c r="M46" s="572"/>
      <c r="N46" s="573"/>
      <c r="O46" s="572"/>
      <c r="P46" s="574"/>
      <c r="Q46" s="9"/>
    </row>
    <row r="47" spans="1:17" ht="16" x14ac:dyDescent="0.2">
      <c r="A47" s="10" t="s">
        <v>159</v>
      </c>
      <c r="B47" s="10" t="s">
        <v>131</v>
      </c>
      <c r="C47" s="569">
        <v>0.43172349999999998</v>
      </c>
      <c r="D47" s="100">
        <v>3.5205199999999999E-2</v>
      </c>
      <c r="E47" s="570">
        <v>1.0970867E-26</v>
      </c>
      <c r="F47" s="100">
        <v>0.4534166</v>
      </c>
      <c r="G47" s="521">
        <v>4.784363871988806E-2</v>
      </c>
      <c r="H47" s="10" t="s">
        <v>126</v>
      </c>
      <c r="I47" s="104"/>
      <c r="J47" s="9"/>
      <c r="K47" s="9"/>
      <c r="L47" s="572"/>
      <c r="M47" s="572"/>
      <c r="N47" s="573"/>
      <c r="O47" s="572"/>
      <c r="P47" s="574"/>
      <c r="Q47" s="9"/>
    </row>
    <row r="48" spans="1:17" ht="16" x14ac:dyDescent="0.2">
      <c r="A48" s="10" t="s">
        <v>157</v>
      </c>
      <c r="B48" s="10" t="s">
        <v>136</v>
      </c>
      <c r="C48" s="569">
        <v>0.56738809999999995</v>
      </c>
      <c r="D48" s="100">
        <v>4.6545700000000002E-2</v>
      </c>
      <c r="E48" s="570">
        <v>1.192151E-26</v>
      </c>
      <c r="F48" s="100">
        <v>0.59502109999999997</v>
      </c>
      <c r="G48" s="521">
        <v>4.6440369929738656E-2</v>
      </c>
      <c r="H48" s="10" t="s">
        <v>126</v>
      </c>
      <c r="I48" s="104"/>
      <c r="J48" s="9"/>
      <c r="K48" s="9"/>
      <c r="L48" s="572"/>
      <c r="M48" s="572"/>
      <c r="N48" s="573"/>
      <c r="O48" s="572"/>
      <c r="P48" s="574"/>
      <c r="Q48" s="9"/>
    </row>
    <row r="49" spans="1:17" ht="16" x14ac:dyDescent="0.2">
      <c r="A49" s="10" t="s">
        <v>144</v>
      </c>
      <c r="B49" s="10" t="s">
        <v>133</v>
      </c>
      <c r="C49" s="569">
        <v>0.37151010000000001</v>
      </c>
      <c r="D49" s="100">
        <v>4.2438799999999999E-2</v>
      </c>
      <c r="E49" s="570">
        <v>6.4776327999999998E-15</v>
      </c>
      <c r="F49" s="100">
        <v>0.3882081</v>
      </c>
      <c r="G49" s="521">
        <v>4.3013012866037537E-2</v>
      </c>
      <c r="H49" s="10" t="s">
        <v>126</v>
      </c>
      <c r="I49" s="104"/>
      <c r="J49" s="9"/>
      <c r="K49" s="9"/>
      <c r="L49" s="572"/>
      <c r="M49" s="572"/>
      <c r="N49" s="573"/>
      <c r="O49" s="572"/>
      <c r="P49" s="574"/>
      <c r="Q49" s="9"/>
    </row>
    <row r="50" spans="1:17" ht="16" x14ac:dyDescent="0.2">
      <c r="A50" s="10" t="s">
        <v>159</v>
      </c>
      <c r="B50" s="10" t="s">
        <v>138</v>
      </c>
      <c r="C50" s="569">
        <v>0.44987179999999999</v>
      </c>
      <c r="D50" s="100">
        <v>4.1910700000000002E-2</v>
      </c>
      <c r="E50" s="570">
        <v>2.2171580999999999E-20</v>
      </c>
      <c r="F50" s="100">
        <v>0.46803790000000001</v>
      </c>
      <c r="G50" s="521">
        <v>3.8813309776836502E-2</v>
      </c>
      <c r="H50" s="10" t="s">
        <v>126</v>
      </c>
      <c r="I50" s="104"/>
      <c r="J50" s="9"/>
      <c r="K50" s="9"/>
      <c r="L50" s="572"/>
      <c r="M50" s="572"/>
      <c r="N50" s="573"/>
      <c r="O50" s="572"/>
      <c r="P50" s="574"/>
      <c r="Q50" s="9"/>
    </row>
    <row r="51" spans="1:17" ht="16" x14ac:dyDescent="0.2">
      <c r="A51" s="10" t="s">
        <v>156</v>
      </c>
      <c r="B51" s="10" t="s">
        <v>136</v>
      </c>
      <c r="C51" s="569">
        <v>0.56982739999999998</v>
      </c>
      <c r="D51" s="100">
        <v>4.2218400000000003E-2</v>
      </c>
      <c r="E51" s="570">
        <v>1.0198342E-30</v>
      </c>
      <c r="F51" s="100">
        <v>0.58637360000000005</v>
      </c>
      <c r="G51" s="521">
        <v>2.8217846096754817E-2</v>
      </c>
      <c r="H51" s="10" t="s">
        <v>126</v>
      </c>
      <c r="I51" s="104"/>
      <c r="J51" s="9"/>
      <c r="K51" s="9"/>
      <c r="L51" s="572"/>
      <c r="M51" s="572"/>
      <c r="N51" s="573"/>
      <c r="O51" s="572"/>
      <c r="P51" s="574"/>
      <c r="Q51" s="9"/>
    </row>
    <row r="52" spans="1:17" ht="16" x14ac:dyDescent="0.2">
      <c r="A52" s="10" t="s">
        <v>142</v>
      </c>
      <c r="B52" s="10" t="s">
        <v>136</v>
      </c>
      <c r="C52" s="569">
        <v>0.53346740000000004</v>
      </c>
      <c r="D52" s="100">
        <v>4.8141299999999998E-2</v>
      </c>
      <c r="E52" s="570">
        <v>2.6049013E-22</v>
      </c>
      <c r="F52" s="100">
        <v>0.54543419999999998</v>
      </c>
      <c r="G52" s="521">
        <v>2.1939951693531357E-2</v>
      </c>
      <c r="H52" s="10" t="s">
        <v>126</v>
      </c>
      <c r="I52" s="104"/>
      <c r="J52" s="9"/>
      <c r="K52" s="9"/>
      <c r="L52" s="572"/>
      <c r="M52" s="572"/>
      <c r="N52" s="573"/>
      <c r="O52" s="572"/>
      <c r="P52" s="574"/>
      <c r="Q52" s="9"/>
    </row>
    <row r="53" spans="1:17" ht="16" x14ac:dyDescent="0.2">
      <c r="A53" s="10" t="s">
        <v>157</v>
      </c>
      <c r="B53" s="10" t="s">
        <v>131</v>
      </c>
      <c r="C53" s="569">
        <v>0.58736759999999999</v>
      </c>
      <c r="D53" s="100">
        <v>3.0013499999999999E-2</v>
      </c>
      <c r="E53" s="570">
        <v>3.4541779999999999E-49</v>
      </c>
      <c r="F53" s="100">
        <v>0.60010920000000001</v>
      </c>
      <c r="G53" s="521">
        <v>2.1232135751293346E-2</v>
      </c>
      <c r="H53" s="10" t="s">
        <v>126</v>
      </c>
      <c r="I53" s="104"/>
      <c r="J53" s="9"/>
      <c r="K53" s="9"/>
      <c r="L53" s="572"/>
      <c r="M53" s="572"/>
      <c r="N53" s="573"/>
      <c r="O53" s="572"/>
      <c r="P53" s="574"/>
      <c r="Q53" s="9"/>
    </row>
    <row r="54" spans="1:17" ht="16" x14ac:dyDescent="0.2">
      <c r="A54" s="10" t="s">
        <v>156</v>
      </c>
      <c r="B54" s="10" t="s">
        <v>131</v>
      </c>
      <c r="C54" s="569">
        <v>0.5138644</v>
      </c>
      <c r="D54" s="100">
        <v>2.9864000000000002E-2</v>
      </c>
      <c r="E54" s="570">
        <v>1.5677152E-43</v>
      </c>
      <c r="F54" s="100">
        <v>0.52357799999999999</v>
      </c>
      <c r="G54" s="521">
        <v>1.8552345591296815E-2</v>
      </c>
      <c r="H54" s="10" t="s">
        <v>126</v>
      </c>
      <c r="I54" s="104"/>
      <c r="J54" s="9"/>
      <c r="K54" s="9"/>
      <c r="L54" s="572"/>
      <c r="M54" s="572"/>
      <c r="N54" s="573"/>
      <c r="O54" s="572"/>
      <c r="P54" s="574"/>
      <c r="Q54" s="9"/>
    </row>
    <row r="55" spans="1:17" ht="16" x14ac:dyDescent="0.2">
      <c r="A55" s="10" t="s">
        <v>149</v>
      </c>
      <c r="B55" s="10" t="s">
        <v>128</v>
      </c>
      <c r="C55" s="569">
        <v>0.65703429999999996</v>
      </c>
      <c r="D55" s="100">
        <v>3.0494299999999998E-2</v>
      </c>
      <c r="E55" s="570">
        <v>2.7159092000000002E-47</v>
      </c>
      <c r="F55" s="100">
        <v>0.66916410000000004</v>
      </c>
      <c r="G55" s="521">
        <v>1.8126794309497596E-2</v>
      </c>
      <c r="H55" s="10" t="s">
        <v>126</v>
      </c>
      <c r="I55" s="104"/>
      <c r="J55" s="9"/>
      <c r="K55" s="9"/>
      <c r="L55" s="572"/>
      <c r="M55" s="572"/>
      <c r="N55" s="573"/>
      <c r="O55" s="572"/>
      <c r="P55" s="574"/>
      <c r="Q55" s="9"/>
    </row>
    <row r="56" spans="1:17" ht="16" x14ac:dyDescent="0.2">
      <c r="A56" s="10" t="s">
        <v>155</v>
      </c>
      <c r="B56" s="10" t="s">
        <v>131</v>
      </c>
      <c r="C56" s="569">
        <v>0.2831671</v>
      </c>
      <c r="D56" s="100">
        <v>3.8885599999999999E-2</v>
      </c>
      <c r="E56" s="570">
        <v>1.0619446E-11</v>
      </c>
      <c r="F56" s="100">
        <v>0.28481240000000002</v>
      </c>
      <c r="G56" s="521">
        <v>5.776784999529605E-3</v>
      </c>
      <c r="H56" s="10" t="s">
        <v>126</v>
      </c>
      <c r="I56" s="104"/>
      <c r="J56" s="9"/>
      <c r="K56" s="9"/>
      <c r="L56" s="572"/>
      <c r="M56" s="572"/>
      <c r="N56" s="573"/>
      <c r="O56" s="572"/>
      <c r="P56" s="574"/>
      <c r="Q56" s="9"/>
    </row>
    <row r="57" spans="1:17" ht="16" x14ac:dyDescent="0.2">
      <c r="A57" s="10" t="s">
        <v>153</v>
      </c>
      <c r="B57" s="10" t="s">
        <v>137</v>
      </c>
      <c r="C57" s="569">
        <v>0.5470488</v>
      </c>
      <c r="D57" s="100">
        <v>3.21701E-2</v>
      </c>
      <c r="E57" s="570">
        <v>2.7462478E-42</v>
      </c>
      <c r="F57" s="100">
        <v>0.54898550000000002</v>
      </c>
      <c r="G57" s="521">
        <v>3.5277798776106595E-3</v>
      </c>
      <c r="H57" s="10" t="s">
        <v>126</v>
      </c>
      <c r="I57" s="104"/>
      <c r="J57" s="9"/>
      <c r="K57" s="9"/>
      <c r="L57" s="572"/>
      <c r="M57" s="572"/>
      <c r="N57" s="573"/>
      <c r="O57" s="572"/>
      <c r="P57" s="574"/>
      <c r="Q57" s="9"/>
    </row>
    <row r="58" spans="1:17" ht="16" x14ac:dyDescent="0.2">
      <c r="A58" s="10" t="s">
        <v>158</v>
      </c>
      <c r="B58" s="10" t="s">
        <v>128</v>
      </c>
      <c r="C58" s="569">
        <v>0.72417620000000005</v>
      </c>
      <c r="D58" s="100">
        <v>2.07578E-2</v>
      </c>
      <c r="E58" s="570">
        <v>8.8365529000000009E-81</v>
      </c>
      <c r="F58" s="100">
        <v>0.72637640000000003</v>
      </c>
      <c r="G58" s="521">
        <v>3.0290081010341252E-3</v>
      </c>
      <c r="H58" s="10" t="s">
        <v>219</v>
      </c>
      <c r="I58" s="104"/>
      <c r="J58" s="9"/>
      <c r="K58" s="9"/>
      <c r="L58" s="572"/>
      <c r="M58" s="572"/>
      <c r="N58" s="573"/>
      <c r="O58" s="572"/>
      <c r="P58" s="574"/>
      <c r="Q58" s="9"/>
    </row>
    <row r="59" spans="1:17" ht="16" x14ac:dyDescent="0.2">
      <c r="A59" s="10" t="s">
        <v>110</v>
      </c>
      <c r="B59" s="10" t="s">
        <v>369</v>
      </c>
      <c r="C59" s="569">
        <v>0.57789729999999995</v>
      </c>
      <c r="D59" s="100">
        <v>3.4170300000000001E-2</v>
      </c>
      <c r="E59" s="570">
        <v>8.2673013000000001E-36</v>
      </c>
      <c r="F59" s="100">
        <v>0.57672049999999997</v>
      </c>
      <c r="G59" s="521">
        <v>0</v>
      </c>
      <c r="H59" s="10" t="s">
        <v>126</v>
      </c>
      <c r="I59" s="104"/>
      <c r="J59" s="9"/>
      <c r="K59" s="9"/>
      <c r="L59" s="572"/>
      <c r="M59" s="572"/>
      <c r="N59" s="573"/>
      <c r="O59" s="572"/>
      <c r="P59" s="574"/>
      <c r="Q59" s="9"/>
    </row>
    <row r="60" spans="1:17" ht="16" x14ac:dyDescent="0.2">
      <c r="A60" s="10" t="s">
        <v>141</v>
      </c>
      <c r="B60" s="10" t="s">
        <v>369</v>
      </c>
      <c r="C60" s="569">
        <v>0.60609089999999999</v>
      </c>
      <c r="D60" s="100">
        <v>2.9489100000000001E-2</v>
      </c>
      <c r="E60" s="570">
        <v>2.8600787000000002E-46</v>
      </c>
      <c r="F60" s="100">
        <v>0.60373739999999998</v>
      </c>
      <c r="G60" s="521">
        <v>0</v>
      </c>
      <c r="H60" s="10" t="s">
        <v>126</v>
      </c>
      <c r="I60" s="104"/>
      <c r="J60" s="9"/>
      <c r="K60" s="9"/>
      <c r="L60" s="572"/>
      <c r="M60" s="572"/>
      <c r="N60" s="573"/>
      <c r="O60" s="572"/>
      <c r="P60" s="574"/>
      <c r="Q60" s="9"/>
    </row>
    <row r="61" spans="1:17" ht="16" x14ac:dyDescent="0.2">
      <c r="A61" s="10" t="s">
        <v>157</v>
      </c>
      <c r="B61" s="10" t="s">
        <v>343</v>
      </c>
      <c r="C61" s="569">
        <v>0.47922769999999998</v>
      </c>
      <c r="D61" s="100">
        <v>3.5804700000000002E-2</v>
      </c>
      <c r="E61" s="570">
        <v>2.7831199000000001E-28</v>
      </c>
      <c r="F61" s="100">
        <v>0.47687619999999997</v>
      </c>
      <c r="G61" s="521">
        <v>0</v>
      </c>
      <c r="H61" s="10" t="s">
        <v>126</v>
      </c>
      <c r="I61" s="104"/>
      <c r="J61" s="9"/>
      <c r="K61" s="9"/>
      <c r="L61" s="572"/>
      <c r="M61" s="572"/>
      <c r="N61" s="573"/>
      <c r="O61" s="572"/>
      <c r="P61" s="574"/>
      <c r="Q61" s="9"/>
    </row>
    <row r="62" spans="1:17" ht="16" x14ac:dyDescent="0.2">
      <c r="A62" s="10" t="s">
        <v>142</v>
      </c>
      <c r="B62" s="10" t="s">
        <v>131</v>
      </c>
      <c r="C62" s="569">
        <v>0.46609250000000002</v>
      </c>
      <c r="D62" s="100">
        <v>3.4574800000000003E-2</v>
      </c>
      <c r="E62" s="570">
        <v>1.8783778E-30</v>
      </c>
      <c r="F62" s="100">
        <v>0.46108939999999998</v>
      </c>
      <c r="G62" s="521">
        <v>0</v>
      </c>
      <c r="H62" s="10" t="s">
        <v>126</v>
      </c>
      <c r="I62" s="571"/>
      <c r="J62" s="9"/>
      <c r="K62" s="9"/>
      <c r="L62" s="572"/>
      <c r="M62" s="572"/>
      <c r="N62" s="573"/>
      <c r="O62" s="572"/>
      <c r="P62" s="574"/>
      <c r="Q62" s="9"/>
    </row>
    <row r="63" spans="1:17" ht="16" x14ac:dyDescent="0.2">
      <c r="A63" s="10" t="s">
        <v>156</v>
      </c>
      <c r="B63" s="10" t="s">
        <v>343</v>
      </c>
      <c r="C63" s="569">
        <v>0.50095710000000004</v>
      </c>
      <c r="D63" s="100">
        <v>3.4899899999999998E-2</v>
      </c>
      <c r="E63" s="570">
        <v>2.435495E-35</v>
      </c>
      <c r="F63" s="100">
        <v>0.47809649999999998</v>
      </c>
      <c r="G63" s="521">
        <v>0</v>
      </c>
      <c r="H63" s="10" t="s">
        <v>126</v>
      </c>
      <c r="I63" s="104"/>
      <c r="J63" s="9"/>
      <c r="K63" s="9"/>
      <c r="L63" s="572"/>
      <c r="M63" s="572"/>
      <c r="N63" s="573"/>
      <c r="O63" s="572"/>
      <c r="P63" s="574"/>
      <c r="Q63" s="9"/>
    </row>
    <row r="64" spans="1:17" ht="16" x14ac:dyDescent="0.2">
      <c r="A64" s="10" t="s">
        <v>142</v>
      </c>
      <c r="B64" s="10" t="s">
        <v>343</v>
      </c>
      <c r="C64" s="569">
        <v>0.3986113</v>
      </c>
      <c r="D64" s="100">
        <v>3.9383399999999999E-2</v>
      </c>
      <c r="E64" s="570">
        <v>1.3179516000000001E-19</v>
      </c>
      <c r="F64" s="100">
        <v>0.37267240000000001</v>
      </c>
      <c r="G64" s="521">
        <v>0</v>
      </c>
      <c r="H64" s="10" t="s">
        <v>126</v>
      </c>
      <c r="I64" s="104"/>
      <c r="J64" s="9"/>
      <c r="K64" s="9"/>
      <c r="L64" s="572"/>
      <c r="M64" s="572"/>
      <c r="N64" s="573"/>
      <c r="O64" s="572"/>
      <c r="P64" s="574"/>
      <c r="Q64" s="9"/>
    </row>
    <row r="65" spans="1:17" ht="16" x14ac:dyDescent="0.2">
      <c r="A65" s="10" t="s">
        <v>150</v>
      </c>
      <c r="B65" s="10" t="s">
        <v>131</v>
      </c>
      <c r="C65" s="569" t="s">
        <v>126</v>
      </c>
      <c r="D65" s="100" t="s">
        <v>126</v>
      </c>
      <c r="E65" s="575" t="s">
        <v>126</v>
      </c>
      <c r="F65" s="100">
        <v>0.43758069999999999</v>
      </c>
      <c r="G65" s="10" t="s">
        <v>126</v>
      </c>
      <c r="H65" s="10" t="s">
        <v>126</v>
      </c>
      <c r="I65" s="100" t="s">
        <v>436</v>
      </c>
      <c r="J65" s="9"/>
      <c r="K65" s="9"/>
      <c r="L65" s="572"/>
      <c r="M65" s="572"/>
      <c r="N65" s="9"/>
      <c r="O65" s="572"/>
      <c r="P65" s="9"/>
      <c r="Q65" s="9"/>
    </row>
    <row r="66" spans="1:17" ht="16" x14ac:dyDescent="0.2">
      <c r="A66" s="10" t="s">
        <v>144</v>
      </c>
      <c r="B66" s="10" t="s">
        <v>131</v>
      </c>
      <c r="C66" s="569" t="s">
        <v>126</v>
      </c>
      <c r="D66" s="100" t="s">
        <v>126</v>
      </c>
      <c r="E66" s="575" t="s">
        <v>126</v>
      </c>
      <c r="F66" s="100">
        <v>0.33108409999999999</v>
      </c>
      <c r="G66" s="10" t="s">
        <v>126</v>
      </c>
      <c r="H66" s="10" t="s">
        <v>126</v>
      </c>
      <c r="I66" s="100" t="s">
        <v>436</v>
      </c>
      <c r="J66" s="9"/>
      <c r="K66" s="9"/>
      <c r="L66" s="572"/>
      <c r="M66" s="572"/>
      <c r="N66" s="9"/>
      <c r="O66" s="572"/>
      <c r="P66" s="9"/>
      <c r="Q66" s="9"/>
    </row>
    <row r="67" spans="1:17" ht="16" x14ac:dyDescent="0.2">
      <c r="A67" s="10" t="s">
        <v>148</v>
      </c>
      <c r="B67" s="10" t="s">
        <v>131</v>
      </c>
      <c r="C67" s="569" t="s">
        <v>126</v>
      </c>
      <c r="D67" s="100" t="s">
        <v>126</v>
      </c>
      <c r="E67" s="575" t="s">
        <v>126</v>
      </c>
      <c r="F67" s="100">
        <v>0.45468779999999998</v>
      </c>
      <c r="G67" s="10" t="s">
        <v>126</v>
      </c>
      <c r="H67" s="10" t="s">
        <v>126</v>
      </c>
      <c r="I67" s="100" t="s">
        <v>436</v>
      </c>
      <c r="J67" s="9"/>
      <c r="K67" s="9"/>
      <c r="L67" s="572"/>
      <c r="M67" s="572"/>
      <c r="N67" s="9"/>
      <c r="O67" s="572"/>
      <c r="P67" s="9"/>
      <c r="Q67" s="9"/>
    </row>
    <row r="68" spans="1:17" ht="16" x14ac:dyDescent="0.2">
      <c r="A68" s="10" t="s">
        <v>152</v>
      </c>
      <c r="B68" s="10" t="s">
        <v>131</v>
      </c>
      <c r="C68" s="569" t="s">
        <v>126</v>
      </c>
      <c r="D68" s="100" t="s">
        <v>126</v>
      </c>
      <c r="E68" s="575" t="s">
        <v>126</v>
      </c>
      <c r="F68" s="100">
        <v>0.37464530000000001</v>
      </c>
      <c r="G68" s="10" t="s">
        <v>126</v>
      </c>
      <c r="H68" s="10" t="s">
        <v>126</v>
      </c>
      <c r="I68" s="100" t="s">
        <v>436</v>
      </c>
      <c r="J68" s="9"/>
      <c r="K68" s="9"/>
      <c r="L68" s="572"/>
      <c r="M68" s="572"/>
      <c r="N68" s="9"/>
      <c r="O68" s="572"/>
      <c r="P68" s="9"/>
      <c r="Q68" s="9"/>
    </row>
    <row r="69" spans="1:17" ht="16" x14ac:dyDescent="0.2">
      <c r="A69" s="10" t="s">
        <v>147</v>
      </c>
      <c r="B69" s="10" t="s">
        <v>135</v>
      </c>
      <c r="C69" s="569" t="s">
        <v>126</v>
      </c>
      <c r="D69" s="100" t="s">
        <v>126</v>
      </c>
      <c r="E69" s="575" t="s">
        <v>126</v>
      </c>
      <c r="F69" s="100">
        <v>0.56303599999999998</v>
      </c>
      <c r="G69" s="10" t="s">
        <v>126</v>
      </c>
      <c r="H69" s="10" t="s">
        <v>126</v>
      </c>
      <c r="I69" s="100" t="s">
        <v>436</v>
      </c>
      <c r="J69" s="9"/>
      <c r="K69" s="9"/>
      <c r="L69" s="572"/>
      <c r="M69" s="572"/>
      <c r="N69" s="9"/>
      <c r="O69" s="572"/>
      <c r="P69" s="9"/>
      <c r="Q69" s="9"/>
    </row>
    <row r="70" spans="1:17" ht="16" x14ac:dyDescent="0.2">
      <c r="A70" s="10" t="s">
        <v>148</v>
      </c>
      <c r="B70" s="10" t="s">
        <v>136</v>
      </c>
      <c r="C70" s="569" t="s">
        <v>126</v>
      </c>
      <c r="D70" s="100" t="s">
        <v>126</v>
      </c>
      <c r="E70" s="575" t="s">
        <v>126</v>
      </c>
      <c r="F70" s="100">
        <v>0.4487872</v>
      </c>
      <c r="G70" s="10" t="s">
        <v>126</v>
      </c>
      <c r="H70" s="10" t="s">
        <v>126</v>
      </c>
      <c r="I70" s="100" t="s">
        <v>436</v>
      </c>
      <c r="J70" s="9"/>
      <c r="K70" s="9"/>
      <c r="L70" s="572"/>
      <c r="M70" s="572"/>
      <c r="N70" s="9"/>
      <c r="O70" s="572"/>
      <c r="P70" s="9"/>
      <c r="Q70" s="9"/>
    </row>
    <row r="71" spans="1:17" ht="16" x14ac:dyDescent="0.2">
      <c r="A71" s="10" t="s">
        <v>149</v>
      </c>
      <c r="B71" s="10" t="s">
        <v>369</v>
      </c>
      <c r="C71" s="569" t="s">
        <v>126</v>
      </c>
      <c r="D71" s="100" t="s">
        <v>126</v>
      </c>
      <c r="E71" s="575" t="s">
        <v>126</v>
      </c>
      <c r="F71" s="100">
        <v>0.60591119999999998</v>
      </c>
      <c r="G71" s="10" t="s">
        <v>126</v>
      </c>
      <c r="H71" s="10" t="s">
        <v>126</v>
      </c>
      <c r="I71" s="100" t="s">
        <v>436</v>
      </c>
      <c r="J71" s="9"/>
      <c r="K71" s="9"/>
      <c r="L71" s="572"/>
      <c r="M71" s="572"/>
      <c r="N71" s="9"/>
      <c r="O71" s="572"/>
      <c r="P71" s="9"/>
      <c r="Q71" s="9"/>
    </row>
    <row r="72" spans="1:17" ht="16" x14ac:dyDescent="0.2">
      <c r="A72" s="10" t="s">
        <v>148</v>
      </c>
      <c r="B72" s="10" t="s">
        <v>343</v>
      </c>
      <c r="C72" s="569" t="s">
        <v>126</v>
      </c>
      <c r="D72" s="100" t="s">
        <v>126</v>
      </c>
      <c r="E72" s="575" t="s">
        <v>126</v>
      </c>
      <c r="F72" s="100">
        <v>0.34294720000000001</v>
      </c>
      <c r="G72" s="10" t="s">
        <v>126</v>
      </c>
      <c r="H72" s="10" t="s">
        <v>126</v>
      </c>
      <c r="I72" s="100" t="s">
        <v>436</v>
      </c>
      <c r="J72" s="9"/>
      <c r="K72" s="9"/>
      <c r="L72" s="572"/>
      <c r="M72" s="572"/>
      <c r="N72" s="9"/>
      <c r="O72" s="572"/>
      <c r="P72" s="9"/>
      <c r="Q72" s="9"/>
    </row>
    <row r="73" spans="1:17" ht="16" x14ac:dyDescent="0.2">
      <c r="A73" s="10" t="s">
        <v>150</v>
      </c>
      <c r="B73" s="10" t="s">
        <v>343</v>
      </c>
      <c r="C73" s="569" t="s">
        <v>126</v>
      </c>
      <c r="D73" s="100" t="s">
        <v>126</v>
      </c>
      <c r="E73" s="575" t="s">
        <v>126</v>
      </c>
      <c r="F73" s="100">
        <v>0.404084</v>
      </c>
      <c r="G73" s="10" t="s">
        <v>126</v>
      </c>
      <c r="H73" s="10" t="s">
        <v>126</v>
      </c>
      <c r="I73" s="100" t="s">
        <v>436</v>
      </c>
      <c r="J73" s="9"/>
      <c r="K73" s="9"/>
      <c r="L73" s="572"/>
      <c r="M73" s="572"/>
      <c r="N73" s="9"/>
      <c r="O73" s="572"/>
      <c r="P73" s="9"/>
      <c r="Q73" s="9"/>
    </row>
    <row r="74" spans="1:17" ht="17" thickBot="1" x14ac:dyDescent="0.25">
      <c r="A74" s="10" t="s">
        <v>152</v>
      </c>
      <c r="B74" s="10" t="s">
        <v>343</v>
      </c>
      <c r="C74" s="576" t="s">
        <v>126</v>
      </c>
      <c r="D74" s="577" t="s">
        <v>126</v>
      </c>
      <c r="E74" s="578" t="s">
        <v>126</v>
      </c>
      <c r="F74" s="100">
        <v>0.37049880000000002</v>
      </c>
      <c r="G74" s="10" t="s">
        <v>126</v>
      </c>
      <c r="H74" s="10" t="s">
        <v>126</v>
      </c>
      <c r="I74" s="100" t="s">
        <v>436</v>
      </c>
      <c r="J74" s="9"/>
      <c r="K74" s="9"/>
      <c r="L74" s="572"/>
      <c r="M74" s="572"/>
      <c r="N74" s="9"/>
      <c r="O74" s="572"/>
      <c r="P74" s="9"/>
      <c r="Q74" s="9"/>
    </row>
    <row r="80" spans="1:17" x14ac:dyDescent="0.15">
      <c r="F80" s="522"/>
      <c r="G80" s="522"/>
      <c r="K80" s="100"/>
    </row>
  </sheetData>
  <autoFilter ref="A5:I74" xr:uid="{907E0FCB-5828-A446-8CDB-1E149A7AE799}">
    <sortState xmlns:xlrd2="http://schemas.microsoft.com/office/spreadsheetml/2017/richdata2" ref="A6:I74">
      <sortCondition descending="1" ref="H6:H74"/>
      <sortCondition descending="1" ref="G6:G74"/>
    </sortState>
  </autoFilter>
  <sortState xmlns:xlrd2="http://schemas.microsoft.com/office/spreadsheetml/2017/richdata2" ref="A6:I74">
    <sortCondition descending="1" ref="H5:H74"/>
  </sortState>
  <mergeCells count="2">
    <mergeCell ref="C4:E4"/>
    <mergeCell ref="A1:I1"/>
  </mergeCells>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3DE41A-4BF7-5646-A09F-8D71B4CA2188}">
  <dimension ref="A1:J19"/>
  <sheetViews>
    <sheetView workbookViewId="0">
      <selection activeCell="J17" sqref="J17"/>
    </sheetView>
  </sheetViews>
  <sheetFormatPr baseColWidth="10" defaultRowHeight="16" x14ac:dyDescent="0.2"/>
  <cols>
    <col min="1" max="1" width="17.83203125" style="9" bestFit="1" customWidth="1"/>
    <col min="2" max="2" width="10.83203125" style="9"/>
    <col min="3" max="3" width="12.1640625" style="9" bestFit="1" customWidth="1"/>
    <col min="4" max="5" width="8.5" style="9" bestFit="1" customWidth="1"/>
    <col min="6" max="6" width="9.83203125" style="9" bestFit="1" customWidth="1"/>
    <col min="7" max="7" width="10.1640625" style="9" bestFit="1" customWidth="1"/>
    <col min="8" max="9" width="8.5" style="9" bestFit="1" customWidth="1"/>
    <col min="10" max="10" width="12.5" style="9" bestFit="1" customWidth="1"/>
    <col min="11" max="16384" width="10.83203125" style="9"/>
  </cols>
  <sheetData>
    <row r="1" spans="1:10" ht="38" customHeight="1" x14ac:dyDescent="0.2">
      <c r="A1" s="607" t="s">
        <v>620</v>
      </c>
      <c r="B1" s="607"/>
      <c r="C1" s="607"/>
      <c r="D1" s="607"/>
      <c r="E1" s="607"/>
      <c r="F1" s="607"/>
      <c r="G1" s="607"/>
      <c r="H1" s="607"/>
      <c r="I1" s="607"/>
      <c r="J1" s="607"/>
    </row>
    <row r="2" spans="1:10" ht="38" customHeight="1" x14ac:dyDescent="0.2">
      <c r="A2" s="607"/>
      <c r="B2" s="607"/>
      <c r="C2" s="607"/>
      <c r="D2" s="607"/>
      <c r="E2" s="607"/>
      <c r="F2" s="607"/>
      <c r="G2" s="607"/>
      <c r="H2" s="607"/>
      <c r="I2" s="607"/>
      <c r="J2" s="607"/>
    </row>
    <row r="3" spans="1:10" x14ac:dyDescent="0.2">
      <c r="A3" s="11"/>
      <c r="B3" s="11"/>
      <c r="C3" s="11"/>
      <c r="D3" s="11"/>
      <c r="E3" s="11"/>
      <c r="F3" s="11"/>
      <c r="G3" s="11"/>
      <c r="H3" s="11"/>
      <c r="I3" s="11"/>
      <c r="J3" s="11"/>
    </row>
    <row r="4" spans="1:10" x14ac:dyDescent="0.2">
      <c r="A4" s="96" t="s">
        <v>506</v>
      </c>
      <c r="B4" s="96" t="s">
        <v>507</v>
      </c>
      <c r="C4" s="96" t="s">
        <v>533</v>
      </c>
      <c r="D4" s="96" t="s">
        <v>249</v>
      </c>
      <c r="E4" s="96" t="s">
        <v>250</v>
      </c>
      <c r="F4" s="96" t="s">
        <v>532</v>
      </c>
      <c r="G4" s="96" t="s">
        <v>163</v>
      </c>
      <c r="H4" s="96" t="s">
        <v>164</v>
      </c>
      <c r="I4" s="96" t="s">
        <v>165</v>
      </c>
      <c r="J4" s="96" t="s">
        <v>319</v>
      </c>
    </row>
    <row r="5" spans="1:10" x14ac:dyDescent="0.2">
      <c r="A5" s="104" t="s">
        <v>120</v>
      </c>
      <c r="B5" s="104" t="s">
        <v>496</v>
      </c>
      <c r="C5" s="104" t="s">
        <v>497</v>
      </c>
      <c r="D5" s="104" t="s">
        <v>183</v>
      </c>
      <c r="E5" s="104" t="s">
        <v>170</v>
      </c>
      <c r="F5" s="579">
        <v>0.71</v>
      </c>
      <c r="G5" s="104">
        <v>0.13700000000000001</v>
      </c>
      <c r="H5" s="104">
        <v>3.5000000000000003E-2</v>
      </c>
      <c r="I5" s="432">
        <v>8.4953700000000006E-5</v>
      </c>
      <c r="J5" s="104" t="s">
        <v>498</v>
      </c>
    </row>
    <row r="6" spans="1:10" x14ac:dyDescent="0.2">
      <c r="A6" s="104" t="s">
        <v>499</v>
      </c>
      <c r="B6" s="104" t="s">
        <v>496</v>
      </c>
      <c r="C6" s="104" t="s">
        <v>497</v>
      </c>
      <c r="D6" s="104" t="s">
        <v>183</v>
      </c>
      <c r="E6" s="104" t="s">
        <v>170</v>
      </c>
      <c r="F6" s="579">
        <v>0.71</v>
      </c>
      <c r="G6" s="104">
        <v>0.127</v>
      </c>
      <c r="H6" s="104">
        <v>3.5999999999999997E-2</v>
      </c>
      <c r="I6" s="432">
        <v>3.3928149999999999E-4</v>
      </c>
      <c r="J6" s="104" t="s">
        <v>498</v>
      </c>
    </row>
    <row r="7" spans="1:10" x14ac:dyDescent="0.2">
      <c r="A7" s="104" t="s">
        <v>168</v>
      </c>
      <c r="B7" s="104" t="s">
        <v>496</v>
      </c>
      <c r="C7" s="104" t="s">
        <v>497</v>
      </c>
      <c r="D7" s="104" t="s">
        <v>183</v>
      </c>
      <c r="E7" s="104" t="s">
        <v>170</v>
      </c>
      <c r="F7" s="579">
        <v>0.71</v>
      </c>
      <c r="G7" s="104">
        <v>0.107</v>
      </c>
      <c r="H7" s="104">
        <v>3.2000000000000001E-2</v>
      </c>
      <c r="I7" s="432">
        <v>8.7173839999999997E-4</v>
      </c>
      <c r="J7" s="104" t="s">
        <v>498</v>
      </c>
    </row>
    <row r="8" spans="1:10" x14ac:dyDescent="0.2">
      <c r="A8" s="104" t="s">
        <v>91</v>
      </c>
      <c r="B8" s="104" t="s">
        <v>496</v>
      </c>
      <c r="C8" s="104" t="s">
        <v>497</v>
      </c>
      <c r="D8" s="104" t="s">
        <v>183</v>
      </c>
      <c r="E8" s="104" t="s">
        <v>170</v>
      </c>
      <c r="F8" s="579">
        <v>0.71</v>
      </c>
      <c r="G8" s="104">
        <v>0.12</v>
      </c>
      <c r="H8" s="104">
        <v>3.5000000000000003E-2</v>
      </c>
      <c r="I8" s="432">
        <v>6.0589249999999997E-4</v>
      </c>
      <c r="J8" s="104" t="s">
        <v>498</v>
      </c>
    </row>
    <row r="9" spans="1:10" x14ac:dyDescent="0.2">
      <c r="A9" s="104" t="s">
        <v>96</v>
      </c>
      <c r="B9" s="104" t="s">
        <v>496</v>
      </c>
      <c r="C9" s="104" t="s">
        <v>497</v>
      </c>
      <c r="D9" s="104" t="s">
        <v>183</v>
      </c>
      <c r="E9" s="104" t="s">
        <v>170</v>
      </c>
      <c r="F9" s="579">
        <v>0.71</v>
      </c>
      <c r="G9" s="104">
        <v>0.122</v>
      </c>
      <c r="H9" s="104">
        <v>3.5000000000000003E-2</v>
      </c>
      <c r="I9" s="432">
        <v>5.1153060000000005E-4</v>
      </c>
      <c r="J9" s="104" t="s">
        <v>498</v>
      </c>
    </row>
    <row r="10" spans="1:10" x14ac:dyDescent="0.2">
      <c r="A10" s="104" t="s">
        <v>310</v>
      </c>
      <c r="B10" s="104" t="s">
        <v>496</v>
      </c>
      <c r="C10" s="104" t="s">
        <v>497</v>
      </c>
      <c r="D10" s="104" t="s">
        <v>183</v>
      </c>
      <c r="E10" s="104" t="s">
        <v>170</v>
      </c>
      <c r="F10" s="579">
        <v>0.71</v>
      </c>
      <c r="G10" s="104">
        <v>-0.14599999999999999</v>
      </c>
      <c r="H10" s="104">
        <v>3.5000000000000003E-2</v>
      </c>
      <c r="I10" s="432">
        <v>3.5450909999999997E-5</v>
      </c>
      <c r="J10" s="104" t="s">
        <v>498</v>
      </c>
    </row>
    <row r="11" spans="1:10" x14ac:dyDescent="0.2">
      <c r="A11" s="104" t="s">
        <v>151</v>
      </c>
      <c r="B11" s="104" t="s">
        <v>500</v>
      </c>
      <c r="C11" s="104" t="s">
        <v>501</v>
      </c>
      <c r="D11" s="104" t="s">
        <v>171</v>
      </c>
      <c r="E11" s="104" t="s">
        <v>183</v>
      </c>
      <c r="F11" s="579">
        <v>0.104</v>
      </c>
      <c r="G11" s="104">
        <v>-0.186</v>
      </c>
      <c r="H11" s="104">
        <v>5.3999999999999999E-2</v>
      </c>
      <c r="I11" s="432">
        <v>5.8388240000000001E-4</v>
      </c>
      <c r="J11" s="104" t="s">
        <v>502</v>
      </c>
    </row>
    <row r="12" spans="1:10" x14ac:dyDescent="0.2">
      <c r="A12" s="104" t="s">
        <v>151</v>
      </c>
      <c r="B12" s="104" t="s">
        <v>503</v>
      </c>
      <c r="C12" s="104" t="s">
        <v>504</v>
      </c>
      <c r="D12" s="104" t="s">
        <v>171</v>
      </c>
      <c r="E12" s="104" t="s">
        <v>166</v>
      </c>
      <c r="F12" s="579">
        <v>0.47399999999999998</v>
      </c>
      <c r="G12" s="104">
        <v>0.105</v>
      </c>
      <c r="H12" s="104">
        <v>3.2000000000000001E-2</v>
      </c>
      <c r="I12" s="432">
        <v>9.7650700000000005E-4</v>
      </c>
      <c r="J12" s="104" t="s">
        <v>505</v>
      </c>
    </row>
    <row r="13" spans="1:10" x14ac:dyDescent="0.2">
      <c r="A13" s="104" t="s">
        <v>82</v>
      </c>
      <c r="B13" s="104" t="s">
        <v>508</v>
      </c>
      <c r="C13" s="104" t="s">
        <v>509</v>
      </c>
      <c r="D13" s="104" t="s">
        <v>170</v>
      </c>
      <c r="E13" s="104" t="s">
        <v>183</v>
      </c>
      <c r="F13" s="579">
        <v>0.311</v>
      </c>
      <c r="G13" s="104">
        <v>-0.12</v>
      </c>
      <c r="H13" s="104">
        <v>3.4000000000000002E-2</v>
      </c>
      <c r="I13" s="432">
        <v>4.7439059999999998E-4</v>
      </c>
      <c r="J13" s="104" t="s">
        <v>510</v>
      </c>
    </row>
    <row r="18" spans="1:1" x14ac:dyDescent="0.2">
      <c r="A18" s="580"/>
    </row>
    <row r="19" spans="1:1" x14ac:dyDescent="0.2">
      <c r="A19" s="580"/>
    </row>
  </sheetData>
  <autoFilter ref="A4:J4" xr:uid="{723DE41A-4BF7-5646-A09F-8D71B4CA2188}"/>
  <mergeCells count="1">
    <mergeCell ref="A1:J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8930E6-DA8C-E549-96A7-5BDFB52B9CEB}">
  <dimension ref="A1:M118"/>
  <sheetViews>
    <sheetView zoomScaleNormal="100" workbookViewId="0">
      <selection activeCell="H120" sqref="H120"/>
    </sheetView>
  </sheetViews>
  <sheetFormatPr baseColWidth="10" defaultColWidth="8" defaultRowHeight="35" customHeight="1" x14ac:dyDescent="0.15"/>
  <cols>
    <col min="1" max="1" width="11.83203125" style="22" bestFit="1" customWidth="1"/>
    <col min="2" max="2" width="30.33203125" style="22" customWidth="1"/>
    <col min="3" max="3" width="25.83203125" style="22" bestFit="1" customWidth="1"/>
    <col min="4" max="9" width="11.33203125" style="22" bestFit="1" customWidth="1"/>
    <col min="10" max="10" width="27.5" style="22" bestFit="1" customWidth="1"/>
    <col min="11" max="11" width="14.83203125" style="22" bestFit="1" customWidth="1"/>
    <col min="12" max="12" width="14.1640625" style="22" bestFit="1" customWidth="1"/>
    <col min="13" max="13" width="14.1640625" style="22" customWidth="1"/>
    <col min="14" max="14" width="18.1640625" style="22" customWidth="1"/>
    <col min="15" max="15" width="23" style="22" customWidth="1"/>
    <col min="16" max="16384" width="8" style="22"/>
  </cols>
  <sheetData>
    <row r="1" spans="1:13" ht="32.25" customHeight="1" x14ac:dyDescent="0.15">
      <c r="A1" s="588" t="s">
        <v>582</v>
      </c>
      <c r="B1" s="588"/>
      <c r="C1" s="588"/>
      <c r="D1" s="588"/>
      <c r="E1" s="588"/>
      <c r="F1" s="588"/>
      <c r="G1" s="588"/>
      <c r="H1" s="588"/>
      <c r="I1" s="588"/>
      <c r="J1" s="21"/>
      <c r="K1" s="21"/>
      <c r="L1" s="21"/>
    </row>
    <row r="2" spans="1:13" ht="32.25" customHeight="1" x14ac:dyDescent="0.15"/>
    <row r="3" spans="1:13" ht="32.25" customHeight="1" x14ac:dyDescent="0.15">
      <c r="A3" s="11"/>
      <c r="B3" s="589" t="s">
        <v>377</v>
      </c>
      <c r="C3" s="595" t="s">
        <v>378</v>
      </c>
      <c r="D3" s="589" t="s">
        <v>456</v>
      </c>
      <c r="E3" s="589"/>
      <c r="F3" s="589"/>
      <c r="G3" s="589"/>
      <c r="H3" s="589"/>
      <c r="I3" s="589"/>
      <c r="J3" s="589" t="s">
        <v>379</v>
      </c>
      <c r="K3" s="589" t="s">
        <v>491</v>
      </c>
      <c r="L3" s="594" t="s">
        <v>492</v>
      </c>
    </row>
    <row r="4" spans="1:13" ht="32.25" customHeight="1" thickBot="1" x14ac:dyDescent="0.2">
      <c r="A4" s="11"/>
      <c r="B4" s="589"/>
      <c r="C4" s="595"/>
      <c r="D4" s="24" t="s">
        <v>53</v>
      </c>
      <c r="E4" s="24" t="s">
        <v>54</v>
      </c>
      <c r="F4" s="24" t="s">
        <v>55</v>
      </c>
      <c r="G4" s="24" t="s">
        <v>56</v>
      </c>
      <c r="H4" s="24" t="s">
        <v>57</v>
      </c>
      <c r="I4" s="24" t="s">
        <v>58</v>
      </c>
      <c r="J4" s="589"/>
      <c r="K4" s="589"/>
      <c r="L4" s="594"/>
    </row>
    <row r="5" spans="1:13" ht="44" customHeight="1" thickBot="1" x14ac:dyDescent="0.2">
      <c r="A5" s="596" t="s">
        <v>380</v>
      </c>
      <c r="B5" s="25" t="s">
        <v>381</v>
      </c>
      <c r="C5" s="26">
        <v>4136.8890000000001</v>
      </c>
      <c r="D5" s="27">
        <f>(C5+1.007276)/2</f>
        <v>2068.9481380000002</v>
      </c>
      <c r="E5" s="27">
        <f>(C5+2*1.007276)/3</f>
        <v>1379.6345173333332</v>
      </c>
      <c r="F5" s="27">
        <f>(C5+3*1.007276)/4</f>
        <v>1034.977707</v>
      </c>
      <c r="G5" s="27">
        <f>(C5+4*1.007276)/5</f>
        <v>828.18362080000009</v>
      </c>
      <c r="H5" s="27">
        <f>(C5+5*1.007276)/6</f>
        <v>690.32089666666661</v>
      </c>
      <c r="I5" s="27">
        <f>(C5+5*1.007276)/6</f>
        <v>690.32089666666661</v>
      </c>
      <c r="J5" s="28" t="s">
        <v>583</v>
      </c>
      <c r="K5" s="29" t="s">
        <v>490</v>
      </c>
      <c r="L5" s="30" t="s">
        <v>493</v>
      </c>
    </row>
    <row r="6" spans="1:13" ht="35" customHeight="1" thickBot="1" x14ac:dyDescent="0.2">
      <c r="A6" s="597"/>
      <c r="B6" s="31" t="s">
        <v>567</v>
      </c>
      <c r="C6" s="32">
        <v>2963.598</v>
      </c>
      <c r="D6" s="27">
        <f t="shared" ref="D6:D68" si="0">(C6+1.007276)/2</f>
        <v>1482.3026379999999</v>
      </c>
      <c r="E6" s="27">
        <f t="shared" ref="E6:E68" si="1">(C6+2*1.007276)/3</f>
        <v>988.53751733333331</v>
      </c>
      <c r="F6" s="27">
        <f t="shared" ref="F6:F68" si="2">(C6+3*1.007276)/4</f>
        <v>741.65495699999997</v>
      </c>
      <c r="G6" s="27">
        <f t="shared" ref="G6:G68" si="3">(C6+4*1.007276)/5</f>
        <v>593.52542080000001</v>
      </c>
      <c r="H6" s="27">
        <f t="shared" ref="H6:H68" si="4">(C6+5*1.007276)/6</f>
        <v>494.77239666666668</v>
      </c>
      <c r="I6" s="27">
        <f t="shared" ref="I6:I68" si="5">(C6+5*1.007276)/6</f>
        <v>494.77239666666668</v>
      </c>
      <c r="J6" s="23" t="s">
        <v>584</v>
      </c>
      <c r="K6" s="33" t="s">
        <v>490</v>
      </c>
      <c r="L6" s="34" t="s">
        <v>493</v>
      </c>
    </row>
    <row r="7" spans="1:13" ht="35" customHeight="1" thickBot="1" x14ac:dyDescent="0.2">
      <c r="A7" s="597"/>
      <c r="B7" s="35" t="s">
        <v>565</v>
      </c>
      <c r="C7" s="32">
        <v>2347.1419999999998</v>
      </c>
      <c r="D7" s="27">
        <f t="shared" si="0"/>
        <v>1174.0746379999998</v>
      </c>
      <c r="E7" s="27">
        <f t="shared" si="1"/>
        <v>783.05218400000001</v>
      </c>
      <c r="F7" s="27">
        <f t="shared" si="2"/>
        <v>587.54095699999993</v>
      </c>
      <c r="G7" s="27">
        <f t="shared" si="3"/>
        <v>470.2342208</v>
      </c>
      <c r="H7" s="27">
        <f t="shared" si="4"/>
        <v>392.02972999999997</v>
      </c>
      <c r="I7" s="27">
        <f t="shared" si="5"/>
        <v>392.02972999999997</v>
      </c>
      <c r="J7" s="23" t="s">
        <v>585</v>
      </c>
      <c r="K7" s="33" t="s">
        <v>490</v>
      </c>
      <c r="L7" s="34" t="s">
        <v>493</v>
      </c>
    </row>
    <row r="8" spans="1:13" ht="35" customHeight="1" thickBot="1" x14ac:dyDescent="0.2">
      <c r="A8" s="597"/>
      <c r="B8" s="31" t="s">
        <v>564</v>
      </c>
      <c r="C8" s="32">
        <v>2184.078</v>
      </c>
      <c r="D8" s="27">
        <f t="shared" si="0"/>
        <v>1092.5426379999999</v>
      </c>
      <c r="E8" s="27">
        <f t="shared" si="1"/>
        <v>728.69751733333339</v>
      </c>
      <c r="F8" s="27">
        <f t="shared" si="2"/>
        <v>546.77495699999997</v>
      </c>
      <c r="G8" s="27">
        <f t="shared" si="3"/>
        <v>437.62142080000001</v>
      </c>
      <c r="H8" s="27">
        <f t="shared" si="4"/>
        <v>364.85239666666666</v>
      </c>
      <c r="I8" s="27">
        <f t="shared" si="5"/>
        <v>364.85239666666666</v>
      </c>
      <c r="J8" s="23" t="s">
        <v>586</v>
      </c>
      <c r="K8" s="33" t="s">
        <v>490</v>
      </c>
      <c r="L8" s="34" t="s">
        <v>493</v>
      </c>
    </row>
    <row r="9" spans="1:13" ht="35" customHeight="1" thickBot="1" x14ac:dyDescent="0.2">
      <c r="A9" s="597"/>
      <c r="B9" s="36" t="s">
        <v>382</v>
      </c>
      <c r="C9" s="32">
        <v>1048.502</v>
      </c>
      <c r="D9" s="27">
        <f t="shared" si="0"/>
        <v>524.754638</v>
      </c>
      <c r="E9" s="27">
        <f t="shared" si="1"/>
        <v>350.17218400000002</v>
      </c>
      <c r="F9" s="27">
        <f t="shared" si="2"/>
        <v>262.88095699999997</v>
      </c>
      <c r="G9" s="27">
        <f t="shared" si="3"/>
        <v>210.50622079999999</v>
      </c>
      <c r="H9" s="27">
        <f t="shared" si="4"/>
        <v>175.58973</v>
      </c>
      <c r="I9" s="27">
        <f t="shared" si="5"/>
        <v>175.58973</v>
      </c>
      <c r="J9" s="23" t="s">
        <v>587</v>
      </c>
      <c r="K9" s="33" t="s">
        <v>490</v>
      </c>
      <c r="L9" s="34" t="s">
        <v>493</v>
      </c>
    </row>
    <row r="10" spans="1:13" ht="35" customHeight="1" thickBot="1" x14ac:dyDescent="0.2">
      <c r="A10" s="597"/>
      <c r="B10" s="35" t="s">
        <v>566</v>
      </c>
      <c r="C10" s="32">
        <v>958.55600000000004</v>
      </c>
      <c r="D10" s="27">
        <f t="shared" si="0"/>
        <v>479.78163800000004</v>
      </c>
      <c r="E10" s="27">
        <f t="shared" si="1"/>
        <v>320.19018399999999</v>
      </c>
      <c r="F10" s="27">
        <f t="shared" si="2"/>
        <v>240.39445700000002</v>
      </c>
      <c r="G10" s="27">
        <f t="shared" si="3"/>
        <v>192.51702080000001</v>
      </c>
      <c r="H10" s="27">
        <f t="shared" si="4"/>
        <v>160.59873000000002</v>
      </c>
      <c r="I10" s="27">
        <f t="shared" si="5"/>
        <v>160.59873000000002</v>
      </c>
      <c r="J10" s="23" t="s">
        <v>588</v>
      </c>
      <c r="K10" s="33" t="s">
        <v>490</v>
      </c>
      <c r="L10" s="34" t="s">
        <v>493</v>
      </c>
    </row>
    <row r="11" spans="1:13" ht="35" customHeight="1" thickBot="1" x14ac:dyDescent="0.2">
      <c r="A11" s="591"/>
      <c r="B11" s="37" t="s">
        <v>383</v>
      </c>
      <c r="C11" s="38">
        <v>1228.616</v>
      </c>
      <c r="D11" s="27">
        <f t="shared" si="0"/>
        <v>614.81163800000002</v>
      </c>
      <c r="E11" s="27">
        <f t="shared" si="1"/>
        <v>410.21018400000003</v>
      </c>
      <c r="F11" s="27">
        <f t="shared" si="2"/>
        <v>307.90945699999997</v>
      </c>
      <c r="G11" s="27">
        <f t="shared" si="3"/>
        <v>246.52902079999998</v>
      </c>
      <c r="H11" s="27">
        <f t="shared" si="4"/>
        <v>205.60873000000001</v>
      </c>
      <c r="I11" s="27">
        <f t="shared" si="5"/>
        <v>205.60873000000001</v>
      </c>
      <c r="J11" s="39" t="s">
        <v>589</v>
      </c>
      <c r="K11" s="40" t="s">
        <v>490</v>
      </c>
      <c r="L11" s="41" t="s">
        <v>493</v>
      </c>
    </row>
    <row r="12" spans="1:13" ht="35" customHeight="1" thickBot="1" x14ac:dyDescent="0.2">
      <c r="A12" s="596" t="s">
        <v>332</v>
      </c>
      <c r="B12" s="42" t="s">
        <v>59</v>
      </c>
      <c r="C12" s="43">
        <v>2930.2759999999998</v>
      </c>
      <c r="D12" s="27">
        <f t="shared" si="0"/>
        <v>1465.6416379999998</v>
      </c>
      <c r="E12" s="27">
        <f t="shared" si="1"/>
        <v>977.43018399999994</v>
      </c>
      <c r="F12" s="27">
        <f t="shared" si="2"/>
        <v>733.32445699999994</v>
      </c>
      <c r="G12" s="27">
        <f t="shared" si="3"/>
        <v>586.86102080000001</v>
      </c>
      <c r="H12" s="27">
        <f t="shared" si="4"/>
        <v>489.21872999999999</v>
      </c>
      <c r="I12" s="27">
        <f t="shared" si="5"/>
        <v>489.21872999999999</v>
      </c>
      <c r="J12" s="44"/>
      <c r="K12" s="45">
        <v>8.0707809834088304E-2</v>
      </c>
      <c r="L12" s="45">
        <v>1.8121809699433934E-2</v>
      </c>
    </row>
    <row r="13" spans="1:13" ht="35" customHeight="1" thickBot="1" x14ac:dyDescent="0.2">
      <c r="A13" s="597"/>
      <c r="B13" s="46" t="s">
        <v>60</v>
      </c>
      <c r="C13" s="32">
        <v>3018.2919999999999</v>
      </c>
      <c r="D13" s="27">
        <f t="shared" si="0"/>
        <v>1509.6496379999999</v>
      </c>
      <c r="E13" s="27">
        <f t="shared" si="1"/>
        <v>1006.7688506666667</v>
      </c>
      <c r="F13" s="27">
        <f t="shared" si="2"/>
        <v>755.32845699999996</v>
      </c>
      <c r="G13" s="27">
        <f t="shared" si="3"/>
        <v>604.46422080000002</v>
      </c>
      <c r="H13" s="27">
        <f t="shared" si="4"/>
        <v>503.88806333333332</v>
      </c>
      <c r="I13" s="27">
        <f t="shared" si="5"/>
        <v>503.88806333333332</v>
      </c>
      <c r="J13" s="47"/>
      <c r="K13" s="48">
        <v>0.29050836671631503</v>
      </c>
      <c r="L13" s="48">
        <v>6.1067320214594163E-2</v>
      </c>
    </row>
    <row r="14" spans="1:13" ht="35" customHeight="1" thickBot="1" x14ac:dyDescent="0.2">
      <c r="A14" s="597"/>
      <c r="B14" s="46" t="s">
        <v>61</v>
      </c>
      <c r="C14" s="32">
        <v>3221.3710000000001</v>
      </c>
      <c r="D14" s="27">
        <f t="shared" si="0"/>
        <v>1611.189138</v>
      </c>
      <c r="E14" s="27">
        <f t="shared" si="1"/>
        <v>1074.4618506666668</v>
      </c>
      <c r="F14" s="27">
        <f t="shared" si="2"/>
        <v>806.098207</v>
      </c>
      <c r="G14" s="27">
        <f t="shared" si="3"/>
        <v>645.08002080000006</v>
      </c>
      <c r="H14" s="27">
        <f t="shared" si="4"/>
        <v>537.73456333333331</v>
      </c>
      <c r="I14" s="27">
        <f t="shared" si="5"/>
        <v>537.73456333333331</v>
      </c>
      <c r="J14" s="47"/>
      <c r="K14" s="45">
        <v>0.43336722510155923</v>
      </c>
      <c r="L14" s="45">
        <v>5.8975793798658936E-2</v>
      </c>
    </row>
    <row r="15" spans="1:13" ht="35" customHeight="1" thickBot="1" x14ac:dyDescent="0.2">
      <c r="A15" s="597"/>
      <c r="B15" s="46" t="s">
        <v>62</v>
      </c>
      <c r="C15" s="32">
        <v>3309.3870000000002</v>
      </c>
      <c r="D15" s="27">
        <f t="shared" si="0"/>
        <v>1655.197138</v>
      </c>
      <c r="E15" s="27">
        <f t="shared" si="1"/>
        <v>1103.8005173333333</v>
      </c>
      <c r="F15" s="27">
        <f t="shared" si="2"/>
        <v>828.10220700000002</v>
      </c>
      <c r="G15" s="27">
        <f t="shared" si="3"/>
        <v>662.68322080000007</v>
      </c>
      <c r="H15" s="27">
        <f t="shared" si="4"/>
        <v>552.4038966666667</v>
      </c>
      <c r="I15" s="27">
        <f t="shared" si="5"/>
        <v>552.4038966666667</v>
      </c>
      <c r="J15" s="47"/>
      <c r="K15" s="45">
        <v>0.11900075813294608</v>
      </c>
      <c r="L15" s="45">
        <v>2.801600516744894E-2</v>
      </c>
    </row>
    <row r="16" spans="1:13" ht="35" customHeight="1" thickBot="1" x14ac:dyDescent="0.2">
      <c r="A16" s="591"/>
      <c r="B16" s="49" t="s">
        <v>63</v>
      </c>
      <c r="C16" s="38">
        <v>3512.4670000000001</v>
      </c>
      <c r="D16" s="27">
        <f t="shared" si="0"/>
        <v>1756.737138</v>
      </c>
      <c r="E16" s="27">
        <f t="shared" si="1"/>
        <v>1171.4938506666667</v>
      </c>
      <c r="F16" s="27">
        <f t="shared" si="2"/>
        <v>878.872207</v>
      </c>
      <c r="G16" s="27">
        <f t="shared" si="3"/>
        <v>703.29922080000006</v>
      </c>
      <c r="H16" s="27">
        <f t="shared" si="4"/>
        <v>586.25056333333339</v>
      </c>
      <c r="I16" s="27">
        <f t="shared" si="5"/>
        <v>586.25056333333339</v>
      </c>
      <c r="J16" s="50"/>
      <c r="K16" s="51">
        <v>7.6415773648595961E-2</v>
      </c>
      <c r="L16" s="51">
        <v>1.9279778141761822E-2</v>
      </c>
      <c r="M16" s="52"/>
    </row>
    <row r="17" spans="1:13" ht="35" customHeight="1" thickBot="1" x14ac:dyDescent="0.2">
      <c r="A17" s="596" t="s">
        <v>548</v>
      </c>
      <c r="B17" s="53" t="s">
        <v>190</v>
      </c>
      <c r="C17" s="43">
        <v>4243.8140000000003</v>
      </c>
      <c r="D17" s="27">
        <f t="shared" si="0"/>
        <v>2122.4106380000003</v>
      </c>
      <c r="E17" s="27">
        <f t="shared" si="1"/>
        <v>1415.2761840000001</v>
      </c>
      <c r="F17" s="27">
        <f t="shared" si="2"/>
        <v>1061.7089570000001</v>
      </c>
      <c r="G17" s="27">
        <f t="shared" si="3"/>
        <v>849.56862080000008</v>
      </c>
      <c r="H17" s="27">
        <f t="shared" si="4"/>
        <v>708.14172999999994</v>
      </c>
      <c r="I17" s="27">
        <f t="shared" si="5"/>
        <v>708.14172999999994</v>
      </c>
      <c r="J17" s="44"/>
      <c r="K17" s="48">
        <v>6.641219714660275E-2</v>
      </c>
      <c r="L17" s="48">
        <v>2.166747012632559E-2</v>
      </c>
    </row>
    <row r="18" spans="1:13" ht="35" customHeight="1" thickBot="1" x14ac:dyDescent="0.2">
      <c r="A18" s="597"/>
      <c r="B18" s="54" t="s">
        <v>228</v>
      </c>
      <c r="C18" s="32">
        <v>4534.91</v>
      </c>
      <c r="D18" s="27">
        <f t="shared" si="0"/>
        <v>2267.9586380000001</v>
      </c>
      <c r="E18" s="27">
        <f t="shared" si="1"/>
        <v>1512.3081839999998</v>
      </c>
      <c r="F18" s="27">
        <f t="shared" si="2"/>
        <v>1134.4829569999999</v>
      </c>
      <c r="G18" s="27">
        <f t="shared" si="3"/>
        <v>907.78782079999996</v>
      </c>
      <c r="H18" s="27">
        <f t="shared" si="4"/>
        <v>756.6577299999999</v>
      </c>
      <c r="I18" s="27">
        <f t="shared" si="5"/>
        <v>756.6577299999999</v>
      </c>
      <c r="J18" s="47"/>
      <c r="K18" s="45">
        <v>0.35514725545173209</v>
      </c>
      <c r="L18" s="45">
        <v>5.939311663852441E-2</v>
      </c>
    </row>
    <row r="19" spans="1:13" ht="35" customHeight="1" thickBot="1" x14ac:dyDescent="0.2">
      <c r="A19" s="597"/>
      <c r="B19" s="54" t="s">
        <v>187</v>
      </c>
      <c r="C19" s="32">
        <v>4446.8940000000002</v>
      </c>
      <c r="D19" s="27">
        <f t="shared" si="0"/>
        <v>2223.9506380000003</v>
      </c>
      <c r="E19" s="27">
        <f t="shared" si="1"/>
        <v>1482.9695173333332</v>
      </c>
      <c r="F19" s="27">
        <f t="shared" si="2"/>
        <v>1112.478957</v>
      </c>
      <c r="G19" s="27">
        <f t="shared" si="3"/>
        <v>890.18462080000006</v>
      </c>
      <c r="H19" s="27">
        <f t="shared" si="4"/>
        <v>741.98839666666663</v>
      </c>
      <c r="I19" s="27">
        <f t="shared" si="5"/>
        <v>741.98839666666663</v>
      </c>
      <c r="J19" s="47"/>
      <c r="K19" s="45">
        <v>9.0470207051270804E-2</v>
      </c>
      <c r="L19" s="45">
        <v>2.2454995742275271E-2</v>
      </c>
    </row>
    <row r="20" spans="1:13" ht="35" customHeight="1" thickBot="1" x14ac:dyDescent="0.2">
      <c r="A20" s="597"/>
      <c r="B20" s="54" t="s">
        <v>227</v>
      </c>
      <c r="C20" s="32">
        <v>4737.9889999999996</v>
      </c>
      <c r="D20" s="27">
        <f t="shared" si="0"/>
        <v>2369.4981379999999</v>
      </c>
      <c r="E20" s="27">
        <f t="shared" si="1"/>
        <v>1580.0011839999997</v>
      </c>
      <c r="F20" s="27">
        <f t="shared" si="2"/>
        <v>1185.2527069999999</v>
      </c>
      <c r="G20" s="27">
        <f t="shared" si="3"/>
        <v>948.4036208</v>
      </c>
      <c r="H20" s="27">
        <f t="shared" si="4"/>
        <v>790.50422999999989</v>
      </c>
      <c r="I20" s="27">
        <f t="shared" si="5"/>
        <v>790.50422999999989</v>
      </c>
      <c r="J20" s="47"/>
      <c r="K20" s="45">
        <v>0.44187162664165874</v>
      </c>
      <c r="L20" s="45">
        <v>5.8492117181157044E-2</v>
      </c>
    </row>
    <row r="21" spans="1:13" ht="35" customHeight="1" thickBot="1" x14ac:dyDescent="0.2">
      <c r="A21" s="597"/>
      <c r="B21" s="54" t="s">
        <v>307</v>
      </c>
      <c r="C21" s="32">
        <v>4608.947000000001</v>
      </c>
      <c r="D21" s="27">
        <f t="shared" si="0"/>
        <v>2304.9771380000007</v>
      </c>
      <c r="E21" s="27">
        <f t="shared" si="1"/>
        <v>1536.9871840000003</v>
      </c>
      <c r="F21" s="27">
        <f t="shared" si="2"/>
        <v>1152.9922070000002</v>
      </c>
      <c r="G21" s="27">
        <f t="shared" si="3"/>
        <v>922.59522080000022</v>
      </c>
      <c r="H21" s="27">
        <f t="shared" si="4"/>
        <v>768.99723000000006</v>
      </c>
      <c r="I21" s="27">
        <f t="shared" si="5"/>
        <v>768.99723000000006</v>
      </c>
      <c r="J21" s="47"/>
      <c r="K21" s="45">
        <v>1.2470429089275727E-2</v>
      </c>
      <c r="L21" s="45">
        <v>4.4041939723853934E-3</v>
      </c>
    </row>
    <row r="22" spans="1:13" ht="35" customHeight="1" thickBot="1" x14ac:dyDescent="0.2">
      <c r="A22" s="591"/>
      <c r="B22" s="55" t="s">
        <v>304</v>
      </c>
      <c r="C22" s="38">
        <v>4900.0420000000004</v>
      </c>
      <c r="D22" s="27">
        <f t="shared" si="0"/>
        <v>2450.5246380000003</v>
      </c>
      <c r="E22" s="27">
        <f t="shared" si="1"/>
        <v>1634.0188506666666</v>
      </c>
      <c r="F22" s="27">
        <f t="shared" si="2"/>
        <v>1225.7659570000001</v>
      </c>
      <c r="G22" s="27">
        <f t="shared" si="3"/>
        <v>980.81422080000016</v>
      </c>
      <c r="H22" s="27">
        <f t="shared" si="4"/>
        <v>817.51306333333332</v>
      </c>
      <c r="I22" s="27">
        <f t="shared" si="5"/>
        <v>817.51306333333332</v>
      </c>
      <c r="J22" s="50"/>
      <c r="K22" s="51">
        <v>3.3628334621773046E-2</v>
      </c>
      <c r="L22" s="51">
        <v>5.8620683065344105E-3</v>
      </c>
      <c r="M22" s="52"/>
    </row>
    <row r="23" spans="1:13" ht="35" customHeight="1" thickBot="1" x14ac:dyDescent="0.2">
      <c r="A23" s="596" t="s">
        <v>549</v>
      </c>
      <c r="B23" s="53" t="s">
        <v>64</v>
      </c>
      <c r="C23" s="43">
        <v>4260.82</v>
      </c>
      <c r="D23" s="27">
        <f t="shared" si="0"/>
        <v>2130.913638</v>
      </c>
      <c r="E23" s="27">
        <f t="shared" si="1"/>
        <v>1420.9448506666665</v>
      </c>
      <c r="F23" s="27">
        <f t="shared" si="2"/>
        <v>1065.9604569999999</v>
      </c>
      <c r="G23" s="27">
        <f t="shared" si="3"/>
        <v>852.96982079999998</v>
      </c>
      <c r="H23" s="27">
        <f t="shared" si="4"/>
        <v>710.97606333333317</v>
      </c>
      <c r="I23" s="27">
        <f t="shared" si="5"/>
        <v>710.97606333333317</v>
      </c>
      <c r="J23" s="44"/>
      <c r="K23" s="48">
        <v>1.6209726258048958E-2</v>
      </c>
      <c r="L23" s="56">
        <v>7.3294809334588772E-3</v>
      </c>
    </row>
    <row r="24" spans="1:13" ht="35" customHeight="1" thickBot="1" x14ac:dyDescent="0.2">
      <c r="A24" s="597"/>
      <c r="B24" s="54" t="s">
        <v>308</v>
      </c>
      <c r="C24" s="32">
        <v>4551.915</v>
      </c>
      <c r="D24" s="27">
        <f t="shared" si="0"/>
        <v>2276.4611380000001</v>
      </c>
      <c r="E24" s="27">
        <f t="shared" si="1"/>
        <v>1517.9765173333333</v>
      </c>
      <c r="F24" s="27">
        <f t="shared" si="2"/>
        <v>1138.734207</v>
      </c>
      <c r="G24" s="27">
        <f t="shared" si="3"/>
        <v>911.18882080000003</v>
      </c>
      <c r="H24" s="27">
        <f t="shared" si="4"/>
        <v>759.49189666666655</v>
      </c>
      <c r="I24" s="27">
        <f t="shared" si="5"/>
        <v>759.49189666666655</v>
      </c>
      <c r="J24" s="47"/>
      <c r="K24" s="45">
        <v>3.2784219184429579E-2</v>
      </c>
      <c r="L24" s="57">
        <v>1.5096563007396818E-2</v>
      </c>
    </row>
    <row r="25" spans="1:13" ht="35" customHeight="1" thickBot="1" x14ac:dyDescent="0.2">
      <c r="A25" s="597"/>
      <c r="B25" s="54" t="s">
        <v>65</v>
      </c>
      <c r="C25" s="32">
        <v>4406.8779999999997</v>
      </c>
      <c r="D25" s="27">
        <f t="shared" si="0"/>
        <v>2203.942638</v>
      </c>
      <c r="E25" s="27">
        <f t="shared" si="1"/>
        <v>1469.6308506666664</v>
      </c>
      <c r="F25" s="27">
        <f t="shared" si="2"/>
        <v>1102.4749569999999</v>
      </c>
      <c r="G25" s="27">
        <f t="shared" si="3"/>
        <v>882.18142079999996</v>
      </c>
      <c r="H25" s="27">
        <f t="shared" si="4"/>
        <v>735.31906333333325</v>
      </c>
      <c r="I25" s="27">
        <f t="shared" si="5"/>
        <v>735.31906333333325</v>
      </c>
      <c r="J25" s="47"/>
      <c r="K25" s="45">
        <v>2.9643460729517946E-2</v>
      </c>
      <c r="L25" s="57">
        <v>8.075203893449583E-3</v>
      </c>
    </row>
    <row r="26" spans="1:13" ht="35" customHeight="1" thickBot="1" x14ac:dyDescent="0.2">
      <c r="A26" s="597"/>
      <c r="B26" s="54" t="s">
        <v>66</v>
      </c>
      <c r="C26" s="32">
        <v>4697.973</v>
      </c>
      <c r="D26" s="27">
        <f t="shared" si="0"/>
        <v>2349.4901380000001</v>
      </c>
      <c r="E26" s="27">
        <f t="shared" si="1"/>
        <v>1566.6625173333332</v>
      </c>
      <c r="F26" s="27">
        <f t="shared" si="2"/>
        <v>1175.248707</v>
      </c>
      <c r="G26" s="27">
        <f t="shared" si="3"/>
        <v>940.40042080000001</v>
      </c>
      <c r="H26" s="27">
        <f t="shared" si="4"/>
        <v>783.83489666666662</v>
      </c>
      <c r="I26" s="27">
        <f t="shared" si="5"/>
        <v>783.83489666666662</v>
      </c>
      <c r="J26" s="47"/>
      <c r="K26" s="45">
        <v>0.30481546769916668</v>
      </c>
      <c r="L26" s="57">
        <v>5.9216755756828852E-2</v>
      </c>
    </row>
    <row r="27" spans="1:13" ht="35" customHeight="1" thickBot="1" x14ac:dyDescent="0.2">
      <c r="A27" s="597"/>
      <c r="B27" s="54" t="s">
        <v>67</v>
      </c>
      <c r="C27" s="32">
        <v>4609.9570000000003</v>
      </c>
      <c r="D27" s="27">
        <f t="shared" si="0"/>
        <v>2305.4821380000003</v>
      </c>
      <c r="E27" s="27">
        <f t="shared" si="1"/>
        <v>1537.3238506666667</v>
      </c>
      <c r="F27" s="27">
        <f t="shared" si="2"/>
        <v>1153.2447070000001</v>
      </c>
      <c r="G27" s="27">
        <f t="shared" si="3"/>
        <v>922.7972208000001</v>
      </c>
      <c r="H27" s="27">
        <f t="shared" si="4"/>
        <v>769.16556333333335</v>
      </c>
      <c r="I27" s="27">
        <f t="shared" si="5"/>
        <v>769.16556333333335</v>
      </c>
      <c r="J27" s="47"/>
      <c r="K27" s="45">
        <v>0.15891579802168879</v>
      </c>
      <c r="L27" s="57">
        <v>3.502565120291265E-2</v>
      </c>
    </row>
    <row r="28" spans="1:13" ht="35" customHeight="1" thickBot="1" x14ac:dyDescent="0.2">
      <c r="A28" s="597"/>
      <c r="B28" s="54" t="s">
        <v>68</v>
      </c>
      <c r="C28" s="32">
        <v>4901.0519999999997</v>
      </c>
      <c r="D28" s="27">
        <f t="shared" si="0"/>
        <v>2451.029638</v>
      </c>
      <c r="E28" s="27">
        <f t="shared" si="1"/>
        <v>1634.3555173333332</v>
      </c>
      <c r="F28" s="27">
        <f t="shared" si="2"/>
        <v>1226.0184569999999</v>
      </c>
      <c r="G28" s="27">
        <f t="shared" si="3"/>
        <v>981.01622079999993</v>
      </c>
      <c r="H28" s="27">
        <f t="shared" si="4"/>
        <v>817.6813966666665</v>
      </c>
      <c r="I28" s="27">
        <f t="shared" si="5"/>
        <v>817.6813966666665</v>
      </c>
      <c r="J28" s="47"/>
      <c r="K28" s="45">
        <v>0.4305247446545184</v>
      </c>
      <c r="L28" s="57">
        <v>5.1809246551468013E-2</v>
      </c>
    </row>
    <row r="29" spans="1:13" ht="35" customHeight="1" thickBot="1" x14ac:dyDescent="0.2">
      <c r="A29" s="591"/>
      <c r="B29" s="55" t="s">
        <v>69</v>
      </c>
      <c r="C29" s="38">
        <v>5063.1049999999996</v>
      </c>
      <c r="D29" s="27">
        <f t="shared" si="0"/>
        <v>2532.0561379999999</v>
      </c>
      <c r="E29" s="27">
        <f t="shared" si="1"/>
        <v>1688.3731839999998</v>
      </c>
      <c r="F29" s="27">
        <f t="shared" si="2"/>
        <v>1266.5317069999999</v>
      </c>
      <c r="G29" s="27">
        <f t="shared" si="3"/>
        <v>1013.4268208</v>
      </c>
      <c r="H29" s="27">
        <f t="shared" si="4"/>
        <v>844.69022999999981</v>
      </c>
      <c r="I29" s="27">
        <f t="shared" si="5"/>
        <v>844.69022999999981</v>
      </c>
      <c r="J29" s="50"/>
      <c r="K29" s="51">
        <v>2.7106738391234883E-2</v>
      </c>
      <c r="L29" s="58">
        <v>5.0386170476282395E-3</v>
      </c>
      <c r="M29" s="52"/>
    </row>
    <row r="30" spans="1:13" ht="35" customHeight="1" thickBot="1" x14ac:dyDescent="0.2">
      <c r="A30" s="596" t="s">
        <v>550</v>
      </c>
      <c r="B30" s="53" t="s">
        <v>70</v>
      </c>
      <c r="C30" s="43">
        <v>4465.1540000000005</v>
      </c>
      <c r="D30" s="27">
        <f t="shared" si="0"/>
        <v>2233.0806380000004</v>
      </c>
      <c r="E30" s="27">
        <f t="shared" si="1"/>
        <v>1489.056184</v>
      </c>
      <c r="F30" s="27">
        <f t="shared" si="2"/>
        <v>1117.0439570000001</v>
      </c>
      <c r="G30" s="27">
        <f t="shared" si="3"/>
        <v>893.83662080000011</v>
      </c>
      <c r="H30" s="27">
        <f t="shared" si="4"/>
        <v>745.03173000000004</v>
      </c>
      <c r="I30" s="27">
        <f t="shared" si="5"/>
        <v>745.03173000000004</v>
      </c>
      <c r="J30" s="44"/>
      <c r="K30" s="48">
        <v>3.603714764226746E-2</v>
      </c>
      <c r="L30" s="48">
        <v>1.7126543696058028E-2</v>
      </c>
    </row>
    <row r="31" spans="1:13" ht="35" customHeight="1" thickBot="1" x14ac:dyDescent="0.2">
      <c r="A31" s="597"/>
      <c r="B31" s="54" t="s">
        <v>71</v>
      </c>
      <c r="C31" s="32">
        <v>4627.2070000000003</v>
      </c>
      <c r="D31" s="27">
        <f t="shared" si="0"/>
        <v>2314.1071380000003</v>
      </c>
      <c r="E31" s="27">
        <f t="shared" si="1"/>
        <v>1543.0738506666667</v>
      </c>
      <c r="F31" s="27">
        <f t="shared" si="2"/>
        <v>1157.5572070000001</v>
      </c>
      <c r="G31" s="27">
        <f t="shared" si="3"/>
        <v>926.24722080000015</v>
      </c>
      <c r="H31" s="27">
        <f t="shared" si="4"/>
        <v>772.04056333333335</v>
      </c>
      <c r="I31" s="27">
        <f t="shared" si="5"/>
        <v>772.04056333333335</v>
      </c>
      <c r="J31" s="47"/>
      <c r="K31" s="45">
        <v>2.9341872437335513E-2</v>
      </c>
      <c r="L31" s="45">
        <v>1.1009196873690091E-2</v>
      </c>
    </row>
    <row r="32" spans="1:13" ht="35" customHeight="1" thickBot="1" x14ac:dyDescent="0.2">
      <c r="A32" s="597"/>
      <c r="B32" s="54" t="s">
        <v>72</v>
      </c>
      <c r="C32" s="59">
        <v>4715.223</v>
      </c>
      <c r="D32" s="27">
        <f t="shared" si="0"/>
        <v>2358.1151380000001</v>
      </c>
      <c r="E32" s="27">
        <f t="shared" si="1"/>
        <v>1572.4125173333332</v>
      </c>
      <c r="F32" s="27">
        <f t="shared" si="2"/>
        <v>1179.561207</v>
      </c>
      <c r="G32" s="27">
        <f t="shared" si="3"/>
        <v>943.85042080000005</v>
      </c>
      <c r="H32" s="27">
        <f t="shared" si="4"/>
        <v>786.70989666666662</v>
      </c>
      <c r="I32" s="27">
        <f t="shared" si="5"/>
        <v>786.70989666666662</v>
      </c>
      <c r="J32" s="60"/>
      <c r="K32" s="45">
        <v>3.612474488162367E-2</v>
      </c>
      <c r="L32" s="45">
        <v>1.2719139561622923E-2</v>
      </c>
    </row>
    <row r="33" spans="1:13" ht="35" customHeight="1" thickBot="1" x14ac:dyDescent="0.2">
      <c r="A33" s="597"/>
      <c r="B33" s="54" t="s">
        <v>73</v>
      </c>
      <c r="C33" s="32">
        <v>4877.2749999999996</v>
      </c>
      <c r="D33" s="27">
        <f t="shared" si="0"/>
        <v>2439.141138</v>
      </c>
      <c r="E33" s="27">
        <f t="shared" si="1"/>
        <v>1626.4298506666664</v>
      </c>
      <c r="F33" s="27">
        <f t="shared" si="2"/>
        <v>1220.0742069999999</v>
      </c>
      <c r="G33" s="27">
        <f t="shared" si="3"/>
        <v>976.26082079999992</v>
      </c>
      <c r="H33" s="27">
        <f t="shared" si="4"/>
        <v>813.71856333333324</v>
      </c>
      <c r="I33" s="27">
        <f t="shared" si="5"/>
        <v>813.71856333333324</v>
      </c>
      <c r="J33" s="47"/>
      <c r="K33" s="45">
        <v>0.12363895236399093</v>
      </c>
      <c r="L33" s="45">
        <v>2.6843758045276965E-2</v>
      </c>
    </row>
    <row r="34" spans="1:13" ht="35" customHeight="1" thickBot="1" x14ac:dyDescent="0.2">
      <c r="A34" s="597"/>
      <c r="B34" s="54" t="s">
        <v>74</v>
      </c>
      <c r="C34" s="32">
        <v>4918.3019999999997</v>
      </c>
      <c r="D34" s="27">
        <f t="shared" si="0"/>
        <v>2459.654638</v>
      </c>
      <c r="E34" s="27">
        <f t="shared" si="1"/>
        <v>1640.1055173333332</v>
      </c>
      <c r="F34" s="27">
        <f t="shared" si="2"/>
        <v>1230.3309569999999</v>
      </c>
      <c r="G34" s="27">
        <f t="shared" si="3"/>
        <v>984.46622079999997</v>
      </c>
      <c r="H34" s="27">
        <f t="shared" si="4"/>
        <v>820.5563966666665</v>
      </c>
      <c r="I34" s="27">
        <f t="shared" si="5"/>
        <v>820.5563966666665</v>
      </c>
      <c r="J34" s="47"/>
      <c r="K34" s="45">
        <v>0.47469220754260572</v>
      </c>
      <c r="L34" s="45">
        <v>6.3825503995237051E-2</v>
      </c>
    </row>
    <row r="35" spans="1:13" ht="35" customHeight="1" thickBot="1" x14ac:dyDescent="0.2">
      <c r="A35" s="597"/>
      <c r="B35" s="54" t="s">
        <v>75</v>
      </c>
      <c r="C35" s="32">
        <v>5080.3549999999996</v>
      </c>
      <c r="D35" s="27">
        <f t="shared" si="0"/>
        <v>2540.6811379999999</v>
      </c>
      <c r="E35" s="27">
        <f t="shared" si="1"/>
        <v>1694.1231839999998</v>
      </c>
      <c r="F35" s="27">
        <f t="shared" si="2"/>
        <v>1270.8442069999999</v>
      </c>
      <c r="G35" s="27">
        <f t="shared" si="3"/>
        <v>1016.8768207999999</v>
      </c>
      <c r="H35" s="27">
        <f t="shared" si="4"/>
        <v>847.56522999999981</v>
      </c>
      <c r="I35" s="27">
        <f t="shared" si="5"/>
        <v>847.56522999999981</v>
      </c>
      <c r="J35" s="47"/>
      <c r="K35" s="45">
        <v>7.9628563295240845E-2</v>
      </c>
      <c r="L35" s="45">
        <v>2.5815284361226123E-2</v>
      </c>
    </row>
    <row r="36" spans="1:13" ht="35" customHeight="1" thickBot="1" x14ac:dyDescent="0.2">
      <c r="A36" s="591"/>
      <c r="B36" s="55" t="s">
        <v>76</v>
      </c>
      <c r="C36" s="38">
        <v>5168.3710000000001</v>
      </c>
      <c r="D36" s="27">
        <f t="shared" si="0"/>
        <v>2584.6891380000002</v>
      </c>
      <c r="E36" s="27">
        <f t="shared" si="1"/>
        <v>1723.4618506666666</v>
      </c>
      <c r="F36" s="27">
        <f t="shared" si="2"/>
        <v>1292.848207</v>
      </c>
      <c r="G36" s="27">
        <f t="shared" si="3"/>
        <v>1034.4800208000001</v>
      </c>
      <c r="H36" s="27">
        <f t="shared" si="4"/>
        <v>862.23456333333331</v>
      </c>
      <c r="I36" s="27">
        <f t="shared" si="5"/>
        <v>862.23456333333331</v>
      </c>
      <c r="J36" s="50"/>
      <c r="K36" s="51">
        <v>0.22053603148976275</v>
      </c>
      <c r="L36" s="51">
        <v>4.753549053599769E-2</v>
      </c>
      <c r="M36" s="52"/>
    </row>
    <row r="37" spans="1:13" ht="35" customHeight="1" thickBot="1" x14ac:dyDescent="0.2">
      <c r="A37" s="596" t="s">
        <v>331</v>
      </c>
      <c r="B37" s="53" t="s">
        <v>77</v>
      </c>
      <c r="C37" s="43">
        <v>6058.5839999999998</v>
      </c>
      <c r="D37" s="27">
        <f t="shared" si="0"/>
        <v>3029.7956380000001</v>
      </c>
      <c r="E37" s="27">
        <f t="shared" si="1"/>
        <v>2020.1995173333332</v>
      </c>
      <c r="F37" s="27">
        <f t="shared" si="2"/>
        <v>1515.4014569999999</v>
      </c>
      <c r="G37" s="27">
        <f t="shared" si="3"/>
        <v>1212.5226207999999</v>
      </c>
      <c r="H37" s="27">
        <f t="shared" si="4"/>
        <v>1010.6033966666665</v>
      </c>
      <c r="I37" s="27">
        <f t="shared" si="5"/>
        <v>1010.6033966666665</v>
      </c>
      <c r="J37" s="44"/>
      <c r="K37" s="48">
        <v>4.2545286782828132E-3</v>
      </c>
      <c r="L37" s="56">
        <v>2.5253956192641779E-3</v>
      </c>
    </row>
    <row r="38" spans="1:13" ht="35" customHeight="1" thickBot="1" x14ac:dyDescent="0.2">
      <c r="A38" s="597"/>
      <c r="B38" s="54" t="s">
        <v>78</v>
      </c>
      <c r="C38" s="32">
        <v>6105.5730000000003</v>
      </c>
      <c r="D38" s="27">
        <f t="shared" si="0"/>
        <v>3053.2901380000003</v>
      </c>
      <c r="E38" s="27">
        <f t="shared" si="1"/>
        <v>2035.8625173333332</v>
      </c>
      <c r="F38" s="27">
        <f t="shared" si="2"/>
        <v>1527.1487070000001</v>
      </c>
      <c r="G38" s="27">
        <f t="shared" si="3"/>
        <v>1221.9204208000001</v>
      </c>
      <c r="H38" s="27">
        <f t="shared" si="4"/>
        <v>1018.4348966666666</v>
      </c>
      <c r="I38" s="27">
        <f t="shared" si="5"/>
        <v>1018.4348966666666</v>
      </c>
      <c r="J38" s="47"/>
      <c r="K38" s="45">
        <v>1.3218666123960231E-2</v>
      </c>
      <c r="L38" s="57">
        <v>3.9392931547114554E-3</v>
      </c>
    </row>
    <row r="39" spans="1:13" ht="35" customHeight="1" thickBot="1" x14ac:dyDescent="0.2">
      <c r="A39" s="597"/>
      <c r="B39" s="54" t="s">
        <v>312</v>
      </c>
      <c r="C39" s="32">
        <v>5726.4609999999993</v>
      </c>
      <c r="D39" s="27">
        <f t="shared" si="0"/>
        <v>2863.7341379999998</v>
      </c>
      <c r="E39" s="27">
        <f t="shared" si="1"/>
        <v>1909.4918506666663</v>
      </c>
      <c r="F39" s="27">
        <f t="shared" si="2"/>
        <v>1432.3707069999998</v>
      </c>
      <c r="G39" s="27">
        <f t="shared" si="3"/>
        <v>1146.0980207999999</v>
      </c>
      <c r="H39" s="27">
        <f t="shared" si="4"/>
        <v>955.24956333333319</v>
      </c>
      <c r="I39" s="27">
        <f t="shared" si="5"/>
        <v>955.24956333333319</v>
      </c>
      <c r="J39" s="47"/>
      <c r="K39" s="45">
        <v>4.4761001288070139E-3</v>
      </c>
      <c r="L39" s="57">
        <v>1.7181906093845611E-3</v>
      </c>
    </row>
    <row r="40" spans="1:13" ht="35" customHeight="1" thickBot="1" x14ac:dyDescent="0.2">
      <c r="A40" s="597"/>
      <c r="B40" s="54" t="s">
        <v>80</v>
      </c>
      <c r="C40" s="32">
        <v>6017.5569999999998</v>
      </c>
      <c r="D40" s="27">
        <f t="shared" si="0"/>
        <v>3009.282138</v>
      </c>
      <c r="E40" s="27">
        <f t="shared" si="1"/>
        <v>2006.5238506666665</v>
      </c>
      <c r="F40" s="27">
        <f t="shared" si="2"/>
        <v>1505.1447069999999</v>
      </c>
      <c r="G40" s="27">
        <f t="shared" si="3"/>
        <v>1204.3172208000001</v>
      </c>
      <c r="H40" s="27">
        <f t="shared" si="4"/>
        <v>1003.7655633333333</v>
      </c>
      <c r="I40" s="27">
        <f t="shared" si="5"/>
        <v>1003.7655633333333</v>
      </c>
      <c r="J40" s="47"/>
      <c r="K40" s="45">
        <v>2.454323693140921E-2</v>
      </c>
      <c r="L40" s="57">
        <v>6.8643805980708799E-3</v>
      </c>
    </row>
    <row r="41" spans="1:13" ht="35" customHeight="1" thickBot="1" x14ac:dyDescent="0.2">
      <c r="A41" s="597"/>
      <c r="B41" s="54" t="s">
        <v>81</v>
      </c>
      <c r="C41" s="32">
        <v>6308.6530000000002</v>
      </c>
      <c r="D41" s="27">
        <f t="shared" si="0"/>
        <v>3154.8301380000003</v>
      </c>
      <c r="E41" s="27">
        <f t="shared" si="1"/>
        <v>2103.5558506666666</v>
      </c>
      <c r="F41" s="27">
        <f t="shared" si="2"/>
        <v>1577.918707</v>
      </c>
      <c r="G41" s="27">
        <f t="shared" si="3"/>
        <v>1262.5364208000001</v>
      </c>
      <c r="H41" s="27">
        <f t="shared" si="4"/>
        <v>1052.2815633333332</v>
      </c>
      <c r="I41" s="27">
        <f t="shared" si="5"/>
        <v>1052.2815633333332</v>
      </c>
      <c r="J41" s="47"/>
      <c r="K41" s="45">
        <v>3.7055406270837497E-2</v>
      </c>
      <c r="L41" s="57">
        <v>1.006625144285624E-2</v>
      </c>
    </row>
    <row r="42" spans="1:13" ht="35" customHeight="1" thickBot="1" x14ac:dyDescent="0.2">
      <c r="A42" s="597"/>
      <c r="B42" s="54" t="s">
        <v>82</v>
      </c>
      <c r="C42" s="32">
        <v>6599.7479999999996</v>
      </c>
      <c r="D42" s="27">
        <f t="shared" si="0"/>
        <v>3300.3776379999999</v>
      </c>
      <c r="E42" s="27">
        <f t="shared" si="1"/>
        <v>2200.5875173333329</v>
      </c>
      <c r="F42" s="27">
        <f t="shared" si="2"/>
        <v>1650.6924569999999</v>
      </c>
      <c r="G42" s="27">
        <f t="shared" si="3"/>
        <v>1320.7554207999999</v>
      </c>
      <c r="H42" s="27">
        <f t="shared" si="4"/>
        <v>1100.7973966666666</v>
      </c>
      <c r="I42" s="27">
        <f t="shared" si="5"/>
        <v>1100.7973966666666</v>
      </c>
      <c r="J42" s="47"/>
      <c r="K42" s="45">
        <v>5.2366145427424314E-3</v>
      </c>
      <c r="L42" s="57">
        <v>1.4516731634186175E-3</v>
      </c>
    </row>
    <row r="43" spans="1:13" ht="35" customHeight="1" thickBot="1" x14ac:dyDescent="0.2">
      <c r="A43" s="597"/>
      <c r="B43" s="54" t="s">
        <v>83</v>
      </c>
      <c r="C43" s="32">
        <v>5929.5410000000002</v>
      </c>
      <c r="D43" s="27">
        <f t="shared" si="0"/>
        <v>2965.2741380000002</v>
      </c>
      <c r="E43" s="27">
        <f t="shared" si="1"/>
        <v>1977.1851839999999</v>
      </c>
      <c r="F43" s="27">
        <f t="shared" si="2"/>
        <v>1483.140707</v>
      </c>
      <c r="G43" s="27">
        <f t="shared" si="3"/>
        <v>1186.7140208000001</v>
      </c>
      <c r="H43" s="27">
        <f t="shared" si="4"/>
        <v>989.09622999999999</v>
      </c>
      <c r="I43" s="27">
        <f t="shared" si="5"/>
        <v>989.09622999999999</v>
      </c>
      <c r="J43" s="47"/>
      <c r="K43" s="45">
        <v>2.4545966034096235E-2</v>
      </c>
      <c r="L43" s="57">
        <v>8.0913277991973773E-3</v>
      </c>
    </row>
    <row r="44" spans="1:13" ht="35" customHeight="1" thickBot="1" x14ac:dyDescent="0.2">
      <c r="A44" s="597"/>
      <c r="B44" s="54" t="s">
        <v>84</v>
      </c>
      <c r="C44" s="32">
        <v>6220.6369999999997</v>
      </c>
      <c r="D44" s="27">
        <f t="shared" si="0"/>
        <v>3110.822138</v>
      </c>
      <c r="E44" s="27">
        <f t="shared" si="1"/>
        <v>2074.2171839999996</v>
      </c>
      <c r="F44" s="27">
        <f t="shared" si="2"/>
        <v>1555.9147069999999</v>
      </c>
      <c r="G44" s="27">
        <f t="shared" si="3"/>
        <v>1244.9332208000001</v>
      </c>
      <c r="H44" s="27">
        <f t="shared" si="4"/>
        <v>1037.61223</v>
      </c>
      <c r="I44" s="27">
        <f t="shared" si="5"/>
        <v>1037.61223</v>
      </c>
      <c r="J44" s="47"/>
      <c r="K44" s="45">
        <v>5.1804843645014177E-2</v>
      </c>
      <c r="L44" s="57">
        <v>1.2364713003974483E-2</v>
      </c>
    </row>
    <row r="45" spans="1:13" ht="35" customHeight="1" thickBot="1" x14ac:dyDescent="0.2">
      <c r="A45" s="597"/>
      <c r="B45" s="54" t="s">
        <v>85</v>
      </c>
      <c r="C45" s="32">
        <v>6511.732</v>
      </c>
      <c r="D45" s="27">
        <f t="shared" si="0"/>
        <v>3256.3696380000001</v>
      </c>
      <c r="E45" s="27">
        <f t="shared" si="1"/>
        <v>2171.2488506666664</v>
      </c>
      <c r="F45" s="27">
        <f t="shared" si="2"/>
        <v>1628.688457</v>
      </c>
      <c r="G45" s="27">
        <f t="shared" si="3"/>
        <v>1303.1522208000001</v>
      </c>
      <c r="H45" s="27">
        <f t="shared" si="4"/>
        <v>1086.1280633333333</v>
      </c>
      <c r="I45" s="27">
        <f t="shared" si="5"/>
        <v>1086.1280633333333</v>
      </c>
      <c r="J45" s="47"/>
      <c r="K45" s="45">
        <v>4.7834030856206987E-2</v>
      </c>
      <c r="L45" s="57">
        <v>1.3435982111507143E-2</v>
      </c>
    </row>
    <row r="46" spans="1:13" ht="35" customHeight="1" thickBot="1" x14ac:dyDescent="0.2">
      <c r="A46" s="597"/>
      <c r="B46" s="54" t="s">
        <v>86</v>
      </c>
      <c r="C46" s="32">
        <v>6132.6210000000001</v>
      </c>
      <c r="D46" s="27">
        <f t="shared" si="0"/>
        <v>3066.8141380000002</v>
      </c>
      <c r="E46" s="27">
        <f t="shared" si="1"/>
        <v>2044.8785173333333</v>
      </c>
      <c r="F46" s="27">
        <f t="shared" si="2"/>
        <v>1533.910707</v>
      </c>
      <c r="G46" s="27">
        <f t="shared" si="3"/>
        <v>1227.3300208000001</v>
      </c>
      <c r="H46" s="27">
        <f t="shared" si="4"/>
        <v>1022.9428966666666</v>
      </c>
      <c r="I46" s="27">
        <f t="shared" si="5"/>
        <v>1022.9428966666666</v>
      </c>
      <c r="J46" s="47"/>
      <c r="K46" s="45">
        <v>5.1632405100684236E-3</v>
      </c>
      <c r="L46" s="57">
        <v>1.7345950629634359E-3</v>
      </c>
    </row>
    <row r="47" spans="1:13" ht="35" customHeight="1" thickBot="1" x14ac:dyDescent="0.2">
      <c r="A47" s="597"/>
      <c r="B47" s="54" t="s">
        <v>79</v>
      </c>
      <c r="C47" s="32">
        <v>6423.7160000000003</v>
      </c>
      <c r="D47" s="27">
        <f t="shared" si="0"/>
        <v>3212.3616380000003</v>
      </c>
      <c r="E47" s="27">
        <f t="shared" si="1"/>
        <v>2141.9101839999998</v>
      </c>
      <c r="F47" s="27">
        <f t="shared" si="2"/>
        <v>1606.6844570000001</v>
      </c>
      <c r="G47" s="27">
        <f t="shared" si="3"/>
        <v>1285.5490208000001</v>
      </c>
      <c r="H47" s="27">
        <f t="shared" si="4"/>
        <v>1071.4587300000001</v>
      </c>
      <c r="I47" s="27">
        <f t="shared" si="5"/>
        <v>1071.4587300000001</v>
      </c>
      <c r="J47" s="47"/>
      <c r="K47" s="45">
        <v>1.5672494791114582E-2</v>
      </c>
      <c r="L47" s="57">
        <v>3.6500382049742528E-3</v>
      </c>
    </row>
    <row r="48" spans="1:13" ht="35" customHeight="1" thickBot="1" x14ac:dyDescent="0.2">
      <c r="A48" s="597"/>
      <c r="B48" s="54" t="s">
        <v>206</v>
      </c>
      <c r="C48" s="32">
        <v>5597.420000000001</v>
      </c>
      <c r="D48" s="27">
        <f t="shared" si="0"/>
        <v>2799.2136380000006</v>
      </c>
      <c r="E48" s="27">
        <f t="shared" si="1"/>
        <v>1866.4781840000003</v>
      </c>
      <c r="F48" s="27">
        <f t="shared" si="2"/>
        <v>1400.1104570000002</v>
      </c>
      <c r="G48" s="27">
        <f t="shared" si="3"/>
        <v>1120.2898208000001</v>
      </c>
      <c r="H48" s="27">
        <f t="shared" si="4"/>
        <v>933.74273000000005</v>
      </c>
      <c r="I48" s="27">
        <f t="shared" si="5"/>
        <v>933.74273000000005</v>
      </c>
      <c r="J48" s="47"/>
      <c r="K48" s="45">
        <v>4.1473068310742016E-3</v>
      </c>
      <c r="L48" s="57">
        <v>1.7251627141409867E-3</v>
      </c>
    </row>
    <row r="49" spans="1:12" ht="35" customHeight="1" thickBot="1" x14ac:dyDescent="0.2">
      <c r="A49" s="597"/>
      <c r="B49" s="54" t="s">
        <v>87</v>
      </c>
      <c r="C49" s="32">
        <v>5888.5150000000003</v>
      </c>
      <c r="D49" s="27">
        <f t="shared" si="0"/>
        <v>2944.7611380000003</v>
      </c>
      <c r="E49" s="27">
        <f t="shared" si="1"/>
        <v>1963.5098506666666</v>
      </c>
      <c r="F49" s="27">
        <f t="shared" si="2"/>
        <v>1472.8842070000001</v>
      </c>
      <c r="G49" s="27">
        <f t="shared" si="3"/>
        <v>1178.5088208000002</v>
      </c>
      <c r="H49" s="27">
        <f t="shared" si="4"/>
        <v>982.25856333333331</v>
      </c>
      <c r="I49" s="27">
        <f t="shared" si="5"/>
        <v>982.25856333333331</v>
      </c>
      <c r="J49" s="47"/>
      <c r="K49" s="45">
        <v>2.6796739251883681E-2</v>
      </c>
      <c r="L49" s="57">
        <v>1.0676982989370117E-2</v>
      </c>
    </row>
    <row r="50" spans="1:12" ht="35" customHeight="1" thickBot="1" x14ac:dyDescent="0.2">
      <c r="A50" s="597"/>
      <c r="B50" s="54" t="s">
        <v>88</v>
      </c>
      <c r="C50" s="32">
        <v>6179.61</v>
      </c>
      <c r="D50" s="27">
        <f t="shared" si="0"/>
        <v>3090.308638</v>
      </c>
      <c r="E50" s="27">
        <f t="shared" si="1"/>
        <v>2060.5415173333331</v>
      </c>
      <c r="F50" s="27">
        <f t="shared" si="2"/>
        <v>1545.6579569999999</v>
      </c>
      <c r="G50" s="27">
        <f t="shared" si="3"/>
        <v>1236.7278208</v>
      </c>
      <c r="H50" s="27">
        <f t="shared" si="4"/>
        <v>1030.7743966666665</v>
      </c>
      <c r="I50" s="27">
        <f t="shared" si="5"/>
        <v>1030.7743966666665</v>
      </c>
      <c r="J50" s="47"/>
      <c r="K50" s="45">
        <v>7.1187042178761623E-2</v>
      </c>
      <c r="L50" s="57">
        <v>1.316581048313778E-2</v>
      </c>
    </row>
    <row r="51" spans="1:12" ht="35" customHeight="1" thickBot="1" x14ac:dyDescent="0.2">
      <c r="A51" s="597"/>
      <c r="B51" s="54" t="s">
        <v>89</v>
      </c>
      <c r="C51" s="32">
        <v>6470.7060000000001</v>
      </c>
      <c r="D51" s="27">
        <f t="shared" si="0"/>
        <v>3235.8566380000002</v>
      </c>
      <c r="E51" s="27">
        <f t="shared" si="1"/>
        <v>2157.5735173333333</v>
      </c>
      <c r="F51" s="27">
        <f t="shared" si="2"/>
        <v>1618.431957</v>
      </c>
      <c r="G51" s="27">
        <f t="shared" si="3"/>
        <v>1294.9470208</v>
      </c>
      <c r="H51" s="27">
        <f t="shared" si="4"/>
        <v>1079.2903966666665</v>
      </c>
      <c r="I51" s="27">
        <f t="shared" si="5"/>
        <v>1079.2903966666665</v>
      </c>
      <c r="J51" s="47"/>
      <c r="K51" s="45">
        <v>7.5729415461837382E-2</v>
      </c>
      <c r="L51" s="57">
        <v>1.0224930970848286E-2</v>
      </c>
    </row>
    <row r="52" spans="1:12" ht="35" customHeight="1" thickBot="1" x14ac:dyDescent="0.2">
      <c r="A52" s="597"/>
      <c r="B52" s="54" t="s">
        <v>90</v>
      </c>
      <c r="C52" s="32">
        <v>6761.8010000000004</v>
      </c>
      <c r="D52" s="27">
        <f t="shared" si="0"/>
        <v>3381.4041380000003</v>
      </c>
      <c r="E52" s="27">
        <f t="shared" si="1"/>
        <v>2254.605184</v>
      </c>
      <c r="F52" s="27">
        <f t="shared" si="2"/>
        <v>1691.2057070000001</v>
      </c>
      <c r="G52" s="27">
        <f t="shared" si="3"/>
        <v>1353.1660208000001</v>
      </c>
      <c r="H52" s="27">
        <f t="shared" si="4"/>
        <v>1127.8062299999999</v>
      </c>
      <c r="I52" s="27">
        <f t="shared" si="5"/>
        <v>1127.8062299999999</v>
      </c>
      <c r="J52" s="47"/>
      <c r="K52" s="45">
        <v>4.9285069196881283E-2</v>
      </c>
      <c r="L52" s="57">
        <v>1.2416677799849613E-2</v>
      </c>
    </row>
    <row r="53" spans="1:12" ht="35" customHeight="1" thickBot="1" x14ac:dyDescent="0.2">
      <c r="A53" s="597"/>
      <c r="B53" s="54" t="s">
        <v>91</v>
      </c>
      <c r="C53" s="32">
        <v>7052.8959999999997</v>
      </c>
      <c r="D53" s="27">
        <f t="shared" si="0"/>
        <v>3526.951638</v>
      </c>
      <c r="E53" s="27">
        <f t="shared" si="1"/>
        <v>2351.6368506666663</v>
      </c>
      <c r="F53" s="27">
        <f t="shared" si="2"/>
        <v>1763.9794569999999</v>
      </c>
      <c r="G53" s="27">
        <f t="shared" si="3"/>
        <v>1411.3850207999999</v>
      </c>
      <c r="H53" s="27">
        <f t="shared" si="4"/>
        <v>1176.3220633333333</v>
      </c>
      <c r="I53" s="27">
        <f t="shared" si="5"/>
        <v>1176.3220633333333</v>
      </c>
      <c r="J53" s="47"/>
      <c r="K53" s="45">
        <v>1.1481736910760616E-2</v>
      </c>
      <c r="L53" s="57">
        <v>3.1658739826594534E-3</v>
      </c>
    </row>
    <row r="54" spans="1:12" ht="35" customHeight="1" thickBot="1" x14ac:dyDescent="0.2">
      <c r="A54" s="597"/>
      <c r="B54" s="54" t="s">
        <v>92</v>
      </c>
      <c r="C54" s="32">
        <v>6091.5940000000001</v>
      </c>
      <c r="D54" s="27">
        <f t="shared" si="0"/>
        <v>3046.3006380000002</v>
      </c>
      <c r="E54" s="27">
        <f t="shared" si="1"/>
        <v>2031.2028506666666</v>
      </c>
      <c r="F54" s="27">
        <f t="shared" si="2"/>
        <v>1523.653957</v>
      </c>
      <c r="G54" s="27">
        <f t="shared" si="3"/>
        <v>1219.1246208</v>
      </c>
      <c r="H54" s="27">
        <f t="shared" si="4"/>
        <v>1016.1050633333333</v>
      </c>
      <c r="I54" s="27">
        <f t="shared" si="5"/>
        <v>1016.1050633333333</v>
      </c>
      <c r="J54" s="47"/>
      <c r="K54" s="45">
        <v>5.3470938754936796E-2</v>
      </c>
      <c r="L54" s="57">
        <v>1.8410512810799376E-2</v>
      </c>
    </row>
    <row r="55" spans="1:12" ht="35" customHeight="1" thickBot="1" x14ac:dyDescent="0.2">
      <c r="A55" s="597"/>
      <c r="B55" s="54" t="s">
        <v>93</v>
      </c>
      <c r="C55" s="32">
        <v>6382.69</v>
      </c>
      <c r="D55" s="27">
        <f t="shared" si="0"/>
        <v>3191.8486379999999</v>
      </c>
      <c r="E55" s="27">
        <f t="shared" si="1"/>
        <v>2128.2348506666663</v>
      </c>
      <c r="F55" s="27">
        <f t="shared" si="2"/>
        <v>1596.4279569999999</v>
      </c>
      <c r="G55" s="27">
        <f t="shared" si="3"/>
        <v>1277.3438208</v>
      </c>
      <c r="H55" s="27">
        <f t="shared" si="4"/>
        <v>1064.6210633333333</v>
      </c>
      <c r="I55" s="27">
        <f t="shared" si="5"/>
        <v>1064.6210633333333</v>
      </c>
      <c r="J55" s="47"/>
      <c r="K55" s="45">
        <v>8.6240476556916912E-2</v>
      </c>
      <c r="L55" s="57">
        <v>1.409583583847222E-2</v>
      </c>
    </row>
    <row r="56" spans="1:12" ht="35" customHeight="1" thickBot="1" x14ac:dyDescent="0.2">
      <c r="A56" s="597"/>
      <c r="B56" s="54" t="s">
        <v>94</v>
      </c>
      <c r="C56" s="32">
        <v>6673.7849999999999</v>
      </c>
      <c r="D56" s="27">
        <f t="shared" si="0"/>
        <v>3337.3961380000001</v>
      </c>
      <c r="E56" s="27">
        <f t="shared" si="1"/>
        <v>2225.266517333333</v>
      </c>
      <c r="F56" s="27">
        <f t="shared" si="2"/>
        <v>1669.2017069999999</v>
      </c>
      <c r="G56" s="27">
        <f t="shared" si="3"/>
        <v>1335.5628208000001</v>
      </c>
      <c r="H56" s="27">
        <f t="shared" si="4"/>
        <v>1113.1368966666666</v>
      </c>
      <c r="I56" s="27">
        <f t="shared" si="5"/>
        <v>1113.1368966666666</v>
      </c>
      <c r="J56" s="47"/>
      <c r="K56" s="45">
        <v>0.10895127224231997</v>
      </c>
      <c r="L56" s="57">
        <v>9.4454364246263408E-3</v>
      </c>
    </row>
    <row r="57" spans="1:12" ht="35" customHeight="1" thickBot="1" x14ac:dyDescent="0.2">
      <c r="A57" s="597"/>
      <c r="B57" s="54" t="s">
        <v>95</v>
      </c>
      <c r="C57" s="32">
        <v>6964.88</v>
      </c>
      <c r="D57" s="27">
        <f t="shared" si="0"/>
        <v>3482.9436380000002</v>
      </c>
      <c r="E57" s="27">
        <f t="shared" si="1"/>
        <v>2322.2981839999998</v>
      </c>
      <c r="F57" s="27">
        <f t="shared" si="2"/>
        <v>1741.975457</v>
      </c>
      <c r="G57" s="27">
        <f t="shared" si="3"/>
        <v>1393.7818208000001</v>
      </c>
      <c r="H57" s="27">
        <f t="shared" si="4"/>
        <v>1161.65273</v>
      </c>
      <c r="I57" s="27">
        <f t="shared" si="5"/>
        <v>1161.65273</v>
      </c>
      <c r="J57" s="47"/>
      <c r="K57" s="45">
        <v>8.8283283154506037E-2</v>
      </c>
      <c r="L57" s="57">
        <v>2.0329942016290809E-2</v>
      </c>
    </row>
    <row r="58" spans="1:12" ht="35" customHeight="1" thickBot="1" x14ac:dyDescent="0.2">
      <c r="A58" s="597"/>
      <c r="B58" s="54" t="s">
        <v>96</v>
      </c>
      <c r="C58" s="32">
        <v>7255.9759999999997</v>
      </c>
      <c r="D58" s="27">
        <f t="shared" si="0"/>
        <v>3628.491638</v>
      </c>
      <c r="E58" s="27">
        <f t="shared" si="1"/>
        <v>2419.3301839999999</v>
      </c>
      <c r="F58" s="27">
        <f t="shared" si="2"/>
        <v>1814.7494569999999</v>
      </c>
      <c r="G58" s="27">
        <f t="shared" si="3"/>
        <v>1452.0010207999999</v>
      </c>
      <c r="H58" s="27">
        <f t="shared" si="4"/>
        <v>1210.1687299999999</v>
      </c>
      <c r="I58" s="27">
        <f t="shared" si="5"/>
        <v>1210.1687299999999</v>
      </c>
      <c r="J58" s="47"/>
      <c r="K58" s="45">
        <v>2.2384267392549256E-2</v>
      </c>
      <c r="L58" s="57">
        <v>5.5351253758509069E-3</v>
      </c>
    </row>
    <row r="59" spans="1:12" ht="35" customHeight="1" thickBot="1" x14ac:dyDescent="0.2">
      <c r="A59" s="597"/>
      <c r="B59" s="54" t="s">
        <v>97</v>
      </c>
      <c r="C59" s="32">
        <v>6585.7690000000002</v>
      </c>
      <c r="D59" s="27">
        <f t="shared" si="0"/>
        <v>3293.3881380000003</v>
      </c>
      <c r="E59" s="27">
        <f t="shared" si="1"/>
        <v>2195.9278506666665</v>
      </c>
      <c r="F59" s="27">
        <f t="shared" si="2"/>
        <v>1647.197707</v>
      </c>
      <c r="G59" s="27">
        <f t="shared" si="3"/>
        <v>1317.9596208</v>
      </c>
      <c r="H59" s="27">
        <f t="shared" si="4"/>
        <v>1098.4675633333334</v>
      </c>
      <c r="I59" s="27">
        <f t="shared" si="5"/>
        <v>1098.4675633333334</v>
      </c>
      <c r="J59" s="47"/>
      <c r="K59" s="45">
        <v>1.2933739799393967E-2</v>
      </c>
      <c r="L59" s="57">
        <v>2.4382405040409296E-3</v>
      </c>
    </row>
    <row r="60" spans="1:12" ht="35" customHeight="1" thickBot="1" x14ac:dyDescent="0.2">
      <c r="A60" s="597"/>
      <c r="B60" s="54" t="s">
        <v>98</v>
      </c>
      <c r="C60" s="32">
        <v>6876.8639999999996</v>
      </c>
      <c r="D60" s="27">
        <f t="shared" si="0"/>
        <v>3438.9356379999999</v>
      </c>
      <c r="E60" s="27">
        <f t="shared" si="1"/>
        <v>2292.9595173333332</v>
      </c>
      <c r="F60" s="27">
        <f t="shared" si="2"/>
        <v>1719.9714569999999</v>
      </c>
      <c r="G60" s="27">
        <f t="shared" si="3"/>
        <v>1376.1786207999999</v>
      </c>
      <c r="H60" s="27">
        <f t="shared" si="4"/>
        <v>1146.9833966666665</v>
      </c>
      <c r="I60" s="27">
        <f t="shared" si="5"/>
        <v>1146.9833966666665</v>
      </c>
      <c r="J60" s="47"/>
      <c r="K60" s="45">
        <v>1.9205339398025351E-2</v>
      </c>
      <c r="L60" s="57">
        <v>3.698611696337705E-3</v>
      </c>
    </row>
    <row r="61" spans="1:12" ht="35" customHeight="1" thickBot="1" x14ac:dyDescent="0.2">
      <c r="A61" s="597"/>
      <c r="B61" s="54" t="s">
        <v>205</v>
      </c>
      <c r="C61" s="32">
        <v>7167.9589999999989</v>
      </c>
      <c r="D61" s="27">
        <f t="shared" si="0"/>
        <v>3584.4831379999996</v>
      </c>
      <c r="E61" s="27">
        <f t="shared" si="1"/>
        <v>2389.9911839999995</v>
      </c>
      <c r="F61" s="27">
        <f t="shared" si="2"/>
        <v>1792.7452069999997</v>
      </c>
      <c r="G61" s="27">
        <f t="shared" si="3"/>
        <v>1434.3976207999999</v>
      </c>
      <c r="H61" s="27">
        <f t="shared" si="4"/>
        <v>1195.4992299999997</v>
      </c>
      <c r="I61" s="27">
        <f t="shared" si="5"/>
        <v>1195.4992299999997</v>
      </c>
      <c r="J61" s="47"/>
      <c r="K61" s="45">
        <v>9.2425129057227516E-3</v>
      </c>
      <c r="L61" s="57">
        <v>2.7844670364030664E-3</v>
      </c>
    </row>
    <row r="62" spans="1:12" ht="35" customHeight="1" thickBot="1" x14ac:dyDescent="0.2">
      <c r="A62" s="597"/>
      <c r="B62" s="54" t="s">
        <v>238</v>
      </c>
      <c r="C62" s="32">
        <v>5962.5519999999997</v>
      </c>
      <c r="D62" s="27">
        <f t="shared" si="0"/>
        <v>2981.779638</v>
      </c>
      <c r="E62" s="27">
        <f t="shared" si="1"/>
        <v>1988.1888506666664</v>
      </c>
      <c r="F62" s="27">
        <f t="shared" si="2"/>
        <v>1491.3934569999999</v>
      </c>
      <c r="G62" s="27">
        <f t="shared" si="3"/>
        <v>1193.3162207999999</v>
      </c>
      <c r="H62" s="27">
        <f t="shared" si="4"/>
        <v>994.59806333333324</v>
      </c>
      <c r="I62" s="27">
        <f t="shared" si="5"/>
        <v>994.59806333333324</v>
      </c>
      <c r="J62" s="47"/>
      <c r="K62" s="45">
        <v>4.1782898412492091E-3</v>
      </c>
      <c r="L62" s="57">
        <v>1.8831382188948336E-3</v>
      </c>
    </row>
    <row r="63" spans="1:12" ht="35" customHeight="1" thickBot="1" x14ac:dyDescent="0.2">
      <c r="A63" s="597"/>
      <c r="B63" s="54" t="s">
        <v>99</v>
      </c>
      <c r="C63" s="32">
        <v>6253.6469999999999</v>
      </c>
      <c r="D63" s="27">
        <f t="shared" si="0"/>
        <v>3127.3271380000001</v>
      </c>
      <c r="E63" s="27">
        <f t="shared" si="1"/>
        <v>2085.2205173333332</v>
      </c>
      <c r="F63" s="27">
        <f t="shared" si="2"/>
        <v>1564.167207</v>
      </c>
      <c r="G63" s="27">
        <f t="shared" si="3"/>
        <v>1251.5352207999999</v>
      </c>
      <c r="H63" s="27">
        <f t="shared" si="4"/>
        <v>1043.1138966666665</v>
      </c>
      <c r="I63" s="27">
        <f t="shared" si="5"/>
        <v>1043.1138966666665</v>
      </c>
      <c r="J63" s="47"/>
      <c r="K63" s="45">
        <v>1.5887770240576707E-2</v>
      </c>
      <c r="L63" s="57">
        <v>5.4514272423588509E-3</v>
      </c>
    </row>
    <row r="64" spans="1:12" ht="35" customHeight="1" thickBot="1" x14ac:dyDescent="0.2">
      <c r="A64" s="597"/>
      <c r="B64" s="54" t="s">
        <v>100</v>
      </c>
      <c r="C64" s="32">
        <v>6544.7420000000002</v>
      </c>
      <c r="D64" s="27">
        <f t="shared" si="0"/>
        <v>3272.8746380000002</v>
      </c>
      <c r="E64" s="27">
        <f t="shared" si="1"/>
        <v>2182.2521839999999</v>
      </c>
      <c r="F64" s="27">
        <f t="shared" si="2"/>
        <v>1636.940957</v>
      </c>
      <c r="G64" s="27">
        <f t="shared" si="3"/>
        <v>1309.7542208</v>
      </c>
      <c r="H64" s="27">
        <f t="shared" si="4"/>
        <v>1091.6297299999999</v>
      </c>
      <c r="I64" s="27">
        <f t="shared" si="5"/>
        <v>1091.6297299999999</v>
      </c>
      <c r="J64" s="47"/>
      <c r="K64" s="45">
        <v>2.0515723852325321E-2</v>
      </c>
      <c r="L64" s="57">
        <v>5.7785206637397443E-3</v>
      </c>
    </row>
    <row r="65" spans="1:13" ht="35" customHeight="1" thickBot="1" x14ac:dyDescent="0.2">
      <c r="A65" s="597"/>
      <c r="B65" s="54" t="s">
        <v>101</v>
      </c>
      <c r="C65" s="32">
        <v>6835.8379999999997</v>
      </c>
      <c r="D65" s="27">
        <f t="shared" si="0"/>
        <v>3418.422638</v>
      </c>
      <c r="E65" s="27">
        <f t="shared" si="1"/>
        <v>2279.2841839999996</v>
      </c>
      <c r="F65" s="27">
        <f t="shared" si="2"/>
        <v>1709.7149569999999</v>
      </c>
      <c r="G65" s="27">
        <f t="shared" si="3"/>
        <v>1367.9734208</v>
      </c>
      <c r="H65" s="27">
        <f t="shared" si="4"/>
        <v>1140.14573</v>
      </c>
      <c r="I65" s="27">
        <f t="shared" si="5"/>
        <v>1140.14573</v>
      </c>
      <c r="J65" s="47"/>
      <c r="K65" s="45">
        <v>2.8347982257916338E-2</v>
      </c>
      <c r="L65" s="57">
        <v>5.7311545042136609E-3</v>
      </c>
    </row>
    <row r="66" spans="1:13" ht="35" customHeight="1" thickBot="1" x14ac:dyDescent="0.2">
      <c r="A66" s="597"/>
      <c r="B66" s="54" t="s">
        <v>102</v>
      </c>
      <c r="C66" s="32">
        <v>7126.933</v>
      </c>
      <c r="D66" s="27">
        <f t="shared" si="0"/>
        <v>3563.9701380000001</v>
      </c>
      <c r="E66" s="27">
        <f t="shared" si="1"/>
        <v>2376.3158506666664</v>
      </c>
      <c r="F66" s="27">
        <f t="shared" si="2"/>
        <v>1782.488707</v>
      </c>
      <c r="G66" s="27">
        <f t="shared" si="3"/>
        <v>1426.1924208</v>
      </c>
      <c r="H66" s="27">
        <f t="shared" si="4"/>
        <v>1188.6615633333333</v>
      </c>
      <c r="I66" s="27">
        <f t="shared" si="5"/>
        <v>1188.6615633333333</v>
      </c>
      <c r="J66" s="47"/>
      <c r="K66" s="45">
        <v>2.1868526612800067E-2</v>
      </c>
      <c r="L66" s="57">
        <v>6.3481236003305186E-3</v>
      </c>
    </row>
    <row r="67" spans="1:13" ht="35" customHeight="1" thickBot="1" x14ac:dyDescent="0.2">
      <c r="A67" s="597"/>
      <c r="B67" s="54" t="s">
        <v>204</v>
      </c>
      <c r="C67" s="32">
        <v>7418.0280000000002</v>
      </c>
      <c r="D67" s="27">
        <f t="shared" si="0"/>
        <v>3709.5176380000003</v>
      </c>
      <c r="E67" s="27">
        <f t="shared" si="1"/>
        <v>2473.3475173333331</v>
      </c>
      <c r="F67" s="27">
        <f t="shared" si="2"/>
        <v>1855.262457</v>
      </c>
      <c r="G67" s="27">
        <f t="shared" si="3"/>
        <v>1484.4114208000001</v>
      </c>
      <c r="H67" s="27">
        <f t="shared" si="4"/>
        <v>1237.1773966666667</v>
      </c>
      <c r="I67" s="27">
        <f t="shared" si="5"/>
        <v>1237.1773966666667</v>
      </c>
      <c r="J67" s="47"/>
      <c r="K67" s="45">
        <v>2.3309494741279933E-2</v>
      </c>
      <c r="L67" s="57">
        <v>5.406709716850912E-3</v>
      </c>
    </row>
    <row r="68" spans="1:13" ht="35" customHeight="1" thickBot="1" x14ac:dyDescent="0.2">
      <c r="A68" s="597"/>
      <c r="B68" s="54" t="s">
        <v>103</v>
      </c>
      <c r="C68" s="32">
        <v>7038.9170000000004</v>
      </c>
      <c r="D68" s="27">
        <f t="shared" si="0"/>
        <v>3519.9621380000003</v>
      </c>
      <c r="E68" s="27">
        <f t="shared" si="1"/>
        <v>2346.9771839999999</v>
      </c>
      <c r="F68" s="27">
        <f t="shared" si="2"/>
        <v>1760.4847070000001</v>
      </c>
      <c r="G68" s="27">
        <f t="shared" si="3"/>
        <v>1408.5892208</v>
      </c>
      <c r="H68" s="27">
        <f t="shared" si="4"/>
        <v>1173.9922300000001</v>
      </c>
      <c r="I68" s="27">
        <f t="shared" si="5"/>
        <v>1173.9922300000001</v>
      </c>
      <c r="J68" s="47"/>
      <c r="K68" s="45">
        <v>6.3202395563092357E-3</v>
      </c>
      <c r="L68" s="57">
        <v>1.4046136683380189E-3</v>
      </c>
    </row>
    <row r="69" spans="1:13" ht="35" customHeight="1" thickBot="1" x14ac:dyDescent="0.2">
      <c r="A69" s="591"/>
      <c r="B69" s="55" t="s">
        <v>104</v>
      </c>
      <c r="C69" s="61">
        <v>7330.0129999999999</v>
      </c>
      <c r="D69" s="62">
        <f t="shared" ref="D69" si="6">(C69+1.007276)/2</f>
        <v>3665.5101380000001</v>
      </c>
      <c r="E69" s="62">
        <f t="shared" ref="E69:E70" si="7">(C69+2*1.007276)/3</f>
        <v>2444.009184</v>
      </c>
      <c r="F69" s="62">
        <f t="shared" ref="F69:F70" si="8">(C69+3*1.007276)/4</f>
        <v>1833.258707</v>
      </c>
      <c r="G69" s="62">
        <f t="shared" ref="G69:G70" si="9">(C69+4*1.007276)/5</f>
        <v>1466.8084208</v>
      </c>
      <c r="H69" s="62">
        <f t="shared" ref="H69:H70" si="10">(C69+5*1.007276)/6</f>
        <v>1222.5082299999999</v>
      </c>
      <c r="I69" s="62">
        <f t="shared" ref="I69:I70" si="11">(C69+5*1.007276)/6</f>
        <v>1222.5082299999999</v>
      </c>
      <c r="J69" s="63"/>
      <c r="K69" s="51">
        <v>6.4273377691022003E-3</v>
      </c>
      <c r="L69" s="58">
        <v>2.149734073682367E-3</v>
      </c>
      <c r="M69" s="52"/>
    </row>
    <row r="70" spans="1:13" ht="35" customHeight="1" x14ac:dyDescent="0.15">
      <c r="A70" s="596" t="s">
        <v>495</v>
      </c>
      <c r="B70" s="64" t="s">
        <v>311</v>
      </c>
      <c r="C70" s="59">
        <v>2494.03817940001</v>
      </c>
      <c r="D70" s="65">
        <f>(C70+1.007276)/2</f>
        <v>1247.5227277000049</v>
      </c>
      <c r="E70" s="65">
        <f t="shared" si="7"/>
        <v>832.01757713333666</v>
      </c>
      <c r="F70" s="65">
        <f t="shared" si="8"/>
        <v>624.26500185000248</v>
      </c>
      <c r="G70" s="65">
        <f t="shared" si="9"/>
        <v>499.61345668000206</v>
      </c>
      <c r="H70" s="65">
        <f t="shared" si="10"/>
        <v>416.51242656666835</v>
      </c>
      <c r="I70" s="65">
        <f t="shared" si="11"/>
        <v>416.51242656666835</v>
      </c>
      <c r="J70" s="42"/>
      <c r="K70" s="48">
        <v>4.6719898199543792E-3</v>
      </c>
      <c r="L70" s="56">
        <v>2.0566074273451096E-3</v>
      </c>
    </row>
    <row r="71" spans="1:13" ht="35" customHeight="1" x14ac:dyDescent="0.15">
      <c r="A71" s="597"/>
      <c r="B71" s="66" t="s">
        <v>305</v>
      </c>
      <c r="C71" s="59">
        <v>2947.1864584394002</v>
      </c>
      <c r="D71" s="65">
        <f t="shared" ref="D71:D118" si="12">(C71+1.007276)/2</f>
        <v>1474.0968672197</v>
      </c>
      <c r="E71" s="65">
        <f t="shared" ref="E71:E118" si="13">(C71+2*1.007276)/3</f>
        <v>983.06700347980006</v>
      </c>
      <c r="F71" s="65">
        <f t="shared" ref="F71:F118" si="14">(C71+3*1.007276)/4</f>
        <v>737.55207160985003</v>
      </c>
      <c r="G71" s="65">
        <f t="shared" ref="G71:G118" si="15">(C71+4*1.007276)/5</f>
        <v>590.24311248788013</v>
      </c>
      <c r="H71" s="65">
        <f t="shared" ref="H71:H118" si="16">(C71+5*1.007276)/6</f>
        <v>492.03713973990006</v>
      </c>
      <c r="I71" s="65">
        <f t="shared" ref="I71:I118" si="17">(C71+5*1.007276)/6</f>
        <v>492.03713973990006</v>
      </c>
      <c r="J71" s="46"/>
      <c r="K71" s="45">
        <v>7.1682227122317876E-3</v>
      </c>
      <c r="L71" s="57">
        <v>1.4154321342249247E-2</v>
      </c>
    </row>
    <row r="72" spans="1:13" ht="35" customHeight="1" x14ac:dyDescent="0.15">
      <c r="A72" s="597"/>
      <c r="B72" s="66" t="s">
        <v>309</v>
      </c>
      <c r="C72" s="59">
        <v>3004.2079115852198</v>
      </c>
      <c r="D72" s="65">
        <f t="shared" si="12"/>
        <v>1502.6075937926098</v>
      </c>
      <c r="E72" s="65">
        <f t="shared" si="13"/>
        <v>1002.0741545284067</v>
      </c>
      <c r="F72" s="65">
        <f t="shared" si="14"/>
        <v>751.80743489630493</v>
      </c>
      <c r="G72" s="65">
        <f t="shared" si="15"/>
        <v>601.64740311704395</v>
      </c>
      <c r="H72" s="65">
        <f t="shared" si="16"/>
        <v>501.5407152642033</v>
      </c>
      <c r="I72" s="65">
        <f t="shared" si="17"/>
        <v>501.5407152642033</v>
      </c>
      <c r="J72" s="46"/>
      <c r="K72" s="45">
        <v>8.2733688143959271E-3</v>
      </c>
      <c r="L72" s="57">
        <v>4.6860836948924159E-3</v>
      </c>
    </row>
    <row r="73" spans="1:13" ht="35" customHeight="1" x14ac:dyDescent="0.15">
      <c r="A73" s="597"/>
      <c r="B73" s="66" t="s">
        <v>303</v>
      </c>
      <c r="C73" s="59">
        <v>2859.1704054179099</v>
      </c>
      <c r="D73" s="65">
        <f t="shared" si="12"/>
        <v>1430.0888407089549</v>
      </c>
      <c r="E73" s="65">
        <f t="shared" si="13"/>
        <v>953.72831913930338</v>
      </c>
      <c r="F73" s="65">
        <f t="shared" si="14"/>
        <v>715.54805835447746</v>
      </c>
      <c r="G73" s="65">
        <f t="shared" si="15"/>
        <v>572.63990188358207</v>
      </c>
      <c r="H73" s="65">
        <f t="shared" si="16"/>
        <v>477.36779756965166</v>
      </c>
      <c r="I73" s="65">
        <f t="shared" si="17"/>
        <v>477.36779756965166</v>
      </c>
      <c r="J73" s="46"/>
      <c r="K73" s="45">
        <v>6.0875933693396285E-2</v>
      </c>
      <c r="L73" s="57">
        <v>1.5725106445284225E-2</v>
      </c>
    </row>
    <row r="74" spans="1:13" ht="35" customHeight="1" x14ac:dyDescent="0.15">
      <c r="A74" s="597"/>
      <c r="B74" s="66" t="s">
        <v>245</v>
      </c>
      <c r="C74" s="59">
        <v>3150.26583727464</v>
      </c>
      <c r="D74" s="65">
        <f t="shared" si="12"/>
        <v>1575.6365566373199</v>
      </c>
      <c r="E74" s="65">
        <f t="shared" si="13"/>
        <v>1050.7601297582135</v>
      </c>
      <c r="F74" s="65">
        <f t="shared" si="14"/>
        <v>788.32191631865999</v>
      </c>
      <c r="G74" s="65">
        <f t="shared" si="15"/>
        <v>630.85898825492802</v>
      </c>
      <c r="H74" s="65">
        <f t="shared" si="16"/>
        <v>525.88370287910664</v>
      </c>
      <c r="I74" s="65">
        <f t="shared" si="17"/>
        <v>525.88370287910664</v>
      </c>
      <c r="J74" s="46"/>
      <c r="K74" s="45">
        <v>0.18662661786514032</v>
      </c>
      <c r="L74" s="57">
        <v>6.2908134555456283E-2</v>
      </c>
    </row>
    <row r="75" spans="1:13" ht="35" customHeight="1" x14ac:dyDescent="0.15">
      <c r="A75" s="597"/>
      <c r="B75" s="66" t="s">
        <v>231</v>
      </c>
      <c r="C75" s="59">
        <v>3109.2392988575498</v>
      </c>
      <c r="D75" s="65">
        <f t="shared" si="12"/>
        <v>1555.1232874287748</v>
      </c>
      <c r="E75" s="65">
        <f t="shared" si="13"/>
        <v>1037.0846169525166</v>
      </c>
      <c r="F75" s="65">
        <f t="shared" si="14"/>
        <v>778.06528171438742</v>
      </c>
      <c r="G75" s="65">
        <f t="shared" si="15"/>
        <v>622.65368057150999</v>
      </c>
      <c r="H75" s="65">
        <f t="shared" si="16"/>
        <v>519.04594647625834</v>
      </c>
      <c r="I75" s="65">
        <f t="shared" si="17"/>
        <v>519.04594647625834</v>
      </c>
      <c r="J75" s="46"/>
      <c r="K75" s="45">
        <v>0.1759032771358198</v>
      </c>
      <c r="L75" s="57">
        <v>5.1005101694103633E-2</v>
      </c>
    </row>
    <row r="76" spans="1:13" ht="35" customHeight="1" x14ac:dyDescent="0.15">
      <c r="A76" s="597"/>
      <c r="B76" s="66" t="s">
        <v>234</v>
      </c>
      <c r="C76" s="59">
        <v>3400.3347275382498</v>
      </c>
      <c r="D76" s="65">
        <f t="shared" si="12"/>
        <v>1700.6710017691248</v>
      </c>
      <c r="E76" s="65">
        <f t="shared" si="13"/>
        <v>1134.11642651275</v>
      </c>
      <c r="F76" s="65">
        <f t="shared" si="14"/>
        <v>850.83913888456243</v>
      </c>
      <c r="G76" s="65">
        <f t="shared" si="15"/>
        <v>680.87276630764995</v>
      </c>
      <c r="H76" s="65">
        <f t="shared" si="16"/>
        <v>567.56185125637501</v>
      </c>
      <c r="I76" s="65">
        <f t="shared" si="17"/>
        <v>567.56185125637501</v>
      </c>
      <c r="J76" s="46"/>
      <c r="K76" s="45">
        <v>0.15992928914241325</v>
      </c>
      <c r="L76" s="57">
        <v>3.8721200094881329E-2</v>
      </c>
    </row>
    <row r="77" spans="1:13" ht="35" customHeight="1" x14ac:dyDescent="0.15">
      <c r="A77" s="597"/>
      <c r="B77" s="66" t="s">
        <v>310</v>
      </c>
      <c r="C77" s="59">
        <v>3166.2607521956702</v>
      </c>
      <c r="D77" s="65">
        <f t="shared" si="12"/>
        <v>1583.634014097835</v>
      </c>
      <c r="E77" s="65">
        <f t="shared" si="13"/>
        <v>1056.0917680652235</v>
      </c>
      <c r="F77" s="65">
        <f t="shared" si="14"/>
        <v>792.32064504891753</v>
      </c>
      <c r="G77" s="65">
        <f t="shared" si="15"/>
        <v>634.05797123913408</v>
      </c>
      <c r="H77" s="65">
        <f t="shared" si="16"/>
        <v>528.54952203261166</v>
      </c>
      <c r="I77" s="65">
        <f t="shared" si="17"/>
        <v>528.54952203261166</v>
      </c>
      <c r="J77" s="46"/>
      <c r="K77" s="45">
        <v>8.4545050015454124E-3</v>
      </c>
      <c r="L77" s="57">
        <v>3.5034431522543577E-3</v>
      </c>
    </row>
    <row r="78" spans="1:13" ht="35" customHeight="1" x14ac:dyDescent="0.15">
      <c r="A78" s="597"/>
      <c r="B78" s="66" t="s">
        <v>232</v>
      </c>
      <c r="C78" s="59">
        <v>3021.2232467019098</v>
      </c>
      <c r="D78" s="65">
        <f t="shared" si="12"/>
        <v>1511.1152613509548</v>
      </c>
      <c r="E78" s="65">
        <f t="shared" si="13"/>
        <v>1007.7459329006366</v>
      </c>
      <c r="F78" s="65">
        <f t="shared" si="14"/>
        <v>756.06126867547744</v>
      </c>
      <c r="G78" s="65">
        <f t="shared" si="15"/>
        <v>605.050470140382</v>
      </c>
      <c r="H78" s="65">
        <f t="shared" si="16"/>
        <v>504.37660445031833</v>
      </c>
      <c r="I78" s="65">
        <f t="shared" si="17"/>
        <v>504.37660445031833</v>
      </c>
      <c r="J78" s="46"/>
      <c r="K78" s="45">
        <v>3.7324753441049109E-2</v>
      </c>
      <c r="L78" s="57">
        <v>9.6156036547529206E-3</v>
      </c>
    </row>
    <row r="79" spans="1:13" ht="35" customHeight="1" x14ac:dyDescent="0.15">
      <c r="A79" s="597"/>
      <c r="B79" s="66" t="s">
        <v>306</v>
      </c>
      <c r="C79" s="59">
        <v>3312.3186763506801</v>
      </c>
      <c r="D79" s="65">
        <f t="shared" si="12"/>
        <v>1656.66297617534</v>
      </c>
      <c r="E79" s="65">
        <f t="shared" si="13"/>
        <v>1104.7777427835601</v>
      </c>
      <c r="F79" s="65">
        <f t="shared" si="14"/>
        <v>828.83512608767001</v>
      </c>
      <c r="G79" s="65">
        <f t="shared" si="15"/>
        <v>663.2695560701361</v>
      </c>
      <c r="H79" s="65">
        <f t="shared" si="16"/>
        <v>552.89250939177998</v>
      </c>
      <c r="I79" s="65">
        <f t="shared" si="17"/>
        <v>552.89250939177998</v>
      </c>
      <c r="J79" s="46"/>
      <c r="K79" s="45">
        <v>0.21346694642762021</v>
      </c>
      <c r="L79" s="57">
        <v>3.768524321341428E-2</v>
      </c>
    </row>
    <row r="80" spans="1:13" ht="35" customHeight="1" thickBot="1" x14ac:dyDescent="0.2">
      <c r="A80" s="591"/>
      <c r="B80" s="67" t="s">
        <v>233</v>
      </c>
      <c r="C80" s="59">
        <v>3603.41410394483</v>
      </c>
      <c r="D80" s="65">
        <f t="shared" si="12"/>
        <v>1802.2106899724149</v>
      </c>
      <c r="E80" s="65">
        <f t="shared" si="13"/>
        <v>1201.80955198161</v>
      </c>
      <c r="F80" s="65">
        <f t="shared" si="14"/>
        <v>901.60898298620748</v>
      </c>
      <c r="G80" s="65">
        <f t="shared" si="15"/>
        <v>721.48864158896606</v>
      </c>
      <c r="H80" s="65">
        <f t="shared" si="16"/>
        <v>601.408413990805</v>
      </c>
      <c r="I80" s="65">
        <f t="shared" si="17"/>
        <v>601.408413990805</v>
      </c>
      <c r="J80" s="49"/>
      <c r="K80" s="51">
        <v>0.13730468401685489</v>
      </c>
      <c r="L80" s="58">
        <v>3.5546737932368684E-2</v>
      </c>
      <c r="M80" s="52"/>
    </row>
    <row r="81" spans="1:13" ht="35" customHeight="1" x14ac:dyDescent="0.15">
      <c r="A81" s="590" t="s">
        <v>384</v>
      </c>
      <c r="B81" s="64" t="s">
        <v>181</v>
      </c>
      <c r="C81" s="59">
        <v>3143.2969356304002</v>
      </c>
      <c r="D81" s="65">
        <f t="shared" si="12"/>
        <v>1572.1521058152</v>
      </c>
      <c r="E81" s="65">
        <f t="shared" si="13"/>
        <v>1048.4371625434667</v>
      </c>
      <c r="F81" s="65">
        <f t="shared" si="14"/>
        <v>786.57969090760002</v>
      </c>
      <c r="G81" s="65">
        <f t="shared" si="15"/>
        <v>629.4652079260801</v>
      </c>
      <c r="H81" s="65">
        <f t="shared" si="16"/>
        <v>524.72221927173337</v>
      </c>
      <c r="I81" s="65">
        <f t="shared" si="17"/>
        <v>524.72221927173337</v>
      </c>
      <c r="J81" s="42"/>
      <c r="K81" s="48">
        <v>0.3992010817351625</v>
      </c>
      <c r="L81" s="56">
        <v>5.0344989319930478E-2</v>
      </c>
    </row>
    <row r="82" spans="1:13" ht="35" customHeight="1" thickBot="1" x14ac:dyDescent="0.2">
      <c r="A82" s="591"/>
      <c r="B82" s="67" t="s">
        <v>188</v>
      </c>
      <c r="C82" s="59">
        <v>3434.3923630515201</v>
      </c>
      <c r="D82" s="65">
        <f t="shared" si="12"/>
        <v>1717.6998195257599</v>
      </c>
      <c r="E82" s="65">
        <f t="shared" si="13"/>
        <v>1145.46897168384</v>
      </c>
      <c r="F82" s="65">
        <f t="shared" si="14"/>
        <v>859.35354776288</v>
      </c>
      <c r="G82" s="65">
        <f t="shared" si="15"/>
        <v>687.68429341030401</v>
      </c>
      <c r="H82" s="65">
        <f t="shared" si="16"/>
        <v>573.23812384192001</v>
      </c>
      <c r="I82" s="65">
        <f t="shared" si="17"/>
        <v>573.23812384192001</v>
      </c>
      <c r="J82" s="49"/>
      <c r="K82" s="51">
        <v>0.60079853556387119</v>
      </c>
      <c r="L82" s="58">
        <v>5.0843778505931046E-2</v>
      </c>
      <c r="M82" s="52"/>
    </row>
    <row r="83" spans="1:13" ht="35" customHeight="1" x14ac:dyDescent="0.15">
      <c r="A83" s="592" t="s">
        <v>333</v>
      </c>
      <c r="B83" s="68" t="s">
        <v>361</v>
      </c>
      <c r="C83" s="59">
        <v>2488.9910283203399</v>
      </c>
      <c r="D83" s="65">
        <f t="shared" si="12"/>
        <v>1244.9991521601698</v>
      </c>
      <c r="E83" s="65">
        <f t="shared" si="13"/>
        <v>830.33519344011336</v>
      </c>
      <c r="F83" s="65">
        <f t="shared" si="14"/>
        <v>623.00321408008494</v>
      </c>
      <c r="G83" s="65">
        <f t="shared" si="15"/>
        <v>498.604026464068</v>
      </c>
      <c r="H83" s="65">
        <f t="shared" si="16"/>
        <v>415.67123472005665</v>
      </c>
      <c r="I83" s="65">
        <f t="shared" si="17"/>
        <v>415.67123472005665</v>
      </c>
      <c r="J83" s="68"/>
      <c r="K83" s="69">
        <v>1.4776784934903628E-2</v>
      </c>
      <c r="L83" s="70">
        <v>8.2544055017819678E-3</v>
      </c>
    </row>
    <row r="84" spans="1:13" ht="35" customHeight="1" x14ac:dyDescent="0.15">
      <c r="A84" s="593"/>
      <c r="B84" s="46" t="s">
        <v>344</v>
      </c>
      <c r="C84" s="59">
        <v>2635.0489565692401</v>
      </c>
      <c r="D84" s="65">
        <f t="shared" si="12"/>
        <v>1318.02811628462</v>
      </c>
      <c r="E84" s="65">
        <f t="shared" si="13"/>
        <v>879.02116952308006</v>
      </c>
      <c r="F84" s="65">
        <f t="shared" si="14"/>
        <v>659.51769614231</v>
      </c>
      <c r="G84" s="65">
        <f t="shared" si="15"/>
        <v>527.81561211384803</v>
      </c>
      <c r="H84" s="65">
        <f t="shared" si="16"/>
        <v>440.01422276154</v>
      </c>
      <c r="I84" s="65">
        <f t="shared" si="17"/>
        <v>440.01422276154</v>
      </c>
      <c r="J84" s="46"/>
      <c r="K84" s="45">
        <v>0.16816019202844965</v>
      </c>
      <c r="L84" s="57">
        <v>4.6837208240555345E-2</v>
      </c>
    </row>
    <row r="85" spans="1:13" ht="35" customHeight="1" x14ac:dyDescent="0.15">
      <c r="A85" s="593"/>
      <c r="B85" s="46" t="s">
        <v>347</v>
      </c>
      <c r="C85" s="59">
        <v>2692.07040882295</v>
      </c>
      <c r="D85" s="65">
        <f t="shared" si="12"/>
        <v>1346.5388424114749</v>
      </c>
      <c r="E85" s="65">
        <f t="shared" si="13"/>
        <v>898.02832027431668</v>
      </c>
      <c r="F85" s="65">
        <f t="shared" si="14"/>
        <v>673.77305920573747</v>
      </c>
      <c r="G85" s="65">
        <f t="shared" si="15"/>
        <v>539.21990256459003</v>
      </c>
      <c r="H85" s="65">
        <f t="shared" si="16"/>
        <v>449.51779813715831</v>
      </c>
      <c r="I85" s="65">
        <f t="shared" si="17"/>
        <v>449.51779813715831</v>
      </c>
      <c r="J85" s="46"/>
      <c r="K85" s="45">
        <v>5.9457538720564477E-3</v>
      </c>
      <c r="L85" s="57">
        <v>2.8736021269349615E-3</v>
      </c>
    </row>
    <row r="86" spans="1:13" ht="35" customHeight="1" x14ac:dyDescent="0.15">
      <c r="A86" s="593"/>
      <c r="B86" s="46" t="s">
        <v>358</v>
      </c>
      <c r="C86" s="59">
        <v>2838.1283353202898</v>
      </c>
      <c r="D86" s="65">
        <f t="shared" si="12"/>
        <v>1419.5678056601448</v>
      </c>
      <c r="E86" s="65">
        <f t="shared" si="13"/>
        <v>946.71429577342997</v>
      </c>
      <c r="F86" s="65">
        <f t="shared" si="14"/>
        <v>710.28754083007243</v>
      </c>
      <c r="G86" s="65">
        <f t="shared" si="15"/>
        <v>568.431487864058</v>
      </c>
      <c r="H86" s="65">
        <f t="shared" si="16"/>
        <v>473.86078588671495</v>
      </c>
      <c r="I86" s="65">
        <f t="shared" si="17"/>
        <v>473.86078588671495</v>
      </c>
      <c r="J86" s="46"/>
      <c r="K86" s="45">
        <v>4.7986806585420524E-2</v>
      </c>
      <c r="L86" s="57">
        <v>1.6027160671663879E-2</v>
      </c>
    </row>
    <row r="87" spans="1:13" ht="35" customHeight="1" x14ac:dyDescent="0.15">
      <c r="A87" s="593"/>
      <c r="B87" s="46" t="s">
        <v>354</v>
      </c>
      <c r="C87" s="59">
        <v>2651.0438715341202</v>
      </c>
      <c r="D87" s="65">
        <f t="shared" si="12"/>
        <v>1326.02557376706</v>
      </c>
      <c r="E87" s="65">
        <f t="shared" si="13"/>
        <v>884.35280784470672</v>
      </c>
      <c r="F87" s="65">
        <f t="shared" si="14"/>
        <v>663.51642488353002</v>
      </c>
      <c r="G87" s="65">
        <f t="shared" si="15"/>
        <v>531.01459510682412</v>
      </c>
      <c r="H87" s="65">
        <f t="shared" si="16"/>
        <v>442.68004192235338</v>
      </c>
      <c r="I87" s="65">
        <f t="shared" si="17"/>
        <v>442.68004192235338</v>
      </c>
      <c r="J87" s="46"/>
      <c r="K87" s="45">
        <v>2.7631615408729392E-2</v>
      </c>
      <c r="L87" s="57">
        <v>1.1746496956197797E-2</v>
      </c>
    </row>
    <row r="88" spans="1:13" ht="35" customHeight="1" x14ac:dyDescent="0.15">
      <c r="A88" s="593"/>
      <c r="B88" s="46" t="s">
        <v>349</v>
      </c>
      <c r="C88" s="59">
        <v>2797.1017977707002</v>
      </c>
      <c r="D88" s="65">
        <f t="shared" si="12"/>
        <v>1399.05453688535</v>
      </c>
      <c r="E88" s="65">
        <f t="shared" si="13"/>
        <v>933.03878325690005</v>
      </c>
      <c r="F88" s="65">
        <f t="shared" si="14"/>
        <v>700.03090644267502</v>
      </c>
      <c r="G88" s="65">
        <f t="shared" si="15"/>
        <v>560.22618035414007</v>
      </c>
      <c r="H88" s="65">
        <f t="shared" si="16"/>
        <v>467.02302962845005</v>
      </c>
      <c r="I88" s="65">
        <f t="shared" si="17"/>
        <v>467.02302962845005</v>
      </c>
      <c r="J88" s="46"/>
      <c r="K88" s="45">
        <v>0.27383391075786928</v>
      </c>
      <c r="L88" s="57">
        <v>2.5362057528158007E-2</v>
      </c>
    </row>
    <row r="89" spans="1:13" ht="35" customHeight="1" x14ac:dyDescent="0.15">
      <c r="A89" s="593"/>
      <c r="B89" s="46" t="s">
        <v>362</v>
      </c>
      <c r="C89" s="59">
        <v>3088.1972264968799</v>
      </c>
      <c r="D89" s="65">
        <f t="shared" si="12"/>
        <v>1544.6022512484399</v>
      </c>
      <c r="E89" s="65">
        <f t="shared" si="13"/>
        <v>1030.0705928322934</v>
      </c>
      <c r="F89" s="65">
        <f t="shared" si="14"/>
        <v>772.80476362421996</v>
      </c>
      <c r="G89" s="65">
        <f t="shared" si="15"/>
        <v>618.445266099376</v>
      </c>
      <c r="H89" s="65">
        <f t="shared" si="16"/>
        <v>515.53893441614662</v>
      </c>
      <c r="I89" s="65">
        <f t="shared" si="17"/>
        <v>515.53893441614662</v>
      </c>
      <c r="J89" s="46"/>
      <c r="K89" s="45">
        <v>2.4683409901822419E-2</v>
      </c>
      <c r="L89" s="57">
        <v>3.9292916138530488E-3</v>
      </c>
    </row>
    <row r="90" spans="1:13" ht="35" customHeight="1" x14ac:dyDescent="0.15">
      <c r="A90" s="593"/>
      <c r="B90" s="46" t="s">
        <v>350</v>
      </c>
      <c r="C90" s="59">
        <v>2854.1232502594298</v>
      </c>
      <c r="D90" s="65">
        <f t="shared" si="12"/>
        <v>1427.5652631297148</v>
      </c>
      <c r="E90" s="65">
        <f t="shared" si="13"/>
        <v>952.04593408647668</v>
      </c>
      <c r="F90" s="65">
        <f t="shared" si="14"/>
        <v>714.28626956485743</v>
      </c>
      <c r="G90" s="65">
        <f t="shared" si="15"/>
        <v>571.630470851886</v>
      </c>
      <c r="H90" s="65">
        <f t="shared" si="16"/>
        <v>476.52660504323831</v>
      </c>
      <c r="I90" s="65">
        <f t="shared" si="17"/>
        <v>476.52660504323831</v>
      </c>
      <c r="J90" s="46"/>
      <c r="K90" s="45">
        <v>7.8852357764241671E-3</v>
      </c>
      <c r="L90" s="57">
        <v>3.7482962943776944E-3</v>
      </c>
    </row>
    <row r="91" spans="1:13" ht="35" customHeight="1" x14ac:dyDescent="0.15">
      <c r="A91" s="593"/>
      <c r="B91" s="46" t="s">
        <v>357</v>
      </c>
      <c r="C91" s="59">
        <v>3000.1811750464999</v>
      </c>
      <c r="D91" s="65">
        <f t="shared" si="12"/>
        <v>1500.5942255232499</v>
      </c>
      <c r="E91" s="65">
        <f t="shared" si="13"/>
        <v>1000.7319090155</v>
      </c>
      <c r="F91" s="65">
        <f t="shared" si="14"/>
        <v>750.80075076162495</v>
      </c>
      <c r="G91" s="65">
        <f t="shared" si="15"/>
        <v>600.84205580930006</v>
      </c>
      <c r="H91" s="65">
        <f t="shared" si="16"/>
        <v>500.86959250774999</v>
      </c>
      <c r="I91" s="65">
        <f t="shared" si="17"/>
        <v>500.86959250774999</v>
      </c>
      <c r="J91" s="46"/>
      <c r="K91" s="45">
        <v>8.1371636288035953E-2</v>
      </c>
      <c r="L91" s="57">
        <v>1.4877893359767157E-2</v>
      </c>
    </row>
    <row r="92" spans="1:13" ht="35" customHeight="1" x14ac:dyDescent="0.15">
      <c r="A92" s="593"/>
      <c r="B92" s="46" t="s">
        <v>353</v>
      </c>
      <c r="C92" s="59">
        <v>3291.27660263794</v>
      </c>
      <c r="D92" s="65">
        <f t="shared" si="12"/>
        <v>1646.1419393189699</v>
      </c>
      <c r="E92" s="65">
        <f t="shared" si="13"/>
        <v>1097.7637182126466</v>
      </c>
      <c r="F92" s="65">
        <f t="shared" si="14"/>
        <v>823.57460765948497</v>
      </c>
      <c r="G92" s="65">
        <f t="shared" si="15"/>
        <v>659.06114132758808</v>
      </c>
      <c r="H92" s="65">
        <f t="shared" si="16"/>
        <v>549.38549710632333</v>
      </c>
      <c r="I92" s="65">
        <f t="shared" si="17"/>
        <v>549.38549710632333</v>
      </c>
      <c r="J92" s="46"/>
      <c r="K92" s="45">
        <v>3.5945227381387521E-3</v>
      </c>
      <c r="L92" s="57">
        <v>8.3309608979231168E-4</v>
      </c>
    </row>
    <row r="93" spans="1:13" ht="35" customHeight="1" x14ac:dyDescent="0.15">
      <c r="A93" s="593"/>
      <c r="B93" s="46" t="s">
        <v>348</v>
      </c>
      <c r="C93" s="59">
        <v>2813.0967127127201</v>
      </c>
      <c r="D93" s="65">
        <f t="shared" si="12"/>
        <v>1407.05199435636</v>
      </c>
      <c r="E93" s="65">
        <f t="shared" si="13"/>
        <v>938.37042157090673</v>
      </c>
      <c r="F93" s="65">
        <f t="shared" si="14"/>
        <v>704.02963517818</v>
      </c>
      <c r="G93" s="65">
        <f t="shared" si="15"/>
        <v>563.42516334254401</v>
      </c>
      <c r="H93" s="65">
        <f t="shared" si="16"/>
        <v>469.68884878545333</v>
      </c>
      <c r="I93" s="65">
        <f t="shared" si="17"/>
        <v>469.68884878545333</v>
      </c>
      <c r="J93" s="46"/>
      <c r="K93" s="45">
        <v>1.5943339617703008E-2</v>
      </c>
      <c r="L93" s="57">
        <v>7.1851512668586566E-3</v>
      </c>
    </row>
    <row r="94" spans="1:13" ht="35" customHeight="1" x14ac:dyDescent="0.15">
      <c r="A94" s="593"/>
      <c r="B94" s="46" t="s">
        <v>351</v>
      </c>
      <c r="C94" s="59">
        <v>2959.1546372327798</v>
      </c>
      <c r="D94" s="65">
        <f t="shared" si="12"/>
        <v>1480.0809566163898</v>
      </c>
      <c r="E94" s="65">
        <f t="shared" si="13"/>
        <v>987.0563964109266</v>
      </c>
      <c r="F94" s="65">
        <f t="shared" si="14"/>
        <v>740.54411630819493</v>
      </c>
      <c r="G94" s="65">
        <f t="shared" si="15"/>
        <v>592.63674824655595</v>
      </c>
      <c r="H94" s="65">
        <f t="shared" si="16"/>
        <v>494.03183620546332</v>
      </c>
      <c r="I94" s="65">
        <f t="shared" si="17"/>
        <v>494.03183620546332</v>
      </c>
      <c r="J94" s="46"/>
      <c r="K94" s="45">
        <v>0.15745748520953162</v>
      </c>
      <c r="L94" s="57">
        <v>3.1160890780845406E-2</v>
      </c>
    </row>
    <row r="95" spans="1:13" ht="35" customHeight="1" x14ac:dyDescent="0.15">
      <c r="A95" s="593"/>
      <c r="B95" s="46" t="s">
        <v>341</v>
      </c>
      <c r="C95" s="59">
        <v>3250.2500640619201</v>
      </c>
      <c r="D95" s="65">
        <f t="shared" si="12"/>
        <v>1625.6286700309599</v>
      </c>
      <c r="E95" s="65">
        <f t="shared" si="13"/>
        <v>1084.0882053539733</v>
      </c>
      <c r="F95" s="65">
        <f t="shared" si="14"/>
        <v>813.31797301547999</v>
      </c>
      <c r="G95" s="65">
        <f t="shared" si="15"/>
        <v>650.855833612384</v>
      </c>
      <c r="H95" s="65">
        <f t="shared" si="16"/>
        <v>542.54774067698668</v>
      </c>
      <c r="I95" s="65">
        <f t="shared" si="17"/>
        <v>542.54774067698668</v>
      </c>
      <c r="J95" s="46"/>
      <c r="K95" s="45">
        <v>0.1310842106732866</v>
      </c>
      <c r="L95" s="57">
        <v>3.2088181058579114E-2</v>
      </c>
    </row>
    <row r="96" spans="1:13" ht="35" customHeight="1" x14ac:dyDescent="0.15">
      <c r="A96" s="593"/>
      <c r="B96" s="46" t="s">
        <v>359</v>
      </c>
      <c r="C96" s="59">
        <v>3541.3454892890099</v>
      </c>
      <c r="D96" s="65">
        <f t="shared" si="12"/>
        <v>1771.1763826445049</v>
      </c>
      <c r="E96" s="65">
        <f t="shared" si="13"/>
        <v>1181.1200137630033</v>
      </c>
      <c r="F96" s="65">
        <f t="shared" si="14"/>
        <v>886.09182932225247</v>
      </c>
      <c r="G96" s="65">
        <f t="shared" si="15"/>
        <v>709.07491865780207</v>
      </c>
      <c r="H96" s="65">
        <f t="shared" si="16"/>
        <v>591.06364488150166</v>
      </c>
      <c r="I96" s="65">
        <f t="shared" si="17"/>
        <v>591.06364488150166</v>
      </c>
      <c r="J96" s="46"/>
      <c r="K96" s="45">
        <v>4.0377884069173337E-3</v>
      </c>
      <c r="L96" s="57">
        <v>1.3137297599490753E-3</v>
      </c>
    </row>
    <row r="97" spans="1:13" ht="35" customHeight="1" x14ac:dyDescent="0.15">
      <c r="A97" s="593"/>
      <c r="B97" s="46" t="s">
        <v>355</v>
      </c>
      <c r="C97" s="59">
        <v>3104.1921414073099</v>
      </c>
      <c r="D97" s="65">
        <f t="shared" si="12"/>
        <v>1552.5997087036549</v>
      </c>
      <c r="E97" s="65">
        <f t="shared" si="13"/>
        <v>1035.4022311357701</v>
      </c>
      <c r="F97" s="65">
        <f t="shared" si="14"/>
        <v>776.80349235182746</v>
      </c>
      <c r="G97" s="65">
        <f t="shared" si="15"/>
        <v>621.64424908146202</v>
      </c>
      <c r="H97" s="65">
        <f t="shared" si="16"/>
        <v>518.20475356788495</v>
      </c>
      <c r="I97" s="65">
        <f t="shared" si="17"/>
        <v>518.20475356788495</v>
      </c>
      <c r="J97" s="46"/>
      <c r="K97" s="45">
        <v>8.0511596237798147E-3</v>
      </c>
      <c r="L97" s="57">
        <v>3.9854345397035895E-3</v>
      </c>
    </row>
    <row r="98" spans="1:13" ht="35" customHeight="1" x14ac:dyDescent="0.15">
      <c r="A98" s="593"/>
      <c r="B98" s="46" t="s">
        <v>345</v>
      </c>
      <c r="C98" s="59">
        <v>3016.1760899659298</v>
      </c>
      <c r="D98" s="65">
        <f t="shared" si="12"/>
        <v>1508.5916829829648</v>
      </c>
      <c r="E98" s="65">
        <f t="shared" si="13"/>
        <v>1006.0635473219767</v>
      </c>
      <c r="F98" s="65">
        <f t="shared" si="14"/>
        <v>754.79947949148243</v>
      </c>
      <c r="G98" s="65">
        <f t="shared" si="15"/>
        <v>604.04103879318598</v>
      </c>
      <c r="H98" s="65">
        <f t="shared" si="16"/>
        <v>503.5354116609883</v>
      </c>
      <c r="I98" s="65">
        <f t="shared" si="17"/>
        <v>503.5354116609883</v>
      </c>
      <c r="J98" s="46"/>
      <c r="K98" s="45">
        <v>2.6394762268328003E-3</v>
      </c>
      <c r="L98" s="57">
        <v>1.165939543552621E-3</v>
      </c>
    </row>
    <row r="99" spans="1:13" ht="35" customHeight="1" x14ac:dyDescent="0.15">
      <c r="A99" s="593"/>
      <c r="B99" s="46" t="s">
        <v>352</v>
      </c>
      <c r="C99" s="59">
        <v>3162.2340132782801</v>
      </c>
      <c r="D99" s="65">
        <f t="shared" si="12"/>
        <v>1581.62064463914</v>
      </c>
      <c r="E99" s="65">
        <f t="shared" si="13"/>
        <v>1054.7495217594267</v>
      </c>
      <c r="F99" s="65">
        <f t="shared" si="14"/>
        <v>791.31396031957001</v>
      </c>
      <c r="G99" s="65">
        <f t="shared" si="15"/>
        <v>633.25262345565602</v>
      </c>
      <c r="H99" s="65">
        <f t="shared" si="16"/>
        <v>527.87839887971336</v>
      </c>
      <c r="I99" s="65">
        <f t="shared" si="17"/>
        <v>527.87839887971336</v>
      </c>
      <c r="J99" s="46"/>
      <c r="K99" s="45">
        <v>1.9311209774285205E-2</v>
      </c>
      <c r="L99" s="57">
        <v>4.8398279949064173E-3</v>
      </c>
    </row>
    <row r="100" spans="1:13" ht="35" customHeight="1" x14ac:dyDescent="0.15">
      <c r="A100" s="593"/>
      <c r="B100" s="46" t="s">
        <v>346</v>
      </c>
      <c r="C100" s="59">
        <v>3453.3294392282601</v>
      </c>
      <c r="D100" s="65">
        <f t="shared" si="12"/>
        <v>1727.1683576141299</v>
      </c>
      <c r="E100" s="65">
        <f t="shared" si="13"/>
        <v>1151.78133040942</v>
      </c>
      <c r="F100" s="65">
        <f t="shared" si="14"/>
        <v>864.087816807065</v>
      </c>
      <c r="G100" s="65">
        <f t="shared" si="15"/>
        <v>691.47170864565203</v>
      </c>
      <c r="H100" s="65">
        <f t="shared" si="16"/>
        <v>576.39430320471001</v>
      </c>
      <c r="I100" s="65">
        <f t="shared" si="17"/>
        <v>576.39430320471001</v>
      </c>
      <c r="J100" s="46"/>
      <c r="K100" s="45">
        <v>3.5825790395487759E-3</v>
      </c>
      <c r="L100" s="57">
        <v>1.024688492446845E-3</v>
      </c>
    </row>
    <row r="101" spans="1:13" ht="40" customHeight="1" x14ac:dyDescent="0.15">
      <c r="A101" s="593"/>
      <c r="B101" s="46" t="s">
        <v>356</v>
      </c>
      <c r="C101" s="59">
        <v>3744.4248637915398</v>
      </c>
      <c r="D101" s="65">
        <f t="shared" si="12"/>
        <v>1872.7160698957698</v>
      </c>
      <c r="E101" s="65">
        <f t="shared" si="13"/>
        <v>1248.8131385971799</v>
      </c>
      <c r="F101" s="65">
        <f t="shared" si="14"/>
        <v>936.86167294788493</v>
      </c>
      <c r="G101" s="65">
        <f t="shared" si="15"/>
        <v>749.69079355830797</v>
      </c>
      <c r="H101" s="65">
        <f t="shared" si="16"/>
        <v>624.91020729858997</v>
      </c>
      <c r="I101" s="65">
        <f t="shared" si="17"/>
        <v>624.91020729858997</v>
      </c>
      <c r="J101" s="46"/>
      <c r="K101" s="45">
        <v>4.7812230322893072E-4</v>
      </c>
      <c r="L101" s="57">
        <v>2.7405248440938597E-4</v>
      </c>
    </row>
    <row r="102" spans="1:13" ht="48" customHeight="1" x14ac:dyDescent="0.15">
      <c r="A102" s="593"/>
      <c r="B102" s="46" t="s">
        <v>360</v>
      </c>
      <c r="C102" s="59">
        <v>3121.2074751987702</v>
      </c>
      <c r="D102" s="65">
        <f t="shared" si="12"/>
        <v>1561.107375599385</v>
      </c>
      <c r="E102" s="65">
        <f t="shared" si="13"/>
        <v>1041.0740090662568</v>
      </c>
      <c r="F102" s="65">
        <f t="shared" si="14"/>
        <v>781.05732579969253</v>
      </c>
      <c r="G102" s="65">
        <f t="shared" si="15"/>
        <v>625.04731583975411</v>
      </c>
      <c r="H102" s="65">
        <f t="shared" si="16"/>
        <v>521.04064253312833</v>
      </c>
      <c r="I102" s="65">
        <f t="shared" si="17"/>
        <v>521.04064253312833</v>
      </c>
      <c r="J102" s="46"/>
      <c r="K102" s="45">
        <v>6.0774449208676154E-4</v>
      </c>
      <c r="L102" s="57">
        <v>4.3932620462408333E-4</v>
      </c>
    </row>
    <row r="103" spans="1:13" ht="47" customHeight="1" x14ac:dyDescent="0.15">
      <c r="A103" s="593"/>
      <c r="B103" s="46" t="s">
        <v>363</v>
      </c>
      <c r="C103" s="59">
        <v>3412.3029004139999</v>
      </c>
      <c r="D103" s="65">
        <f t="shared" si="12"/>
        <v>1706.6550882069998</v>
      </c>
      <c r="E103" s="65">
        <f t="shared" si="13"/>
        <v>1138.1058174713332</v>
      </c>
      <c r="F103" s="65">
        <f t="shared" si="14"/>
        <v>853.83118210349994</v>
      </c>
      <c r="G103" s="65">
        <f t="shared" si="15"/>
        <v>683.26640088279999</v>
      </c>
      <c r="H103" s="65">
        <f t="shared" si="16"/>
        <v>569.55654673566664</v>
      </c>
      <c r="I103" s="65">
        <f t="shared" si="17"/>
        <v>569.55654673566664</v>
      </c>
      <c r="J103" s="46"/>
      <c r="K103" s="45">
        <v>9.3741611829121813E-4</v>
      </c>
      <c r="L103" s="57">
        <v>2.9939984163745086E-4</v>
      </c>
      <c r="M103" s="52"/>
    </row>
    <row r="104" spans="1:13" ht="35" customHeight="1" x14ac:dyDescent="0.15">
      <c r="A104" s="593" t="s">
        <v>334</v>
      </c>
      <c r="B104" s="46" t="s">
        <v>551</v>
      </c>
      <c r="C104" s="59">
        <v>2603.0591266388501</v>
      </c>
      <c r="D104" s="65">
        <f t="shared" si="12"/>
        <v>1302.033201319425</v>
      </c>
      <c r="E104" s="65">
        <f t="shared" si="13"/>
        <v>868.35789287961677</v>
      </c>
      <c r="F104" s="65">
        <f t="shared" si="14"/>
        <v>651.5202386597125</v>
      </c>
      <c r="G104" s="65">
        <f t="shared" si="15"/>
        <v>521.41764612777001</v>
      </c>
      <c r="H104" s="65">
        <f t="shared" si="16"/>
        <v>434.68258443980835</v>
      </c>
      <c r="I104" s="65">
        <f t="shared" si="17"/>
        <v>434.68258443980835</v>
      </c>
      <c r="J104" s="46"/>
      <c r="K104" s="45">
        <v>0.49154377203475408</v>
      </c>
      <c r="L104" s="57">
        <v>8.9786467523033542E-2</v>
      </c>
    </row>
    <row r="105" spans="1:13" ht="35" customHeight="1" x14ac:dyDescent="0.15">
      <c r="A105" s="593"/>
      <c r="B105" s="46" t="s">
        <v>552</v>
      </c>
      <c r="C105" s="59">
        <v>2806.13850544147</v>
      </c>
      <c r="D105" s="65">
        <f t="shared" si="12"/>
        <v>1403.5728907207349</v>
      </c>
      <c r="E105" s="65">
        <f t="shared" si="13"/>
        <v>936.05101914715669</v>
      </c>
      <c r="F105" s="65">
        <f t="shared" si="14"/>
        <v>702.29008336036748</v>
      </c>
      <c r="G105" s="65">
        <f t="shared" si="15"/>
        <v>562.03352188829399</v>
      </c>
      <c r="H105" s="65">
        <f t="shared" si="16"/>
        <v>468.52914757357831</v>
      </c>
      <c r="I105" s="65">
        <f t="shared" si="17"/>
        <v>468.52914757357831</v>
      </c>
      <c r="J105" s="46"/>
      <c r="K105" s="45">
        <v>5.6546847194987655E-2</v>
      </c>
      <c r="L105" s="57">
        <v>1.6963543640863547E-2</v>
      </c>
    </row>
    <row r="106" spans="1:13" ht="35" customHeight="1" x14ac:dyDescent="0.15">
      <c r="A106" s="593"/>
      <c r="B106" s="46" t="s">
        <v>553</v>
      </c>
      <c r="C106" s="59">
        <v>2765.1119678861101</v>
      </c>
      <c r="D106" s="65">
        <f t="shared" si="12"/>
        <v>1383.0596219430549</v>
      </c>
      <c r="E106" s="65">
        <f t="shared" si="13"/>
        <v>922.37550662870342</v>
      </c>
      <c r="F106" s="65">
        <f t="shared" si="14"/>
        <v>692.03344897152749</v>
      </c>
      <c r="G106" s="65">
        <f t="shared" si="15"/>
        <v>553.82821437722203</v>
      </c>
      <c r="H106" s="65">
        <f t="shared" si="16"/>
        <v>461.69139131435168</v>
      </c>
      <c r="I106" s="65">
        <f t="shared" si="17"/>
        <v>461.69139131435168</v>
      </c>
      <c r="J106" s="46"/>
      <c r="K106" s="45">
        <v>0.2395237423245446</v>
      </c>
      <c r="L106" s="57">
        <v>4.0612474782247998E-2</v>
      </c>
    </row>
    <row r="107" spans="1:13" ht="35" customHeight="1" x14ac:dyDescent="0.15">
      <c r="A107" s="593"/>
      <c r="B107" s="46" t="s">
        <v>554</v>
      </c>
      <c r="C107" s="59">
        <v>3056.2073966755802</v>
      </c>
      <c r="D107" s="65">
        <f t="shared" si="12"/>
        <v>1528.60733633779</v>
      </c>
      <c r="E107" s="65">
        <f t="shared" si="13"/>
        <v>1019.4073162251934</v>
      </c>
      <c r="F107" s="65">
        <f t="shared" si="14"/>
        <v>764.80730616889502</v>
      </c>
      <c r="G107" s="65">
        <f t="shared" si="15"/>
        <v>612.04730013511607</v>
      </c>
      <c r="H107" s="65">
        <f t="shared" si="16"/>
        <v>510.20729611259668</v>
      </c>
      <c r="I107" s="65">
        <f t="shared" si="17"/>
        <v>510.20729611259668</v>
      </c>
      <c r="J107" s="46"/>
      <c r="K107" s="45">
        <v>5.0155602352451124E-2</v>
      </c>
      <c r="L107" s="57">
        <v>1.0303114629126373E-2</v>
      </c>
    </row>
    <row r="108" spans="1:13" ht="35" customHeight="1" x14ac:dyDescent="0.15">
      <c r="A108" s="593"/>
      <c r="B108" s="46" t="s">
        <v>555</v>
      </c>
      <c r="C108" s="59">
        <v>2968.1913452071799</v>
      </c>
      <c r="D108" s="65">
        <f t="shared" si="12"/>
        <v>1484.5993106035899</v>
      </c>
      <c r="E108" s="65">
        <f t="shared" si="13"/>
        <v>990.06863240239329</v>
      </c>
      <c r="F108" s="65">
        <f t="shared" si="14"/>
        <v>742.80329330179495</v>
      </c>
      <c r="G108" s="65">
        <f t="shared" si="15"/>
        <v>594.44408984143604</v>
      </c>
      <c r="H108" s="65">
        <f t="shared" si="16"/>
        <v>495.53795420119667</v>
      </c>
      <c r="I108" s="65">
        <f t="shared" si="17"/>
        <v>495.53795420119667</v>
      </c>
      <c r="J108" s="46"/>
      <c r="K108" s="45">
        <v>4.6363254084170316E-2</v>
      </c>
      <c r="L108" s="57">
        <v>1.2335754642621969E-2</v>
      </c>
    </row>
    <row r="109" spans="1:13" ht="35" customHeight="1" x14ac:dyDescent="0.15">
      <c r="A109" s="593"/>
      <c r="B109" s="46" t="s">
        <v>556</v>
      </c>
      <c r="C109" s="59">
        <v>2927.1648073885499</v>
      </c>
      <c r="D109" s="65">
        <f t="shared" si="12"/>
        <v>1464.0860416942749</v>
      </c>
      <c r="E109" s="65">
        <f t="shared" si="13"/>
        <v>976.39311979618333</v>
      </c>
      <c r="F109" s="65">
        <f t="shared" si="14"/>
        <v>732.54665884713745</v>
      </c>
      <c r="G109" s="65">
        <f t="shared" si="15"/>
        <v>586.23878227771002</v>
      </c>
      <c r="H109" s="65">
        <f t="shared" si="16"/>
        <v>488.70019789809163</v>
      </c>
      <c r="I109" s="65">
        <f t="shared" si="17"/>
        <v>488.70019789809163</v>
      </c>
      <c r="J109" s="46"/>
      <c r="K109" s="45">
        <v>9.7182849192926607E-2</v>
      </c>
      <c r="L109" s="57">
        <v>2.9898607572397422E-2</v>
      </c>
    </row>
    <row r="110" spans="1:13" ht="35" customHeight="1" x14ac:dyDescent="0.15">
      <c r="A110" s="593"/>
      <c r="B110" s="46" t="s">
        <v>557</v>
      </c>
      <c r="C110" s="59">
        <v>3218.2602342738001</v>
      </c>
      <c r="D110" s="65">
        <f t="shared" si="12"/>
        <v>1609.6337551368999</v>
      </c>
      <c r="E110" s="65">
        <f t="shared" si="13"/>
        <v>1073.4249287579335</v>
      </c>
      <c r="F110" s="65">
        <f t="shared" si="14"/>
        <v>805.32051556844999</v>
      </c>
      <c r="G110" s="65">
        <f t="shared" si="15"/>
        <v>644.45786765476009</v>
      </c>
      <c r="H110" s="65">
        <f t="shared" si="16"/>
        <v>537.21610237896664</v>
      </c>
      <c r="I110" s="65">
        <f t="shared" si="17"/>
        <v>537.21610237896664</v>
      </c>
      <c r="J110" s="46"/>
      <c r="K110" s="45">
        <v>1.0317169434249089E-2</v>
      </c>
      <c r="L110" s="57">
        <v>4.4517253249045244E-3</v>
      </c>
    </row>
    <row r="111" spans="1:13" ht="35" customHeight="1" x14ac:dyDescent="0.15">
      <c r="A111" s="593"/>
      <c r="B111" s="46" t="s">
        <v>558</v>
      </c>
      <c r="C111" s="59">
        <v>3130.2441834740698</v>
      </c>
      <c r="D111" s="65">
        <f t="shared" si="12"/>
        <v>1565.6257297370348</v>
      </c>
      <c r="E111" s="65">
        <f t="shared" si="13"/>
        <v>1044.0862451580233</v>
      </c>
      <c r="F111" s="65">
        <f t="shared" si="14"/>
        <v>783.31650286851743</v>
      </c>
      <c r="G111" s="65">
        <f t="shared" si="15"/>
        <v>626.85465749481398</v>
      </c>
      <c r="H111" s="65">
        <f t="shared" si="16"/>
        <v>522.54676057901167</v>
      </c>
      <c r="I111" s="65">
        <f t="shared" si="17"/>
        <v>522.54676057901167</v>
      </c>
      <c r="J111" s="46"/>
      <c r="K111" s="45">
        <v>8.3665254211406602E-3</v>
      </c>
      <c r="L111" s="57">
        <v>3.6625866297402979E-3</v>
      </c>
      <c r="M111" s="52"/>
    </row>
    <row r="112" spans="1:13" ht="35" customHeight="1" x14ac:dyDescent="0.15">
      <c r="A112" s="593" t="s">
        <v>335</v>
      </c>
      <c r="B112" s="46" t="s">
        <v>365</v>
      </c>
      <c r="C112" s="59">
        <v>2619.0540416040999</v>
      </c>
      <c r="D112" s="65">
        <f t="shared" si="12"/>
        <v>1310.0306588020499</v>
      </c>
      <c r="E112" s="65">
        <f t="shared" si="13"/>
        <v>873.68953120136666</v>
      </c>
      <c r="F112" s="65">
        <f t="shared" si="14"/>
        <v>655.51896740102495</v>
      </c>
      <c r="G112" s="65">
        <f t="shared" si="15"/>
        <v>524.61662912081999</v>
      </c>
      <c r="H112" s="65">
        <f t="shared" si="16"/>
        <v>437.3484036006833</v>
      </c>
      <c r="I112" s="65">
        <f t="shared" si="17"/>
        <v>437.3484036006833</v>
      </c>
      <c r="J112" s="46"/>
      <c r="K112" s="45">
        <v>0.27952412865359594</v>
      </c>
      <c r="L112" s="57">
        <v>6.6564799391800364E-2</v>
      </c>
    </row>
    <row r="113" spans="1:13" ht="35" customHeight="1" x14ac:dyDescent="0.15">
      <c r="A113" s="593"/>
      <c r="B113" s="46" t="s">
        <v>364</v>
      </c>
      <c r="C113" s="59">
        <v>2822.1334203809201</v>
      </c>
      <c r="D113" s="65">
        <f t="shared" si="12"/>
        <v>1411.57034819046</v>
      </c>
      <c r="E113" s="65">
        <f t="shared" si="13"/>
        <v>941.38265746030675</v>
      </c>
      <c r="F113" s="65">
        <f t="shared" si="14"/>
        <v>706.28881209523001</v>
      </c>
      <c r="G113" s="65">
        <f t="shared" si="15"/>
        <v>565.23250487618407</v>
      </c>
      <c r="H113" s="65">
        <f t="shared" si="16"/>
        <v>471.19496673015334</v>
      </c>
      <c r="I113" s="65">
        <f t="shared" si="17"/>
        <v>471.19496673015334</v>
      </c>
      <c r="J113" s="46"/>
      <c r="K113" s="45">
        <v>0.10490040114236647</v>
      </c>
      <c r="L113" s="57">
        <v>3.47080528588476E-2</v>
      </c>
    </row>
    <row r="114" spans="1:13" ht="35" customHeight="1" x14ac:dyDescent="0.15">
      <c r="A114" s="593"/>
      <c r="B114" s="46" t="s">
        <v>367</v>
      </c>
      <c r="C114" s="59">
        <v>2781.1068828284501</v>
      </c>
      <c r="D114" s="65">
        <f t="shared" si="12"/>
        <v>1391.057079414225</v>
      </c>
      <c r="E114" s="65">
        <f t="shared" si="13"/>
        <v>927.70714494281674</v>
      </c>
      <c r="F114" s="65">
        <f t="shared" si="14"/>
        <v>696.03217770711251</v>
      </c>
      <c r="G114" s="65">
        <f t="shared" si="15"/>
        <v>557.02719736569009</v>
      </c>
      <c r="H114" s="65">
        <f t="shared" si="16"/>
        <v>464.35721047140834</v>
      </c>
      <c r="I114" s="65">
        <f t="shared" si="17"/>
        <v>464.35721047140834</v>
      </c>
      <c r="J114" s="46"/>
      <c r="K114" s="45">
        <v>0.27868213717792417</v>
      </c>
      <c r="L114" s="57">
        <v>3.662641056377508E-2</v>
      </c>
    </row>
    <row r="115" spans="1:13" ht="35" customHeight="1" x14ac:dyDescent="0.15">
      <c r="A115" s="593"/>
      <c r="B115" s="46" t="s">
        <v>368</v>
      </c>
      <c r="C115" s="59">
        <v>3072.2023115862598</v>
      </c>
      <c r="D115" s="65">
        <f t="shared" si="12"/>
        <v>1536.6047937931298</v>
      </c>
      <c r="E115" s="65">
        <f t="shared" si="13"/>
        <v>1024.7389545287533</v>
      </c>
      <c r="F115" s="65">
        <f t="shared" si="14"/>
        <v>768.80603489656494</v>
      </c>
      <c r="G115" s="65">
        <f t="shared" si="15"/>
        <v>615.24628311725201</v>
      </c>
      <c r="H115" s="65">
        <f t="shared" si="16"/>
        <v>512.87311526437668</v>
      </c>
      <c r="I115" s="65">
        <f t="shared" si="17"/>
        <v>512.87311526437668</v>
      </c>
      <c r="J115" s="46"/>
      <c r="K115" s="45">
        <v>6.2462521529519768E-2</v>
      </c>
      <c r="L115" s="57">
        <v>1.0075163089161851E-2</v>
      </c>
    </row>
    <row r="116" spans="1:13" ht="35" customHeight="1" x14ac:dyDescent="0.15">
      <c r="A116" s="593"/>
      <c r="B116" s="46" t="s">
        <v>342</v>
      </c>
      <c r="C116" s="59">
        <v>2984.1862601268699</v>
      </c>
      <c r="D116" s="65">
        <f t="shared" si="12"/>
        <v>1492.5967680634349</v>
      </c>
      <c r="E116" s="65">
        <f t="shared" si="13"/>
        <v>995.40027070895667</v>
      </c>
      <c r="F116" s="65">
        <f t="shared" si="14"/>
        <v>746.80202203171746</v>
      </c>
      <c r="G116" s="65">
        <f t="shared" si="15"/>
        <v>597.64307282537402</v>
      </c>
      <c r="H116" s="65">
        <f t="shared" si="16"/>
        <v>498.2037733544783</v>
      </c>
      <c r="I116" s="65">
        <f t="shared" si="17"/>
        <v>498.2037733544783</v>
      </c>
      <c r="J116" s="46"/>
      <c r="K116" s="45">
        <v>8.5444296086930896E-2</v>
      </c>
      <c r="L116" s="57">
        <v>2.2443300188955149E-2</v>
      </c>
    </row>
    <row r="117" spans="1:13" ht="35" customHeight="1" x14ac:dyDescent="0.15">
      <c r="A117" s="593"/>
      <c r="B117" s="46" t="s">
        <v>366</v>
      </c>
      <c r="C117" s="59">
        <v>2943.1597223107001</v>
      </c>
      <c r="D117" s="65">
        <f t="shared" si="12"/>
        <v>1472.08349915535</v>
      </c>
      <c r="E117" s="65">
        <f t="shared" si="13"/>
        <v>981.72475810356673</v>
      </c>
      <c r="F117" s="65">
        <f t="shared" si="14"/>
        <v>736.545387577675</v>
      </c>
      <c r="G117" s="65">
        <f t="shared" si="15"/>
        <v>589.43776526214003</v>
      </c>
      <c r="H117" s="65">
        <f t="shared" si="16"/>
        <v>491.36601705178333</v>
      </c>
      <c r="I117" s="65">
        <f t="shared" si="17"/>
        <v>491.36601705178333</v>
      </c>
      <c r="J117" s="46"/>
      <c r="K117" s="45">
        <v>3.5890346357230977E-2</v>
      </c>
      <c r="L117" s="57">
        <v>1.2434423360022203E-2</v>
      </c>
    </row>
    <row r="118" spans="1:13" ht="35" customHeight="1" x14ac:dyDescent="0.15">
      <c r="A118" s="593"/>
      <c r="B118" s="46" t="s">
        <v>340</v>
      </c>
      <c r="C118" s="59">
        <v>3234.2551491678801</v>
      </c>
      <c r="D118" s="65">
        <f t="shared" si="12"/>
        <v>1617.6312125839399</v>
      </c>
      <c r="E118" s="65">
        <f t="shared" si="13"/>
        <v>1078.75656705596</v>
      </c>
      <c r="F118" s="65">
        <f t="shared" si="14"/>
        <v>809.31924429196999</v>
      </c>
      <c r="G118" s="65">
        <f t="shared" si="15"/>
        <v>647.65685063357603</v>
      </c>
      <c r="H118" s="65">
        <f t="shared" si="16"/>
        <v>539.88192152798001</v>
      </c>
      <c r="I118" s="65">
        <f t="shared" si="17"/>
        <v>539.88192152798001</v>
      </c>
      <c r="J118" s="46"/>
      <c r="K118" s="45">
        <v>0.15309600683836316</v>
      </c>
      <c r="L118" s="57">
        <v>5.410187219135551E-2</v>
      </c>
      <c r="M118" s="52"/>
    </row>
  </sheetData>
  <mergeCells count="18">
    <mergeCell ref="L3:L4"/>
    <mergeCell ref="C3:C4"/>
    <mergeCell ref="D3:I3"/>
    <mergeCell ref="A104:A111"/>
    <mergeCell ref="A112:A118"/>
    <mergeCell ref="B3:B4"/>
    <mergeCell ref="A5:A11"/>
    <mergeCell ref="A12:A16"/>
    <mergeCell ref="A17:A22"/>
    <mergeCell ref="A23:A29"/>
    <mergeCell ref="A30:A36"/>
    <mergeCell ref="A37:A69"/>
    <mergeCell ref="A70:A80"/>
    <mergeCell ref="A1:I1"/>
    <mergeCell ref="J3:J4"/>
    <mergeCell ref="K3:K4"/>
    <mergeCell ref="A81:A82"/>
    <mergeCell ref="A83:A103"/>
  </mergeCells>
  <conditionalFormatting sqref="B5">
    <cfRule type="duplicateValues" dxfId="25" priority="4"/>
  </conditionalFormatting>
  <conditionalFormatting sqref="B6">
    <cfRule type="duplicateValues" dxfId="24" priority="7"/>
  </conditionalFormatting>
  <conditionalFormatting sqref="B7">
    <cfRule type="duplicateValues" dxfId="23" priority="9"/>
  </conditionalFormatting>
  <conditionalFormatting sqref="B8">
    <cfRule type="duplicateValues" dxfId="22" priority="215"/>
  </conditionalFormatting>
  <conditionalFormatting sqref="B9">
    <cfRule type="duplicateValues" dxfId="21" priority="5"/>
  </conditionalFormatting>
  <conditionalFormatting sqref="B10">
    <cfRule type="duplicateValues" dxfId="20" priority="3"/>
  </conditionalFormatting>
  <conditionalFormatting sqref="B11:B21 B3:B4 B23:B31 B33:B69">
    <cfRule type="duplicateValues" dxfId="19" priority="6"/>
  </conditionalFormatting>
  <conditionalFormatting sqref="B12:B21 B23:B31 B33:B68">
    <cfRule type="duplicateValues" dxfId="18" priority="10"/>
  </conditionalFormatting>
  <conditionalFormatting sqref="B22">
    <cfRule type="duplicateValues" dxfId="17" priority="2"/>
    <cfRule type="duplicateValues" dxfId="16" priority="11"/>
  </conditionalFormatting>
  <conditionalFormatting sqref="B83:B118">
    <cfRule type="duplicateValues" dxfId="15" priority="1"/>
  </conditionalFormatting>
  <pageMargins left="0.7" right="0.7" top="0.75" bottom="0.75" header="0.3" footer="0.3"/>
  <pageSetup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21C253-F1E8-BA4D-8426-796CB9D3F33C}">
  <dimension ref="A1:F49"/>
  <sheetViews>
    <sheetView topLeftCell="A21" zoomScaleNormal="100" workbookViewId="0">
      <selection activeCell="I10" sqref="I10"/>
    </sheetView>
  </sheetViews>
  <sheetFormatPr baseColWidth="10" defaultColWidth="10.83203125" defaultRowHeight="14" x14ac:dyDescent="0.15"/>
  <cols>
    <col min="1" max="1" width="9.6640625" style="11" customWidth="1"/>
    <col min="2" max="2" width="17.1640625" style="11" customWidth="1"/>
    <col min="3" max="3" width="28" style="11" customWidth="1"/>
    <col min="4" max="4" width="24.33203125" style="11" customWidth="1"/>
    <col min="5" max="5" width="170" style="11" customWidth="1"/>
    <col min="6" max="16384" width="10.83203125" style="11"/>
  </cols>
  <sheetData>
    <row r="1" spans="1:6" ht="16" customHeight="1" x14ac:dyDescent="0.15">
      <c r="A1" s="598" t="s">
        <v>538</v>
      </c>
      <c r="B1" s="599"/>
      <c r="C1" s="599"/>
      <c r="D1" s="599"/>
      <c r="E1" s="599"/>
      <c r="F1" s="599"/>
    </row>
    <row r="2" spans="1:6" ht="50" customHeight="1" x14ac:dyDescent="0.15">
      <c r="A2" s="599"/>
      <c r="B2" s="599"/>
      <c r="C2" s="599"/>
      <c r="D2" s="599"/>
      <c r="E2" s="599"/>
      <c r="F2" s="599"/>
    </row>
    <row r="5" spans="1:6" ht="15" thickBot="1" x14ac:dyDescent="0.2">
      <c r="A5" s="71"/>
      <c r="B5" s="8" t="s">
        <v>105</v>
      </c>
      <c r="C5" s="8" t="s">
        <v>24</v>
      </c>
      <c r="D5" s="8" t="s">
        <v>106</v>
      </c>
      <c r="E5" s="71" t="s">
        <v>107</v>
      </c>
    </row>
    <row r="6" spans="1:6" ht="50" customHeight="1" thickBot="1" x14ac:dyDescent="0.2">
      <c r="A6" s="596" t="s">
        <v>549</v>
      </c>
      <c r="B6" s="72" t="s">
        <v>110</v>
      </c>
      <c r="C6" s="73" t="s">
        <v>111</v>
      </c>
      <c r="D6" s="72"/>
      <c r="E6" s="74" t="s">
        <v>590</v>
      </c>
    </row>
    <row r="7" spans="1:6" ht="50" customHeight="1" thickBot="1" x14ac:dyDescent="0.2">
      <c r="A7" s="597"/>
      <c r="B7" s="75" t="s">
        <v>145</v>
      </c>
      <c r="C7" s="31" t="s">
        <v>372</v>
      </c>
      <c r="D7" s="75"/>
      <c r="E7" s="76" t="s">
        <v>591</v>
      </c>
    </row>
    <row r="8" spans="1:6" ht="50" customHeight="1" thickBot="1" x14ac:dyDescent="0.2">
      <c r="A8" s="597"/>
      <c r="B8" s="75" t="s">
        <v>146</v>
      </c>
      <c r="C8" s="77" t="s">
        <v>374</v>
      </c>
      <c r="D8" s="75"/>
      <c r="E8" s="78" t="s">
        <v>592</v>
      </c>
    </row>
    <row r="9" spans="1:6" ht="50" customHeight="1" thickBot="1" x14ac:dyDescent="0.2">
      <c r="A9" s="597"/>
      <c r="B9" s="75" t="s">
        <v>147</v>
      </c>
      <c r="C9" s="31" t="s">
        <v>108</v>
      </c>
      <c r="D9" s="75"/>
      <c r="E9" s="76" t="s">
        <v>457</v>
      </c>
    </row>
    <row r="10" spans="1:6" ht="50" customHeight="1" thickBot="1" x14ac:dyDescent="0.2">
      <c r="A10" s="600"/>
      <c r="B10" s="79" t="s">
        <v>148</v>
      </c>
      <c r="C10" s="80" t="s">
        <v>109</v>
      </c>
      <c r="D10" s="79"/>
      <c r="E10" s="81" t="s">
        <v>69</v>
      </c>
    </row>
    <row r="11" spans="1:6" ht="50" customHeight="1" thickBot="1" x14ac:dyDescent="0.2">
      <c r="A11" s="596" t="s">
        <v>548</v>
      </c>
      <c r="B11" s="72" t="s">
        <v>141</v>
      </c>
      <c r="C11" s="73" t="s">
        <v>111</v>
      </c>
      <c r="D11" s="72"/>
      <c r="E11" s="74" t="s">
        <v>593</v>
      </c>
    </row>
    <row r="12" spans="1:6" ht="50" customHeight="1" thickBot="1" x14ac:dyDescent="0.2">
      <c r="A12" s="597"/>
      <c r="B12" s="75" t="s">
        <v>142</v>
      </c>
      <c r="C12" s="77" t="s">
        <v>374</v>
      </c>
      <c r="D12" s="75"/>
      <c r="E12" s="76" t="s">
        <v>594</v>
      </c>
    </row>
    <row r="13" spans="1:6" ht="50" customHeight="1" thickBot="1" x14ac:dyDescent="0.2">
      <c r="A13" s="597"/>
      <c r="B13" s="75" t="s">
        <v>143</v>
      </c>
      <c r="C13" s="31" t="s">
        <v>108</v>
      </c>
      <c r="D13" s="75"/>
      <c r="E13" s="76" t="s">
        <v>458</v>
      </c>
    </row>
    <row r="14" spans="1:6" ht="50" customHeight="1" thickBot="1" x14ac:dyDescent="0.2">
      <c r="A14" s="600"/>
      <c r="B14" s="79" t="s">
        <v>144</v>
      </c>
      <c r="C14" s="80" t="s">
        <v>109</v>
      </c>
      <c r="D14" s="79"/>
      <c r="E14" s="82" t="s">
        <v>459</v>
      </c>
    </row>
    <row r="15" spans="1:6" ht="55" customHeight="1" thickBot="1" x14ac:dyDescent="0.2">
      <c r="A15" s="596" t="s">
        <v>337</v>
      </c>
      <c r="B15" s="72" t="s">
        <v>120</v>
      </c>
      <c r="C15" s="73" t="s">
        <v>121</v>
      </c>
      <c r="D15" s="72"/>
      <c r="E15" s="83" t="s">
        <v>460</v>
      </c>
    </row>
    <row r="16" spans="1:6" ht="58" customHeight="1" thickBot="1" x14ac:dyDescent="0.2">
      <c r="A16" s="597"/>
      <c r="B16" s="75" t="s">
        <v>114</v>
      </c>
      <c r="C16" s="77" t="s">
        <v>115</v>
      </c>
      <c r="D16" s="75"/>
      <c r="E16" s="78" t="s">
        <v>461</v>
      </c>
    </row>
    <row r="17" spans="1:5" ht="57" customHeight="1" thickBot="1" x14ac:dyDescent="0.2">
      <c r="A17" s="597"/>
      <c r="B17" s="75" t="s">
        <v>116</v>
      </c>
      <c r="C17" s="77" t="s">
        <v>117</v>
      </c>
      <c r="D17" s="75"/>
      <c r="E17" s="78" t="s">
        <v>462</v>
      </c>
    </row>
    <row r="18" spans="1:5" ht="50" customHeight="1" thickBot="1" x14ac:dyDescent="0.2">
      <c r="A18" s="597"/>
      <c r="B18" s="75" t="s">
        <v>169</v>
      </c>
      <c r="C18" s="77" t="s">
        <v>122</v>
      </c>
      <c r="D18" s="75"/>
      <c r="E18" s="78" t="s">
        <v>463</v>
      </c>
    </row>
    <row r="19" spans="1:5" ht="50" customHeight="1" thickBot="1" x14ac:dyDescent="0.2">
      <c r="A19" s="597"/>
      <c r="B19" s="75" t="s">
        <v>168</v>
      </c>
      <c r="C19" s="77" t="s">
        <v>123</v>
      </c>
      <c r="D19" s="75"/>
      <c r="E19" s="78" t="s">
        <v>464</v>
      </c>
    </row>
    <row r="20" spans="1:5" ht="55" customHeight="1" thickBot="1" x14ac:dyDescent="0.2">
      <c r="A20" s="597"/>
      <c r="B20" s="75" t="s">
        <v>112</v>
      </c>
      <c r="C20" s="77" t="s">
        <v>113</v>
      </c>
      <c r="D20" s="75"/>
      <c r="E20" s="78" t="s">
        <v>465</v>
      </c>
    </row>
    <row r="21" spans="1:5" ht="57" customHeight="1" thickBot="1" x14ac:dyDescent="0.2">
      <c r="A21" s="600"/>
      <c r="B21" s="79" t="s">
        <v>118</v>
      </c>
      <c r="C21" s="84" t="s">
        <v>119</v>
      </c>
      <c r="D21" s="85"/>
      <c r="E21" s="81" t="s">
        <v>466</v>
      </c>
    </row>
    <row r="22" spans="1:5" ht="50" customHeight="1" thickBot="1" x14ac:dyDescent="0.2">
      <c r="A22" s="596" t="s">
        <v>550</v>
      </c>
      <c r="B22" s="72" t="s">
        <v>149</v>
      </c>
      <c r="C22" s="73" t="s">
        <v>111</v>
      </c>
      <c r="D22" s="72"/>
      <c r="E22" s="74" t="s">
        <v>467</v>
      </c>
    </row>
    <row r="23" spans="1:5" ht="50" customHeight="1" thickBot="1" x14ac:dyDescent="0.2">
      <c r="A23" s="597"/>
      <c r="B23" s="75" t="s">
        <v>150</v>
      </c>
      <c r="C23" s="77" t="s">
        <v>371</v>
      </c>
      <c r="D23" s="75"/>
      <c r="E23" s="76" t="s">
        <v>468</v>
      </c>
    </row>
    <row r="24" spans="1:5" ht="50" customHeight="1" thickBot="1" x14ac:dyDescent="0.2">
      <c r="A24" s="597"/>
      <c r="B24" s="75" t="s">
        <v>152</v>
      </c>
      <c r="C24" s="77" t="s">
        <v>374</v>
      </c>
      <c r="D24" s="75"/>
      <c r="E24" s="76" t="s">
        <v>486</v>
      </c>
    </row>
    <row r="25" spans="1:5" ht="50" customHeight="1" thickBot="1" x14ac:dyDescent="0.2">
      <c r="A25" s="600"/>
      <c r="B25" s="79" t="s">
        <v>151</v>
      </c>
      <c r="C25" s="84" t="s">
        <v>373</v>
      </c>
      <c r="D25" s="85" t="s">
        <v>376</v>
      </c>
      <c r="E25" s="82" t="s">
        <v>487</v>
      </c>
    </row>
    <row r="26" spans="1:5" ht="50" customHeight="1" thickBot="1" x14ac:dyDescent="0.2">
      <c r="A26" s="596" t="s">
        <v>332</v>
      </c>
      <c r="B26" s="72" t="s">
        <v>158</v>
      </c>
      <c r="C26" s="73" t="s">
        <v>111</v>
      </c>
      <c r="D26" s="72"/>
      <c r="E26" s="74" t="s">
        <v>469</v>
      </c>
    </row>
    <row r="27" spans="1:5" ht="50" customHeight="1" thickBot="1" x14ac:dyDescent="0.2">
      <c r="A27" s="600"/>
      <c r="B27" s="79" t="s">
        <v>159</v>
      </c>
      <c r="C27" s="84" t="s">
        <v>374</v>
      </c>
      <c r="D27" s="79"/>
      <c r="E27" s="82" t="s">
        <v>470</v>
      </c>
    </row>
    <row r="28" spans="1:5" ht="50" customHeight="1" thickBot="1" x14ac:dyDescent="0.2">
      <c r="A28" s="596" t="s">
        <v>336</v>
      </c>
      <c r="B28" s="72" t="s">
        <v>153</v>
      </c>
      <c r="C28" s="73" t="s">
        <v>111</v>
      </c>
      <c r="D28" s="72"/>
      <c r="E28" s="74" t="s">
        <v>471</v>
      </c>
    </row>
    <row r="29" spans="1:5" ht="50" customHeight="1" thickBot="1" x14ac:dyDescent="0.2">
      <c r="A29" s="597"/>
      <c r="B29" s="75" t="s">
        <v>154</v>
      </c>
      <c r="C29" s="31" t="s">
        <v>372</v>
      </c>
      <c r="D29" s="75"/>
      <c r="E29" s="76" t="s">
        <v>472</v>
      </c>
    </row>
    <row r="30" spans="1:5" ht="50" customHeight="1" thickBot="1" x14ac:dyDescent="0.2">
      <c r="A30" s="597"/>
      <c r="B30" s="75" t="s">
        <v>155</v>
      </c>
      <c r="C30" s="31" t="s">
        <v>371</v>
      </c>
      <c r="D30" s="75"/>
      <c r="E30" s="76" t="s">
        <v>473</v>
      </c>
    </row>
    <row r="31" spans="1:5" ht="50" customHeight="1" thickBot="1" x14ac:dyDescent="0.2">
      <c r="A31" s="597"/>
      <c r="B31" s="75" t="s">
        <v>157</v>
      </c>
      <c r="C31" s="77" t="s">
        <v>374</v>
      </c>
      <c r="D31" s="75"/>
      <c r="E31" s="76" t="s">
        <v>474</v>
      </c>
    </row>
    <row r="32" spans="1:5" ht="50" customHeight="1" thickBot="1" x14ac:dyDescent="0.2">
      <c r="A32" s="600"/>
      <c r="B32" s="79" t="s">
        <v>156</v>
      </c>
      <c r="C32" s="84" t="s">
        <v>373</v>
      </c>
      <c r="D32" s="85" t="s">
        <v>376</v>
      </c>
      <c r="E32" s="82" t="s">
        <v>595</v>
      </c>
    </row>
    <row r="33" spans="1:5" ht="100" customHeight="1" thickBot="1" x14ac:dyDescent="0.2">
      <c r="A33" s="86" t="s">
        <v>563</v>
      </c>
      <c r="B33" s="87" t="s">
        <v>125</v>
      </c>
      <c r="C33" s="88" t="s">
        <v>374</v>
      </c>
      <c r="D33" s="87"/>
      <c r="E33" s="89" t="s">
        <v>475</v>
      </c>
    </row>
    <row r="34" spans="1:5" ht="50" customHeight="1" thickBot="1" x14ac:dyDescent="0.2">
      <c r="A34" s="596" t="s">
        <v>333</v>
      </c>
      <c r="B34" s="72" t="s">
        <v>128</v>
      </c>
      <c r="C34" s="73" t="s">
        <v>111</v>
      </c>
      <c r="D34" s="72"/>
      <c r="E34" s="74" t="s">
        <v>476</v>
      </c>
    </row>
    <row r="35" spans="1:5" ht="50" customHeight="1" thickBot="1" x14ac:dyDescent="0.2">
      <c r="A35" s="597"/>
      <c r="B35" s="75" t="s">
        <v>130</v>
      </c>
      <c r="C35" s="31" t="s">
        <v>372</v>
      </c>
      <c r="D35" s="75"/>
      <c r="E35" s="76" t="s">
        <v>477</v>
      </c>
    </row>
    <row r="36" spans="1:5" ht="50" customHeight="1" thickBot="1" x14ac:dyDescent="0.2">
      <c r="A36" s="597"/>
      <c r="B36" s="75" t="s">
        <v>131</v>
      </c>
      <c r="C36" s="31" t="s">
        <v>371</v>
      </c>
      <c r="D36" s="75"/>
      <c r="E36" s="76" t="s">
        <v>478</v>
      </c>
    </row>
    <row r="37" spans="1:5" ht="50" customHeight="1" thickBot="1" x14ac:dyDescent="0.2">
      <c r="A37" s="597"/>
      <c r="B37" s="75" t="s">
        <v>133</v>
      </c>
      <c r="C37" s="77" t="s">
        <v>374</v>
      </c>
      <c r="D37" s="75"/>
      <c r="E37" s="76" t="s">
        <v>479</v>
      </c>
    </row>
    <row r="38" spans="1:5" ht="78" customHeight="1" thickBot="1" x14ac:dyDescent="0.2">
      <c r="A38" s="597"/>
      <c r="B38" s="75" t="s">
        <v>134</v>
      </c>
      <c r="C38" s="77" t="s">
        <v>375</v>
      </c>
      <c r="D38" s="75"/>
      <c r="E38" s="76" t="s">
        <v>480</v>
      </c>
    </row>
    <row r="39" spans="1:5" ht="50" customHeight="1" thickBot="1" x14ac:dyDescent="0.2">
      <c r="A39" s="597"/>
      <c r="B39" s="75" t="s">
        <v>132</v>
      </c>
      <c r="C39" s="77" t="s">
        <v>373</v>
      </c>
      <c r="D39" s="85" t="s">
        <v>376</v>
      </c>
      <c r="E39" s="76" t="s">
        <v>488</v>
      </c>
    </row>
    <row r="40" spans="1:5" ht="50" customHeight="1" thickBot="1" x14ac:dyDescent="0.2">
      <c r="A40" s="597"/>
      <c r="B40" s="75" t="s">
        <v>135</v>
      </c>
      <c r="C40" s="31" t="s">
        <v>108</v>
      </c>
      <c r="D40" s="75"/>
      <c r="E40" s="76" t="s">
        <v>481</v>
      </c>
    </row>
    <row r="41" spans="1:5" ht="50" customHeight="1" thickBot="1" x14ac:dyDescent="0.2">
      <c r="A41" s="600"/>
      <c r="B41" s="79" t="s">
        <v>136</v>
      </c>
      <c r="C41" s="80" t="s">
        <v>370</v>
      </c>
      <c r="D41" s="79"/>
      <c r="E41" s="82" t="s">
        <v>482</v>
      </c>
    </row>
    <row r="42" spans="1:5" ht="50" customHeight="1" thickBot="1" x14ac:dyDescent="0.2">
      <c r="A42" s="596" t="s">
        <v>334</v>
      </c>
      <c r="B42" s="72" t="s">
        <v>369</v>
      </c>
      <c r="C42" s="73" t="s">
        <v>111</v>
      </c>
      <c r="D42" s="72"/>
      <c r="E42" s="74" t="s">
        <v>559</v>
      </c>
    </row>
    <row r="43" spans="1:5" ht="50" customHeight="1" thickBot="1" x14ac:dyDescent="0.2">
      <c r="A43" s="597"/>
      <c r="B43" s="75" t="s">
        <v>343</v>
      </c>
      <c r="C43" s="31" t="s">
        <v>371</v>
      </c>
      <c r="D43" s="75"/>
      <c r="E43" s="76" t="s">
        <v>560</v>
      </c>
    </row>
    <row r="44" spans="1:5" ht="50" customHeight="1" thickBot="1" x14ac:dyDescent="0.2">
      <c r="A44" s="597"/>
      <c r="B44" s="75" t="s">
        <v>338</v>
      </c>
      <c r="C44" s="77" t="s">
        <v>374</v>
      </c>
      <c r="D44" s="75"/>
      <c r="E44" s="76" t="s">
        <v>561</v>
      </c>
    </row>
    <row r="45" spans="1:5" ht="50" customHeight="1" thickBot="1" x14ac:dyDescent="0.2">
      <c r="A45" s="600"/>
      <c r="B45" s="79" t="s">
        <v>339</v>
      </c>
      <c r="C45" s="84" t="s">
        <v>373</v>
      </c>
      <c r="D45" s="90" t="s">
        <v>376</v>
      </c>
      <c r="E45" s="82" t="s">
        <v>562</v>
      </c>
    </row>
    <row r="46" spans="1:5" ht="50" customHeight="1" thickBot="1" x14ac:dyDescent="0.2">
      <c r="A46" s="596" t="s">
        <v>335</v>
      </c>
      <c r="B46" s="72" t="s">
        <v>137</v>
      </c>
      <c r="C46" s="73" t="s">
        <v>111</v>
      </c>
      <c r="D46" s="72"/>
      <c r="E46" s="74" t="s">
        <v>483</v>
      </c>
    </row>
    <row r="47" spans="1:5" ht="50" customHeight="1" thickBot="1" x14ac:dyDescent="0.2">
      <c r="A47" s="597"/>
      <c r="B47" s="75" t="s">
        <v>138</v>
      </c>
      <c r="C47" s="31" t="s">
        <v>371</v>
      </c>
      <c r="D47" s="75"/>
      <c r="E47" s="76" t="s">
        <v>484</v>
      </c>
    </row>
    <row r="48" spans="1:5" ht="50" customHeight="1" thickBot="1" x14ac:dyDescent="0.2">
      <c r="A48" s="597"/>
      <c r="B48" s="75" t="s">
        <v>140</v>
      </c>
      <c r="C48" s="77" t="s">
        <v>374</v>
      </c>
      <c r="D48" s="75"/>
      <c r="E48" s="76" t="s">
        <v>485</v>
      </c>
    </row>
    <row r="49" spans="1:5" ht="50" customHeight="1" thickBot="1" x14ac:dyDescent="0.2">
      <c r="A49" s="591"/>
      <c r="B49" s="91" t="s">
        <v>139</v>
      </c>
      <c r="C49" s="92" t="s">
        <v>373</v>
      </c>
      <c r="D49" s="93" t="s">
        <v>376</v>
      </c>
      <c r="E49" s="76" t="s">
        <v>489</v>
      </c>
    </row>
  </sheetData>
  <autoFilter ref="A5:E49" xr:uid="{1221C253-F1E8-BA4D-8426-796CB9D3F33C}"/>
  <mergeCells count="10">
    <mergeCell ref="A26:A27"/>
    <mergeCell ref="A28:A32"/>
    <mergeCell ref="A34:A41"/>
    <mergeCell ref="A42:A45"/>
    <mergeCell ref="A46:A49"/>
    <mergeCell ref="A1:F2"/>
    <mergeCell ref="A6:A10"/>
    <mergeCell ref="A11:A14"/>
    <mergeCell ref="A15:A21"/>
    <mergeCell ref="A22:A25"/>
  </mergeCells>
  <pageMargins left="0.7" right="0.7" top="0.75" bottom="0.75" header="0.3" footer="0.3"/>
  <pageSetup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0554DD-5FB6-5E4E-9220-25B54C9793FA}">
  <dimension ref="A1:K47"/>
  <sheetViews>
    <sheetView zoomScaleNormal="100" workbookViewId="0">
      <selection activeCell="K16" sqref="K16"/>
    </sheetView>
  </sheetViews>
  <sheetFormatPr baseColWidth="10" defaultColWidth="10.83203125" defaultRowHeight="14" x14ac:dyDescent="0.15"/>
  <cols>
    <col min="1" max="1" width="17.83203125" style="11" bestFit="1" customWidth="1"/>
    <col min="2" max="2" width="12.1640625" style="11" bestFit="1" customWidth="1"/>
    <col min="3" max="3" width="10.1640625" style="11" bestFit="1" customWidth="1"/>
    <col min="4" max="5" width="8.5" style="11" bestFit="1" customWidth="1"/>
    <col min="6" max="6" width="10.1640625" style="11" bestFit="1" customWidth="1"/>
    <col min="7" max="7" width="8.5" style="11" bestFit="1" customWidth="1"/>
    <col min="8" max="8" width="9.5" style="11" bestFit="1" customWidth="1"/>
    <col min="9" max="16384" width="10.83203125" style="11"/>
  </cols>
  <sheetData>
    <row r="1" spans="1:11" ht="74" customHeight="1" x14ac:dyDescent="0.15">
      <c r="A1" s="584" t="s">
        <v>596</v>
      </c>
      <c r="B1" s="584"/>
      <c r="C1" s="584"/>
      <c r="D1" s="584"/>
      <c r="E1" s="584"/>
      <c r="F1" s="584"/>
      <c r="G1" s="584"/>
      <c r="H1" s="584"/>
    </row>
    <row r="2" spans="1:11" ht="16" customHeight="1" x14ac:dyDescent="0.15">
      <c r="A2" s="94"/>
      <c r="B2" s="95"/>
      <c r="C2" s="602" t="s">
        <v>536</v>
      </c>
      <c r="D2" s="602"/>
      <c r="E2" s="602"/>
      <c r="F2" s="603" t="s">
        <v>537</v>
      </c>
      <c r="G2" s="603"/>
      <c r="H2" s="603"/>
      <c r="I2" s="601"/>
      <c r="J2" s="601"/>
      <c r="K2" s="601"/>
    </row>
    <row r="3" spans="1:11" x14ac:dyDescent="0.15">
      <c r="A3" s="98" t="s">
        <v>160</v>
      </c>
      <c r="B3" s="98" t="s">
        <v>453</v>
      </c>
      <c r="C3" s="99" t="s">
        <v>163</v>
      </c>
      <c r="D3" s="99" t="s">
        <v>164</v>
      </c>
      <c r="E3" s="99" t="s">
        <v>165</v>
      </c>
      <c r="F3" s="99" t="s">
        <v>163</v>
      </c>
      <c r="G3" s="99" t="s">
        <v>164</v>
      </c>
      <c r="H3" s="99" t="s">
        <v>165</v>
      </c>
    </row>
    <row r="4" spans="1:11" x14ac:dyDescent="0.15">
      <c r="A4" s="10" t="s">
        <v>125</v>
      </c>
      <c r="B4" s="10" t="s">
        <v>127</v>
      </c>
      <c r="C4" s="405">
        <v>-0.16378591821222099</v>
      </c>
      <c r="D4" s="405">
        <v>6.2737503687708293E-2</v>
      </c>
      <c r="E4" s="406">
        <v>9.0369259771259404E-3</v>
      </c>
      <c r="F4" s="407">
        <v>-4.5541000000000002E-3</v>
      </c>
      <c r="G4" s="407">
        <v>2.1520699999999999E-3</v>
      </c>
      <c r="H4" s="408">
        <v>3.4331059999999997E-2</v>
      </c>
    </row>
    <row r="5" spans="1:11" x14ac:dyDescent="0.15">
      <c r="A5" s="10" t="s">
        <v>169</v>
      </c>
      <c r="B5" s="10" t="s">
        <v>127</v>
      </c>
      <c r="C5" s="405">
        <v>-7.1896924073233906E-2</v>
      </c>
      <c r="D5" s="405">
        <v>6.4184058173671205E-2</v>
      </c>
      <c r="E5" s="406">
        <v>0.26264220415988698</v>
      </c>
      <c r="F5" s="407">
        <v>-8.1119999999999994E-3</v>
      </c>
      <c r="G5" s="407">
        <v>2.2250400000000002E-3</v>
      </c>
      <c r="H5" s="408">
        <v>2.6658999999999998E-4</v>
      </c>
    </row>
    <row r="6" spans="1:11" x14ac:dyDescent="0.15">
      <c r="A6" s="10" t="s">
        <v>120</v>
      </c>
      <c r="B6" s="10" t="s">
        <v>127</v>
      </c>
      <c r="C6" s="405">
        <v>0.101517023726636</v>
      </c>
      <c r="D6" s="405">
        <v>6.3619211885877699E-2</v>
      </c>
      <c r="E6" s="406">
        <v>0.11055632471207399</v>
      </c>
      <c r="F6" s="407">
        <v>1.43165E-3</v>
      </c>
      <c r="G6" s="407">
        <v>2.2026400000000001E-3</v>
      </c>
      <c r="H6" s="408">
        <v>0.51571314999999995</v>
      </c>
    </row>
    <row r="7" spans="1:11" x14ac:dyDescent="0.15">
      <c r="A7" s="10" t="s">
        <v>114</v>
      </c>
      <c r="B7" s="10" t="s">
        <v>127</v>
      </c>
      <c r="C7" s="405">
        <v>8.7403434895094001E-2</v>
      </c>
      <c r="D7" s="405">
        <v>6.4782387417897699E-2</v>
      </c>
      <c r="E7" s="406">
        <v>0.177277504315735</v>
      </c>
      <c r="F7" s="407">
        <v>-1.7679999999999999E-4</v>
      </c>
      <c r="G7" s="407">
        <v>2.2440200000000002E-3</v>
      </c>
      <c r="H7" s="408">
        <v>0.93719987999999999</v>
      </c>
    </row>
    <row r="8" spans="1:11" x14ac:dyDescent="0.15">
      <c r="A8" s="10" t="s">
        <v>116</v>
      </c>
      <c r="B8" s="10" t="s">
        <v>127</v>
      </c>
      <c r="C8" s="405">
        <v>-3.2508033959263598E-2</v>
      </c>
      <c r="D8" s="405">
        <v>6.3388119006297206E-2</v>
      </c>
      <c r="E8" s="406">
        <v>0.60806246314875501</v>
      </c>
      <c r="F8" s="407">
        <v>-9.4748999999999996E-3</v>
      </c>
      <c r="G8" s="407">
        <v>2.1954600000000002E-3</v>
      </c>
      <c r="H8" s="408">
        <v>1.59E-5</v>
      </c>
    </row>
    <row r="9" spans="1:11" x14ac:dyDescent="0.15">
      <c r="A9" s="10" t="s">
        <v>112</v>
      </c>
      <c r="B9" s="10" t="s">
        <v>127</v>
      </c>
      <c r="C9" s="405">
        <v>3.2758223380644498E-2</v>
      </c>
      <c r="D9" s="405">
        <v>6.4328184891933607E-2</v>
      </c>
      <c r="E9" s="406">
        <v>0.61058685757549602</v>
      </c>
      <c r="F9" s="407">
        <v>-6.7865E-3</v>
      </c>
      <c r="G9" s="407">
        <v>2.2321699999999999E-3</v>
      </c>
      <c r="H9" s="408">
        <v>2.3631500000000001E-3</v>
      </c>
    </row>
    <row r="10" spans="1:11" x14ac:dyDescent="0.15">
      <c r="A10" s="10" t="s">
        <v>118</v>
      </c>
      <c r="B10" s="10" t="s">
        <v>127</v>
      </c>
      <c r="C10" s="405">
        <v>9.3391037794494994E-3</v>
      </c>
      <c r="D10" s="405">
        <v>6.4161328187784694E-2</v>
      </c>
      <c r="E10" s="406">
        <v>0.88427144351588705</v>
      </c>
      <c r="F10" s="407">
        <v>-7.2992999999999999E-3</v>
      </c>
      <c r="G10" s="407">
        <v>2.2256300000000001E-3</v>
      </c>
      <c r="H10" s="408">
        <v>1.03933E-3</v>
      </c>
    </row>
    <row r="11" spans="1:11" x14ac:dyDescent="0.15">
      <c r="A11" s="10" t="s">
        <v>168</v>
      </c>
      <c r="B11" s="10" t="s">
        <v>127</v>
      </c>
      <c r="C11" s="405">
        <v>-6.6658280884053595E-2</v>
      </c>
      <c r="D11" s="405">
        <v>5.8571808997915899E-2</v>
      </c>
      <c r="E11" s="406">
        <v>0.255095087530402</v>
      </c>
      <c r="F11" s="407">
        <v>-5.4251000000000004E-3</v>
      </c>
      <c r="G11" s="407">
        <v>2.02344E-3</v>
      </c>
      <c r="H11" s="408">
        <v>7.3376400000000003E-3</v>
      </c>
    </row>
    <row r="12" spans="1:11" x14ac:dyDescent="0.15">
      <c r="A12" s="10" t="s">
        <v>128</v>
      </c>
      <c r="B12" s="10" t="s">
        <v>129</v>
      </c>
      <c r="C12" s="405">
        <v>4.0256096442405499E-2</v>
      </c>
      <c r="D12" s="405">
        <v>5.7964306155662601E-2</v>
      </c>
      <c r="E12" s="406">
        <v>0.48736993574954901</v>
      </c>
      <c r="F12" s="407">
        <v>2.5160749999999999E-2</v>
      </c>
      <c r="G12" s="407">
        <v>2.0995100000000002E-3</v>
      </c>
      <c r="H12" s="408">
        <v>4.3000000000000003E-33</v>
      </c>
    </row>
    <row r="13" spans="1:11" x14ac:dyDescent="0.15">
      <c r="A13" s="10" t="s">
        <v>130</v>
      </c>
      <c r="B13" s="10" t="s">
        <v>129</v>
      </c>
      <c r="C13" s="405">
        <v>-3.72733494723149E-2</v>
      </c>
      <c r="D13" s="405">
        <v>5.9505579267129599E-2</v>
      </c>
      <c r="E13" s="406">
        <v>0.53106302764456303</v>
      </c>
      <c r="F13" s="407">
        <v>-1.8864999999999999E-3</v>
      </c>
      <c r="G13" s="407">
        <v>2.1605999999999999E-3</v>
      </c>
      <c r="H13" s="408">
        <v>0.38259209</v>
      </c>
    </row>
    <row r="14" spans="1:11" x14ac:dyDescent="0.15">
      <c r="A14" s="10" t="s">
        <v>131</v>
      </c>
      <c r="B14" s="10" t="s">
        <v>129</v>
      </c>
      <c r="C14" s="409">
        <v>0.198691423124468</v>
      </c>
      <c r="D14" s="409">
        <v>6.0226707774280998E-2</v>
      </c>
      <c r="E14" s="410">
        <v>9.7009744699072303E-4</v>
      </c>
      <c r="F14" s="407">
        <v>-4.7076300000000001E-2</v>
      </c>
      <c r="G14" s="407">
        <v>2.0994299999999998E-3</v>
      </c>
      <c r="H14" s="408">
        <v>2.3300000000000001E-111</v>
      </c>
    </row>
    <row r="15" spans="1:11" x14ac:dyDescent="0.15">
      <c r="A15" s="10" t="s">
        <v>132</v>
      </c>
      <c r="B15" s="10" t="s">
        <v>129</v>
      </c>
      <c r="C15" s="405">
        <v>7.5087065169725395E-2</v>
      </c>
      <c r="D15" s="405">
        <v>5.8699506799403701E-2</v>
      </c>
      <c r="E15" s="406">
        <v>0.200834696306712</v>
      </c>
      <c r="F15" s="407">
        <v>-1.88434E-2</v>
      </c>
      <c r="G15" s="407">
        <v>2.1291700000000001E-3</v>
      </c>
      <c r="H15" s="408">
        <v>8.7499999999999997E-19</v>
      </c>
    </row>
    <row r="16" spans="1:11" x14ac:dyDescent="0.15">
      <c r="A16" s="10" t="s">
        <v>133</v>
      </c>
      <c r="B16" s="10" t="s">
        <v>129</v>
      </c>
      <c r="C16" s="409">
        <v>0.15754579234333399</v>
      </c>
      <c r="D16" s="409">
        <v>6.1768265096688799E-2</v>
      </c>
      <c r="E16" s="410">
        <v>1.07539389929781E-2</v>
      </c>
      <c r="F16" s="407">
        <v>-3.9074600000000001E-2</v>
      </c>
      <c r="G16" s="407">
        <v>2.1636699999999999E-3</v>
      </c>
      <c r="H16" s="408">
        <v>6.6500000000000002E-73</v>
      </c>
    </row>
    <row r="17" spans="1:8" x14ac:dyDescent="0.15">
      <c r="A17" s="10" t="s">
        <v>134</v>
      </c>
      <c r="B17" s="10" t="s">
        <v>129</v>
      </c>
      <c r="C17" s="405">
        <v>-4.0845685574082198E-2</v>
      </c>
      <c r="D17" s="405">
        <v>6.23503838386293E-2</v>
      </c>
      <c r="E17" s="406">
        <v>0.51240389743891701</v>
      </c>
      <c r="F17" s="407">
        <v>-1.6789999999999999E-4</v>
      </c>
      <c r="G17" s="407">
        <v>2.1440500000000002E-3</v>
      </c>
      <c r="H17" s="408">
        <v>0.93759870999999995</v>
      </c>
    </row>
    <row r="18" spans="1:8" x14ac:dyDescent="0.15">
      <c r="A18" s="10" t="s">
        <v>135</v>
      </c>
      <c r="B18" s="10" t="s">
        <v>129</v>
      </c>
      <c r="C18" s="405">
        <v>-5.2129177429741498E-2</v>
      </c>
      <c r="D18" s="405">
        <v>5.8681889624497899E-2</v>
      </c>
      <c r="E18" s="406">
        <v>0.37436056888815</v>
      </c>
      <c r="F18" s="407">
        <v>3.0894230000000002E-2</v>
      </c>
      <c r="G18" s="407">
        <v>2.0651900000000002E-3</v>
      </c>
      <c r="H18" s="408">
        <v>1.35E-50</v>
      </c>
    </row>
    <row r="19" spans="1:8" x14ac:dyDescent="0.15">
      <c r="A19" s="10" t="s">
        <v>136</v>
      </c>
      <c r="B19" s="10" t="s">
        <v>129</v>
      </c>
      <c r="C19" s="405">
        <v>1.9187902560180398E-2</v>
      </c>
      <c r="D19" s="405">
        <v>6.0684278831854198E-2</v>
      </c>
      <c r="E19" s="406">
        <v>0.75185654109743905</v>
      </c>
      <c r="F19" s="407">
        <v>-3.1378000000000003E-2</v>
      </c>
      <c r="G19" s="407">
        <v>2.10188E-3</v>
      </c>
      <c r="H19" s="408">
        <v>2.15E-50</v>
      </c>
    </row>
    <row r="20" spans="1:8" x14ac:dyDescent="0.15">
      <c r="A20" s="10" t="s">
        <v>369</v>
      </c>
      <c r="B20" s="10" t="s">
        <v>129</v>
      </c>
      <c r="C20" s="409">
        <v>0.152819872576166</v>
      </c>
      <c r="D20" s="409">
        <v>5.8211459556897598E-2</v>
      </c>
      <c r="E20" s="410">
        <v>8.6584325809373596E-3</v>
      </c>
      <c r="F20" s="407">
        <v>1.290373E-2</v>
      </c>
      <c r="G20" s="407">
        <v>2.1148500000000001E-3</v>
      </c>
      <c r="H20" s="408">
        <v>1.0500000000000001E-9</v>
      </c>
    </row>
    <row r="21" spans="1:8" x14ac:dyDescent="0.15">
      <c r="A21" s="10" t="s">
        <v>343</v>
      </c>
      <c r="B21" s="10" t="s">
        <v>129</v>
      </c>
      <c r="C21" s="409">
        <v>0.252914343125972</v>
      </c>
      <c r="D21" s="409">
        <v>6.08286591893425E-2</v>
      </c>
      <c r="E21" s="410">
        <v>3.2130532815355502E-5</v>
      </c>
      <c r="F21" s="407">
        <v>-3.7383100000000002E-2</v>
      </c>
      <c r="G21" s="407">
        <v>2.1363699999999998E-3</v>
      </c>
      <c r="H21" s="408">
        <v>1.4699999999999999E-68</v>
      </c>
    </row>
    <row r="22" spans="1:8" x14ac:dyDescent="0.15">
      <c r="A22" s="10" t="s">
        <v>339</v>
      </c>
      <c r="B22" s="10" t="s">
        <v>129</v>
      </c>
      <c r="C22" s="405">
        <v>-4.8430076166853603E-2</v>
      </c>
      <c r="D22" s="405">
        <v>6.0504490391707098E-2</v>
      </c>
      <c r="E22" s="406">
        <v>0.42345723564731602</v>
      </c>
      <c r="F22" s="407">
        <v>1.2584700000000001E-2</v>
      </c>
      <c r="G22" s="407">
        <v>2.1902100000000002E-3</v>
      </c>
      <c r="H22" s="408">
        <v>9.1399999999999995E-9</v>
      </c>
    </row>
    <row r="23" spans="1:8" x14ac:dyDescent="0.15">
      <c r="A23" s="10" t="s">
        <v>338</v>
      </c>
      <c r="B23" s="10" t="s">
        <v>129</v>
      </c>
      <c r="C23" s="409">
        <v>0.168601727097379</v>
      </c>
      <c r="D23" s="409">
        <v>5.7876650101554503E-2</v>
      </c>
      <c r="E23" s="410">
        <v>3.5783507878191902E-3</v>
      </c>
      <c r="F23" s="407">
        <v>-2.43722E-2</v>
      </c>
      <c r="G23" s="407">
        <v>2.0994E-3</v>
      </c>
      <c r="H23" s="408">
        <v>3.6999999999999998E-31</v>
      </c>
    </row>
    <row r="24" spans="1:8" x14ac:dyDescent="0.15">
      <c r="A24" s="10" t="s">
        <v>137</v>
      </c>
      <c r="B24" s="10" t="s">
        <v>129</v>
      </c>
      <c r="C24" s="409">
        <v>0.31701007975601803</v>
      </c>
      <c r="D24" s="409">
        <v>6.5183532543930695E-2</v>
      </c>
      <c r="E24" s="410">
        <v>1.15417763972595E-6</v>
      </c>
      <c r="F24" s="407">
        <v>2.1036289999999999E-2</v>
      </c>
      <c r="G24" s="407">
        <v>2.2555800000000001E-3</v>
      </c>
      <c r="H24" s="408">
        <v>1.1E-20</v>
      </c>
    </row>
    <row r="25" spans="1:8" x14ac:dyDescent="0.15">
      <c r="A25" s="10" t="s">
        <v>138</v>
      </c>
      <c r="B25" s="10" t="s">
        <v>129</v>
      </c>
      <c r="C25" s="409">
        <v>0.18134160032496599</v>
      </c>
      <c r="D25" s="409">
        <v>6.0906781480122602E-2</v>
      </c>
      <c r="E25" s="410">
        <v>2.90739508489841E-3</v>
      </c>
      <c r="F25" s="407">
        <v>-3.0582100000000001E-2</v>
      </c>
      <c r="G25" s="407">
        <v>2.1266000000000002E-3</v>
      </c>
      <c r="H25" s="408">
        <v>6.8299999999999997E-47</v>
      </c>
    </row>
    <row r="26" spans="1:8" x14ac:dyDescent="0.15">
      <c r="A26" s="10" t="s">
        <v>139</v>
      </c>
      <c r="B26" s="10" t="s">
        <v>129</v>
      </c>
      <c r="C26" s="409">
        <v>0.19675899867024099</v>
      </c>
      <c r="D26" s="409">
        <v>6.3095544310480395E-2</v>
      </c>
      <c r="E26" s="410">
        <v>1.81817712611036E-3</v>
      </c>
      <c r="F26" s="407">
        <v>-2.24467E-2</v>
      </c>
      <c r="G26" s="407">
        <v>2.20498E-3</v>
      </c>
      <c r="H26" s="408">
        <v>2.4300000000000001E-24</v>
      </c>
    </row>
    <row r="27" spans="1:8" x14ac:dyDescent="0.15">
      <c r="A27" s="10" t="s">
        <v>140</v>
      </c>
      <c r="B27" s="10" t="s">
        <v>129</v>
      </c>
      <c r="C27" s="409">
        <v>0.18327102356005501</v>
      </c>
      <c r="D27" s="409">
        <v>6.1621676421031203E-2</v>
      </c>
      <c r="E27" s="410">
        <v>2.9381828028813201E-3</v>
      </c>
      <c r="F27" s="407">
        <v>-2.9422899999999998E-2</v>
      </c>
      <c r="G27" s="407">
        <v>2.15547E-3</v>
      </c>
      <c r="H27" s="408">
        <v>2.0099999999999999E-42</v>
      </c>
    </row>
    <row r="28" spans="1:8" x14ac:dyDescent="0.15">
      <c r="A28" s="10" t="s">
        <v>141</v>
      </c>
      <c r="B28" s="10" t="s">
        <v>127</v>
      </c>
      <c r="C28" s="409">
        <v>0.45146625644904398</v>
      </c>
      <c r="D28" s="409">
        <v>6.3393014925867602E-2</v>
      </c>
      <c r="E28" s="410">
        <v>1.0660118868408E-12</v>
      </c>
      <c r="F28" s="407">
        <v>2.3677070000000001E-2</v>
      </c>
      <c r="G28" s="407">
        <v>2.1897499999999999E-3</v>
      </c>
      <c r="H28" s="408">
        <v>3.0000000000000001E-27</v>
      </c>
    </row>
    <row r="29" spans="1:8" x14ac:dyDescent="0.15">
      <c r="A29" s="10" t="s">
        <v>142</v>
      </c>
      <c r="B29" s="10" t="s">
        <v>127</v>
      </c>
      <c r="C29" s="405">
        <v>0.106292273807209</v>
      </c>
      <c r="D29" s="405">
        <v>6.4722598604660897E-2</v>
      </c>
      <c r="E29" s="406">
        <v>0.10053312752860399</v>
      </c>
      <c r="F29" s="407">
        <v>-2.7837600000000001E-2</v>
      </c>
      <c r="G29" s="407">
        <v>2.22937E-3</v>
      </c>
      <c r="H29" s="408">
        <v>8.8200000000000005E-36</v>
      </c>
    </row>
    <row r="30" spans="1:8" x14ac:dyDescent="0.15">
      <c r="A30" s="10" t="s">
        <v>143</v>
      </c>
      <c r="B30" s="10" t="s">
        <v>127</v>
      </c>
      <c r="C30" s="405">
        <v>1.4374837731367201E-2</v>
      </c>
      <c r="D30" s="405">
        <v>6.3567624334351799E-2</v>
      </c>
      <c r="E30" s="406">
        <v>0.82109675380810399</v>
      </c>
      <c r="F30" s="407">
        <v>1.237133E-2</v>
      </c>
      <c r="G30" s="407">
        <v>2.1847300000000002E-3</v>
      </c>
      <c r="H30" s="408">
        <v>1.4899999999999999E-8</v>
      </c>
    </row>
    <row r="31" spans="1:8" x14ac:dyDescent="0.15">
      <c r="A31" s="10" t="s">
        <v>144</v>
      </c>
      <c r="B31" s="10" t="s">
        <v>127</v>
      </c>
      <c r="C31" s="405">
        <v>5.1483711303752698E-2</v>
      </c>
      <c r="D31" s="405">
        <v>6.4459281474197896E-2</v>
      </c>
      <c r="E31" s="406">
        <v>0.42446363826910299</v>
      </c>
      <c r="F31" s="407">
        <v>-1.24484E-2</v>
      </c>
      <c r="G31" s="407">
        <v>2.21427E-3</v>
      </c>
      <c r="H31" s="408">
        <v>1.89E-8</v>
      </c>
    </row>
    <row r="32" spans="1:8" x14ac:dyDescent="0.15">
      <c r="A32" s="10" t="s">
        <v>110</v>
      </c>
      <c r="B32" s="10" t="s">
        <v>127</v>
      </c>
      <c r="C32" s="409">
        <v>0.39943738109958699</v>
      </c>
      <c r="D32" s="409">
        <v>6.2553093897410497E-2</v>
      </c>
      <c r="E32" s="410">
        <v>1.7075626036021699E-10</v>
      </c>
      <c r="F32" s="407">
        <v>2.2485700000000001E-2</v>
      </c>
      <c r="G32" s="407">
        <v>2.15175E-3</v>
      </c>
      <c r="H32" s="408">
        <v>1.47E-25</v>
      </c>
    </row>
    <row r="33" spans="1:8" x14ac:dyDescent="0.15">
      <c r="A33" s="10" t="s">
        <v>145</v>
      </c>
      <c r="B33" s="10" t="s">
        <v>127</v>
      </c>
      <c r="C33" s="405">
        <v>-0.11478748408441999</v>
      </c>
      <c r="D33" s="405">
        <v>6.4377233041196302E-2</v>
      </c>
      <c r="E33" s="406">
        <v>7.4579027433408704E-2</v>
      </c>
      <c r="F33" s="407">
        <v>1.1873E-4</v>
      </c>
      <c r="G33" s="407">
        <v>2.2082299999999998E-3</v>
      </c>
      <c r="H33" s="408">
        <v>0.95712248</v>
      </c>
    </row>
    <row r="34" spans="1:8" x14ac:dyDescent="0.15">
      <c r="A34" s="10" t="s">
        <v>146</v>
      </c>
      <c r="B34" s="10" t="s">
        <v>127</v>
      </c>
      <c r="C34" s="405">
        <v>-0.12601850571748199</v>
      </c>
      <c r="D34" s="405">
        <v>6.2840942017801604E-2</v>
      </c>
      <c r="E34" s="406">
        <v>4.4924924510121499E-2</v>
      </c>
      <c r="F34" s="407">
        <v>-2.3862499999999998E-2</v>
      </c>
      <c r="G34" s="407">
        <v>2.1531200000000001E-3</v>
      </c>
      <c r="H34" s="408">
        <v>1.5199999999999999E-28</v>
      </c>
    </row>
    <row r="35" spans="1:8" x14ac:dyDescent="0.15">
      <c r="A35" s="10" t="s">
        <v>147</v>
      </c>
      <c r="B35" s="10" t="s">
        <v>127</v>
      </c>
      <c r="C35" s="405">
        <v>1.10173488060976E-2</v>
      </c>
      <c r="D35" s="405">
        <v>5.8126604429375901E-2</v>
      </c>
      <c r="E35" s="406">
        <v>0.84966917359932603</v>
      </c>
      <c r="F35" s="407">
        <v>1.7433199999999999E-2</v>
      </c>
      <c r="G35" s="407">
        <v>1.98167E-3</v>
      </c>
      <c r="H35" s="408">
        <v>1.4000000000000001E-18</v>
      </c>
    </row>
    <row r="36" spans="1:8" x14ac:dyDescent="0.15">
      <c r="A36" s="10" t="s">
        <v>148</v>
      </c>
      <c r="B36" s="10" t="s">
        <v>127</v>
      </c>
      <c r="C36" s="405">
        <v>8.2559977762747802E-2</v>
      </c>
      <c r="D36" s="405">
        <v>6.1485899030945201E-2</v>
      </c>
      <c r="E36" s="406">
        <v>0.17935406147323299</v>
      </c>
      <c r="F36" s="407">
        <v>-2.3860099999999999E-2</v>
      </c>
      <c r="G36" s="407">
        <v>2.1017200000000001E-3</v>
      </c>
      <c r="H36" s="408">
        <v>7.1900000000000003E-30</v>
      </c>
    </row>
    <row r="37" spans="1:8" x14ac:dyDescent="0.15">
      <c r="A37" s="10" t="s">
        <v>149</v>
      </c>
      <c r="B37" s="10" t="s">
        <v>127</v>
      </c>
      <c r="C37" s="409">
        <v>0.403293550221625</v>
      </c>
      <c r="D37" s="409">
        <v>6.1846307477994897E-2</v>
      </c>
      <c r="E37" s="410">
        <v>6.9887041488008794E-11</v>
      </c>
      <c r="F37" s="407">
        <v>1.3381209999999999E-2</v>
      </c>
      <c r="G37" s="407">
        <v>2.1188499999999998E-3</v>
      </c>
      <c r="H37" s="408">
        <v>2.7E-10</v>
      </c>
    </row>
    <row r="38" spans="1:8" x14ac:dyDescent="0.15">
      <c r="A38" s="10" t="s">
        <v>150</v>
      </c>
      <c r="B38" s="10" t="s">
        <v>127</v>
      </c>
      <c r="C38" s="405">
        <v>7.0846783026391705E-2</v>
      </c>
      <c r="D38" s="405">
        <v>6.0984916495006501E-2</v>
      </c>
      <c r="E38" s="406">
        <v>0.245353311092875</v>
      </c>
      <c r="F38" s="407">
        <v>-2.6046400000000001E-2</v>
      </c>
      <c r="G38" s="407">
        <v>2.0913799999999999E-3</v>
      </c>
      <c r="H38" s="408">
        <v>1.3299999999999999E-35</v>
      </c>
    </row>
    <row r="39" spans="1:8" x14ac:dyDescent="0.15">
      <c r="A39" s="10" t="s">
        <v>151</v>
      </c>
      <c r="B39" s="10" t="s">
        <v>127</v>
      </c>
      <c r="C39" s="405">
        <v>0.18880516237732201</v>
      </c>
      <c r="D39" s="405">
        <v>6.2568936296029901E-2</v>
      </c>
      <c r="E39" s="406">
        <v>2.5482338881691502E-3</v>
      </c>
      <c r="F39" s="407">
        <v>-3.3925000000000001E-3</v>
      </c>
      <c r="G39" s="407">
        <v>2.1431000000000002E-3</v>
      </c>
      <c r="H39" s="408">
        <v>0.1134291</v>
      </c>
    </row>
    <row r="40" spans="1:8" x14ac:dyDescent="0.15">
      <c r="A40" s="10" t="s">
        <v>152</v>
      </c>
      <c r="B40" s="10" t="s">
        <v>127</v>
      </c>
      <c r="C40" s="405">
        <v>0.113997105017089</v>
      </c>
      <c r="D40" s="405">
        <v>6.1732529959198298E-2</v>
      </c>
      <c r="E40" s="406">
        <v>6.4800869586127893E-2</v>
      </c>
      <c r="F40" s="407">
        <v>-2.2361099999999998E-2</v>
      </c>
      <c r="G40" s="407">
        <v>2.1175E-3</v>
      </c>
      <c r="H40" s="408">
        <v>4.5599999999999997E-26</v>
      </c>
    </row>
    <row r="41" spans="1:8" x14ac:dyDescent="0.15">
      <c r="A41" s="10" t="s">
        <v>153</v>
      </c>
      <c r="B41" s="10" t="s">
        <v>127</v>
      </c>
      <c r="C41" s="409">
        <v>0.34962090479723501</v>
      </c>
      <c r="D41" s="409">
        <v>5.9627396836695802E-2</v>
      </c>
      <c r="E41" s="410">
        <v>4.5340949078569204E-9</v>
      </c>
      <c r="F41" s="407">
        <v>8.7417499999999995E-3</v>
      </c>
      <c r="G41" s="407">
        <v>2.1563200000000002E-3</v>
      </c>
      <c r="H41" s="408">
        <v>5.0300000000000003E-5</v>
      </c>
    </row>
    <row r="42" spans="1:8" x14ac:dyDescent="0.15">
      <c r="A42" s="10" t="s">
        <v>154</v>
      </c>
      <c r="B42" s="10" t="s">
        <v>127</v>
      </c>
      <c r="C42" s="405">
        <v>-5.1612163689369897E-2</v>
      </c>
      <c r="D42" s="405">
        <v>6.1709592146052601E-2</v>
      </c>
      <c r="E42" s="406">
        <v>0.40294576258683901</v>
      </c>
      <c r="F42" s="407">
        <v>-4.8986999999999998E-3</v>
      </c>
      <c r="G42" s="407">
        <v>2.1114599999999999E-3</v>
      </c>
      <c r="H42" s="408">
        <v>2.0337549999999999E-2</v>
      </c>
    </row>
    <row r="43" spans="1:8" x14ac:dyDescent="0.15">
      <c r="A43" s="10" t="s">
        <v>155</v>
      </c>
      <c r="B43" s="10" t="s">
        <v>127</v>
      </c>
      <c r="C43" s="405">
        <v>-7.8038332521420201E-2</v>
      </c>
      <c r="D43" s="405">
        <v>6.0148086394343298E-2</v>
      </c>
      <c r="E43" s="406">
        <v>0.19448098441579501</v>
      </c>
      <c r="F43" s="407">
        <v>-7.7047000000000001E-3</v>
      </c>
      <c r="G43" s="407">
        <v>2.17447E-3</v>
      </c>
      <c r="H43" s="408">
        <v>3.9522E-4</v>
      </c>
    </row>
    <row r="44" spans="1:8" x14ac:dyDescent="0.15">
      <c r="A44" s="10" t="s">
        <v>156</v>
      </c>
      <c r="B44" s="10" t="s">
        <v>127</v>
      </c>
      <c r="C44" s="409">
        <v>0.203997630681968</v>
      </c>
      <c r="D44" s="409">
        <v>6.2260584495354598E-2</v>
      </c>
      <c r="E44" s="410">
        <v>1.0509737750904E-3</v>
      </c>
      <c r="F44" s="407">
        <v>-3.3186899999999998E-2</v>
      </c>
      <c r="G44" s="407">
        <v>2.2034799999999998E-3</v>
      </c>
      <c r="H44" s="408">
        <v>2.9200000000000001E-51</v>
      </c>
    </row>
    <row r="45" spans="1:8" x14ac:dyDescent="0.15">
      <c r="A45" s="10" t="s">
        <v>157</v>
      </c>
      <c r="B45" s="10" t="s">
        <v>127</v>
      </c>
      <c r="C45" s="405">
        <v>8.9982083001198906E-2</v>
      </c>
      <c r="D45" s="405">
        <v>6.0919005274620699E-2</v>
      </c>
      <c r="E45" s="406">
        <v>0.13965490370477701</v>
      </c>
      <c r="F45" s="407">
        <v>-2.8929400000000001E-2</v>
      </c>
      <c r="G45" s="407">
        <v>2.17563E-3</v>
      </c>
      <c r="H45" s="408">
        <v>2.4099999999999998E-40</v>
      </c>
    </row>
    <row r="46" spans="1:8" x14ac:dyDescent="0.15">
      <c r="A46" s="10" t="s">
        <v>158</v>
      </c>
      <c r="B46" s="10" t="s">
        <v>127</v>
      </c>
      <c r="C46" s="409">
        <v>0.47233164713943798</v>
      </c>
      <c r="D46" s="409">
        <v>6.2813271829435996E-2</v>
      </c>
      <c r="E46" s="410">
        <v>5.4937602534941101E-14</v>
      </c>
      <c r="F46" s="407">
        <v>5.3196399999999996E-3</v>
      </c>
      <c r="G46" s="407">
        <v>2.24063E-3</v>
      </c>
      <c r="H46" s="408">
        <v>1.7588579999999999E-2</v>
      </c>
    </row>
    <row r="47" spans="1:8" x14ac:dyDescent="0.15">
      <c r="A47" s="10" t="s">
        <v>159</v>
      </c>
      <c r="B47" s="10" t="s">
        <v>127</v>
      </c>
      <c r="C47" s="405">
        <v>-4.7790184647766E-2</v>
      </c>
      <c r="D47" s="405">
        <v>6.0227706191750503E-2</v>
      </c>
      <c r="E47" s="406">
        <v>0.42749140631072902</v>
      </c>
      <c r="F47" s="407">
        <v>-2.56218E-2</v>
      </c>
      <c r="G47" s="407">
        <v>2.1624999999999999E-3</v>
      </c>
      <c r="H47" s="408">
        <v>2.2E-32</v>
      </c>
    </row>
  </sheetData>
  <autoFilter ref="A3:H3" xr:uid="{600554DD-5FB6-5E4E-9220-25B54C9793FA}"/>
  <mergeCells count="4">
    <mergeCell ref="I2:K2"/>
    <mergeCell ref="C2:E2"/>
    <mergeCell ref="F2:H2"/>
    <mergeCell ref="A1:H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FA5243-225E-C946-A5F4-0BE280DBED32}">
  <dimension ref="A1:H110"/>
  <sheetViews>
    <sheetView zoomScaleNormal="100" workbookViewId="0">
      <selection activeCell="K94" sqref="K94"/>
    </sheetView>
  </sheetViews>
  <sheetFormatPr baseColWidth="10" defaultColWidth="10.83203125" defaultRowHeight="14" x14ac:dyDescent="0.15"/>
  <cols>
    <col min="1" max="1" width="16.83203125" style="11" bestFit="1" customWidth="1"/>
    <col min="2" max="2" width="12.6640625" style="11" bestFit="1" customWidth="1"/>
    <col min="3" max="3" width="10.1640625" style="11" bestFit="1" customWidth="1"/>
    <col min="4" max="5" width="8.5" style="11" bestFit="1" customWidth="1"/>
    <col min="6" max="6" width="6.33203125" style="11" bestFit="1" customWidth="1"/>
    <col min="7" max="7" width="5.6640625" style="11" bestFit="1" customWidth="1"/>
    <col min="8" max="8" width="9.5" style="11" bestFit="1" customWidth="1"/>
    <col min="9" max="9" width="10" style="11" bestFit="1" customWidth="1"/>
    <col min="10" max="16384" width="10.83203125" style="11"/>
  </cols>
  <sheetData>
    <row r="1" spans="1:8" ht="67" customHeight="1" x14ac:dyDescent="0.15">
      <c r="A1" s="605" t="s">
        <v>597</v>
      </c>
      <c r="B1" s="605"/>
      <c r="C1" s="605"/>
      <c r="D1" s="605"/>
      <c r="E1" s="605"/>
      <c r="F1" s="605"/>
      <c r="G1" s="605"/>
      <c r="H1" s="605"/>
    </row>
    <row r="2" spans="1:8" ht="16" customHeight="1" x14ac:dyDescent="0.15">
      <c r="A2" s="103"/>
      <c r="B2" s="103"/>
      <c r="C2" s="604" t="s">
        <v>536</v>
      </c>
      <c r="D2" s="604"/>
      <c r="E2" s="604"/>
      <c r="F2" s="601" t="s">
        <v>537</v>
      </c>
      <c r="G2" s="601"/>
      <c r="H2" s="601"/>
    </row>
    <row r="3" spans="1:8" ht="16" customHeight="1" x14ac:dyDescent="0.15">
      <c r="A3" s="99" t="s">
        <v>160</v>
      </c>
      <c r="B3" s="99" t="s">
        <v>453</v>
      </c>
      <c r="C3" s="99" t="s">
        <v>163</v>
      </c>
      <c r="D3" s="99" t="s">
        <v>164</v>
      </c>
      <c r="E3" s="99" t="s">
        <v>165</v>
      </c>
      <c r="F3" s="99" t="s">
        <v>163</v>
      </c>
      <c r="G3" s="99" t="s">
        <v>164</v>
      </c>
      <c r="H3" s="99" t="s">
        <v>165</v>
      </c>
    </row>
    <row r="4" spans="1:8" ht="16" customHeight="1" x14ac:dyDescent="0.15">
      <c r="A4" s="10" t="s">
        <v>181</v>
      </c>
      <c r="B4" s="10" t="s">
        <v>127</v>
      </c>
      <c r="C4" s="405">
        <v>-1.4501731621514901E-2</v>
      </c>
      <c r="D4" s="405">
        <v>6.2926854421425996E-2</v>
      </c>
      <c r="E4" s="406">
        <v>0.81773917319213196</v>
      </c>
      <c r="F4" s="407">
        <v>-3.5021000000000002E-3</v>
      </c>
      <c r="G4" s="407">
        <v>2.15788E-3</v>
      </c>
      <c r="H4" s="408">
        <v>0.10460268</v>
      </c>
    </row>
    <row r="5" spans="1:8" ht="16" customHeight="1" x14ac:dyDescent="0.15">
      <c r="A5" s="10" t="s">
        <v>188</v>
      </c>
      <c r="B5" s="10" t="s">
        <v>127</v>
      </c>
      <c r="C5" s="405">
        <v>-0.164374126295213</v>
      </c>
      <c r="D5" s="405">
        <v>6.2744477144993802E-2</v>
      </c>
      <c r="E5" s="406">
        <v>8.7997200027052705E-3</v>
      </c>
      <c r="F5" s="407">
        <v>-4.5017E-3</v>
      </c>
      <c r="G5" s="407">
        <v>2.1523100000000002E-3</v>
      </c>
      <c r="H5" s="408">
        <v>3.6477019999999999E-2</v>
      </c>
    </row>
    <row r="6" spans="1:8" x14ac:dyDescent="0.15">
      <c r="A6" s="10" t="s">
        <v>77</v>
      </c>
      <c r="B6" s="10" t="s">
        <v>127</v>
      </c>
      <c r="C6" s="405">
        <v>-8.4941399225029798E-3</v>
      </c>
      <c r="D6" s="405">
        <v>6.4469048179598407E-2</v>
      </c>
      <c r="E6" s="406">
        <v>0.89517782968798199</v>
      </c>
      <c r="F6" s="407">
        <v>-3.1675000000000002E-3</v>
      </c>
      <c r="G6" s="407">
        <v>2.23362E-3</v>
      </c>
      <c r="H6" s="408">
        <v>0.15615625</v>
      </c>
    </row>
    <row r="7" spans="1:8" x14ac:dyDescent="0.15">
      <c r="A7" s="10" t="s">
        <v>78</v>
      </c>
      <c r="B7" s="10" t="s">
        <v>127</v>
      </c>
      <c r="C7" s="405">
        <v>1.9561562578253901E-2</v>
      </c>
      <c r="D7" s="405">
        <v>6.3342619847641404E-2</v>
      </c>
      <c r="E7" s="406">
        <v>0.75745731695916696</v>
      </c>
      <c r="F7" s="407">
        <v>-1.4911E-3</v>
      </c>
      <c r="G7" s="407">
        <v>2.1887E-3</v>
      </c>
      <c r="H7" s="408">
        <v>0.49571103999999999</v>
      </c>
    </row>
    <row r="8" spans="1:8" x14ac:dyDescent="0.15">
      <c r="A8" s="10" t="s">
        <v>312</v>
      </c>
      <c r="B8" s="10" t="s">
        <v>127</v>
      </c>
      <c r="C8" s="405">
        <v>3.4844664060165599E-2</v>
      </c>
      <c r="D8" s="405">
        <v>6.15095686779802E-2</v>
      </c>
      <c r="E8" s="406">
        <v>0.57105953016620303</v>
      </c>
      <c r="F8" s="407">
        <v>8.4298999999999995E-4</v>
      </c>
      <c r="G8" s="407">
        <v>2.1075099999999999E-3</v>
      </c>
      <c r="H8" s="408">
        <v>0.68915994999999997</v>
      </c>
    </row>
    <row r="9" spans="1:8" x14ac:dyDescent="0.15">
      <c r="A9" s="10" t="s">
        <v>80</v>
      </c>
      <c r="B9" s="10" t="s">
        <v>127</v>
      </c>
      <c r="C9" s="405">
        <v>-1.8771661756360601E-4</v>
      </c>
      <c r="D9" s="405">
        <v>6.3542844569316095E-2</v>
      </c>
      <c r="E9" s="406">
        <v>0.99764291362587698</v>
      </c>
      <c r="F9" s="407">
        <v>-2.1706E-3</v>
      </c>
      <c r="G9" s="407">
        <v>2.1942699999999999E-3</v>
      </c>
      <c r="H9" s="408">
        <v>0.32257024000000001</v>
      </c>
    </row>
    <row r="10" spans="1:8" x14ac:dyDescent="0.15">
      <c r="A10" s="10" t="s">
        <v>81</v>
      </c>
      <c r="B10" s="10" t="s">
        <v>127</v>
      </c>
      <c r="C10" s="405">
        <v>-8.9694303785776992E-3</v>
      </c>
      <c r="D10" s="405">
        <v>6.4406729098817506E-2</v>
      </c>
      <c r="E10" s="406">
        <v>0.88924286567881405</v>
      </c>
      <c r="F10" s="407">
        <v>-5.9037999999999998E-3</v>
      </c>
      <c r="G10" s="407">
        <v>2.2307400000000002E-3</v>
      </c>
      <c r="H10" s="408">
        <v>8.1312799999999994E-3</v>
      </c>
    </row>
    <row r="11" spans="1:8" x14ac:dyDescent="0.15">
      <c r="A11" s="10" t="s">
        <v>82</v>
      </c>
      <c r="B11" s="10" t="s">
        <v>127</v>
      </c>
      <c r="C11" s="405">
        <v>-4.7679520477458798E-2</v>
      </c>
      <c r="D11" s="405">
        <v>6.4143265894947593E-2</v>
      </c>
      <c r="E11" s="406">
        <v>0.45728279391650001</v>
      </c>
      <c r="F11" s="407">
        <v>-4.9348999999999999E-3</v>
      </c>
      <c r="G11" s="407">
        <v>2.2128899999999999E-3</v>
      </c>
      <c r="H11" s="408">
        <v>2.5741320000000002E-2</v>
      </c>
    </row>
    <row r="12" spans="1:8" x14ac:dyDescent="0.15">
      <c r="A12" s="10" t="s">
        <v>83</v>
      </c>
      <c r="B12" s="10" t="s">
        <v>127</v>
      </c>
      <c r="C12" s="405">
        <v>-1.7830790166653499E-2</v>
      </c>
      <c r="D12" s="405">
        <v>6.5025078399786496E-2</v>
      </c>
      <c r="E12" s="406">
        <v>0.78392013067252597</v>
      </c>
      <c r="F12" s="407">
        <v>-3.0558E-3</v>
      </c>
      <c r="G12" s="407">
        <v>2.2514599999999998E-3</v>
      </c>
      <c r="H12" s="408">
        <v>0.17470208000000001</v>
      </c>
    </row>
    <row r="13" spans="1:8" x14ac:dyDescent="0.15">
      <c r="A13" s="10" t="s">
        <v>84</v>
      </c>
      <c r="B13" s="10" t="s">
        <v>127</v>
      </c>
      <c r="C13" s="405">
        <v>-1.5820301314565102E-2</v>
      </c>
      <c r="D13" s="405">
        <v>6.4391022090273198E-2</v>
      </c>
      <c r="E13" s="406">
        <v>0.805921359024939</v>
      </c>
      <c r="F13" s="407">
        <v>-5.2545999999999999E-3</v>
      </c>
      <c r="G13" s="407">
        <v>2.2319499999999999E-3</v>
      </c>
      <c r="H13" s="408">
        <v>1.8559429999999998E-2</v>
      </c>
    </row>
    <row r="14" spans="1:8" x14ac:dyDescent="0.15">
      <c r="A14" s="10" t="s">
        <v>85</v>
      </c>
      <c r="B14" s="10" t="s">
        <v>127</v>
      </c>
      <c r="C14" s="405">
        <v>5.4585236577193198E-3</v>
      </c>
      <c r="D14" s="405">
        <v>6.4437408293759393E-2</v>
      </c>
      <c r="E14" s="406">
        <v>0.932491565672114</v>
      </c>
      <c r="F14" s="407">
        <v>-6.4381999999999998E-3</v>
      </c>
      <c r="G14" s="407">
        <v>2.2371000000000001E-3</v>
      </c>
      <c r="H14" s="408">
        <v>4.0031700000000003E-3</v>
      </c>
    </row>
    <row r="15" spans="1:8" x14ac:dyDescent="0.15">
      <c r="A15" s="10" t="s">
        <v>86</v>
      </c>
      <c r="B15" s="10" t="s">
        <v>127</v>
      </c>
      <c r="C15" s="405">
        <v>-5.9136519303649403E-2</v>
      </c>
      <c r="D15" s="405">
        <v>6.4825895661307406E-2</v>
      </c>
      <c r="E15" s="406">
        <v>0.36164446792011901</v>
      </c>
      <c r="F15" s="407">
        <v>-5.7860000000000003E-3</v>
      </c>
      <c r="G15" s="407">
        <v>2.24471E-3</v>
      </c>
      <c r="H15" s="408">
        <v>9.9479800000000004E-3</v>
      </c>
    </row>
    <row r="16" spans="1:8" x14ac:dyDescent="0.15">
      <c r="A16" s="10" t="s">
        <v>79</v>
      </c>
      <c r="B16" s="10" t="s">
        <v>127</v>
      </c>
      <c r="C16" s="405">
        <v>-8.6559838814979501E-2</v>
      </c>
      <c r="D16" s="405">
        <v>6.3364299249648898E-2</v>
      </c>
      <c r="E16" s="406">
        <v>0.171918129904617</v>
      </c>
      <c r="F16" s="411">
        <v>-1.00964E-2</v>
      </c>
      <c r="G16" s="411">
        <v>2.18965E-3</v>
      </c>
      <c r="H16" s="412">
        <v>4.0099999999999997E-6</v>
      </c>
    </row>
    <row r="17" spans="1:8" x14ac:dyDescent="0.15">
      <c r="A17" s="10" t="s">
        <v>206</v>
      </c>
      <c r="B17" s="10" t="s">
        <v>127</v>
      </c>
      <c r="C17" s="405">
        <v>4.7212187515518401E-2</v>
      </c>
      <c r="D17" s="405">
        <v>6.1586450053494099E-2</v>
      </c>
      <c r="E17" s="406">
        <v>0.44331923154745001</v>
      </c>
      <c r="F17" s="407">
        <v>4.0149199999999999E-3</v>
      </c>
      <c r="G17" s="407">
        <v>2.1120700000000002E-3</v>
      </c>
      <c r="H17" s="408">
        <v>5.7309329999999999E-2</v>
      </c>
    </row>
    <row r="18" spans="1:8" x14ac:dyDescent="0.15">
      <c r="A18" s="10" t="s">
        <v>87</v>
      </c>
      <c r="B18" s="10" t="s">
        <v>127</v>
      </c>
      <c r="C18" s="405">
        <v>1.34372462565593E-2</v>
      </c>
      <c r="D18" s="405">
        <v>6.4756013160296999E-2</v>
      </c>
      <c r="E18" s="406">
        <v>0.83561488833601805</v>
      </c>
      <c r="F18" s="407">
        <v>3.17563E-3</v>
      </c>
      <c r="G18" s="407">
        <v>2.2391199999999998E-3</v>
      </c>
      <c r="H18" s="408">
        <v>0.15611806</v>
      </c>
    </row>
    <row r="19" spans="1:8" x14ac:dyDescent="0.15">
      <c r="A19" s="10" t="s">
        <v>88</v>
      </c>
      <c r="B19" s="10" t="s">
        <v>127</v>
      </c>
      <c r="C19" s="405">
        <v>2.3103857365976199E-2</v>
      </c>
      <c r="D19" s="405">
        <v>6.4904705096060597E-2</v>
      </c>
      <c r="E19" s="406">
        <v>0.72186615332603399</v>
      </c>
      <c r="F19" s="407">
        <v>2.5532200000000001E-3</v>
      </c>
      <c r="G19" s="407">
        <v>2.24705E-3</v>
      </c>
      <c r="H19" s="408">
        <v>0.25585088</v>
      </c>
    </row>
    <row r="20" spans="1:8" x14ac:dyDescent="0.15">
      <c r="A20" s="10" t="s">
        <v>89</v>
      </c>
      <c r="B20" s="10" t="s">
        <v>127</v>
      </c>
      <c r="C20" s="405">
        <v>7.0955946157012104E-2</v>
      </c>
      <c r="D20" s="405">
        <v>6.3304366790344804E-2</v>
      </c>
      <c r="E20" s="406">
        <v>0.262343333166208</v>
      </c>
      <c r="F20" s="407">
        <v>-2.7997999999999999E-3</v>
      </c>
      <c r="G20" s="407">
        <v>2.1917299999999998E-3</v>
      </c>
      <c r="H20" s="408">
        <v>0.20144142000000001</v>
      </c>
    </row>
    <row r="21" spans="1:8" x14ac:dyDescent="0.15">
      <c r="A21" s="10" t="s">
        <v>90</v>
      </c>
      <c r="B21" s="10" t="s">
        <v>127</v>
      </c>
      <c r="C21" s="405">
        <v>7.4065645697394197E-2</v>
      </c>
      <c r="D21" s="405">
        <v>6.4213633808978501E-2</v>
      </c>
      <c r="E21" s="406">
        <v>0.248735760680521</v>
      </c>
      <c r="F21" s="407">
        <v>-5.3128000000000003E-3</v>
      </c>
      <c r="G21" s="407">
        <v>2.22734E-3</v>
      </c>
      <c r="H21" s="408">
        <v>1.7067450000000001E-2</v>
      </c>
    </row>
    <row r="22" spans="1:8" x14ac:dyDescent="0.15">
      <c r="A22" s="10" t="s">
        <v>91</v>
      </c>
      <c r="B22" s="10" t="s">
        <v>127</v>
      </c>
      <c r="C22" s="405">
        <v>-3.9948335964266604E-3</v>
      </c>
      <c r="D22" s="405">
        <v>6.4164846907008799E-2</v>
      </c>
      <c r="E22" s="406">
        <v>0.95035664795346697</v>
      </c>
      <c r="F22" s="407">
        <v>-4.9655999999999997E-3</v>
      </c>
      <c r="G22" s="407">
        <v>2.2238399999999999E-3</v>
      </c>
      <c r="H22" s="408">
        <v>2.5555419999999999E-2</v>
      </c>
    </row>
    <row r="23" spans="1:8" x14ac:dyDescent="0.15">
      <c r="A23" s="10" t="s">
        <v>92</v>
      </c>
      <c r="B23" s="10" t="s">
        <v>127</v>
      </c>
      <c r="C23" s="405">
        <v>-7.6656138012773704E-4</v>
      </c>
      <c r="D23" s="405">
        <v>6.5721702241066299E-2</v>
      </c>
      <c r="E23" s="406">
        <v>0.99069388646980805</v>
      </c>
      <c r="F23" s="407">
        <v>1.8555000000000001E-4</v>
      </c>
      <c r="G23" s="407">
        <v>2.2801399999999999E-3</v>
      </c>
      <c r="H23" s="408">
        <v>0.93514253000000003</v>
      </c>
    </row>
    <row r="24" spans="1:8" x14ac:dyDescent="0.15">
      <c r="A24" s="10" t="s">
        <v>93</v>
      </c>
      <c r="B24" s="10" t="s">
        <v>127</v>
      </c>
      <c r="C24" s="405">
        <v>2.4864592797578501E-2</v>
      </c>
      <c r="D24" s="405">
        <v>6.5454485268754095E-2</v>
      </c>
      <c r="E24" s="406">
        <v>0.70403740959228001</v>
      </c>
      <c r="F24" s="407">
        <v>-1.1701999999999999E-3</v>
      </c>
      <c r="G24" s="407">
        <v>2.2724400000000001E-3</v>
      </c>
      <c r="H24" s="408">
        <v>0.60657298000000004</v>
      </c>
    </row>
    <row r="25" spans="1:8" x14ac:dyDescent="0.15">
      <c r="A25" s="10" t="s">
        <v>94</v>
      </c>
      <c r="B25" s="10" t="s">
        <v>127</v>
      </c>
      <c r="C25" s="405">
        <v>8.9666210206056807E-2</v>
      </c>
      <c r="D25" s="405">
        <v>6.20095379236578E-2</v>
      </c>
      <c r="E25" s="406">
        <v>0.148175309464364</v>
      </c>
      <c r="F25" s="411">
        <v>-7.2348000000000004E-3</v>
      </c>
      <c r="G25" s="411">
        <v>2.1382200000000001E-3</v>
      </c>
      <c r="H25" s="412">
        <v>7.1551999999999998E-4</v>
      </c>
    </row>
    <row r="26" spans="1:8" x14ac:dyDescent="0.15">
      <c r="A26" s="10" t="s">
        <v>95</v>
      </c>
      <c r="B26" s="10" t="s">
        <v>127</v>
      </c>
      <c r="C26" s="405">
        <v>6.6756424299434694E-2</v>
      </c>
      <c r="D26" s="405">
        <v>6.3533519127127999E-2</v>
      </c>
      <c r="E26" s="406">
        <v>0.293383699935996</v>
      </c>
      <c r="F26" s="411">
        <v>-7.2852000000000004E-3</v>
      </c>
      <c r="G26" s="411">
        <v>2.20024E-3</v>
      </c>
      <c r="H26" s="412">
        <v>9.2931000000000003E-4</v>
      </c>
    </row>
    <row r="27" spans="1:8" x14ac:dyDescent="0.15">
      <c r="A27" s="10" t="s">
        <v>96</v>
      </c>
      <c r="B27" s="10" t="s">
        <v>127</v>
      </c>
      <c r="C27" s="405">
        <v>-8.8635454328704399E-2</v>
      </c>
      <c r="D27" s="405">
        <v>6.39417636626404E-2</v>
      </c>
      <c r="E27" s="406">
        <v>0.16568879415314899</v>
      </c>
      <c r="F27" s="407">
        <v>-4.5567000000000003E-3</v>
      </c>
      <c r="G27" s="407">
        <v>2.2143900000000001E-3</v>
      </c>
      <c r="H27" s="408">
        <v>3.9610260000000001E-2</v>
      </c>
    </row>
    <row r="28" spans="1:8" x14ac:dyDescent="0.15">
      <c r="A28" s="10" t="s">
        <v>97</v>
      </c>
      <c r="B28" s="10" t="s">
        <v>127</v>
      </c>
      <c r="C28" s="405">
        <v>-3.3106281008428801E-2</v>
      </c>
      <c r="D28" s="405">
        <v>6.5292975719765098E-2</v>
      </c>
      <c r="E28" s="406">
        <v>0.61212534929961004</v>
      </c>
      <c r="F28" s="411">
        <v>-7.4158000000000002E-3</v>
      </c>
      <c r="G28" s="411">
        <v>2.26626E-3</v>
      </c>
      <c r="H28" s="412">
        <v>1.0668699999999999E-3</v>
      </c>
    </row>
    <row r="29" spans="1:8" x14ac:dyDescent="0.15">
      <c r="A29" s="10" t="s">
        <v>98</v>
      </c>
      <c r="B29" s="10" t="s">
        <v>127</v>
      </c>
      <c r="C29" s="405">
        <v>-2.7556071676361499E-2</v>
      </c>
      <c r="D29" s="405">
        <v>6.3668676272133198E-2</v>
      </c>
      <c r="E29" s="406">
        <v>0.66515700840880498</v>
      </c>
      <c r="F29" s="411">
        <v>-1.03015E-2</v>
      </c>
      <c r="G29" s="411">
        <v>2.2024599999999998E-3</v>
      </c>
      <c r="H29" s="412">
        <v>2.9100000000000001E-6</v>
      </c>
    </row>
    <row r="30" spans="1:8" x14ac:dyDescent="0.15">
      <c r="A30" s="10" t="s">
        <v>205</v>
      </c>
      <c r="B30" s="10" t="s">
        <v>127</v>
      </c>
      <c r="C30" s="405">
        <v>-2.49210991180824E-2</v>
      </c>
      <c r="D30" s="405">
        <v>6.3964346660469698E-2</v>
      </c>
      <c r="E30" s="406">
        <v>0.69682553437531003</v>
      </c>
      <c r="F30" s="411">
        <v>-9.1990000000000006E-3</v>
      </c>
      <c r="G30" s="411">
        <v>2.2200200000000001E-3</v>
      </c>
      <c r="H30" s="412">
        <v>3.4199999999999998E-5</v>
      </c>
    </row>
    <row r="31" spans="1:8" x14ac:dyDescent="0.15">
      <c r="A31" s="10" t="s">
        <v>238</v>
      </c>
      <c r="B31" s="10" t="s">
        <v>127</v>
      </c>
      <c r="C31" s="405">
        <v>5.0942170054844298E-2</v>
      </c>
      <c r="D31" s="405">
        <v>6.4300205282962805E-2</v>
      </c>
      <c r="E31" s="406">
        <v>0.42821190573903101</v>
      </c>
      <c r="F31" s="407">
        <v>3.8231699999999999E-3</v>
      </c>
      <c r="G31" s="407">
        <v>2.2254699999999998E-3</v>
      </c>
      <c r="H31" s="408">
        <v>8.5811380000000007E-2</v>
      </c>
    </row>
    <row r="32" spans="1:8" x14ac:dyDescent="0.15">
      <c r="A32" s="10" t="s">
        <v>99</v>
      </c>
      <c r="B32" s="10" t="s">
        <v>127</v>
      </c>
      <c r="C32" s="405">
        <v>6.5572135761339398E-2</v>
      </c>
      <c r="D32" s="405">
        <v>6.5162433310769999E-2</v>
      </c>
      <c r="E32" s="406">
        <v>0.31427733853928702</v>
      </c>
      <c r="F32" s="407">
        <v>2.8232000000000001E-3</v>
      </c>
      <c r="G32" s="407">
        <v>2.2544399999999999E-3</v>
      </c>
      <c r="H32" s="408">
        <v>0.21046624999999999</v>
      </c>
    </row>
    <row r="33" spans="1:8" x14ac:dyDescent="0.15">
      <c r="A33" s="10" t="s">
        <v>100</v>
      </c>
      <c r="B33" s="10" t="s">
        <v>127</v>
      </c>
      <c r="C33" s="405">
        <v>9.4206077470728497E-2</v>
      </c>
      <c r="D33" s="405">
        <v>6.5212227328373798E-2</v>
      </c>
      <c r="E33" s="406">
        <v>0.14856814433663901</v>
      </c>
      <c r="F33" s="407">
        <v>2.4835199999999999E-3</v>
      </c>
      <c r="G33" s="407">
        <v>2.2570899999999998E-3</v>
      </c>
      <c r="H33" s="408">
        <v>0.27119311000000001</v>
      </c>
    </row>
    <row r="34" spans="1:8" x14ac:dyDescent="0.15">
      <c r="A34" s="10" t="s">
        <v>101</v>
      </c>
      <c r="B34" s="10" t="s">
        <v>127</v>
      </c>
      <c r="C34" s="405">
        <v>0.152730414787076</v>
      </c>
      <c r="D34" s="405">
        <v>6.4843496812428597E-2</v>
      </c>
      <c r="E34" s="406">
        <v>1.8504279914124899E-2</v>
      </c>
      <c r="F34" s="407">
        <v>4.1565999999999999E-4</v>
      </c>
      <c r="G34" s="407">
        <v>2.2414499999999999E-3</v>
      </c>
      <c r="H34" s="408">
        <v>0.85288025000000001</v>
      </c>
    </row>
    <row r="35" spans="1:8" x14ac:dyDescent="0.15">
      <c r="A35" s="10" t="s">
        <v>102</v>
      </c>
      <c r="B35" s="10" t="s">
        <v>127</v>
      </c>
      <c r="C35" s="405">
        <v>0.13923389516524801</v>
      </c>
      <c r="D35" s="405">
        <v>6.4544873801671898E-2</v>
      </c>
      <c r="E35" s="406">
        <v>3.09928678426993E-2</v>
      </c>
      <c r="F35" s="407">
        <v>-3.5276000000000001E-3</v>
      </c>
      <c r="G35" s="407">
        <v>2.23631E-3</v>
      </c>
      <c r="H35" s="408">
        <v>0.11469722</v>
      </c>
    </row>
    <row r="36" spans="1:8" x14ac:dyDescent="0.15">
      <c r="A36" s="10" t="s">
        <v>204</v>
      </c>
      <c r="B36" s="10" t="s">
        <v>127</v>
      </c>
      <c r="C36" s="405">
        <v>7.6325373603908397E-2</v>
      </c>
      <c r="D36" s="405">
        <v>6.4598936405082893E-2</v>
      </c>
      <c r="E36" s="406">
        <v>0.23739351962136301</v>
      </c>
      <c r="F36" s="407">
        <v>-4.9982000000000004E-3</v>
      </c>
      <c r="G36" s="407">
        <v>2.2352399999999999E-3</v>
      </c>
      <c r="H36" s="408">
        <v>2.5344390000000001E-2</v>
      </c>
    </row>
    <row r="37" spans="1:8" x14ac:dyDescent="0.15">
      <c r="A37" s="10" t="s">
        <v>103</v>
      </c>
      <c r="B37" s="10" t="s">
        <v>127</v>
      </c>
      <c r="C37" s="405">
        <v>6.2455728679598602E-2</v>
      </c>
      <c r="D37" s="405">
        <v>6.43668332337171E-2</v>
      </c>
      <c r="E37" s="406">
        <v>0.33189240665459602</v>
      </c>
      <c r="F37" s="407">
        <v>-6.9991999999999997E-3</v>
      </c>
      <c r="G37" s="407">
        <v>2.2313099999999998E-3</v>
      </c>
      <c r="H37" s="408">
        <v>1.70791E-3</v>
      </c>
    </row>
    <row r="38" spans="1:8" x14ac:dyDescent="0.15">
      <c r="A38" s="10" t="s">
        <v>104</v>
      </c>
      <c r="B38" s="10" t="s">
        <v>127</v>
      </c>
      <c r="C38" s="405">
        <v>-8.8321151490468504E-4</v>
      </c>
      <c r="D38" s="405">
        <v>6.4113647032530793E-2</v>
      </c>
      <c r="E38" s="406">
        <v>0.98900891500708998</v>
      </c>
      <c r="F38" s="411">
        <v>-7.5744000000000002E-3</v>
      </c>
      <c r="G38" s="411">
        <v>2.2229099999999998E-3</v>
      </c>
      <c r="H38" s="412">
        <v>6.5576000000000002E-4</v>
      </c>
    </row>
    <row r="39" spans="1:8" x14ac:dyDescent="0.15">
      <c r="A39" s="10" t="s">
        <v>361</v>
      </c>
      <c r="B39" s="10" t="s">
        <v>129</v>
      </c>
      <c r="C39" s="405">
        <v>-8.6162286963928497E-2</v>
      </c>
      <c r="D39" s="405">
        <v>5.7940010354142098E-2</v>
      </c>
      <c r="E39" s="406">
        <v>0.13698977996121001</v>
      </c>
      <c r="F39" s="411">
        <v>2.4537719999999999E-2</v>
      </c>
      <c r="G39" s="411">
        <v>2.1008300000000001E-3</v>
      </c>
      <c r="H39" s="412">
        <v>1.6099999999999999E-31</v>
      </c>
    </row>
    <row r="40" spans="1:8" x14ac:dyDescent="0.15">
      <c r="A40" s="10" t="s">
        <v>344</v>
      </c>
      <c r="B40" s="10" t="s">
        <v>129</v>
      </c>
      <c r="C40" s="409">
        <v>-0.23397639328491401</v>
      </c>
      <c r="D40" s="409">
        <v>6.0735101536236402E-2</v>
      </c>
      <c r="E40" s="410">
        <v>1.16961909007884E-4</v>
      </c>
      <c r="F40" s="411">
        <v>3.885707E-2</v>
      </c>
      <c r="G40" s="411">
        <v>2.1400999999999998E-3</v>
      </c>
      <c r="H40" s="412">
        <v>1.14E-73</v>
      </c>
    </row>
    <row r="41" spans="1:8" x14ac:dyDescent="0.15">
      <c r="A41" s="10" t="s">
        <v>347</v>
      </c>
      <c r="B41" s="10" t="s">
        <v>129</v>
      </c>
      <c r="C41" s="409">
        <v>-0.167638361940985</v>
      </c>
      <c r="D41" s="409">
        <v>5.9698661327956801E-2</v>
      </c>
      <c r="E41" s="410">
        <v>4.9838505372299703E-3</v>
      </c>
      <c r="F41" s="411">
        <v>2.260216E-2</v>
      </c>
      <c r="G41" s="411">
        <v>2.1406200000000002E-3</v>
      </c>
      <c r="H41" s="412">
        <v>4.6300000000000001E-26</v>
      </c>
    </row>
    <row r="42" spans="1:8" x14ac:dyDescent="0.15">
      <c r="A42" s="10" t="s">
        <v>358</v>
      </c>
      <c r="B42" s="10" t="s">
        <v>129</v>
      </c>
      <c r="C42" s="405">
        <v>-9.8363298451372705E-2</v>
      </c>
      <c r="D42" s="405">
        <v>5.99700981811645E-2</v>
      </c>
      <c r="E42" s="406">
        <v>0.10096239907347</v>
      </c>
      <c r="F42" s="411">
        <v>4.3881450000000002E-2</v>
      </c>
      <c r="G42" s="411">
        <v>2.1003800000000002E-3</v>
      </c>
      <c r="H42" s="412">
        <v>6.3100000000000002E-97</v>
      </c>
    </row>
    <row r="43" spans="1:8" x14ac:dyDescent="0.15">
      <c r="A43" s="10" t="s">
        <v>354</v>
      </c>
      <c r="B43" s="10" t="s">
        <v>129</v>
      </c>
      <c r="C43" s="405">
        <v>0.113369837691272</v>
      </c>
      <c r="D43" s="405">
        <v>6.02542274572401E-2</v>
      </c>
      <c r="E43" s="406">
        <v>5.9900532421176801E-2</v>
      </c>
      <c r="F43" s="407">
        <v>4.0491299999999997E-3</v>
      </c>
      <c r="G43" s="407">
        <v>2.1840599999999998E-3</v>
      </c>
      <c r="H43" s="408">
        <v>6.3746549999999999E-2</v>
      </c>
    </row>
    <row r="44" spans="1:8" x14ac:dyDescent="0.15">
      <c r="A44" s="10" t="s">
        <v>349</v>
      </c>
      <c r="B44" s="10" t="s">
        <v>129</v>
      </c>
      <c r="C44" s="409">
        <v>-0.15879522337864899</v>
      </c>
      <c r="D44" s="409">
        <v>5.91991786540449E-2</v>
      </c>
      <c r="E44" s="410">
        <v>7.3098413827648503E-3</v>
      </c>
      <c r="F44" s="407">
        <v>4.4901300000000002E-3</v>
      </c>
      <c r="G44" s="407">
        <v>2.1499599999999998E-3</v>
      </c>
      <c r="H44" s="408">
        <v>3.6755360000000001E-2</v>
      </c>
    </row>
    <row r="45" spans="1:8" x14ac:dyDescent="0.15">
      <c r="A45" s="10" t="s">
        <v>362</v>
      </c>
      <c r="B45" s="10" t="s">
        <v>129</v>
      </c>
      <c r="C45" s="405">
        <v>-8.2118017555072795E-2</v>
      </c>
      <c r="D45" s="405">
        <v>5.9171833601082503E-2</v>
      </c>
      <c r="E45" s="406">
        <v>0.16520131682168199</v>
      </c>
      <c r="F45" s="411">
        <v>1.8246930000000001E-2</v>
      </c>
      <c r="G45" s="411">
        <v>2.14489E-3</v>
      </c>
      <c r="H45" s="412">
        <v>1.7800000000000001E-17</v>
      </c>
    </row>
    <row r="46" spans="1:8" x14ac:dyDescent="0.15">
      <c r="A46" s="10" t="s">
        <v>350</v>
      </c>
      <c r="B46" s="10" t="s">
        <v>129</v>
      </c>
      <c r="C46" s="409">
        <v>0.16321439818083899</v>
      </c>
      <c r="D46" s="409">
        <v>6.6438139995445802E-2</v>
      </c>
      <c r="E46" s="410">
        <v>1.40244285782051E-2</v>
      </c>
      <c r="F46" s="411">
        <v>9.9358499999999995E-3</v>
      </c>
      <c r="G46" s="411">
        <v>2.2940600000000001E-3</v>
      </c>
      <c r="H46" s="412">
        <v>1.4800000000000001E-5</v>
      </c>
    </row>
    <row r="47" spans="1:8" x14ac:dyDescent="0.15">
      <c r="A47" s="10" t="s">
        <v>357</v>
      </c>
      <c r="B47" s="10" t="s">
        <v>129</v>
      </c>
      <c r="C47" s="405">
        <v>0.10122769900810601</v>
      </c>
      <c r="D47" s="405">
        <v>5.9384043715223898E-2</v>
      </c>
      <c r="E47" s="406">
        <v>8.8263840478980504E-2</v>
      </c>
      <c r="F47" s="411">
        <v>1.4359220000000001E-2</v>
      </c>
      <c r="G47" s="411">
        <v>2.15278E-3</v>
      </c>
      <c r="H47" s="412">
        <v>2.5600000000000001E-11</v>
      </c>
    </row>
    <row r="48" spans="1:8" x14ac:dyDescent="0.15">
      <c r="A48" s="10" t="s">
        <v>353</v>
      </c>
      <c r="B48" s="10" t="s">
        <v>129</v>
      </c>
      <c r="C48" s="409">
        <v>0.121623478140203</v>
      </c>
      <c r="D48" s="409">
        <v>6.0294393931310301E-2</v>
      </c>
      <c r="E48" s="410">
        <v>4.36787522837725E-2</v>
      </c>
      <c r="F48" s="411">
        <v>9.3646100000000006E-3</v>
      </c>
      <c r="G48" s="411">
        <v>2.1832599999999998E-3</v>
      </c>
      <c r="H48" s="412">
        <v>1.7900000000000001E-5</v>
      </c>
    </row>
    <row r="49" spans="1:8" x14ac:dyDescent="0.15">
      <c r="A49" s="10" t="s">
        <v>348</v>
      </c>
      <c r="B49" s="10" t="s">
        <v>129</v>
      </c>
      <c r="C49" s="409">
        <v>0.161688591941757</v>
      </c>
      <c r="D49" s="409">
        <v>5.9234015190507097E-2</v>
      </c>
      <c r="E49" s="410">
        <v>6.3400097195151998E-3</v>
      </c>
      <c r="F49" s="411">
        <v>-1.5931799999999999E-2</v>
      </c>
      <c r="G49" s="411">
        <v>2.1478000000000001E-3</v>
      </c>
      <c r="H49" s="412">
        <v>1.19E-13</v>
      </c>
    </row>
    <row r="50" spans="1:8" x14ac:dyDescent="0.15">
      <c r="A50" s="10" t="s">
        <v>351</v>
      </c>
      <c r="B50" s="10" t="s">
        <v>129</v>
      </c>
      <c r="C50" s="409">
        <v>0.14208700050966799</v>
      </c>
      <c r="D50" s="409">
        <v>5.8894041852746097E-2</v>
      </c>
      <c r="E50" s="410">
        <v>1.5839756090405398E-2</v>
      </c>
      <c r="F50" s="411">
        <v>-5.0213500000000001E-2</v>
      </c>
      <c r="G50" s="411">
        <v>2.0469099999999999E-3</v>
      </c>
      <c r="H50" s="412">
        <v>6.8300000000000002E-133</v>
      </c>
    </row>
    <row r="51" spans="1:8" x14ac:dyDescent="0.15">
      <c r="A51" s="10" t="s">
        <v>341</v>
      </c>
      <c r="B51" s="10" t="s">
        <v>129</v>
      </c>
      <c r="C51" s="409">
        <v>0.14926026736627801</v>
      </c>
      <c r="D51" s="409">
        <v>6.08676790022155E-2</v>
      </c>
      <c r="E51" s="410">
        <v>1.41982187173957E-2</v>
      </c>
      <c r="F51" s="411">
        <v>-4.2543900000000003E-2</v>
      </c>
      <c r="G51" s="411">
        <v>2.1287300000000001E-3</v>
      </c>
      <c r="H51" s="412">
        <v>7.3500000000000007E-89</v>
      </c>
    </row>
    <row r="52" spans="1:8" x14ac:dyDescent="0.15">
      <c r="A52" s="10" t="s">
        <v>359</v>
      </c>
      <c r="B52" s="10" t="s">
        <v>129</v>
      </c>
      <c r="C52" s="405">
        <v>0.100120600504349</v>
      </c>
      <c r="D52" s="405">
        <v>6.2038461567568703E-2</v>
      </c>
      <c r="E52" s="406">
        <v>0.106560563141194</v>
      </c>
      <c r="F52" s="411">
        <v>-3.3690900000000003E-2</v>
      </c>
      <c r="G52" s="411">
        <v>2.1734800000000002E-3</v>
      </c>
      <c r="H52" s="412">
        <v>3.42E-54</v>
      </c>
    </row>
    <row r="53" spans="1:8" x14ac:dyDescent="0.15">
      <c r="A53" s="10" t="s">
        <v>355</v>
      </c>
      <c r="B53" s="10" t="s">
        <v>129</v>
      </c>
      <c r="C53" s="405">
        <v>0.111365973692873</v>
      </c>
      <c r="D53" s="405">
        <v>5.9314241920735401E-2</v>
      </c>
      <c r="E53" s="406">
        <v>6.04415537378565E-2</v>
      </c>
      <c r="F53" s="411">
        <v>-1.5756200000000001E-2</v>
      </c>
      <c r="G53" s="411">
        <v>2.1505299999999999E-3</v>
      </c>
      <c r="H53" s="412">
        <v>2.36E-13</v>
      </c>
    </row>
    <row r="54" spans="1:8" x14ac:dyDescent="0.15">
      <c r="A54" s="10" t="s">
        <v>345</v>
      </c>
      <c r="B54" s="10" t="s">
        <v>129</v>
      </c>
      <c r="C54" s="409">
        <v>0.19021439760056499</v>
      </c>
      <c r="D54" s="409">
        <v>6.3461991203659807E-2</v>
      </c>
      <c r="E54" s="410">
        <v>2.7238573951391702E-3</v>
      </c>
      <c r="F54" s="411">
        <v>-8.3552000000000001E-3</v>
      </c>
      <c r="G54" s="411">
        <v>2.1715100000000002E-3</v>
      </c>
      <c r="H54" s="412">
        <v>1.1926000000000001E-4</v>
      </c>
    </row>
    <row r="55" spans="1:8" x14ac:dyDescent="0.15">
      <c r="A55" s="10" t="s">
        <v>352</v>
      </c>
      <c r="B55" s="10" t="s">
        <v>129</v>
      </c>
      <c r="C55" s="409">
        <v>0.13611922936343701</v>
      </c>
      <c r="D55" s="409">
        <v>5.9068779093095103E-2</v>
      </c>
      <c r="E55" s="410">
        <v>2.11991225749124E-2</v>
      </c>
      <c r="F55" s="411">
        <v>-2.07712E-2</v>
      </c>
      <c r="G55" s="411">
        <v>2.1398200000000002E-3</v>
      </c>
      <c r="H55" s="412">
        <v>2.8199999999999998E-22</v>
      </c>
    </row>
    <row r="56" spans="1:8" x14ac:dyDescent="0.15">
      <c r="A56" s="10" t="s">
        <v>346</v>
      </c>
      <c r="B56" s="10" t="s">
        <v>129</v>
      </c>
      <c r="C56" s="409">
        <v>0.16942372468274999</v>
      </c>
      <c r="D56" s="409">
        <v>5.95957260996249E-2</v>
      </c>
      <c r="E56" s="410">
        <v>4.4707365918995002E-3</v>
      </c>
      <c r="F56" s="411">
        <v>-1.4189500000000001E-2</v>
      </c>
      <c r="G56" s="411">
        <v>2.1597500000000002E-3</v>
      </c>
      <c r="H56" s="412">
        <v>5.0299999999999997E-11</v>
      </c>
    </row>
    <row r="57" spans="1:8" x14ac:dyDescent="0.15">
      <c r="A57" s="10" t="s">
        <v>356</v>
      </c>
      <c r="B57" s="10" t="s">
        <v>129</v>
      </c>
      <c r="C57" s="405">
        <v>0.112611615054642</v>
      </c>
      <c r="D57" s="405">
        <v>6.2733810296476594E-2</v>
      </c>
      <c r="E57" s="406">
        <v>7.2642460966326206E-2</v>
      </c>
      <c r="F57" s="411">
        <v>-7.1183000000000001E-3</v>
      </c>
      <c r="G57" s="411">
        <v>2.1972799999999998E-3</v>
      </c>
      <c r="H57" s="412">
        <v>1.1970100000000001E-3</v>
      </c>
    </row>
    <row r="58" spans="1:8" x14ac:dyDescent="0.15">
      <c r="A58" s="10" t="s">
        <v>360</v>
      </c>
      <c r="B58" s="10" t="s">
        <v>129</v>
      </c>
      <c r="C58" s="405">
        <v>8.3918265260138597E-2</v>
      </c>
      <c r="D58" s="405">
        <v>5.51572711102533E-2</v>
      </c>
      <c r="E58" s="406">
        <v>0.12815042718729</v>
      </c>
      <c r="F58" s="411">
        <v>-2.2691800000000002E-2</v>
      </c>
      <c r="G58" s="411">
        <v>1.87689E-3</v>
      </c>
      <c r="H58" s="412">
        <v>1.19E-33</v>
      </c>
    </row>
    <row r="59" spans="1:8" x14ac:dyDescent="0.15">
      <c r="A59" s="10" t="s">
        <v>363</v>
      </c>
      <c r="B59" s="10" t="s">
        <v>129</v>
      </c>
      <c r="C59" s="405">
        <v>-1.37744012871138E-2</v>
      </c>
      <c r="D59" s="405">
        <v>5.6196843671044501E-2</v>
      </c>
      <c r="E59" s="406">
        <v>0.80637135752754796</v>
      </c>
      <c r="F59" s="411">
        <v>-2.4966700000000001E-2</v>
      </c>
      <c r="G59" s="411">
        <v>2.02125E-3</v>
      </c>
      <c r="H59" s="412">
        <v>4.7500000000000001E-35</v>
      </c>
    </row>
    <row r="60" spans="1:8" x14ac:dyDescent="0.15">
      <c r="A60" s="10" t="s">
        <v>551</v>
      </c>
      <c r="B60" s="10" t="s">
        <v>129</v>
      </c>
      <c r="C60" s="409">
        <v>-0.22955862123189</v>
      </c>
      <c r="D60" s="409">
        <v>5.9189296286936997E-2</v>
      </c>
      <c r="E60" s="410">
        <v>1.0515409461911899E-4</v>
      </c>
      <c r="F60" s="411">
        <v>2.7273639999999998E-2</v>
      </c>
      <c r="G60" s="411">
        <v>2.0285500000000001E-3</v>
      </c>
      <c r="H60" s="412">
        <v>3.3000000000000002E-41</v>
      </c>
    </row>
    <row r="61" spans="1:8" x14ac:dyDescent="0.15">
      <c r="A61" s="10" t="s">
        <v>552</v>
      </c>
      <c r="B61" s="10" t="s">
        <v>129</v>
      </c>
      <c r="C61" s="405">
        <v>1.56333157206518E-2</v>
      </c>
      <c r="D61" s="405">
        <v>6.0565566725588299E-2</v>
      </c>
      <c r="E61" s="406">
        <v>0.796312619330521</v>
      </c>
      <c r="F61" s="411">
        <v>3.5983960000000002E-2</v>
      </c>
      <c r="G61" s="411">
        <v>2.12641E-3</v>
      </c>
      <c r="H61" s="412">
        <v>3.0800000000000002E-64</v>
      </c>
    </row>
    <row r="62" spans="1:8" x14ac:dyDescent="0.15">
      <c r="A62" s="10" t="s">
        <v>553</v>
      </c>
      <c r="B62" s="10" t="s">
        <v>129</v>
      </c>
      <c r="C62" s="409">
        <v>0.19864316497058901</v>
      </c>
      <c r="D62" s="409">
        <v>6.0397789024407803E-2</v>
      </c>
      <c r="E62" s="410">
        <v>1.00574565720304E-3</v>
      </c>
      <c r="F62" s="411">
        <v>-2.10336E-2</v>
      </c>
      <c r="G62" s="411">
        <v>2.1410800000000001E-3</v>
      </c>
      <c r="H62" s="412">
        <v>8.8899999999999996E-23</v>
      </c>
    </row>
    <row r="63" spans="1:8" x14ac:dyDescent="0.15">
      <c r="A63" s="10" t="s">
        <v>554</v>
      </c>
      <c r="B63" s="10" t="s">
        <v>129</v>
      </c>
      <c r="C63" s="405">
        <v>0.115096210396456</v>
      </c>
      <c r="D63" s="405">
        <v>5.9204162028283498E-2</v>
      </c>
      <c r="E63" s="406">
        <v>5.1888690323442899E-2</v>
      </c>
      <c r="F63" s="411">
        <v>-1.57856E-2</v>
      </c>
      <c r="G63" s="411">
        <v>2.1475999999999999E-3</v>
      </c>
      <c r="H63" s="412">
        <v>1.9799999999999999E-13</v>
      </c>
    </row>
    <row r="64" spans="1:8" x14ac:dyDescent="0.15">
      <c r="A64" s="10" t="s">
        <v>555</v>
      </c>
      <c r="B64" s="10" t="s">
        <v>129</v>
      </c>
      <c r="C64" s="409">
        <v>0.21219872182400301</v>
      </c>
      <c r="D64" s="409">
        <v>5.9653981818717797E-2</v>
      </c>
      <c r="E64" s="410">
        <v>3.7488670495779001E-4</v>
      </c>
      <c r="F64" s="411">
        <v>-8.4075999999999994E-3</v>
      </c>
      <c r="G64" s="411">
        <v>2.1637800000000001E-3</v>
      </c>
      <c r="H64" s="412">
        <v>1.0207E-4</v>
      </c>
    </row>
    <row r="65" spans="1:8" x14ac:dyDescent="0.15">
      <c r="A65" s="10" t="s">
        <v>556</v>
      </c>
      <c r="B65" s="10" t="s">
        <v>129</v>
      </c>
      <c r="C65" s="409">
        <v>0.20557559982687501</v>
      </c>
      <c r="D65" s="409">
        <v>6.0201168312684503E-2</v>
      </c>
      <c r="E65" s="410">
        <v>6.3826329294766702E-4</v>
      </c>
      <c r="F65" s="411">
        <v>-4.4663099999999997E-2</v>
      </c>
      <c r="G65" s="411">
        <v>2.1070300000000002E-3</v>
      </c>
      <c r="H65" s="412">
        <v>1.01E-99</v>
      </c>
    </row>
    <row r="66" spans="1:8" x14ac:dyDescent="0.15">
      <c r="A66" s="10" t="s">
        <v>557</v>
      </c>
      <c r="B66" s="10" t="s">
        <v>129</v>
      </c>
      <c r="C66" s="409">
        <v>0.13749472185818001</v>
      </c>
      <c r="D66" s="409">
        <v>5.9026493416654599E-2</v>
      </c>
      <c r="E66" s="410">
        <v>1.9839312525233001E-2</v>
      </c>
      <c r="F66" s="411">
        <v>-3.6351000000000001E-2</v>
      </c>
      <c r="G66" s="411">
        <v>2.0841900000000001E-3</v>
      </c>
      <c r="H66" s="412">
        <v>4.0099999999999996E-68</v>
      </c>
    </row>
    <row r="67" spans="1:8" x14ac:dyDescent="0.15">
      <c r="A67" s="10" t="s">
        <v>558</v>
      </c>
      <c r="B67" s="10" t="s">
        <v>129</v>
      </c>
      <c r="C67" s="409">
        <v>0.25299328867582399</v>
      </c>
      <c r="D67" s="409">
        <v>6.07257710599583E-2</v>
      </c>
      <c r="E67" s="410">
        <v>3.09773097376041E-5</v>
      </c>
      <c r="F67" s="411">
        <v>-3.0089299999999999E-2</v>
      </c>
      <c r="G67" s="411">
        <v>2.1658799999999998E-3</v>
      </c>
      <c r="H67" s="412">
        <v>7.0399999999999998E-44</v>
      </c>
    </row>
    <row r="68" spans="1:8" x14ac:dyDescent="0.15">
      <c r="A68" s="10" t="s">
        <v>365</v>
      </c>
      <c r="B68" s="10" t="s">
        <v>129</v>
      </c>
      <c r="C68" s="409">
        <v>-0.13864361881059101</v>
      </c>
      <c r="D68" s="409">
        <v>6.26365994284106E-2</v>
      </c>
      <c r="E68" s="410">
        <v>2.6865935448227601E-2</v>
      </c>
      <c r="F68" s="411">
        <v>2.8569870000000001E-2</v>
      </c>
      <c r="G68" s="411">
        <v>2.1655699999999999E-3</v>
      </c>
      <c r="H68" s="412">
        <v>9.6600000000000007E-40</v>
      </c>
    </row>
    <row r="69" spans="1:8" x14ac:dyDescent="0.15">
      <c r="A69" s="10" t="s">
        <v>364</v>
      </c>
      <c r="B69" s="10" t="s">
        <v>129</v>
      </c>
      <c r="C69" s="409">
        <v>0.19950274312841601</v>
      </c>
      <c r="D69" s="409">
        <v>6.3650041074189798E-2</v>
      </c>
      <c r="E69" s="410">
        <v>1.7222387920905601E-3</v>
      </c>
      <c r="F69" s="411">
        <v>2.8058420000000001E-2</v>
      </c>
      <c r="G69" s="411">
        <v>2.1978499999999999E-3</v>
      </c>
      <c r="H69" s="412">
        <v>2.53E-37</v>
      </c>
    </row>
    <row r="70" spans="1:8" x14ac:dyDescent="0.15">
      <c r="A70" s="10" t="s">
        <v>367</v>
      </c>
      <c r="B70" s="10" t="s">
        <v>129</v>
      </c>
      <c r="C70" s="409">
        <v>-0.13029860717553901</v>
      </c>
      <c r="D70" s="409">
        <v>6.1072264343592801E-2</v>
      </c>
      <c r="E70" s="410">
        <v>3.2882482214920399E-2</v>
      </c>
      <c r="F70" s="411">
        <v>-1.31345E-2</v>
      </c>
      <c r="G70" s="411">
        <v>2.1391000000000001E-3</v>
      </c>
      <c r="H70" s="412">
        <v>8.2400000000000005E-10</v>
      </c>
    </row>
    <row r="71" spans="1:8" x14ac:dyDescent="0.15">
      <c r="A71" s="10" t="s">
        <v>368</v>
      </c>
      <c r="B71" s="10" t="s">
        <v>129</v>
      </c>
      <c r="C71" s="405">
        <v>-5.5468577604622399E-2</v>
      </c>
      <c r="D71" s="405">
        <v>6.3401941704288298E-2</v>
      </c>
      <c r="E71" s="406">
        <v>0.38164360665064201</v>
      </c>
      <c r="F71" s="411">
        <v>-1.18344E-2</v>
      </c>
      <c r="G71" s="411">
        <v>2.2253899999999998E-3</v>
      </c>
      <c r="H71" s="412">
        <v>1.05E-7</v>
      </c>
    </row>
    <row r="72" spans="1:8" x14ac:dyDescent="0.15">
      <c r="A72" s="10" t="s">
        <v>342</v>
      </c>
      <c r="B72" s="10" t="s">
        <v>129</v>
      </c>
      <c r="C72" s="409">
        <v>0.33428451021663103</v>
      </c>
      <c r="D72" s="409">
        <v>6.5385026903407806E-2</v>
      </c>
      <c r="E72" s="410">
        <v>3.1783133266620501E-7</v>
      </c>
      <c r="F72" s="407">
        <v>8.6625999999999999E-4</v>
      </c>
      <c r="G72" s="407">
        <v>2.2755700000000002E-3</v>
      </c>
      <c r="H72" s="408">
        <v>0.70344351000000005</v>
      </c>
    </row>
    <row r="73" spans="1:8" x14ac:dyDescent="0.15">
      <c r="A73" s="10" t="s">
        <v>366</v>
      </c>
      <c r="B73" s="10" t="s">
        <v>129</v>
      </c>
      <c r="C73" s="409">
        <v>0.133622690321614</v>
      </c>
      <c r="D73" s="409">
        <v>6.1581349328559597E-2</v>
      </c>
      <c r="E73" s="410">
        <v>3.0017719567365101E-2</v>
      </c>
      <c r="F73" s="411">
        <v>-2.6562200000000001E-2</v>
      </c>
      <c r="G73" s="411">
        <v>2.1400299999999998E-3</v>
      </c>
      <c r="H73" s="412">
        <v>2.2500000000000001E-35</v>
      </c>
    </row>
    <row r="74" spans="1:8" x14ac:dyDescent="0.15">
      <c r="A74" s="10" t="s">
        <v>340</v>
      </c>
      <c r="B74" s="10" t="s">
        <v>129</v>
      </c>
      <c r="C74" s="409">
        <v>0.20810084471377499</v>
      </c>
      <c r="D74" s="409">
        <v>6.1690280093832303E-2</v>
      </c>
      <c r="E74" s="410">
        <v>7.4268508831392701E-4</v>
      </c>
      <c r="F74" s="411">
        <v>-2.95004E-2</v>
      </c>
      <c r="G74" s="411">
        <v>2.1571199999999998E-3</v>
      </c>
      <c r="H74" s="412">
        <v>1.4200000000000001E-42</v>
      </c>
    </row>
    <row r="75" spans="1:8" x14ac:dyDescent="0.15">
      <c r="A75" s="10" t="s">
        <v>190</v>
      </c>
      <c r="B75" s="10" t="s">
        <v>127</v>
      </c>
      <c r="C75" s="409">
        <v>-0.24999874746207301</v>
      </c>
      <c r="D75" s="409">
        <v>6.4557072220319603E-2</v>
      </c>
      <c r="E75" s="410">
        <v>1.07714504289043E-4</v>
      </c>
      <c r="F75" s="411">
        <v>8.4565100000000004E-3</v>
      </c>
      <c r="G75" s="411">
        <v>2.2206299999999999E-3</v>
      </c>
      <c r="H75" s="412">
        <v>1.4001000000000001E-4</v>
      </c>
    </row>
    <row r="76" spans="1:8" x14ac:dyDescent="0.15">
      <c r="A76" s="10" t="s">
        <v>228</v>
      </c>
      <c r="B76" s="10" t="s">
        <v>127</v>
      </c>
      <c r="C76" s="409">
        <v>-0.32228281921735402</v>
      </c>
      <c r="D76" s="409">
        <v>6.2567576498509497E-2</v>
      </c>
      <c r="E76" s="410">
        <v>2.5916230793456099E-7</v>
      </c>
      <c r="F76" s="411">
        <v>-2.79458E-2</v>
      </c>
      <c r="G76" s="411">
        <v>2.1454899999999999E-3</v>
      </c>
      <c r="H76" s="412">
        <v>8.7700000000000005E-39</v>
      </c>
    </row>
    <row r="77" spans="1:8" x14ac:dyDescent="0.15">
      <c r="A77" s="10" t="s">
        <v>187</v>
      </c>
      <c r="B77" s="10" t="s">
        <v>127</v>
      </c>
      <c r="C77" s="405">
        <v>0.171598695236684</v>
      </c>
      <c r="D77" s="405">
        <v>6.1204708399323002E-2</v>
      </c>
      <c r="E77" s="406">
        <v>5.0522309149303602E-3</v>
      </c>
      <c r="F77" s="411">
        <v>3.4586789999999999E-2</v>
      </c>
      <c r="G77" s="411">
        <v>2.1095100000000002E-3</v>
      </c>
      <c r="H77" s="412">
        <v>2.06E-60</v>
      </c>
    </row>
    <row r="78" spans="1:8" x14ac:dyDescent="0.15">
      <c r="A78" s="10" t="s">
        <v>227</v>
      </c>
      <c r="B78" s="10" t="s">
        <v>127</v>
      </c>
      <c r="C78" s="409">
        <v>0.45866438923452202</v>
      </c>
      <c r="D78" s="409">
        <v>6.5037333050686902E-2</v>
      </c>
      <c r="E78" s="410">
        <v>1.7595303606361499E-12</v>
      </c>
      <c r="F78" s="411">
        <v>1.5444060000000001E-2</v>
      </c>
      <c r="G78" s="411">
        <v>2.2494500000000001E-3</v>
      </c>
      <c r="H78" s="412">
        <v>6.6199999999999997E-12</v>
      </c>
    </row>
    <row r="79" spans="1:8" x14ac:dyDescent="0.15">
      <c r="A79" s="10" t="s">
        <v>307</v>
      </c>
      <c r="B79" s="10" t="s">
        <v>127</v>
      </c>
      <c r="C79" s="405">
        <v>-8.3120641390938096E-2</v>
      </c>
      <c r="D79" s="405">
        <v>6.3262324598198305E-2</v>
      </c>
      <c r="E79" s="406">
        <v>0.18887840577645201</v>
      </c>
      <c r="F79" s="407">
        <v>6.1092300000000002E-3</v>
      </c>
      <c r="G79" s="407">
        <v>2.1691000000000002E-3</v>
      </c>
      <c r="H79" s="408">
        <v>4.8552999999999999E-3</v>
      </c>
    </row>
    <row r="80" spans="1:8" x14ac:dyDescent="0.15">
      <c r="A80" s="10" t="s">
        <v>304</v>
      </c>
      <c r="B80" s="10" t="s">
        <v>127</v>
      </c>
      <c r="C80" s="405">
        <v>0.141776305411554</v>
      </c>
      <c r="D80" s="405">
        <v>6.4132350095291599E-2</v>
      </c>
      <c r="E80" s="406">
        <v>2.7057786515247199E-2</v>
      </c>
      <c r="F80" s="411">
        <v>-1.9472300000000001E-2</v>
      </c>
      <c r="G80" s="411">
        <v>2.2054100000000001E-3</v>
      </c>
      <c r="H80" s="412">
        <v>1.05E-18</v>
      </c>
    </row>
    <row r="81" spans="1:8" x14ac:dyDescent="0.15">
      <c r="A81" s="10" t="s">
        <v>64</v>
      </c>
      <c r="B81" s="10" t="s">
        <v>127</v>
      </c>
      <c r="C81" s="405">
        <v>0.15683681437007799</v>
      </c>
      <c r="D81" s="405">
        <v>6.4767888291036899E-2</v>
      </c>
      <c r="E81" s="406">
        <v>1.54556996317368E-2</v>
      </c>
      <c r="F81" s="407">
        <v>5.2852000000000003E-3</v>
      </c>
      <c r="G81" s="407">
        <v>2.2266199999999999E-3</v>
      </c>
      <c r="H81" s="408">
        <v>1.7613690000000001E-2</v>
      </c>
    </row>
    <row r="82" spans="1:8" x14ac:dyDescent="0.15">
      <c r="A82" s="10" t="s">
        <v>308</v>
      </c>
      <c r="B82" s="10" t="s">
        <v>127</v>
      </c>
      <c r="C82" s="405">
        <v>0.138580500612969</v>
      </c>
      <c r="D82" s="405">
        <v>6.5676400456394696E-2</v>
      </c>
      <c r="E82" s="406">
        <v>3.4854033847313101E-2</v>
      </c>
      <c r="F82" s="407">
        <v>-5.4730000000000004E-3</v>
      </c>
      <c r="G82" s="407">
        <v>2.25969E-3</v>
      </c>
      <c r="H82" s="408">
        <v>1.5435600000000001E-2</v>
      </c>
    </row>
    <row r="83" spans="1:8" x14ac:dyDescent="0.15">
      <c r="A83" s="10" t="s">
        <v>65</v>
      </c>
      <c r="B83" s="10" t="s">
        <v>127</v>
      </c>
      <c r="C83" s="409">
        <v>-0.228933541685887</v>
      </c>
      <c r="D83" s="409">
        <v>6.45075052849092E-2</v>
      </c>
      <c r="E83" s="410">
        <v>3.8677891997372801E-4</v>
      </c>
      <c r="F83" s="407">
        <v>3.5661600000000001E-3</v>
      </c>
      <c r="G83" s="407">
        <v>2.2140200000000001E-3</v>
      </c>
      <c r="H83" s="408">
        <v>0.10724125</v>
      </c>
    </row>
    <row r="84" spans="1:8" x14ac:dyDescent="0.15">
      <c r="A84" s="10" t="s">
        <v>66</v>
      </c>
      <c r="B84" s="10" t="s">
        <v>127</v>
      </c>
      <c r="C84" s="409">
        <v>-0.32752947279761901</v>
      </c>
      <c r="D84" s="409">
        <v>6.2324772197124297E-2</v>
      </c>
      <c r="E84" s="410">
        <v>1.4785944413561799E-7</v>
      </c>
      <c r="F84" s="411">
        <v>-2.3653299999999999E-2</v>
      </c>
      <c r="G84" s="411">
        <v>2.1345700000000001E-3</v>
      </c>
      <c r="H84" s="412">
        <v>1.55E-28</v>
      </c>
    </row>
    <row r="85" spans="1:8" x14ac:dyDescent="0.15">
      <c r="A85" s="10" t="s">
        <v>67</v>
      </c>
      <c r="B85" s="10" t="s">
        <v>127</v>
      </c>
      <c r="C85" s="409">
        <v>0.24836321301519701</v>
      </c>
      <c r="D85" s="409">
        <v>6.2975614952173006E-2</v>
      </c>
      <c r="E85" s="410">
        <v>8.0200643146105001E-5</v>
      </c>
      <c r="F85" s="411">
        <v>2.4443280000000001E-2</v>
      </c>
      <c r="G85" s="411">
        <v>2.1675800000000001E-3</v>
      </c>
      <c r="H85" s="412">
        <v>1.7099999999999999E-29</v>
      </c>
    </row>
    <row r="86" spans="1:8" x14ac:dyDescent="0.15">
      <c r="A86" s="10" t="s">
        <v>68</v>
      </c>
      <c r="B86" s="10" t="s">
        <v>127</v>
      </c>
      <c r="C86" s="409">
        <v>0.31812376069130599</v>
      </c>
      <c r="D86" s="409">
        <v>6.4295214781506502E-2</v>
      </c>
      <c r="E86" s="410">
        <v>7.5033608075026499E-7</v>
      </c>
      <c r="F86" s="411">
        <v>1.141898E-2</v>
      </c>
      <c r="G86" s="411">
        <v>2.2116700000000002E-3</v>
      </c>
      <c r="H86" s="412">
        <v>2.4299999999999999E-7</v>
      </c>
    </row>
    <row r="87" spans="1:8" x14ac:dyDescent="0.15">
      <c r="A87" s="10" t="s">
        <v>69</v>
      </c>
      <c r="B87" s="10" t="s">
        <v>127</v>
      </c>
      <c r="C87" s="405">
        <v>8.2559977762747802E-2</v>
      </c>
      <c r="D87" s="405">
        <v>6.1485899030945201E-2</v>
      </c>
      <c r="E87" s="406">
        <v>0.17935406147323299</v>
      </c>
      <c r="F87" s="411">
        <v>-2.3860099999999999E-2</v>
      </c>
      <c r="G87" s="411">
        <v>2.1017200000000001E-3</v>
      </c>
      <c r="H87" s="412">
        <v>7.1900000000000003E-30</v>
      </c>
    </row>
    <row r="88" spans="1:8" x14ac:dyDescent="0.15">
      <c r="A88" s="10" t="s">
        <v>70</v>
      </c>
      <c r="B88" s="10" t="s">
        <v>127</v>
      </c>
      <c r="C88" s="405">
        <v>0.15723227617261301</v>
      </c>
      <c r="D88" s="405">
        <v>6.0288294566350001E-2</v>
      </c>
      <c r="E88" s="406">
        <v>9.1071171753643199E-3</v>
      </c>
      <c r="F88" s="411">
        <v>1.855774E-2</v>
      </c>
      <c r="G88" s="411">
        <v>2.05989E-3</v>
      </c>
      <c r="H88" s="412">
        <v>2.08E-19</v>
      </c>
    </row>
    <row r="89" spans="1:8" x14ac:dyDescent="0.15">
      <c r="A89" s="10" t="s">
        <v>72</v>
      </c>
      <c r="B89" s="10" t="s">
        <v>127</v>
      </c>
      <c r="C89" s="405">
        <v>-7.3142231113840606E-2</v>
      </c>
      <c r="D89" s="405">
        <v>6.26234605869085E-2</v>
      </c>
      <c r="E89" s="406">
        <v>0.24281945973593699</v>
      </c>
      <c r="F89" s="411">
        <v>1.3901780000000001E-2</v>
      </c>
      <c r="G89" s="411">
        <v>2.1462299999999998E-3</v>
      </c>
      <c r="H89" s="412">
        <v>9.3399999999999995E-11</v>
      </c>
    </row>
    <row r="90" spans="1:8" x14ac:dyDescent="0.15">
      <c r="A90" s="10" t="s">
        <v>71</v>
      </c>
      <c r="B90" s="10" t="s">
        <v>127</v>
      </c>
      <c r="C90" s="405">
        <v>0.18121474834933099</v>
      </c>
      <c r="D90" s="405">
        <v>5.9983497373512197E-2</v>
      </c>
      <c r="E90" s="406">
        <v>2.5187751941854299E-3</v>
      </c>
      <c r="F90" s="411">
        <v>1.7678490000000002E-2</v>
      </c>
      <c r="G90" s="411">
        <v>2.0487600000000002E-3</v>
      </c>
      <c r="H90" s="412">
        <v>6.2000000000000001E-18</v>
      </c>
    </row>
    <row r="91" spans="1:8" x14ac:dyDescent="0.15">
      <c r="A91" s="10" t="s">
        <v>74</v>
      </c>
      <c r="B91" s="10" t="s">
        <v>127</v>
      </c>
      <c r="C91" s="409">
        <v>0.32197197061385902</v>
      </c>
      <c r="D91" s="409">
        <v>6.0634448754471403E-2</v>
      </c>
      <c r="E91" s="410">
        <v>1.09595005285274E-7</v>
      </c>
      <c r="F91" s="411">
        <v>2.138543E-2</v>
      </c>
      <c r="G91" s="411">
        <v>2.0749800000000001E-3</v>
      </c>
      <c r="H91" s="412">
        <v>6.5999999999999997E-25</v>
      </c>
    </row>
    <row r="92" spans="1:8" x14ac:dyDescent="0.15">
      <c r="A92" s="10" t="s">
        <v>73</v>
      </c>
      <c r="B92" s="10" t="s">
        <v>127</v>
      </c>
      <c r="C92" s="405">
        <v>-0.14119646807099301</v>
      </c>
      <c r="D92" s="405">
        <v>6.2359447304195501E-2</v>
      </c>
      <c r="E92" s="406">
        <v>2.3559640434310199E-2</v>
      </c>
      <c r="F92" s="411">
        <v>-1.35604E-2</v>
      </c>
      <c r="G92" s="411">
        <v>2.1380100000000001E-3</v>
      </c>
      <c r="H92" s="412">
        <v>2.26E-10</v>
      </c>
    </row>
    <row r="93" spans="1:8" x14ac:dyDescent="0.15">
      <c r="A93" s="10" t="s">
        <v>76</v>
      </c>
      <c r="B93" s="10" t="s">
        <v>127</v>
      </c>
      <c r="C93" s="405">
        <v>0.112690521996569</v>
      </c>
      <c r="D93" s="405">
        <v>6.1952172500526398E-2</v>
      </c>
      <c r="E93" s="406">
        <v>6.8912611601426699E-2</v>
      </c>
      <c r="F93" s="411">
        <v>-2.0354000000000001E-2</v>
      </c>
      <c r="G93" s="411">
        <v>2.1248500000000002E-3</v>
      </c>
      <c r="H93" s="412">
        <v>9.7999999999999996E-22</v>
      </c>
    </row>
    <row r="94" spans="1:8" x14ac:dyDescent="0.15">
      <c r="A94" s="10" t="s">
        <v>75</v>
      </c>
      <c r="B94" s="10" t="s">
        <v>127</v>
      </c>
      <c r="C94" s="409">
        <v>0.42593172914730498</v>
      </c>
      <c r="D94" s="409">
        <v>6.3618679632300695E-2</v>
      </c>
      <c r="E94" s="410">
        <v>2.15563419812001E-11</v>
      </c>
      <c r="F94" s="407">
        <v>-3.1706999999999998E-3</v>
      </c>
      <c r="G94" s="407">
        <v>2.1855799999999999E-3</v>
      </c>
      <c r="H94" s="408">
        <v>0.14685503999999999</v>
      </c>
    </row>
    <row r="95" spans="1:8" x14ac:dyDescent="0.15">
      <c r="A95" s="10" t="s">
        <v>311</v>
      </c>
      <c r="B95" s="10" t="s">
        <v>127</v>
      </c>
      <c r="C95" s="405">
        <v>8.7830128451375306E-2</v>
      </c>
      <c r="D95" s="405">
        <v>5.9829956072749498E-2</v>
      </c>
      <c r="E95" s="406">
        <v>0.14210534459888</v>
      </c>
      <c r="F95" s="407">
        <v>3.4068599999999998E-3</v>
      </c>
      <c r="G95" s="407">
        <v>2.1598500000000001E-3</v>
      </c>
      <c r="H95" s="408">
        <v>0.11471182000000001</v>
      </c>
    </row>
    <row r="96" spans="1:8" x14ac:dyDescent="0.15">
      <c r="A96" s="10" t="s">
        <v>305</v>
      </c>
      <c r="B96" s="10" t="s">
        <v>127</v>
      </c>
      <c r="C96" s="405">
        <v>1.8800366985397499E-2</v>
      </c>
      <c r="D96" s="405">
        <v>6.1979742878683797E-2</v>
      </c>
      <c r="E96" s="406">
        <v>0.76163775166542702</v>
      </c>
      <c r="F96" s="411">
        <v>1.8715740000000002E-2</v>
      </c>
      <c r="G96" s="411">
        <v>2.1631100000000002E-3</v>
      </c>
      <c r="H96" s="412">
        <v>5.0500000000000001E-18</v>
      </c>
    </row>
    <row r="97" spans="1:8" x14ac:dyDescent="0.15">
      <c r="A97" s="10" t="s">
        <v>309</v>
      </c>
      <c r="B97" s="10" t="s">
        <v>127</v>
      </c>
      <c r="C97" s="405">
        <v>-3.8088230483924401E-2</v>
      </c>
      <c r="D97" s="405">
        <v>5.7713481690587903E-2</v>
      </c>
      <c r="E97" s="406">
        <v>0.50928348949703595</v>
      </c>
      <c r="F97" s="407">
        <v>4.9102199999999999E-3</v>
      </c>
      <c r="G97" s="407">
        <v>2.1007600000000001E-3</v>
      </c>
      <c r="H97" s="408">
        <v>1.9420759999999999E-2</v>
      </c>
    </row>
    <row r="98" spans="1:8" x14ac:dyDescent="0.15">
      <c r="A98" s="10" t="s">
        <v>303</v>
      </c>
      <c r="B98" s="10" t="s">
        <v>127</v>
      </c>
      <c r="C98" s="405">
        <v>0.145348210198187</v>
      </c>
      <c r="D98" s="405">
        <v>6.1670585878617998E-2</v>
      </c>
      <c r="E98" s="406">
        <v>1.8430778652577098E-2</v>
      </c>
      <c r="F98" s="411">
        <v>2.6080180000000001E-2</v>
      </c>
      <c r="G98" s="411">
        <v>2.1875200000000001E-3</v>
      </c>
      <c r="H98" s="412">
        <v>9.0599999999999997E-33</v>
      </c>
    </row>
    <row r="99" spans="1:8" x14ac:dyDescent="0.15">
      <c r="A99" s="10" t="s">
        <v>245</v>
      </c>
      <c r="B99" s="10" t="s">
        <v>127</v>
      </c>
      <c r="C99" s="405">
        <v>3.4504325458222102E-2</v>
      </c>
      <c r="D99" s="405">
        <v>5.9484702247686198E-2</v>
      </c>
      <c r="E99" s="406">
        <v>0.56187836186167495</v>
      </c>
      <c r="F99" s="407">
        <v>5.1659899999999996E-3</v>
      </c>
      <c r="G99" s="407">
        <v>2.15745E-3</v>
      </c>
      <c r="H99" s="408">
        <v>1.6643270000000002E-2</v>
      </c>
    </row>
    <row r="100" spans="1:8" x14ac:dyDescent="0.15">
      <c r="A100" s="10" t="s">
        <v>231</v>
      </c>
      <c r="B100" s="10" t="s">
        <v>127</v>
      </c>
      <c r="C100" s="409">
        <v>-0.36454034409339298</v>
      </c>
      <c r="D100" s="409">
        <v>6.0471558709028699E-2</v>
      </c>
      <c r="E100" s="410">
        <v>1.6569926178651701E-9</v>
      </c>
      <c r="F100" s="411">
        <v>7.14709E-3</v>
      </c>
      <c r="G100" s="411">
        <v>2.1860199999999999E-3</v>
      </c>
      <c r="H100" s="412">
        <v>1.07756E-3</v>
      </c>
    </row>
    <row r="101" spans="1:8" x14ac:dyDescent="0.15">
      <c r="A101" s="10" t="s">
        <v>234</v>
      </c>
      <c r="B101" s="10" t="s">
        <v>127</v>
      </c>
      <c r="C101" s="405">
        <v>-0.121924106319366</v>
      </c>
      <c r="D101" s="405">
        <v>6.28316918614088E-2</v>
      </c>
      <c r="E101" s="406">
        <v>5.2320484105019098E-2</v>
      </c>
      <c r="F101" s="411">
        <v>-2.5180600000000001E-2</v>
      </c>
      <c r="G101" s="411">
        <v>2.2240699999999999E-3</v>
      </c>
      <c r="H101" s="412">
        <v>1.0199999999999999E-29</v>
      </c>
    </row>
    <row r="102" spans="1:8" x14ac:dyDescent="0.15">
      <c r="A102" s="10" t="s">
        <v>310</v>
      </c>
      <c r="B102" s="10" t="s">
        <v>127</v>
      </c>
      <c r="C102" s="405">
        <v>5.5220918864007401E-2</v>
      </c>
      <c r="D102" s="405">
        <v>5.7921385538087101E-2</v>
      </c>
      <c r="E102" s="406">
        <v>0.34039907229609101</v>
      </c>
      <c r="F102" s="407">
        <v>4.3977499999999997E-3</v>
      </c>
      <c r="G102" s="407">
        <v>2.1077600000000002E-3</v>
      </c>
      <c r="H102" s="408">
        <v>3.6937209999999998E-2</v>
      </c>
    </row>
    <row r="103" spans="1:8" x14ac:dyDescent="0.15">
      <c r="A103" s="10" t="s">
        <v>232</v>
      </c>
      <c r="B103" s="10" t="s">
        <v>127</v>
      </c>
      <c r="C103" s="405">
        <v>-0.120356496208223</v>
      </c>
      <c r="D103" s="405">
        <v>6.1097830383283001E-2</v>
      </c>
      <c r="E103" s="406">
        <v>4.8850057332952002E-2</v>
      </c>
      <c r="F103" s="411">
        <v>3.3679969999999997E-2</v>
      </c>
      <c r="G103" s="411">
        <v>2.1645700000000002E-3</v>
      </c>
      <c r="H103" s="412">
        <v>1.3699999999999999E-54</v>
      </c>
    </row>
    <row r="104" spans="1:8" x14ac:dyDescent="0.15">
      <c r="A104" s="10" t="s">
        <v>306</v>
      </c>
      <c r="B104" s="10" t="s">
        <v>127</v>
      </c>
      <c r="C104" s="409">
        <v>0.21911172641544499</v>
      </c>
      <c r="D104" s="409">
        <v>5.8933154809885903E-2</v>
      </c>
      <c r="E104" s="410">
        <v>2.0082977761643901E-4</v>
      </c>
      <c r="F104" s="411">
        <v>9.7706000000000008E-3</v>
      </c>
      <c r="G104" s="411">
        <v>2.1388900000000001E-3</v>
      </c>
      <c r="H104" s="412">
        <v>4.9200000000000003E-6</v>
      </c>
    </row>
    <row r="105" spans="1:8" x14ac:dyDescent="0.15">
      <c r="A105" s="10" t="s">
        <v>233</v>
      </c>
      <c r="B105" s="10" t="s">
        <v>127</v>
      </c>
      <c r="C105" s="409">
        <v>0.34081839869425101</v>
      </c>
      <c r="D105" s="409">
        <v>5.9668413792889202E-2</v>
      </c>
      <c r="E105" s="410">
        <v>1.11739499200191E-8</v>
      </c>
      <c r="F105" s="411">
        <v>-1.69762E-2</v>
      </c>
      <c r="G105" s="411">
        <v>2.1597999999999999E-3</v>
      </c>
      <c r="H105" s="412">
        <v>3.8400000000000001E-15</v>
      </c>
    </row>
    <row r="106" spans="1:8" x14ac:dyDescent="0.15">
      <c r="A106" s="10" t="s">
        <v>60</v>
      </c>
      <c r="B106" s="10" t="s">
        <v>127</v>
      </c>
      <c r="C106" s="409">
        <v>-0.450337968618713</v>
      </c>
      <c r="D106" s="409">
        <v>5.9943489174478899E-2</v>
      </c>
      <c r="E106" s="410">
        <v>5.7916335836313304E-14</v>
      </c>
      <c r="F106" s="407">
        <v>4.7803799999999999E-3</v>
      </c>
      <c r="G106" s="407">
        <v>2.1706300000000002E-3</v>
      </c>
      <c r="H106" s="408">
        <v>2.7643859999999999E-2</v>
      </c>
    </row>
    <row r="107" spans="1:8" x14ac:dyDescent="0.15">
      <c r="A107" s="10" t="s">
        <v>62</v>
      </c>
      <c r="B107" s="10" t="s">
        <v>127</v>
      </c>
      <c r="C107" s="405">
        <v>-0.185447087180095</v>
      </c>
      <c r="D107" s="405">
        <v>6.0973316875785097E-2</v>
      </c>
      <c r="E107" s="406">
        <v>2.3544432568875502E-3</v>
      </c>
      <c r="F107" s="411">
        <v>-2.8008000000000002E-2</v>
      </c>
      <c r="G107" s="411">
        <v>2.17023E-3</v>
      </c>
      <c r="H107" s="412">
        <v>4.1900000000000001E-38</v>
      </c>
    </row>
    <row r="108" spans="1:8" x14ac:dyDescent="0.15">
      <c r="A108" s="10" t="s">
        <v>59</v>
      </c>
      <c r="B108" s="10" t="s">
        <v>127</v>
      </c>
      <c r="C108" s="409">
        <v>0.21253477934904</v>
      </c>
      <c r="D108" s="409">
        <v>6.4619798302947298E-2</v>
      </c>
      <c r="E108" s="410">
        <v>1.0054257125427599E-3</v>
      </c>
      <c r="F108" s="411">
        <v>1.691202E-2</v>
      </c>
      <c r="G108" s="411">
        <v>2.2690900000000001E-3</v>
      </c>
      <c r="H108" s="412">
        <v>9.1099999999999998E-14</v>
      </c>
    </row>
    <row r="109" spans="1:8" x14ac:dyDescent="0.15">
      <c r="A109" s="10" t="s">
        <v>61</v>
      </c>
      <c r="B109" s="10" t="s">
        <v>127</v>
      </c>
      <c r="C109" s="409">
        <v>0.45633137186216399</v>
      </c>
      <c r="D109" s="409">
        <v>6.2097738859711302E-2</v>
      </c>
      <c r="E109" s="410">
        <v>2.00295326157975E-13</v>
      </c>
      <c r="F109" s="411">
        <v>8.3913900000000003E-3</v>
      </c>
      <c r="G109" s="411">
        <v>2.2201399999999998E-3</v>
      </c>
      <c r="H109" s="412">
        <v>1.5704E-4</v>
      </c>
    </row>
    <row r="110" spans="1:8" x14ac:dyDescent="0.15">
      <c r="A110" s="10" t="s">
        <v>63</v>
      </c>
      <c r="B110" s="10" t="s">
        <v>127</v>
      </c>
      <c r="C110" s="409">
        <v>0.305627974583701</v>
      </c>
      <c r="D110" s="409">
        <v>5.9581103337227798E-2</v>
      </c>
      <c r="E110" s="410">
        <v>2.9033916020360799E-7</v>
      </c>
      <c r="F110" s="411">
        <v>-1.6107E-2</v>
      </c>
      <c r="G110" s="411">
        <v>2.1580100000000001E-3</v>
      </c>
      <c r="H110" s="412">
        <v>8.3999999999999995E-14</v>
      </c>
    </row>
  </sheetData>
  <autoFilter ref="A3:E3" xr:uid="{09FA5243-225E-C946-A5F4-0BE280DBED32}">
    <sortState xmlns:xlrd2="http://schemas.microsoft.com/office/spreadsheetml/2017/richdata2" ref="A4:E110">
      <sortCondition ref="A3:A110"/>
    </sortState>
  </autoFilter>
  <mergeCells count="3">
    <mergeCell ref="C2:E2"/>
    <mergeCell ref="F2:H2"/>
    <mergeCell ref="A1:H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3571E4-0401-7845-B475-809D337B7C7A}">
  <dimension ref="A1:K49"/>
  <sheetViews>
    <sheetView zoomScaleNormal="100" workbookViewId="0">
      <selection activeCell="O28" sqref="O28"/>
    </sheetView>
  </sheetViews>
  <sheetFormatPr baseColWidth="10" defaultColWidth="11.1640625" defaultRowHeight="14" x14ac:dyDescent="0.15"/>
  <cols>
    <col min="1" max="1" width="17.83203125" style="11" bestFit="1" customWidth="1"/>
    <col min="2" max="2" width="10.1640625" style="11" bestFit="1" customWidth="1"/>
    <col min="3" max="3" width="6" style="11" bestFit="1" customWidth="1"/>
    <col min="4" max="5" width="5.6640625" style="11" bestFit="1" customWidth="1"/>
    <col min="6" max="6" width="6" style="11" bestFit="1" customWidth="1"/>
    <col min="7" max="8" width="5.6640625" style="11" bestFit="1" customWidth="1"/>
    <col min="9" max="9" width="6" style="11" bestFit="1" customWidth="1"/>
    <col min="10" max="11" width="5.6640625" style="11" bestFit="1" customWidth="1"/>
    <col min="12" max="16384" width="11.1640625" style="11"/>
  </cols>
  <sheetData>
    <row r="1" spans="1:11" ht="54" customHeight="1" x14ac:dyDescent="0.15">
      <c r="A1" s="607" t="s">
        <v>598</v>
      </c>
      <c r="B1" s="607"/>
      <c r="C1" s="607"/>
      <c r="D1" s="607"/>
      <c r="E1" s="607"/>
      <c r="F1" s="607"/>
      <c r="G1" s="607"/>
      <c r="H1" s="607"/>
      <c r="I1" s="607"/>
      <c r="J1" s="607"/>
      <c r="K1" s="607"/>
    </row>
    <row r="2" spans="1:11" ht="25" customHeight="1" x14ac:dyDescent="0.15">
      <c r="A2" s="607"/>
      <c r="B2" s="607"/>
      <c r="C2" s="607"/>
      <c r="D2" s="607"/>
      <c r="E2" s="607"/>
      <c r="F2" s="607"/>
      <c r="G2" s="607"/>
      <c r="H2" s="607"/>
      <c r="I2" s="607"/>
      <c r="J2" s="607"/>
      <c r="K2" s="607"/>
    </row>
    <row r="3" spans="1:11" x14ac:dyDescent="0.15">
      <c r="A3" s="103"/>
      <c r="B3" s="103"/>
      <c r="C3" s="103"/>
      <c r="D3" s="103"/>
      <c r="E3" s="103"/>
      <c r="F3" s="103"/>
      <c r="G3" s="103"/>
      <c r="H3" s="103"/>
      <c r="I3" s="103"/>
      <c r="J3" s="103"/>
      <c r="K3" s="103"/>
    </row>
    <row r="4" spans="1:11" ht="15" thickBot="1" x14ac:dyDescent="0.2">
      <c r="C4" s="606" t="s">
        <v>170</v>
      </c>
      <c r="D4" s="606"/>
      <c r="E4" s="606"/>
      <c r="F4" s="606" t="s">
        <v>171</v>
      </c>
      <c r="G4" s="606"/>
      <c r="H4" s="606"/>
      <c r="I4" s="606" t="s">
        <v>172</v>
      </c>
      <c r="J4" s="606"/>
      <c r="K4" s="606"/>
    </row>
    <row r="5" spans="1:11" x14ac:dyDescent="0.15">
      <c r="A5" s="8" t="s">
        <v>160</v>
      </c>
      <c r="B5" s="12" t="s">
        <v>453</v>
      </c>
      <c r="C5" s="105" t="s">
        <v>322</v>
      </c>
      <c r="D5" s="106" t="s">
        <v>320</v>
      </c>
      <c r="E5" s="107" t="s">
        <v>321</v>
      </c>
      <c r="F5" s="105" t="s">
        <v>322</v>
      </c>
      <c r="G5" s="106" t="s">
        <v>320</v>
      </c>
      <c r="H5" s="107" t="s">
        <v>321</v>
      </c>
      <c r="I5" s="105" t="s">
        <v>322</v>
      </c>
      <c r="J5" s="106" t="s">
        <v>320</v>
      </c>
      <c r="K5" s="107" t="s">
        <v>321</v>
      </c>
    </row>
    <row r="6" spans="1:11" x14ac:dyDescent="0.15">
      <c r="A6" s="104" t="s">
        <v>156</v>
      </c>
      <c r="B6" s="104" t="s">
        <v>127</v>
      </c>
      <c r="C6" s="419">
        <v>74.3</v>
      </c>
      <c r="D6" s="420">
        <v>71</v>
      </c>
      <c r="E6" s="421">
        <v>77.599999999999994</v>
      </c>
      <c r="F6" s="419">
        <v>0</v>
      </c>
      <c r="G6" s="420">
        <v>0</v>
      </c>
      <c r="H6" s="421">
        <v>0</v>
      </c>
      <c r="I6" s="419">
        <v>25.7</v>
      </c>
      <c r="J6" s="420">
        <v>22.4</v>
      </c>
      <c r="K6" s="421">
        <v>29</v>
      </c>
    </row>
    <row r="7" spans="1:11" x14ac:dyDescent="0.15">
      <c r="A7" s="104" t="s">
        <v>158</v>
      </c>
      <c r="B7" s="104" t="s">
        <v>127</v>
      </c>
      <c r="C7" s="419">
        <v>72.8</v>
      </c>
      <c r="D7" s="420">
        <v>69.2</v>
      </c>
      <c r="E7" s="421">
        <v>76.400000000000006</v>
      </c>
      <c r="F7" s="419">
        <v>0</v>
      </c>
      <c r="G7" s="420">
        <v>0</v>
      </c>
      <c r="H7" s="421">
        <v>0</v>
      </c>
      <c r="I7" s="419">
        <v>27.2</v>
      </c>
      <c r="J7" s="420">
        <v>23.6</v>
      </c>
      <c r="K7" s="421">
        <v>30.8</v>
      </c>
    </row>
    <row r="8" spans="1:11" x14ac:dyDescent="0.15">
      <c r="A8" s="104" t="s">
        <v>141</v>
      </c>
      <c r="B8" s="104" t="s">
        <v>127</v>
      </c>
      <c r="C8" s="419">
        <v>71</v>
      </c>
      <c r="D8" s="420">
        <v>67.099999999999994</v>
      </c>
      <c r="E8" s="421">
        <v>74.900000000000006</v>
      </c>
      <c r="F8" s="419">
        <v>0</v>
      </c>
      <c r="G8" s="420">
        <v>0</v>
      </c>
      <c r="H8" s="421">
        <v>0</v>
      </c>
      <c r="I8" s="419">
        <v>29</v>
      </c>
      <c r="J8" s="420">
        <v>25.1</v>
      </c>
      <c r="K8" s="421">
        <v>32.9</v>
      </c>
    </row>
    <row r="9" spans="1:11" x14ac:dyDescent="0.15">
      <c r="A9" s="104" t="s">
        <v>153</v>
      </c>
      <c r="B9" s="104" t="s">
        <v>127</v>
      </c>
      <c r="C9" s="419">
        <v>69.900000000000006</v>
      </c>
      <c r="D9" s="420">
        <v>65.900000000000006</v>
      </c>
      <c r="E9" s="421">
        <v>73.900000000000006</v>
      </c>
      <c r="F9" s="419">
        <v>0</v>
      </c>
      <c r="G9" s="420">
        <v>0</v>
      </c>
      <c r="H9" s="421">
        <v>0</v>
      </c>
      <c r="I9" s="419">
        <v>30.1</v>
      </c>
      <c r="J9" s="420">
        <v>26.1</v>
      </c>
      <c r="K9" s="421">
        <v>34.1</v>
      </c>
    </row>
    <row r="10" spans="1:11" x14ac:dyDescent="0.15">
      <c r="A10" s="104" t="s">
        <v>142</v>
      </c>
      <c r="B10" s="104" t="s">
        <v>127</v>
      </c>
      <c r="C10" s="419">
        <v>68.099999999999994</v>
      </c>
      <c r="D10" s="420">
        <v>64</v>
      </c>
      <c r="E10" s="421">
        <v>72.2</v>
      </c>
      <c r="F10" s="419">
        <v>0</v>
      </c>
      <c r="G10" s="420">
        <v>0</v>
      </c>
      <c r="H10" s="421">
        <v>0</v>
      </c>
      <c r="I10" s="419">
        <v>31.9</v>
      </c>
      <c r="J10" s="420">
        <v>27.8</v>
      </c>
      <c r="K10" s="421">
        <v>36</v>
      </c>
    </row>
    <row r="11" spans="1:11" x14ac:dyDescent="0.15">
      <c r="A11" s="104" t="s">
        <v>159</v>
      </c>
      <c r="B11" s="104" t="s">
        <v>127</v>
      </c>
      <c r="C11" s="419">
        <v>67.900000000000006</v>
      </c>
      <c r="D11" s="420">
        <v>63.9</v>
      </c>
      <c r="E11" s="421">
        <v>71.900000000000006</v>
      </c>
      <c r="F11" s="419">
        <v>0</v>
      </c>
      <c r="G11" s="420">
        <v>0</v>
      </c>
      <c r="H11" s="421">
        <v>0</v>
      </c>
      <c r="I11" s="419">
        <v>32.1</v>
      </c>
      <c r="J11" s="420">
        <v>28.1</v>
      </c>
      <c r="K11" s="421">
        <v>36.1</v>
      </c>
    </row>
    <row r="12" spans="1:11" x14ac:dyDescent="0.15">
      <c r="A12" s="104" t="s">
        <v>155</v>
      </c>
      <c r="B12" s="104" t="s">
        <v>127</v>
      </c>
      <c r="C12" s="419">
        <v>60.1</v>
      </c>
      <c r="D12" s="420">
        <v>55.2</v>
      </c>
      <c r="E12" s="421">
        <v>64.900000000000006</v>
      </c>
      <c r="F12" s="419">
        <v>0</v>
      </c>
      <c r="G12" s="420">
        <v>0</v>
      </c>
      <c r="H12" s="421">
        <v>0</v>
      </c>
      <c r="I12" s="419">
        <v>39.9</v>
      </c>
      <c r="J12" s="420">
        <v>35.1</v>
      </c>
      <c r="K12" s="421">
        <v>44.8</v>
      </c>
    </row>
    <row r="13" spans="1:11" x14ac:dyDescent="0.15">
      <c r="A13" s="104" t="s">
        <v>110</v>
      </c>
      <c r="B13" s="104" t="s">
        <v>127</v>
      </c>
      <c r="C13" s="419">
        <v>58.9</v>
      </c>
      <c r="D13" s="420">
        <v>54</v>
      </c>
      <c r="E13" s="421">
        <v>63.9</v>
      </c>
      <c r="F13" s="419">
        <v>0</v>
      </c>
      <c r="G13" s="420">
        <v>0</v>
      </c>
      <c r="H13" s="421">
        <v>0</v>
      </c>
      <c r="I13" s="419">
        <v>41.1</v>
      </c>
      <c r="J13" s="420">
        <v>36.1</v>
      </c>
      <c r="K13" s="421">
        <v>46</v>
      </c>
    </row>
    <row r="14" spans="1:11" x14ac:dyDescent="0.15">
      <c r="A14" s="104" t="s">
        <v>146</v>
      </c>
      <c r="B14" s="104" t="s">
        <v>127</v>
      </c>
      <c r="C14" s="419">
        <v>55.1</v>
      </c>
      <c r="D14" s="420">
        <v>49.6</v>
      </c>
      <c r="E14" s="421">
        <v>60.5</v>
      </c>
      <c r="F14" s="419">
        <v>0</v>
      </c>
      <c r="G14" s="420">
        <v>0</v>
      </c>
      <c r="H14" s="421">
        <v>0</v>
      </c>
      <c r="I14" s="419">
        <v>44.9</v>
      </c>
      <c r="J14" s="420">
        <v>39.5</v>
      </c>
      <c r="K14" s="421">
        <v>50.4</v>
      </c>
    </row>
    <row r="15" spans="1:11" x14ac:dyDescent="0.15">
      <c r="A15" s="104" t="s">
        <v>114</v>
      </c>
      <c r="B15" s="104" t="s">
        <v>127</v>
      </c>
      <c r="C15" s="419">
        <v>52.8</v>
      </c>
      <c r="D15" s="420">
        <v>47</v>
      </c>
      <c r="E15" s="421">
        <v>58.6</v>
      </c>
      <c r="F15" s="419">
        <v>0</v>
      </c>
      <c r="G15" s="420">
        <v>0</v>
      </c>
      <c r="H15" s="421">
        <v>0</v>
      </c>
      <c r="I15" s="419">
        <v>47.2</v>
      </c>
      <c r="J15" s="420">
        <v>41.4</v>
      </c>
      <c r="K15" s="421">
        <v>53</v>
      </c>
    </row>
    <row r="16" spans="1:11" x14ac:dyDescent="0.15">
      <c r="A16" s="104" t="s">
        <v>144</v>
      </c>
      <c r="B16" s="104" t="s">
        <v>127</v>
      </c>
      <c r="C16" s="419">
        <v>52.6</v>
      </c>
      <c r="D16" s="420">
        <v>46.8</v>
      </c>
      <c r="E16" s="421">
        <v>58.5</v>
      </c>
      <c r="F16" s="419">
        <v>0</v>
      </c>
      <c r="G16" s="420">
        <v>0</v>
      </c>
      <c r="H16" s="421">
        <v>0</v>
      </c>
      <c r="I16" s="419">
        <v>47.4</v>
      </c>
      <c r="J16" s="420">
        <v>41.5</v>
      </c>
      <c r="K16" s="421">
        <v>53.2</v>
      </c>
    </row>
    <row r="17" spans="1:11" x14ac:dyDescent="0.15">
      <c r="A17" s="104" t="s">
        <v>149</v>
      </c>
      <c r="B17" s="104" t="s">
        <v>127</v>
      </c>
      <c r="C17" s="419">
        <v>51.4</v>
      </c>
      <c r="D17" s="420">
        <v>45.7</v>
      </c>
      <c r="E17" s="421">
        <v>57.1</v>
      </c>
      <c r="F17" s="419">
        <v>0</v>
      </c>
      <c r="G17" s="420">
        <v>0</v>
      </c>
      <c r="H17" s="421">
        <v>0</v>
      </c>
      <c r="I17" s="419">
        <v>48.6</v>
      </c>
      <c r="J17" s="420">
        <v>42.9</v>
      </c>
      <c r="K17" s="421">
        <v>54.3</v>
      </c>
    </row>
    <row r="18" spans="1:11" x14ac:dyDescent="0.15">
      <c r="A18" s="104" t="s">
        <v>120</v>
      </c>
      <c r="B18" s="104" t="s">
        <v>127</v>
      </c>
      <c r="C18" s="419">
        <v>50.8</v>
      </c>
      <c r="D18" s="420">
        <v>44.8</v>
      </c>
      <c r="E18" s="421">
        <v>56.7</v>
      </c>
      <c r="F18" s="419">
        <v>0</v>
      </c>
      <c r="G18" s="420">
        <v>0</v>
      </c>
      <c r="H18" s="421">
        <v>0</v>
      </c>
      <c r="I18" s="419">
        <v>49.2</v>
      </c>
      <c r="J18" s="420">
        <v>43.3</v>
      </c>
      <c r="K18" s="421">
        <v>55.2</v>
      </c>
    </row>
    <row r="19" spans="1:11" x14ac:dyDescent="0.15">
      <c r="A19" s="104" t="s">
        <v>112</v>
      </c>
      <c r="B19" s="104" t="s">
        <v>127</v>
      </c>
      <c r="C19" s="419">
        <v>47.2</v>
      </c>
      <c r="D19" s="420">
        <v>41.1</v>
      </c>
      <c r="E19" s="421">
        <v>53.2</v>
      </c>
      <c r="F19" s="419">
        <v>0</v>
      </c>
      <c r="G19" s="420">
        <v>0</v>
      </c>
      <c r="H19" s="421">
        <v>0</v>
      </c>
      <c r="I19" s="419">
        <v>52.8</v>
      </c>
      <c r="J19" s="420">
        <v>46.8</v>
      </c>
      <c r="K19" s="421">
        <v>58.9</v>
      </c>
    </row>
    <row r="20" spans="1:11" x14ac:dyDescent="0.15">
      <c r="A20" s="104" t="s">
        <v>118</v>
      </c>
      <c r="B20" s="104" t="s">
        <v>127</v>
      </c>
      <c r="C20" s="419">
        <v>46.7</v>
      </c>
      <c r="D20" s="420">
        <v>40.700000000000003</v>
      </c>
      <c r="E20" s="421">
        <v>52.8</v>
      </c>
      <c r="F20" s="419">
        <v>0</v>
      </c>
      <c r="G20" s="420">
        <v>0</v>
      </c>
      <c r="H20" s="421">
        <v>0</v>
      </c>
      <c r="I20" s="419">
        <v>53.3</v>
      </c>
      <c r="J20" s="420">
        <v>47.2</v>
      </c>
      <c r="K20" s="421">
        <v>59.3</v>
      </c>
    </row>
    <row r="21" spans="1:11" x14ac:dyDescent="0.15">
      <c r="A21" s="104" t="s">
        <v>145</v>
      </c>
      <c r="B21" s="104" t="s">
        <v>127</v>
      </c>
      <c r="C21" s="419">
        <v>46.7</v>
      </c>
      <c r="D21" s="420">
        <v>40.700000000000003</v>
      </c>
      <c r="E21" s="421">
        <v>52.7</v>
      </c>
      <c r="F21" s="419">
        <v>0</v>
      </c>
      <c r="G21" s="420">
        <v>0</v>
      </c>
      <c r="H21" s="421">
        <v>0</v>
      </c>
      <c r="I21" s="419">
        <v>53.3</v>
      </c>
      <c r="J21" s="420">
        <v>47.3</v>
      </c>
      <c r="K21" s="421">
        <v>59.3</v>
      </c>
    </row>
    <row r="22" spans="1:11" x14ac:dyDescent="0.15">
      <c r="A22" s="104" t="s">
        <v>169</v>
      </c>
      <c r="B22" s="104" t="s">
        <v>127</v>
      </c>
      <c r="C22" s="419">
        <v>45.2</v>
      </c>
      <c r="D22" s="420">
        <v>39.1</v>
      </c>
      <c r="E22" s="421">
        <v>51.2</v>
      </c>
      <c r="F22" s="419">
        <v>0</v>
      </c>
      <c r="G22" s="420">
        <v>0</v>
      </c>
      <c r="H22" s="421">
        <v>0</v>
      </c>
      <c r="I22" s="419">
        <v>54.8</v>
      </c>
      <c r="J22" s="420">
        <v>48.8</v>
      </c>
      <c r="K22" s="421">
        <v>60.9</v>
      </c>
    </row>
    <row r="23" spans="1:11" x14ac:dyDescent="0.15">
      <c r="A23" s="104" t="s">
        <v>125</v>
      </c>
      <c r="B23" s="104" t="s">
        <v>127</v>
      </c>
      <c r="C23" s="419">
        <v>45.1</v>
      </c>
      <c r="D23" s="420">
        <v>39.4</v>
      </c>
      <c r="E23" s="421">
        <v>50.9</v>
      </c>
      <c r="F23" s="419">
        <v>0</v>
      </c>
      <c r="G23" s="420">
        <v>0</v>
      </c>
      <c r="H23" s="421">
        <v>0</v>
      </c>
      <c r="I23" s="419">
        <v>54.9</v>
      </c>
      <c r="J23" s="420">
        <v>49.1</v>
      </c>
      <c r="K23" s="421">
        <v>60.6</v>
      </c>
    </row>
    <row r="24" spans="1:11" x14ac:dyDescent="0.15">
      <c r="A24" s="104" t="s">
        <v>116</v>
      </c>
      <c r="B24" s="104" t="s">
        <v>127</v>
      </c>
      <c r="C24" s="419">
        <v>44.3</v>
      </c>
      <c r="D24" s="420">
        <v>38.1</v>
      </c>
      <c r="E24" s="421">
        <v>50.5</v>
      </c>
      <c r="F24" s="419">
        <v>0</v>
      </c>
      <c r="G24" s="420">
        <v>0</v>
      </c>
      <c r="H24" s="421">
        <v>0</v>
      </c>
      <c r="I24" s="419">
        <v>55.7</v>
      </c>
      <c r="J24" s="420">
        <v>49.5</v>
      </c>
      <c r="K24" s="421">
        <v>61.9</v>
      </c>
    </row>
    <row r="25" spans="1:11" x14ac:dyDescent="0.15">
      <c r="A25" s="104" t="s">
        <v>143</v>
      </c>
      <c r="B25" s="104" t="s">
        <v>127</v>
      </c>
      <c r="C25" s="419">
        <v>44.1</v>
      </c>
      <c r="D25" s="420">
        <v>38</v>
      </c>
      <c r="E25" s="421">
        <v>50.3</v>
      </c>
      <c r="F25" s="419">
        <v>0</v>
      </c>
      <c r="G25" s="420">
        <v>0</v>
      </c>
      <c r="H25" s="421">
        <v>0</v>
      </c>
      <c r="I25" s="419">
        <v>55.9</v>
      </c>
      <c r="J25" s="420">
        <v>49.7</v>
      </c>
      <c r="K25" s="421">
        <v>62</v>
      </c>
    </row>
    <row r="26" spans="1:11" x14ac:dyDescent="0.15">
      <c r="A26" s="104" t="s">
        <v>154</v>
      </c>
      <c r="B26" s="104" t="s">
        <v>127</v>
      </c>
      <c r="C26" s="419">
        <v>43.9</v>
      </c>
      <c r="D26" s="420">
        <v>37.700000000000003</v>
      </c>
      <c r="E26" s="421">
        <v>50.1</v>
      </c>
      <c r="F26" s="419">
        <v>0</v>
      </c>
      <c r="G26" s="420">
        <v>0</v>
      </c>
      <c r="H26" s="421">
        <v>0</v>
      </c>
      <c r="I26" s="419">
        <v>56.1</v>
      </c>
      <c r="J26" s="420">
        <v>49.9</v>
      </c>
      <c r="K26" s="421">
        <v>62.3</v>
      </c>
    </row>
    <row r="27" spans="1:11" x14ac:dyDescent="0.15">
      <c r="A27" s="104" t="s">
        <v>151</v>
      </c>
      <c r="B27" s="104" t="s">
        <v>127</v>
      </c>
      <c r="C27" s="419">
        <v>43.1</v>
      </c>
      <c r="D27" s="420">
        <v>36.9</v>
      </c>
      <c r="E27" s="421">
        <v>49.2</v>
      </c>
      <c r="F27" s="419">
        <v>0</v>
      </c>
      <c r="G27" s="420">
        <v>0</v>
      </c>
      <c r="H27" s="421">
        <v>0</v>
      </c>
      <c r="I27" s="419">
        <v>56.9</v>
      </c>
      <c r="J27" s="420">
        <v>50.8</v>
      </c>
      <c r="K27" s="421">
        <v>63.1</v>
      </c>
    </row>
    <row r="28" spans="1:11" x14ac:dyDescent="0.15">
      <c r="A28" s="104" t="s">
        <v>148</v>
      </c>
      <c r="B28" s="104" t="s">
        <v>127</v>
      </c>
      <c r="C28" s="419">
        <v>42.5</v>
      </c>
      <c r="D28" s="420">
        <v>36.299999999999997</v>
      </c>
      <c r="E28" s="421">
        <v>48.8</v>
      </c>
      <c r="F28" s="419">
        <v>0</v>
      </c>
      <c r="G28" s="420">
        <v>0</v>
      </c>
      <c r="H28" s="421">
        <v>0</v>
      </c>
      <c r="I28" s="419">
        <v>57.5</v>
      </c>
      <c r="J28" s="420">
        <v>51.2</v>
      </c>
      <c r="K28" s="421">
        <v>63.7</v>
      </c>
    </row>
    <row r="29" spans="1:11" x14ac:dyDescent="0.15">
      <c r="A29" s="104" t="s">
        <v>168</v>
      </c>
      <c r="B29" s="104" t="s">
        <v>127</v>
      </c>
      <c r="C29" s="419">
        <v>38.9</v>
      </c>
      <c r="D29" s="420">
        <v>32.299999999999997</v>
      </c>
      <c r="E29" s="421">
        <v>45.5</v>
      </c>
      <c r="F29" s="419">
        <v>0</v>
      </c>
      <c r="G29" s="420">
        <v>0</v>
      </c>
      <c r="H29" s="421">
        <v>0</v>
      </c>
      <c r="I29" s="419">
        <v>61.1</v>
      </c>
      <c r="J29" s="420">
        <v>54.5</v>
      </c>
      <c r="K29" s="421">
        <v>67.7</v>
      </c>
    </row>
    <row r="30" spans="1:11" x14ac:dyDescent="0.15">
      <c r="A30" s="104" t="s">
        <v>147</v>
      </c>
      <c r="B30" s="104" t="s">
        <v>127</v>
      </c>
      <c r="C30" s="419">
        <v>35.700000000000003</v>
      </c>
      <c r="D30" s="420">
        <v>29.1</v>
      </c>
      <c r="E30" s="421">
        <v>42.2</v>
      </c>
      <c r="F30" s="419">
        <v>0</v>
      </c>
      <c r="G30" s="420">
        <v>0</v>
      </c>
      <c r="H30" s="421">
        <v>0</v>
      </c>
      <c r="I30" s="419">
        <v>64.3</v>
      </c>
      <c r="J30" s="420">
        <v>57.8</v>
      </c>
      <c r="K30" s="421">
        <v>70.900000000000006</v>
      </c>
    </row>
    <row r="31" spans="1:11" x14ac:dyDescent="0.15">
      <c r="A31" s="104" t="s">
        <v>157</v>
      </c>
      <c r="B31" s="104" t="s">
        <v>127</v>
      </c>
      <c r="C31" s="419">
        <v>51.8</v>
      </c>
      <c r="D31" s="420">
        <v>37</v>
      </c>
      <c r="E31" s="421">
        <v>66.599999999999994</v>
      </c>
      <c r="F31" s="419">
        <v>14.5</v>
      </c>
      <c r="G31" s="420">
        <v>1.3</v>
      </c>
      <c r="H31" s="421">
        <v>27.7</v>
      </c>
      <c r="I31" s="419">
        <v>33.700000000000003</v>
      </c>
      <c r="J31" s="420">
        <v>29.4</v>
      </c>
      <c r="K31" s="421">
        <v>38.1</v>
      </c>
    </row>
    <row r="32" spans="1:11" x14ac:dyDescent="0.15">
      <c r="A32" s="104" t="s">
        <v>152</v>
      </c>
      <c r="B32" s="104" t="s">
        <v>127</v>
      </c>
      <c r="C32" s="419">
        <v>23.4</v>
      </c>
      <c r="D32" s="420">
        <v>5.3</v>
      </c>
      <c r="E32" s="421">
        <v>41.6</v>
      </c>
      <c r="F32" s="419">
        <v>22.6</v>
      </c>
      <c r="G32" s="420">
        <v>7.9</v>
      </c>
      <c r="H32" s="421">
        <v>37.200000000000003</v>
      </c>
      <c r="I32" s="419">
        <v>54</v>
      </c>
      <c r="J32" s="420">
        <v>47.5</v>
      </c>
      <c r="K32" s="421">
        <v>60.5</v>
      </c>
    </row>
    <row r="33" spans="1:11" x14ac:dyDescent="0.15">
      <c r="A33" s="104" t="s">
        <v>150</v>
      </c>
      <c r="B33" s="104" t="s">
        <v>127</v>
      </c>
      <c r="C33" s="419">
        <v>18.3</v>
      </c>
      <c r="D33" s="420">
        <v>0.2</v>
      </c>
      <c r="E33" s="421">
        <v>36.4</v>
      </c>
      <c r="F33" s="419">
        <v>26.7</v>
      </c>
      <c r="G33" s="420">
        <v>12.3</v>
      </c>
      <c r="H33" s="421">
        <v>41.1</v>
      </c>
      <c r="I33" s="419">
        <v>55</v>
      </c>
      <c r="J33" s="420">
        <v>48.3</v>
      </c>
      <c r="K33" s="421">
        <v>61.6</v>
      </c>
    </row>
    <row r="34" spans="1:11" x14ac:dyDescent="0.15">
      <c r="A34" s="104" t="s">
        <v>128</v>
      </c>
      <c r="B34" s="104" t="s">
        <v>129</v>
      </c>
      <c r="C34" s="422">
        <v>71</v>
      </c>
      <c r="D34" s="423">
        <v>67.2</v>
      </c>
      <c r="E34" s="424">
        <v>74.8</v>
      </c>
      <c r="F34" s="422">
        <v>0</v>
      </c>
      <c r="G34" s="423">
        <v>0</v>
      </c>
      <c r="H34" s="424">
        <v>0</v>
      </c>
      <c r="I34" s="422">
        <v>29</v>
      </c>
      <c r="J34" s="423">
        <v>25.2</v>
      </c>
      <c r="K34" s="424">
        <v>32.799999999999997</v>
      </c>
    </row>
    <row r="35" spans="1:11" x14ac:dyDescent="0.15">
      <c r="A35" s="104" t="s">
        <v>133</v>
      </c>
      <c r="B35" s="104" t="s">
        <v>129</v>
      </c>
      <c r="C35" s="422">
        <v>66.5</v>
      </c>
      <c r="D35" s="423">
        <v>62.3</v>
      </c>
      <c r="E35" s="424">
        <v>70.599999999999994</v>
      </c>
      <c r="F35" s="422">
        <v>0</v>
      </c>
      <c r="G35" s="423">
        <v>0</v>
      </c>
      <c r="H35" s="424">
        <v>0</v>
      </c>
      <c r="I35" s="422">
        <v>33.5</v>
      </c>
      <c r="J35" s="423">
        <v>29.4</v>
      </c>
      <c r="K35" s="424">
        <v>37.700000000000003</v>
      </c>
    </row>
    <row r="36" spans="1:11" x14ac:dyDescent="0.15">
      <c r="A36" s="104" t="s">
        <v>132</v>
      </c>
      <c r="B36" s="104" t="s">
        <v>129</v>
      </c>
      <c r="C36" s="422">
        <v>64.7</v>
      </c>
      <c r="D36" s="423">
        <v>60.3</v>
      </c>
      <c r="E36" s="424">
        <v>69</v>
      </c>
      <c r="F36" s="422">
        <v>0</v>
      </c>
      <c r="G36" s="423">
        <v>0</v>
      </c>
      <c r="H36" s="424">
        <v>0</v>
      </c>
      <c r="I36" s="422">
        <v>35.299999999999997</v>
      </c>
      <c r="J36" s="423">
        <v>31</v>
      </c>
      <c r="K36" s="424">
        <v>39.700000000000003</v>
      </c>
    </row>
    <row r="37" spans="1:11" x14ac:dyDescent="0.15">
      <c r="A37" s="104" t="s">
        <v>137</v>
      </c>
      <c r="B37" s="104" t="s">
        <v>129</v>
      </c>
      <c r="C37" s="422">
        <v>63.7</v>
      </c>
      <c r="D37" s="423">
        <v>59.2</v>
      </c>
      <c r="E37" s="424">
        <v>68.2</v>
      </c>
      <c r="F37" s="422">
        <v>0</v>
      </c>
      <c r="G37" s="423">
        <v>0</v>
      </c>
      <c r="H37" s="424">
        <v>0</v>
      </c>
      <c r="I37" s="422">
        <v>36.299999999999997</v>
      </c>
      <c r="J37" s="423">
        <v>31.8</v>
      </c>
      <c r="K37" s="424">
        <v>40.799999999999997</v>
      </c>
    </row>
    <row r="38" spans="1:11" x14ac:dyDescent="0.15">
      <c r="A38" s="104" t="s">
        <v>130</v>
      </c>
      <c r="B38" s="104" t="s">
        <v>129</v>
      </c>
      <c r="C38" s="422">
        <v>63.2</v>
      </c>
      <c r="D38" s="423">
        <v>58.5</v>
      </c>
      <c r="E38" s="424">
        <v>67.8</v>
      </c>
      <c r="F38" s="422">
        <v>0</v>
      </c>
      <c r="G38" s="423">
        <v>0</v>
      </c>
      <c r="H38" s="424">
        <v>0</v>
      </c>
      <c r="I38" s="422">
        <v>36.799999999999997</v>
      </c>
      <c r="J38" s="423">
        <v>32.200000000000003</v>
      </c>
      <c r="K38" s="424">
        <v>41.5</v>
      </c>
    </row>
    <row r="39" spans="1:11" x14ac:dyDescent="0.15">
      <c r="A39" s="104" t="s">
        <v>369</v>
      </c>
      <c r="B39" s="104" t="s">
        <v>129</v>
      </c>
      <c r="C39" s="422">
        <v>59.5</v>
      </c>
      <c r="D39" s="423">
        <v>54.5</v>
      </c>
      <c r="E39" s="424">
        <v>64.5</v>
      </c>
      <c r="F39" s="422">
        <v>0</v>
      </c>
      <c r="G39" s="423">
        <v>0</v>
      </c>
      <c r="H39" s="424">
        <v>0</v>
      </c>
      <c r="I39" s="422">
        <v>40.5</v>
      </c>
      <c r="J39" s="423">
        <v>35.5</v>
      </c>
      <c r="K39" s="424">
        <v>45.5</v>
      </c>
    </row>
    <row r="40" spans="1:11" x14ac:dyDescent="0.15">
      <c r="A40" s="104" t="s">
        <v>339</v>
      </c>
      <c r="B40" s="104" t="s">
        <v>129</v>
      </c>
      <c r="C40" s="422">
        <v>52.4</v>
      </c>
      <c r="D40" s="423">
        <v>38</v>
      </c>
      <c r="E40" s="424">
        <v>66.8</v>
      </c>
      <c r="F40" s="422">
        <v>15.6</v>
      </c>
      <c r="G40" s="423">
        <v>2.7</v>
      </c>
      <c r="H40" s="424">
        <v>28.6</v>
      </c>
      <c r="I40" s="422">
        <v>32</v>
      </c>
      <c r="J40" s="423">
        <v>27.8</v>
      </c>
      <c r="K40" s="424">
        <v>36.1</v>
      </c>
    </row>
    <row r="41" spans="1:11" x14ac:dyDescent="0.15">
      <c r="A41" s="104" t="s">
        <v>131</v>
      </c>
      <c r="B41" s="104" t="s">
        <v>129</v>
      </c>
      <c r="C41" s="422">
        <v>52.4</v>
      </c>
      <c r="D41" s="423">
        <v>37.700000000000003</v>
      </c>
      <c r="E41" s="424">
        <v>67.099999999999994</v>
      </c>
      <c r="F41" s="422">
        <v>14</v>
      </c>
      <c r="G41" s="423">
        <v>0.9</v>
      </c>
      <c r="H41" s="424">
        <v>27.1</v>
      </c>
      <c r="I41" s="422">
        <v>33.6</v>
      </c>
      <c r="J41" s="423">
        <v>29.2</v>
      </c>
      <c r="K41" s="424">
        <v>37.9</v>
      </c>
    </row>
    <row r="42" spans="1:11" x14ac:dyDescent="0.15">
      <c r="A42" s="104" t="s">
        <v>139</v>
      </c>
      <c r="B42" s="104" t="s">
        <v>129</v>
      </c>
      <c r="C42" s="422">
        <v>51.4</v>
      </c>
      <c r="D42" s="423">
        <v>46</v>
      </c>
      <c r="E42" s="424">
        <v>56.8</v>
      </c>
      <c r="F42" s="422">
        <v>0</v>
      </c>
      <c r="G42" s="423">
        <v>0</v>
      </c>
      <c r="H42" s="424">
        <v>0</v>
      </c>
      <c r="I42" s="422">
        <v>48.6</v>
      </c>
      <c r="J42" s="423">
        <v>43.2</v>
      </c>
      <c r="K42" s="424">
        <v>54</v>
      </c>
    </row>
    <row r="43" spans="1:11" x14ac:dyDescent="0.15">
      <c r="A43" s="104" t="s">
        <v>140</v>
      </c>
      <c r="B43" s="104" t="s">
        <v>129</v>
      </c>
      <c r="C43" s="422">
        <v>51.4</v>
      </c>
      <c r="D43" s="423">
        <v>46</v>
      </c>
      <c r="E43" s="424">
        <v>56.9</v>
      </c>
      <c r="F43" s="422">
        <v>0</v>
      </c>
      <c r="G43" s="423">
        <v>0</v>
      </c>
      <c r="H43" s="424">
        <v>0</v>
      </c>
      <c r="I43" s="422">
        <v>48.6</v>
      </c>
      <c r="J43" s="423">
        <v>43.1</v>
      </c>
      <c r="K43" s="424">
        <v>54</v>
      </c>
    </row>
    <row r="44" spans="1:11" x14ac:dyDescent="0.15">
      <c r="A44" s="104" t="s">
        <v>138</v>
      </c>
      <c r="B44" s="104" t="s">
        <v>129</v>
      </c>
      <c r="C44" s="422">
        <v>49.9</v>
      </c>
      <c r="D44" s="423">
        <v>44.3</v>
      </c>
      <c r="E44" s="424">
        <v>55.6</v>
      </c>
      <c r="F44" s="422">
        <v>0</v>
      </c>
      <c r="G44" s="423">
        <v>0</v>
      </c>
      <c r="H44" s="424">
        <v>0</v>
      </c>
      <c r="I44" s="422">
        <v>50.1</v>
      </c>
      <c r="J44" s="423">
        <v>44.4</v>
      </c>
      <c r="K44" s="424">
        <v>55.7</v>
      </c>
    </row>
    <row r="45" spans="1:11" x14ac:dyDescent="0.15">
      <c r="A45" s="104" t="s">
        <v>338</v>
      </c>
      <c r="B45" s="104" t="s">
        <v>129</v>
      </c>
      <c r="C45" s="422">
        <v>45.5</v>
      </c>
      <c r="D45" s="423">
        <v>29.5</v>
      </c>
      <c r="E45" s="424">
        <v>61.4</v>
      </c>
      <c r="F45" s="422">
        <v>14.7</v>
      </c>
      <c r="G45" s="423">
        <v>0.8</v>
      </c>
      <c r="H45" s="424">
        <v>28.5</v>
      </c>
      <c r="I45" s="422">
        <v>39.9</v>
      </c>
      <c r="J45" s="423">
        <v>34.799999999999997</v>
      </c>
      <c r="K45" s="424">
        <v>44.9</v>
      </c>
    </row>
    <row r="46" spans="1:11" x14ac:dyDescent="0.15">
      <c r="A46" s="104" t="s">
        <v>136</v>
      </c>
      <c r="B46" s="104" t="s">
        <v>129</v>
      </c>
      <c r="C46" s="422">
        <v>40.9</v>
      </c>
      <c r="D46" s="423">
        <v>34.6</v>
      </c>
      <c r="E46" s="424">
        <v>47.2</v>
      </c>
      <c r="F46" s="422">
        <v>0</v>
      </c>
      <c r="G46" s="423">
        <v>0</v>
      </c>
      <c r="H46" s="424">
        <v>0</v>
      </c>
      <c r="I46" s="422">
        <v>59.1</v>
      </c>
      <c r="J46" s="423">
        <v>52.8</v>
      </c>
      <c r="K46" s="424">
        <v>65.400000000000006</v>
      </c>
    </row>
    <row r="47" spans="1:11" x14ac:dyDescent="0.15">
      <c r="A47" s="104" t="s">
        <v>135</v>
      </c>
      <c r="B47" s="104" t="s">
        <v>129</v>
      </c>
      <c r="C47" s="422">
        <v>37.9</v>
      </c>
      <c r="D47" s="423">
        <v>31.5</v>
      </c>
      <c r="E47" s="424">
        <v>44.3</v>
      </c>
      <c r="F47" s="422">
        <v>0</v>
      </c>
      <c r="G47" s="423">
        <v>0</v>
      </c>
      <c r="H47" s="424">
        <v>0</v>
      </c>
      <c r="I47" s="422">
        <v>62.1</v>
      </c>
      <c r="J47" s="423">
        <v>55.7</v>
      </c>
      <c r="K47" s="424">
        <v>68.5</v>
      </c>
    </row>
    <row r="48" spans="1:11" x14ac:dyDescent="0.15">
      <c r="A48" s="104" t="s">
        <v>134</v>
      </c>
      <c r="B48" s="104" t="s">
        <v>129</v>
      </c>
      <c r="C48" s="422">
        <v>34.700000000000003</v>
      </c>
      <c r="D48" s="423">
        <v>27.8</v>
      </c>
      <c r="E48" s="424">
        <v>41.5</v>
      </c>
      <c r="F48" s="422">
        <v>0</v>
      </c>
      <c r="G48" s="423">
        <v>0</v>
      </c>
      <c r="H48" s="424">
        <v>0</v>
      </c>
      <c r="I48" s="422">
        <v>65.3</v>
      </c>
      <c r="J48" s="423">
        <v>58.5</v>
      </c>
      <c r="K48" s="424">
        <v>72.2</v>
      </c>
    </row>
    <row r="49" spans="1:11" ht="15" thickBot="1" x14ac:dyDescent="0.2">
      <c r="A49" s="104" t="s">
        <v>343</v>
      </c>
      <c r="B49" s="104" t="s">
        <v>129</v>
      </c>
      <c r="C49" s="425">
        <v>30.5</v>
      </c>
      <c r="D49" s="426">
        <v>14</v>
      </c>
      <c r="E49" s="427">
        <v>47</v>
      </c>
      <c r="F49" s="425">
        <v>23.9</v>
      </c>
      <c r="G49" s="426">
        <v>10.1</v>
      </c>
      <c r="H49" s="427">
        <v>37.700000000000003</v>
      </c>
      <c r="I49" s="425">
        <v>45.6</v>
      </c>
      <c r="J49" s="426">
        <v>40</v>
      </c>
      <c r="K49" s="427">
        <v>51.3</v>
      </c>
    </row>
  </sheetData>
  <autoFilter ref="A5:K5" xr:uid="{D93571E4-0401-7845-B475-809D337B7C7A}"/>
  <mergeCells count="4">
    <mergeCell ref="C4:E4"/>
    <mergeCell ref="F4:H4"/>
    <mergeCell ref="I4:K4"/>
    <mergeCell ref="A1:K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11FDA3-A6C3-724C-998D-E619ED48D11A}">
  <dimension ref="A1:K114"/>
  <sheetViews>
    <sheetView zoomScaleNormal="100" workbookViewId="0">
      <selection activeCell="O17" sqref="O17"/>
    </sheetView>
  </sheetViews>
  <sheetFormatPr baseColWidth="10" defaultColWidth="10.83203125" defaultRowHeight="14" x14ac:dyDescent="0.15"/>
  <cols>
    <col min="1" max="1" width="16.83203125" style="11" bestFit="1" customWidth="1"/>
    <col min="2" max="2" width="10.1640625" style="11" bestFit="1" customWidth="1"/>
    <col min="3" max="3" width="8.5" style="11" bestFit="1" customWidth="1"/>
    <col min="4" max="4" width="7.33203125" style="11" bestFit="1" customWidth="1"/>
    <col min="5" max="5" width="7.5" style="11" bestFit="1" customWidth="1"/>
    <col min="6" max="6" width="8.5" style="11" bestFit="1" customWidth="1"/>
    <col min="7" max="7" width="7.33203125" style="11" bestFit="1" customWidth="1"/>
    <col min="8" max="8" width="7.5" style="11" bestFit="1" customWidth="1"/>
    <col min="9" max="9" width="8.5" style="11" bestFit="1" customWidth="1"/>
    <col min="10" max="10" width="7.33203125" style="11" bestFit="1" customWidth="1"/>
    <col min="11" max="11" width="7.33203125" style="11" customWidth="1"/>
    <col min="12" max="16384" width="10.83203125" style="11"/>
  </cols>
  <sheetData>
    <row r="1" spans="1:11" ht="16" customHeight="1" x14ac:dyDescent="0.15">
      <c r="A1" s="608" t="s">
        <v>599</v>
      </c>
      <c r="B1" s="609"/>
      <c r="C1" s="609"/>
      <c r="D1" s="609"/>
      <c r="E1" s="609"/>
      <c r="F1" s="609"/>
      <c r="G1" s="609"/>
      <c r="H1" s="609"/>
      <c r="I1" s="609"/>
      <c r="J1" s="609"/>
      <c r="K1" s="610"/>
    </row>
    <row r="2" spans="1:11" ht="16" customHeight="1" x14ac:dyDescent="0.15">
      <c r="A2" s="611"/>
      <c r="B2" s="607"/>
      <c r="C2" s="607"/>
      <c r="D2" s="607"/>
      <c r="E2" s="607"/>
      <c r="F2" s="607"/>
      <c r="G2" s="607"/>
      <c r="H2" s="607"/>
      <c r="I2" s="607"/>
      <c r="J2" s="607"/>
      <c r="K2" s="612"/>
    </row>
    <row r="3" spans="1:11" ht="16" customHeight="1" x14ac:dyDescent="0.15">
      <c r="A3" s="611"/>
      <c r="B3" s="607"/>
      <c r="C3" s="607"/>
      <c r="D3" s="607"/>
      <c r="E3" s="607"/>
      <c r="F3" s="607"/>
      <c r="G3" s="607"/>
      <c r="H3" s="607"/>
      <c r="I3" s="607"/>
      <c r="J3" s="607"/>
      <c r="K3" s="612"/>
    </row>
    <row r="4" spans="1:11" ht="26" customHeight="1" thickBot="1" x14ac:dyDescent="0.2">
      <c r="A4" s="613"/>
      <c r="B4" s="614"/>
      <c r="C4" s="614"/>
      <c r="D4" s="614"/>
      <c r="E4" s="614"/>
      <c r="F4" s="614"/>
      <c r="G4" s="614"/>
      <c r="H4" s="614"/>
      <c r="I4" s="614"/>
      <c r="J4" s="614"/>
      <c r="K4" s="615"/>
    </row>
    <row r="5" spans="1:11" ht="16" customHeight="1" x14ac:dyDescent="0.15">
      <c r="A5" s="103"/>
      <c r="B5" s="103"/>
      <c r="C5" s="103"/>
      <c r="D5" s="103"/>
      <c r="E5" s="103"/>
      <c r="F5" s="103"/>
      <c r="G5" s="103"/>
      <c r="H5" s="103"/>
      <c r="I5" s="103"/>
      <c r="J5" s="103"/>
      <c r="K5" s="103"/>
    </row>
    <row r="6" spans="1:11" ht="15" thickBot="1" x14ac:dyDescent="0.2">
      <c r="C6" s="616" t="s">
        <v>170</v>
      </c>
      <c r="D6" s="616"/>
      <c r="E6" s="616"/>
      <c r="F6" s="616" t="s">
        <v>171</v>
      </c>
      <c r="G6" s="616"/>
      <c r="H6" s="616"/>
      <c r="I6" s="616" t="s">
        <v>172</v>
      </c>
      <c r="J6" s="616"/>
      <c r="K6" s="616"/>
    </row>
    <row r="7" spans="1:11" x14ac:dyDescent="0.15">
      <c r="A7" s="99" t="s">
        <v>160</v>
      </c>
      <c r="B7" s="71" t="s">
        <v>453</v>
      </c>
      <c r="C7" s="105" t="s">
        <v>322</v>
      </c>
      <c r="D7" s="106" t="s">
        <v>320</v>
      </c>
      <c r="E7" s="107" t="s">
        <v>321</v>
      </c>
      <c r="F7" s="105" t="s">
        <v>322</v>
      </c>
      <c r="G7" s="106" t="s">
        <v>320</v>
      </c>
      <c r="H7" s="107" t="s">
        <v>321</v>
      </c>
      <c r="I7" s="105" t="s">
        <v>322</v>
      </c>
      <c r="J7" s="106" t="s">
        <v>320</v>
      </c>
      <c r="K7" s="107" t="s">
        <v>321</v>
      </c>
    </row>
    <row r="8" spans="1:11" x14ac:dyDescent="0.15">
      <c r="A8" s="11" t="s">
        <v>233</v>
      </c>
      <c r="B8" s="11" t="s">
        <v>127</v>
      </c>
      <c r="C8" s="413">
        <v>72.400000000000006</v>
      </c>
      <c r="D8" s="414">
        <v>68.900000000000006</v>
      </c>
      <c r="E8" s="415">
        <v>76</v>
      </c>
      <c r="F8" s="413">
        <v>0</v>
      </c>
      <c r="G8" s="414">
        <v>0</v>
      </c>
      <c r="H8" s="415">
        <v>0</v>
      </c>
      <c r="I8" s="413">
        <v>27.6</v>
      </c>
      <c r="J8" s="414">
        <v>24</v>
      </c>
      <c r="K8" s="415">
        <v>31.1</v>
      </c>
    </row>
    <row r="9" spans="1:11" x14ac:dyDescent="0.15">
      <c r="A9" s="11" t="s">
        <v>60</v>
      </c>
      <c r="B9" s="11" t="s">
        <v>127</v>
      </c>
      <c r="C9" s="413">
        <v>72.099999999999994</v>
      </c>
      <c r="D9" s="414">
        <v>68.400000000000006</v>
      </c>
      <c r="E9" s="415">
        <v>75.7</v>
      </c>
      <c r="F9" s="413">
        <v>0</v>
      </c>
      <c r="G9" s="414">
        <v>0</v>
      </c>
      <c r="H9" s="415">
        <v>0</v>
      </c>
      <c r="I9" s="413">
        <v>27.9</v>
      </c>
      <c r="J9" s="414">
        <v>24.3</v>
      </c>
      <c r="K9" s="415">
        <v>31.6</v>
      </c>
    </row>
    <row r="10" spans="1:11" x14ac:dyDescent="0.15">
      <c r="A10" s="11" t="s">
        <v>227</v>
      </c>
      <c r="B10" s="11" t="s">
        <v>127</v>
      </c>
      <c r="C10" s="413">
        <v>71.5</v>
      </c>
      <c r="D10" s="414">
        <v>67.599999999999994</v>
      </c>
      <c r="E10" s="415">
        <v>75.3</v>
      </c>
      <c r="F10" s="413">
        <v>0</v>
      </c>
      <c r="G10" s="414">
        <v>0</v>
      </c>
      <c r="H10" s="415">
        <v>0</v>
      </c>
      <c r="I10" s="413">
        <v>28.5</v>
      </c>
      <c r="J10" s="414">
        <v>24.7</v>
      </c>
      <c r="K10" s="415">
        <v>32.4</v>
      </c>
    </row>
    <row r="11" spans="1:11" x14ac:dyDescent="0.15">
      <c r="A11" s="11" t="s">
        <v>61</v>
      </c>
      <c r="B11" s="11" t="s">
        <v>127</v>
      </c>
      <c r="C11" s="413">
        <v>70.900000000000006</v>
      </c>
      <c r="D11" s="414">
        <v>67.099999999999994</v>
      </c>
      <c r="E11" s="415">
        <v>74.7</v>
      </c>
      <c r="F11" s="413">
        <v>0</v>
      </c>
      <c r="G11" s="414">
        <v>0</v>
      </c>
      <c r="H11" s="415">
        <v>0</v>
      </c>
      <c r="I11" s="413">
        <v>29.1</v>
      </c>
      <c r="J11" s="414">
        <v>25.3</v>
      </c>
      <c r="K11" s="415">
        <v>32.9</v>
      </c>
    </row>
    <row r="12" spans="1:11" x14ac:dyDescent="0.15">
      <c r="A12" s="11" t="s">
        <v>62</v>
      </c>
      <c r="B12" s="11" t="s">
        <v>127</v>
      </c>
      <c r="C12" s="413">
        <v>70.400000000000006</v>
      </c>
      <c r="D12" s="414">
        <v>66.5</v>
      </c>
      <c r="E12" s="415">
        <v>74.3</v>
      </c>
      <c r="F12" s="413">
        <v>0</v>
      </c>
      <c r="G12" s="414">
        <v>0</v>
      </c>
      <c r="H12" s="415">
        <v>0</v>
      </c>
      <c r="I12" s="413">
        <v>29.6</v>
      </c>
      <c r="J12" s="414">
        <v>25.7</v>
      </c>
      <c r="K12" s="415">
        <v>33.5</v>
      </c>
    </row>
    <row r="13" spans="1:11" x14ac:dyDescent="0.15">
      <c r="A13" s="11" t="s">
        <v>63</v>
      </c>
      <c r="B13" s="11" t="s">
        <v>127</v>
      </c>
      <c r="C13" s="413">
        <v>69.900000000000006</v>
      </c>
      <c r="D13" s="414">
        <v>66.099999999999994</v>
      </c>
      <c r="E13" s="415">
        <v>73.8</v>
      </c>
      <c r="F13" s="413">
        <v>0</v>
      </c>
      <c r="G13" s="414">
        <v>0</v>
      </c>
      <c r="H13" s="415">
        <v>0</v>
      </c>
      <c r="I13" s="413">
        <v>30.1</v>
      </c>
      <c r="J13" s="414">
        <v>26.2</v>
      </c>
      <c r="K13" s="415">
        <v>33.9</v>
      </c>
    </row>
    <row r="14" spans="1:11" x14ac:dyDescent="0.15">
      <c r="A14" s="11" t="s">
        <v>306</v>
      </c>
      <c r="B14" s="11" t="s">
        <v>127</v>
      </c>
      <c r="C14" s="413">
        <v>68.900000000000006</v>
      </c>
      <c r="D14" s="414">
        <v>64.8</v>
      </c>
      <c r="E14" s="415">
        <v>73.099999999999994</v>
      </c>
      <c r="F14" s="413">
        <v>0</v>
      </c>
      <c r="G14" s="414">
        <v>0</v>
      </c>
      <c r="H14" s="415">
        <v>0</v>
      </c>
      <c r="I14" s="413">
        <v>31.1</v>
      </c>
      <c r="J14" s="414">
        <v>26.9</v>
      </c>
      <c r="K14" s="415">
        <v>35.200000000000003</v>
      </c>
    </row>
    <row r="15" spans="1:11" x14ac:dyDescent="0.15">
      <c r="A15" s="11" t="s">
        <v>232</v>
      </c>
      <c r="B15" s="11" t="s">
        <v>127</v>
      </c>
      <c r="C15" s="413">
        <v>68.599999999999994</v>
      </c>
      <c r="D15" s="414">
        <v>64.599999999999994</v>
      </c>
      <c r="E15" s="415">
        <v>72.599999999999994</v>
      </c>
      <c r="F15" s="413">
        <v>0</v>
      </c>
      <c r="G15" s="414">
        <v>0</v>
      </c>
      <c r="H15" s="415">
        <v>0</v>
      </c>
      <c r="I15" s="413">
        <v>31.4</v>
      </c>
      <c r="J15" s="414">
        <v>27.4</v>
      </c>
      <c r="K15" s="415">
        <v>35.4</v>
      </c>
    </row>
    <row r="16" spans="1:11" x14ac:dyDescent="0.15">
      <c r="A16" s="11" t="s">
        <v>231</v>
      </c>
      <c r="B16" s="11" t="s">
        <v>127</v>
      </c>
      <c r="C16" s="413">
        <v>68.2</v>
      </c>
      <c r="D16" s="414">
        <v>64.099999999999994</v>
      </c>
      <c r="E16" s="415">
        <v>72.2</v>
      </c>
      <c r="F16" s="413">
        <v>0</v>
      </c>
      <c r="G16" s="414">
        <v>0</v>
      </c>
      <c r="H16" s="415">
        <v>0</v>
      </c>
      <c r="I16" s="413">
        <v>31.8</v>
      </c>
      <c r="J16" s="414">
        <v>27.8</v>
      </c>
      <c r="K16" s="415">
        <v>35.9</v>
      </c>
    </row>
    <row r="17" spans="1:11" x14ac:dyDescent="0.15">
      <c r="A17" s="11" t="s">
        <v>234</v>
      </c>
      <c r="B17" s="11" t="s">
        <v>127</v>
      </c>
      <c r="C17" s="413">
        <v>66.2</v>
      </c>
      <c r="D17" s="414">
        <v>62</v>
      </c>
      <c r="E17" s="415">
        <v>70.5</v>
      </c>
      <c r="F17" s="413">
        <v>0</v>
      </c>
      <c r="G17" s="414">
        <v>0</v>
      </c>
      <c r="H17" s="415">
        <v>0</v>
      </c>
      <c r="I17" s="413">
        <v>33.799999999999997</v>
      </c>
      <c r="J17" s="414">
        <v>29.5</v>
      </c>
      <c r="K17" s="415">
        <v>38</v>
      </c>
    </row>
    <row r="18" spans="1:11" x14ac:dyDescent="0.15">
      <c r="A18" s="11" t="s">
        <v>228</v>
      </c>
      <c r="B18" s="11" t="s">
        <v>127</v>
      </c>
      <c r="C18" s="413">
        <v>61.9</v>
      </c>
      <c r="D18" s="414">
        <v>57</v>
      </c>
      <c r="E18" s="415">
        <v>66.8</v>
      </c>
      <c r="F18" s="413">
        <v>0</v>
      </c>
      <c r="G18" s="414">
        <v>0</v>
      </c>
      <c r="H18" s="415">
        <v>0</v>
      </c>
      <c r="I18" s="413">
        <v>38.1</v>
      </c>
      <c r="J18" s="414">
        <v>33.200000000000003</v>
      </c>
      <c r="K18" s="415">
        <v>43</v>
      </c>
    </row>
    <row r="19" spans="1:11" x14ac:dyDescent="0.15">
      <c r="A19" s="11" t="s">
        <v>308</v>
      </c>
      <c r="B19" s="11" t="s">
        <v>127</v>
      </c>
      <c r="C19" s="413">
        <v>61.9</v>
      </c>
      <c r="D19" s="414">
        <v>57</v>
      </c>
      <c r="E19" s="415">
        <v>66.8</v>
      </c>
      <c r="F19" s="413">
        <v>0</v>
      </c>
      <c r="G19" s="414">
        <v>0</v>
      </c>
      <c r="H19" s="415">
        <v>0</v>
      </c>
      <c r="I19" s="413">
        <v>38.1</v>
      </c>
      <c r="J19" s="414">
        <v>33.200000000000003</v>
      </c>
      <c r="K19" s="415">
        <v>43</v>
      </c>
    </row>
    <row r="20" spans="1:11" x14ac:dyDescent="0.15">
      <c r="A20" s="11" t="s">
        <v>59</v>
      </c>
      <c r="B20" s="11" t="s">
        <v>127</v>
      </c>
      <c r="C20" s="413">
        <v>61.7</v>
      </c>
      <c r="D20" s="414">
        <v>57</v>
      </c>
      <c r="E20" s="415">
        <v>66.3</v>
      </c>
      <c r="F20" s="413">
        <v>0</v>
      </c>
      <c r="G20" s="414">
        <v>0</v>
      </c>
      <c r="H20" s="415">
        <v>0</v>
      </c>
      <c r="I20" s="413">
        <v>38.299999999999997</v>
      </c>
      <c r="J20" s="414">
        <v>33.700000000000003</v>
      </c>
      <c r="K20" s="415">
        <v>43</v>
      </c>
    </row>
    <row r="21" spans="1:11" x14ac:dyDescent="0.15">
      <c r="A21" s="11" t="s">
        <v>67</v>
      </c>
      <c r="B21" s="11" t="s">
        <v>127</v>
      </c>
      <c r="C21" s="413">
        <v>60.7</v>
      </c>
      <c r="D21" s="414">
        <v>55.9</v>
      </c>
      <c r="E21" s="415">
        <v>65.5</v>
      </c>
      <c r="F21" s="413">
        <v>0</v>
      </c>
      <c r="G21" s="414">
        <v>0</v>
      </c>
      <c r="H21" s="415">
        <v>0</v>
      </c>
      <c r="I21" s="413">
        <v>39.299999999999997</v>
      </c>
      <c r="J21" s="414">
        <v>34.5</v>
      </c>
      <c r="K21" s="415">
        <v>44.1</v>
      </c>
    </row>
    <row r="22" spans="1:11" x14ac:dyDescent="0.15">
      <c r="A22" s="11" t="s">
        <v>187</v>
      </c>
      <c r="B22" s="11" t="s">
        <v>127</v>
      </c>
      <c r="C22" s="413">
        <v>59.9</v>
      </c>
      <c r="D22" s="414">
        <v>55</v>
      </c>
      <c r="E22" s="415">
        <v>64.7</v>
      </c>
      <c r="F22" s="413">
        <v>0</v>
      </c>
      <c r="G22" s="414">
        <v>0</v>
      </c>
      <c r="H22" s="415">
        <v>0</v>
      </c>
      <c r="I22" s="413">
        <v>40.1</v>
      </c>
      <c r="J22" s="414">
        <v>35.299999999999997</v>
      </c>
      <c r="K22" s="415">
        <v>45</v>
      </c>
    </row>
    <row r="23" spans="1:11" x14ac:dyDescent="0.15">
      <c r="A23" s="11" t="s">
        <v>92</v>
      </c>
      <c r="B23" s="11" t="s">
        <v>127</v>
      </c>
      <c r="C23" s="413">
        <v>58.1</v>
      </c>
      <c r="D23" s="414">
        <v>52.9</v>
      </c>
      <c r="E23" s="415">
        <v>63.3</v>
      </c>
      <c r="F23" s="413">
        <v>0</v>
      </c>
      <c r="G23" s="414">
        <v>0</v>
      </c>
      <c r="H23" s="415">
        <v>0</v>
      </c>
      <c r="I23" s="413">
        <v>41.9</v>
      </c>
      <c r="J23" s="414">
        <v>36.700000000000003</v>
      </c>
      <c r="K23" s="415">
        <v>47.1</v>
      </c>
    </row>
    <row r="24" spans="1:11" x14ac:dyDescent="0.15">
      <c r="A24" s="11" t="s">
        <v>75</v>
      </c>
      <c r="B24" s="11" t="s">
        <v>127</v>
      </c>
      <c r="C24" s="413">
        <v>57.5</v>
      </c>
      <c r="D24" s="414">
        <v>52.3</v>
      </c>
      <c r="E24" s="415">
        <v>62.6</v>
      </c>
      <c r="F24" s="413">
        <v>0</v>
      </c>
      <c r="G24" s="414">
        <v>0</v>
      </c>
      <c r="H24" s="415">
        <v>0</v>
      </c>
      <c r="I24" s="413">
        <v>42.5</v>
      </c>
      <c r="J24" s="414">
        <v>37.4</v>
      </c>
      <c r="K24" s="415">
        <v>47.7</v>
      </c>
    </row>
    <row r="25" spans="1:11" x14ac:dyDescent="0.15">
      <c r="A25" s="11" t="s">
        <v>66</v>
      </c>
      <c r="B25" s="11" t="s">
        <v>127</v>
      </c>
      <c r="C25" s="413">
        <v>56.9</v>
      </c>
      <c r="D25" s="414">
        <v>51.5</v>
      </c>
      <c r="E25" s="415">
        <v>62.2</v>
      </c>
      <c r="F25" s="413">
        <v>0</v>
      </c>
      <c r="G25" s="414">
        <v>0</v>
      </c>
      <c r="H25" s="415">
        <v>0</v>
      </c>
      <c r="I25" s="413">
        <v>43.1</v>
      </c>
      <c r="J25" s="414">
        <v>37.799999999999997</v>
      </c>
      <c r="K25" s="415">
        <v>48.5</v>
      </c>
    </row>
    <row r="26" spans="1:11" x14ac:dyDescent="0.15">
      <c r="A26" s="11" t="s">
        <v>93</v>
      </c>
      <c r="B26" s="11" t="s">
        <v>127</v>
      </c>
      <c r="C26" s="413">
        <v>56.5</v>
      </c>
      <c r="D26" s="414">
        <v>51.1</v>
      </c>
      <c r="E26" s="415">
        <v>61.8</v>
      </c>
      <c r="F26" s="413">
        <v>0</v>
      </c>
      <c r="G26" s="414">
        <v>0</v>
      </c>
      <c r="H26" s="415">
        <v>0</v>
      </c>
      <c r="I26" s="413">
        <v>43.5</v>
      </c>
      <c r="J26" s="414">
        <v>38.200000000000003</v>
      </c>
      <c r="K26" s="415">
        <v>48.9</v>
      </c>
    </row>
    <row r="27" spans="1:11" x14ac:dyDescent="0.15">
      <c r="A27" s="11" t="s">
        <v>245</v>
      </c>
      <c r="B27" s="11" t="s">
        <v>127</v>
      </c>
      <c r="C27" s="413">
        <v>56.1</v>
      </c>
      <c r="D27" s="414">
        <v>51</v>
      </c>
      <c r="E27" s="415">
        <v>61.2</v>
      </c>
      <c r="F27" s="413">
        <v>0</v>
      </c>
      <c r="G27" s="414">
        <v>0</v>
      </c>
      <c r="H27" s="415">
        <v>0</v>
      </c>
      <c r="I27" s="413">
        <v>43.9</v>
      </c>
      <c r="J27" s="414">
        <v>38.799999999999997</v>
      </c>
      <c r="K27" s="415">
        <v>49</v>
      </c>
    </row>
    <row r="28" spans="1:11" x14ac:dyDescent="0.15">
      <c r="A28" s="11" t="s">
        <v>100</v>
      </c>
      <c r="B28" s="11" t="s">
        <v>127</v>
      </c>
      <c r="C28" s="413">
        <v>55</v>
      </c>
      <c r="D28" s="414">
        <v>49.5</v>
      </c>
      <c r="E28" s="415">
        <v>60.6</v>
      </c>
      <c r="F28" s="413">
        <v>0</v>
      </c>
      <c r="G28" s="414">
        <v>0</v>
      </c>
      <c r="H28" s="415">
        <v>0</v>
      </c>
      <c r="I28" s="413">
        <v>45</v>
      </c>
      <c r="J28" s="414">
        <v>39.4</v>
      </c>
      <c r="K28" s="415">
        <v>50.5</v>
      </c>
    </row>
    <row r="29" spans="1:11" x14ac:dyDescent="0.15">
      <c r="A29" s="11" t="s">
        <v>64</v>
      </c>
      <c r="B29" s="11" t="s">
        <v>127</v>
      </c>
      <c r="C29" s="413">
        <v>54.6</v>
      </c>
      <c r="D29" s="414">
        <v>49.1</v>
      </c>
      <c r="E29" s="415">
        <v>60.1</v>
      </c>
      <c r="F29" s="413">
        <v>0</v>
      </c>
      <c r="G29" s="414">
        <v>0</v>
      </c>
      <c r="H29" s="415">
        <v>0</v>
      </c>
      <c r="I29" s="413">
        <v>45.4</v>
      </c>
      <c r="J29" s="414">
        <v>39.9</v>
      </c>
      <c r="K29" s="415">
        <v>50.9</v>
      </c>
    </row>
    <row r="30" spans="1:11" x14ac:dyDescent="0.15">
      <c r="A30" s="11" t="s">
        <v>68</v>
      </c>
      <c r="B30" s="11" t="s">
        <v>127</v>
      </c>
      <c r="C30" s="413">
        <v>54.3</v>
      </c>
      <c r="D30" s="414">
        <v>49</v>
      </c>
      <c r="E30" s="415">
        <v>59.7</v>
      </c>
      <c r="F30" s="413">
        <v>0</v>
      </c>
      <c r="G30" s="414">
        <v>0</v>
      </c>
      <c r="H30" s="415">
        <v>0</v>
      </c>
      <c r="I30" s="413">
        <v>45.7</v>
      </c>
      <c r="J30" s="414">
        <v>40.299999999999997</v>
      </c>
      <c r="K30" s="415">
        <v>51</v>
      </c>
    </row>
    <row r="31" spans="1:11" x14ac:dyDescent="0.15">
      <c r="A31" s="11" t="s">
        <v>99</v>
      </c>
      <c r="B31" s="11" t="s">
        <v>127</v>
      </c>
      <c r="C31" s="413">
        <v>54.2</v>
      </c>
      <c r="D31" s="414">
        <v>48.6</v>
      </c>
      <c r="E31" s="415">
        <v>59.8</v>
      </c>
      <c r="F31" s="413">
        <v>0</v>
      </c>
      <c r="G31" s="414">
        <v>0</v>
      </c>
      <c r="H31" s="415">
        <v>0</v>
      </c>
      <c r="I31" s="413">
        <v>45.8</v>
      </c>
      <c r="J31" s="414">
        <v>40.200000000000003</v>
      </c>
      <c r="K31" s="415">
        <v>51.4</v>
      </c>
    </row>
    <row r="32" spans="1:11" x14ac:dyDescent="0.15">
      <c r="A32" s="11" t="s">
        <v>88</v>
      </c>
      <c r="B32" s="11" t="s">
        <v>127</v>
      </c>
      <c r="C32" s="413">
        <v>53.8</v>
      </c>
      <c r="D32" s="414">
        <v>48.1</v>
      </c>
      <c r="E32" s="415">
        <v>59.5</v>
      </c>
      <c r="F32" s="413">
        <v>0</v>
      </c>
      <c r="G32" s="414">
        <v>0</v>
      </c>
      <c r="H32" s="415">
        <v>0</v>
      </c>
      <c r="I32" s="413">
        <v>46.2</v>
      </c>
      <c r="J32" s="414">
        <v>40.5</v>
      </c>
      <c r="K32" s="415">
        <v>51.9</v>
      </c>
    </row>
    <row r="33" spans="1:11" x14ac:dyDescent="0.15">
      <c r="A33" s="11" t="s">
        <v>97</v>
      </c>
      <c r="B33" s="11" t="s">
        <v>127</v>
      </c>
      <c r="C33" s="413">
        <v>53.3</v>
      </c>
      <c r="D33" s="414">
        <v>47.9</v>
      </c>
      <c r="E33" s="415">
        <v>58.8</v>
      </c>
      <c r="F33" s="413">
        <v>0</v>
      </c>
      <c r="G33" s="414">
        <v>0</v>
      </c>
      <c r="H33" s="415">
        <v>0</v>
      </c>
      <c r="I33" s="413">
        <v>46.7</v>
      </c>
      <c r="J33" s="414">
        <v>41.2</v>
      </c>
      <c r="K33" s="415">
        <v>52.1</v>
      </c>
    </row>
    <row r="34" spans="1:11" x14ac:dyDescent="0.15">
      <c r="A34" s="11" t="s">
        <v>304</v>
      </c>
      <c r="B34" s="11" t="s">
        <v>127</v>
      </c>
      <c r="C34" s="413">
        <v>52.1</v>
      </c>
      <c r="D34" s="414">
        <v>46.3</v>
      </c>
      <c r="E34" s="415">
        <v>57.9</v>
      </c>
      <c r="F34" s="413">
        <v>0</v>
      </c>
      <c r="G34" s="414">
        <v>0</v>
      </c>
      <c r="H34" s="415">
        <v>0</v>
      </c>
      <c r="I34" s="413">
        <v>47.9</v>
      </c>
      <c r="J34" s="414">
        <v>42.1</v>
      </c>
      <c r="K34" s="415">
        <v>53.7</v>
      </c>
    </row>
    <row r="35" spans="1:11" x14ac:dyDescent="0.15">
      <c r="A35" s="11" t="s">
        <v>311</v>
      </c>
      <c r="B35" s="11" t="s">
        <v>127</v>
      </c>
      <c r="C35" s="413">
        <v>51.9</v>
      </c>
      <c r="D35" s="414">
        <v>46.4</v>
      </c>
      <c r="E35" s="415">
        <v>57.4</v>
      </c>
      <c r="F35" s="413">
        <v>0</v>
      </c>
      <c r="G35" s="414">
        <v>0</v>
      </c>
      <c r="H35" s="415">
        <v>0</v>
      </c>
      <c r="I35" s="413">
        <v>48.1</v>
      </c>
      <c r="J35" s="414">
        <v>42.6</v>
      </c>
      <c r="K35" s="415">
        <v>53.6</v>
      </c>
    </row>
    <row r="36" spans="1:11" s="9" customFormat="1" ht="16" x14ac:dyDescent="0.2">
      <c r="A36" s="11" t="s">
        <v>65</v>
      </c>
      <c r="B36" s="11" t="s">
        <v>127</v>
      </c>
      <c r="C36" s="413">
        <v>51.4</v>
      </c>
      <c r="D36" s="414">
        <v>45.8</v>
      </c>
      <c r="E36" s="415">
        <v>57.1</v>
      </c>
      <c r="F36" s="413">
        <v>0</v>
      </c>
      <c r="G36" s="414">
        <v>0</v>
      </c>
      <c r="H36" s="415">
        <v>0</v>
      </c>
      <c r="I36" s="413">
        <v>48.6</v>
      </c>
      <c r="J36" s="414">
        <v>42.9</v>
      </c>
      <c r="K36" s="415">
        <v>54.2</v>
      </c>
    </row>
    <row r="37" spans="1:11" s="9" customFormat="1" ht="16" x14ac:dyDescent="0.2">
      <c r="A37" s="11" t="s">
        <v>72</v>
      </c>
      <c r="B37" s="11" t="s">
        <v>127</v>
      </c>
      <c r="C37" s="413">
        <v>51.3</v>
      </c>
      <c r="D37" s="414">
        <v>45.6</v>
      </c>
      <c r="E37" s="415">
        <v>57</v>
      </c>
      <c r="F37" s="413">
        <v>0</v>
      </c>
      <c r="G37" s="414">
        <v>0</v>
      </c>
      <c r="H37" s="415">
        <v>0</v>
      </c>
      <c r="I37" s="413">
        <v>48.7</v>
      </c>
      <c r="J37" s="414">
        <v>43</v>
      </c>
      <c r="K37" s="415">
        <v>54.4</v>
      </c>
    </row>
    <row r="38" spans="1:11" s="9" customFormat="1" ht="16" x14ac:dyDescent="0.2">
      <c r="A38" s="11" t="s">
        <v>310</v>
      </c>
      <c r="B38" s="11" t="s">
        <v>127</v>
      </c>
      <c r="C38" s="413">
        <v>50.7</v>
      </c>
      <c r="D38" s="414">
        <v>45</v>
      </c>
      <c r="E38" s="415">
        <v>56.4</v>
      </c>
      <c r="F38" s="413">
        <v>0</v>
      </c>
      <c r="G38" s="414">
        <v>0</v>
      </c>
      <c r="H38" s="415">
        <v>0</v>
      </c>
      <c r="I38" s="413">
        <v>49.3</v>
      </c>
      <c r="J38" s="414">
        <v>43.6</v>
      </c>
      <c r="K38" s="415">
        <v>55</v>
      </c>
    </row>
    <row r="39" spans="1:11" s="9" customFormat="1" ht="16" x14ac:dyDescent="0.2">
      <c r="A39" s="11" t="s">
        <v>87</v>
      </c>
      <c r="B39" s="11" t="s">
        <v>127</v>
      </c>
      <c r="C39" s="413">
        <v>50.3</v>
      </c>
      <c r="D39" s="414">
        <v>44.4</v>
      </c>
      <c r="E39" s="415">
        <v>56.1</v>
      </c>
      <c r="F39" s="413">
        <v>0</v>
      </c>
      <c r="G39" s="414">
        <v>0</v>
      </c>
      <c r="H39" s="415">
        <v>0</v>
      </c>
      <c r="I39" s="413">
        <v>49.7</v>
      </c>
      <c r="J39" s="414">
        <v>43.9</v>
      </c>
      <c r="K39" s="415">
        <v>55.6</v>
      </c>
    </row>
    <row r="40" spans="1:11" s="9" customFormat="1" ht="16" x14ac:dyDescent="0.2">
      <c r="A40" s="11" t="s">
        <v>190</v>
      </c>
      <c r="B40" s="11" t="s">
        <v>127</v>
      </c>
      <c r="C40" s="413">
        <v>50</v>
      </c>
      <c r="D40" s="414">
        <v>44.1</v>
      </c>
      <c r="E40" s="415">
        <v>55.9</v>
      </c>
      <c r="F40" s="413">
        <v>0</v>
      </c>
      <c r="G40" s="414">
        <v>0</v>
      </c>
      <c r="H40" s="415">
        <v>0</v>
      </c>
      <c r="I40" s="413">
        <v>50</v>
      </c>
      <c r="J40" s="414">
        <v>44.1</v>
      </c>
      <c r="K40" s="415">
        <v>55.9</v>
      </c>
    </row>
    <row r="41" spans="1:11" s="9" customFormat="1" ht="16" x14ac:dyDescent="0.2">
      <c r="A41" s="11" t="s">
        <v>73</v>
      </c>
      <c r="B41" s="11" t="s">
        <v>127</v>
      </c>
      <c r="C41" s="413">
        <v>49.9</v>
      </c>
      <c r="D41" s="414">
        <v>44.2</v>
      </c>
      <c r="E41" s="415">
        <v>55.7</v>
      </c>
      <c r="F41" s="413">
        <v>0</v>
      </c>
      <c r="G41" s="414">
        <v>0</v>
      </c>
      <c r="H41" s="415">
        <v>0</v>
      </c>
      <c r="I41" s="413">
        <v>50.1</v>
      </c>
      <c r="J41" s="414">
        <v>44.3</v>
      </c>
      <c r="K41" s="415">
        <v>55.8</v>
      </c>
    </row>
    <row r="42" spans="1:11" s="9" customFormat="1" ht="16" x14ac:dyDescent="0.2">
      <c r="A42" s="11" t="s">
        <v>101</v>
      </c>
      <c r="B42" s="11" t="s">
        <v>127</v>
      </c>
      <c r="C42" s="413">
        <v>49.8</v>
      </c>
      <c r="D42" s="414">
        <v>44</v>
      </c>
      <c r="E42" s="415">
        <v>55.7</v>
      </c>
      <c r="F42" s="413">
        <v>0</v>
      </c>
      <c r="G42" s="414">
        <v>0</v>
      </c>
      <c r="H42" s="415">
        <v>0</v>
      </c>
      <c r="I42" s="413">
        <v>50.2</v>
      </c>
      <c r="J42" s="414">
        <v>44.3</v>
      </c>
      <c r="K42" s="415">
        <v>56</v>
      </c>
    </row>
    <row r="43" spans="1:11" s="9" customFormat="1" ht="16" x14ac:dyDescent="0.2">
      <c r="A43" s="11" t="s">
        <v>86</v>
      </c>
      <c r="B43" s="11" t="s">
        <v>127</v>
      </c>
      <c r="C43" s="413">
        <v>49.7</v>
      </c>
      <c r="D43" s="414">
        <v>43.9</v>
      </c>
      <c r="E43" s="415">
        <v>55.4</v>
      </c>
      <c r="F43" s="413">
        <v>0</v>
      </c>
      <c r="G43" s="414">
        <v>0</v>
      </c>
      <c r="H43" s="415">
        <v>0</v>
      </c>
      <c r="I43" s="413">
        <v>50.3</v>
      </c>
      <c r="J43" s="414">
        <v>44.6</v>
      </c>
      <c r="K43" s="415">
        <v>56.1</v>
      </c>
    </row>
    <row r="44" spans="1:11" s="9" customFormat="1" ht="16" x14ac:dyDescent="0.2">
      <c r="A44" s="11" t="s">
        <v>238</v>
      </c>
      <c r="B44" s="11" t="s">
        <v>127</v>
      </c>
      <c r="C44" s="413">
        <v>49.4</v>
      </c>
      <c r="D44" s="414">
        <v>43.3</v>
      </c>
      <c r="E44" s="415">
        <v>55.5</v>
      </c>
      <c r="F44" s="413">
        <v>0</v>
      </c>
      <c r="G44" s="414">
        <v>0</v>
      </c>
      <c r="H44" s="415">
        <v>0</v>
      </c>
      <c r="I44" s="413">
        <v>50.6</v>
      </c>
      <c r="J44" s="414">
        <v>44.5</v>
      </c>
      <c r="K44" s="415">
        <v>56.7</v>
      </c>
    </row>
    <row r="45" spans="1:11" s="9" customFormat="1" ht="16" x14ac:dyDescent="0.2">
      <c r="A45" s="11" t="s">
        <v>74</v>
      </c>
      <c r="B45" s="11" t="s">
        <v>127</v>
      </c>
      <c r="C45" s="413">
        <v>49.1</v>
      </c>
      <c r="D45" s="414">
        <v>43.2</v>
      </c>
      <c r="E45" s="415">
        <v>54.9</v>
      </c>
      <c r="F45" s="413">
        <v>0</v>
      </c>
      <c r="G45" s="414">
        <v>0</v>
      </c>
      <c r="H45" s="415">
        <v>0</v>
      </c>
      <c r="I45" s="413">
        <v>50.9</v>
      </c>
      <c r="J45" s="414">
        <v>45.1</v>
      </c>
      <c r="K45" s="415">
        <v>56.8</v>
      </c>
    </row>
    <row r="46" spans="1:11" s="9" customFormat="1" ht="16" x14ac:dyDescent="0.2">
      <c r="A46" s="11" t="s">
        <v>204</v>
      </c>
      <c r="B46" s="11" t="s">
        <v>127</v>
      </c>
      <c r="C46" s="413">
        <v>47.8</v>
      </c>
      <c r="D46" s="414">
        <v>41.8</v>
      </c>
      <c r="E46" s="415">
        <v>53.8</v>
      </c>
      <c r="F46" s="413">
        <v>0</v>
      </c>
      <c r="G46" s="414">
        <v>0</v>
      </c>
      <c r="H46" s="415">
        <v>0</v>
      </c>
      <c r="I46" s="413">
        <v>52.2</v>
      </c>
      <c r="J46" s="414">
        <v>46.2</v>
      </c>
      <c r="K46" s="415">
        <v>58.2</v>
      </c>
    </row>
    <row r="47" spans="1:11" s="9" customFormat="1" ht="16" x14ac:dyDescent="0.2">
      <c r="A47" s="11" t="s">
        <v>83</v>
      </c>
      <c r="B47" s="11" t="s">
        <v>127</v>
      </c>
      <c r="C47" s="413">
        <v>47.7</v>
      </c>
      <c r="D47" s="414">
        <v>41.9</v>
      </c>
      <c r="E47" s="415">
        <v>53.6</v>
      </c>
      <c r="F47" s="413">
        <v>0</v>
      </c>
      <c r="G47" s="414">
        <v>0</v>
      </c>
      <c r="H47" s="415">
        <v>0</v>
      </c>
      <c r="I47" s="413">
        <v>52.3</v>
      </c>
      <c r="J47" s="414">
        <v>46.4</v>
      </c>
      <c r="K47" s="415">
        <v>58.1</v>
      </c>
    </row>
    <row r="48" spans="1:11" s="9" customFormat="1" ht="16" x14ac:dyDescent="0.2">
      <c r="A48" s="11" t="s">
        <v>309</v>
      </c>
      <c r="B48" s="11" t="s">
        <v>127</v>
      </c>
      <c r="C48" s="413">
        <v>47.7</v>
      </c>
      <c r="D48" s="414">
        <v>41.8</v>
      </c>
      <c r="E48" s="415">
        <v>53.5</v>
      </c>
      <c r="F48" s="413">
        <v>0</v>
      </c>
      <c r="G48" s="414">
        <v>0</v>
      </c>
      <c r="H48" s="415">
        <v>0</v>
      </c>
      <c r="I48" s="413">
        <v>52.3</v>
      </c>
      <c r="J48" s="414">
        <v>46.5</v>
      </c>
      <c r="K48" s="415">
        <v>58.2</v>
      </c>
    </row>
    <row r="49" spans="1:11" s="9" customFormat="1" ht="16" x14ac:dyDescent="0.2">
      <c r="A49" s="11" t="s">
        <v>102</v>
      </c>
      <c r="B49" s="11" t="s">
        <v>127</v>
      </c>
      <c r="C49" s="413">
        <v>47.5</v>
      </c>
      <c r="D49" s="414">
        <v>41.5</v>
      </c>
      <c r="E49" s="415">
        <v>53.5</v>
      </c>
      <c r="F49" s="413">
        <v>0</v>
      </c>
      <c r="G49" s="414">
        <v>0</v>
      </c>
      <c r="H49" s="415">
        <v>0</v>
      </c>
      <c r="I49" s="413">
        <v>52.5</v>
      </c>
      <c r="J49" s="414">
        <v>46.5</v>
      </c>
      <c r="K49" s="415">
        <v>58.5</v>
      </c>
    </row>
    <row r="50" spans="1:11" s="9" customFormat="1" ht="16" x14ac:dyDescent="0.2">
      <c r="A50" s="11" t="s">
        <v>103</v>
      </c>
      <c r="B50" s="11" t="s">
        <v>127</v>
      </c>
      <c r="C50" s="413">
        <v>46.8</v>
      </c>
      <c r="D50" s="414">
        <v>40.799999999999997</v>
      </c>
      <c r="E50" s="415">
        <v>52.8</v>
      </c>
      <c r="F50" s="413">
        <v>0</v>
      </c>
      <c r="G50" s="414">
        <v>0</v>
      </c>
      <c r="H50" s="415">
        <v>0</v>
      </c>
      <c r="I50" s="413">
        <v>53.2</v>
      </c>
      <c r="J50" s="414">
        <v>47.2</v>
      </c>
      <c r="K50" s="415">
        <v>59.2</v>
      </c>
    </row>
    <row r="51" spans="1:11" s="9" customFormat="1" ht="16" x14ac:dyDescent="0.2">
      <c r="A51" s="11" t="s">
        <v>104</v>
      </c>
      <c r="B51" s="11" t="s">
        <v>127</v>
      </c>
      <c r="C51" s="413">
        <v>46.8</v>
      </c>
      <c r="D51" s="414">
        <v>40.799999999999997</v>
      </c>
      <c r="E51" s="415">
        <v>52.9</v>
      </c>
      <c r="F51" s="413">
        <v>0</v>
      </c>
      <c r="G51" s="414">
        <v>0</v>
      </c>
      <c r="H51" s="415">
        <v>0</v>
      </c>
      <c r="I51" s="413">
        <v>53.2</v>
      </c>
      <c r="J51" s="414">
        <v>47.1</v>
      </c>
      <c r="K51" s="415">
        <v>59.2</v>
      </c>
    </row>
    <row r="52" spans="1:11" x14ac:dyDescent="0.15">
      <c r="A52" s="11" t="s">
        <v>85</v>
      </c>
      <c r="B52" s="11" t="s">
        <v>127</v>
      </c>
      <c r="C52" s="413">
        <v>46</v>
      </c>
      <c r="D52" s="414">
        <v>40</v>
      </c>
      <c r="E52" s="415">
        <v>52</v>
      </c>
      <c r="F52" s="413">
        <v>0</v>
      </c>
      <c r="G52" s="414">
        <v>0</v>
      </c>
      <c r="H52" s="415">
        <v>0</v>
      </c>
      <c r="I52" s="413">
        <v>54</v>
      </c>
      <c r="J52" s="414">
        <v>48</v>
      </c>
      <c r="K52" s="415">
        <v>60</v>
      </c>
    </row>
    <row r="53" spans="1:11" x14ac:dyDescent="0.15">
      <c r="A53" s="11" t="s">
        <v>96</v>
      </c>
      <c r="B53" s="11" t="s">
        <v>127</v>
      </c>
      <c r="C53" s="413">
        <v>45.7</v>
      </c>
      <c r="D53" s="414">
        <v>39.5</v>
      </c>
      <c r="E53" s="415">
        <v>51.9</v>
      </c>
      <c r="F53" s="413">
        <v>0</v>
      </c>
      <c r="G53" s="414">
        <v>0</v>
      </c>
      <c r="H53" s="415">
        <v>0</v>
      </c>
      <c r="I53" s="413">
        <v>54.3</v>
      </c>
      <c r="J53" s="414">
        <v>48.1</v>
      </c>
      <c r="K53" s="415">
        <v>60.5</v>
      </c>
    </row>
    <row r="54" spans="1:11" x14ac:dyDescent="0.15">
      <c r="A54" s="11" t="s">
        <v>91</v>
      </c>
      <c r="B54" s="11" t="s">
        <v>127</v>
      </c>
      <c r="C54" s="413">
        <v>45.5</v>
      </c>
      <c r="D54" s="414">
        <v>39.299999999999997</v>
      </c>
      <c r="E54" s="415">
        <v>51.7</v>
      </c>
      <c r="F54" s="413">
        <v>0</v>
      </c>
      <c r="G54" s="414">
        <v>0</v>
      </c>
      <c r="H54" s="415">
        <v>0</v>
      </c>
      <c r="I54" s="413">
        <v>54.5</v>
      </c>
      <c r="J54" s="414">
        <v>48.3</v>
      </c>
      <c r="K54" s="415">
        <v>60.7</v>
      </c>
    </row>
    <row r="55" spans="1:11" x14ac:dyDescent="0.15">
      <c r="A55" s="11" t="s">
        <v>188</v>
      </c>
      <c r="B55" s="11" t="s">
        <v>127</v>
      </c>
      <c r="C55" s="413">
        <v>45.2</v>
      </c>
      <c r="D55" s="414">
        <v>39.5</v>
      </c>
      <c r="E55" s="415">
        <v>50.9</v>
      </c>
      <c r="F55" s="413">
        <v>0</v>
      </c>
      <c r="G55" s="414">
        <v>0</v>
      </c>
      <c r="H55" s="415">
        <v>0</v>
      </c>
      <c r="I55" s="413">
        <v>54.8</v>
      </c>
      <c r="J55" s="414">
        <v>49.1</v>
      </c>
      <c r="K55" s="415">
        <v>60.5</v>
      </c>
    </row>
    <row r="56" spans="1:11" x14ac:dyDescent="0.15">
      <c r="A56" s="11" t="s">
        <v>90</v>
      </c>
      <c r="B56" s="11" t="s">
        <v>127</v>
      </c>
      <c r="C56" s="413">
        <v>45</v>
      </c>
      <c r="D56" s="414">
        <v>38.799999999999997</v>
      </c>
      <c r="E56" s="415">
        <v>51.2</v>
      </c>
      <c r="F56" s="413">
        <v>0</v>
      </c>
      <c r="G56" s="414">
        <v>0</v>
      </c>
      <c r="H56" s="415">
        <v>0</v>
      </c>
      <c r="I56" s="413">
        <v>55</v>
      </c>
      <c r="J56" s="414">
        <v>48.8</v>
      </c>
      <c r="K56" s="415">
        <v>61.2</v>
      </c>
    </row>
    <row r="57" spans="1:11" x14ac:dyDescent="0.15">
      <c r="A57" s="11" t="s">
        <v>205</v>
      </c>
      <c r="B57" s="11" t="s">
        <v>127</v>
      </c>
      <c r="C57" s="413">
        <v>44.9</v>
      </c>
      <c r="D57" s="414">
        <v>38.799999999999997</v>
      </c>
      <c r="E57" s="415">
        <v>51</v>
      </c>
      <c r="F57" s="413">
        <v>0</v>
      </c>
      <c r="G57" s="414">
        <v>0</v>
      </c>
      <c r="H57" s="415">
        <v>0</v>
      </c>
      <c r="I57" s="413">
        <v>55.1</v>
      </c>
      <c r="J57" s="414">
        <v>49</v>
      </c>
      <c r="K57" s="415">
        <v>61.2</v>
      </c>
    </row>
    <row r="58" spans="1:11" x14ac:dyDescent="0.15">
      <c r="A58" s="11" t="s">
        <v>303</v>
      </c>
      <c r="B58" s="11" t="s">
        <v>127</v>
      </c>
      <c r="C58" s="413">
        <v>44.8</v>
      </c>
      <c r="D58" s="414">
        <v>29.1</v>
      </c>
      <c r="E58" s="415">
        <v>60.5</v>
      </c>
      <c r="F58" s="413">
        <v>15.8</v>
      </c>
      <c r="G58" s="414">
        <v>2.2999999999999998</v>
      </c>
      <c r="H58" s="415">
        <v>29.3</v>
      </c>
      <c r="I58" s="413">
        <v>39.4</v>
      </c>
      <c r="J58" s="414">
        <v>34.299999999999997</v>
      </c>
      <c r="K58" s="415">
        <v>44.5</v>
      </c>
    </row>
    <row r="59" spans="1:11" x14ac:dyDescent="0.15">
      <c r="A59" s="11" t="s">
        <v>81</v>
      </c>
      <c r="B59" s="11" t="s">
        <v>127</v>
      </c>
      <c r="C59" s="413">
        <v>44.6</v>
      </c>
      <c r="D59" s="414">
        <v>38.5</v>
      </c>
      <c r="E59" s="415">
        <v>50.7</v>
      </c>
      <c r="F59" s="413">
        <v>0</v>
      </c>
      <c r="G59" s="414">
        <v>0</v>
      </c>
      <c r="H59" s="415">
        <v>0</v>
      </c>
      <c r="I59" s="413">
        <v>55.4</v>
      </c>
      <c r="J59" s="414">
        <v>49.3</v>
      </c>
      <c r="K59" s="415">
        <v>61.5</v>
      </c>
    </row>
    <row r="60" spans="1:11" x14ac:dyDescent="0.15">
      <c r="A60" s="11" t="s">
        <v>82</v>
      </c>
      <c r="B60" s="11" t="s">
        <v>127</v>
      </c>
      <c r="C60" s="413">
        <v>44.4</v>
      </c>
      <c r="D60" s="414">
        <v>38.200000000000003</v>
      </c>
      <c r="E60" s="415">
        <v>50.6</v>
      </c>
      <c r="F60" s="413">
        <v>0</v>
      </c>
      <c r="G60" s="414">
        <v>0</v>
      </c>
      <c r="H60" s="415">
        <v>0</v>
      </c>
      <c r="I60" s="413">
        <v>55.6</v>
      </c>
      <c r="J60" s="414">
        <v>49.4</v>
      </c>
      <c r="K60" s="415">
        <v>61.8</v>
      </c>
    </row>
    <row r="61" spans="1:11" x14ac:dyDescent="0.15">
      <c r="A61" s="11" t="s">
        <v>98</v>
      </c>
      <c r="B61" s="11" t="s">
        <v>127</v>
      </c>
      <c r="C61" s="413">
        <v>44.2</v>
      </c>
      <c r="D61" s="414">
        <v>38</v>
      </c>
      <c r="E61" s="415">
        <v>50.3</v>
      </c>
      <c r="F61" s="413">
        <v>0</v>
      </c>
      <c r="G61" s="414">
        <v>0</v>
      </c>
      <c r="H61" s="415">
        <v>0</v>
      </c>
      <c r="I61" s="413">
        <v>55.8</v>
      </c>
      <c r="J61" s="414">
        <v>49.7</v>
      </c>
      <c r="K61" s="415">
        <v>62</v>
      </c>
    </row>
    <row r="62" spans="1:11" x14ac:dyDescent="0.15">
      <c r="A62" s="11" t="s">
        <v>84</v>
      </c>
      <c r="B62" s="11" t="s">
        <v>127</v>
      </c>
      <c r="C62" s="413">
        <v>44</v>
      </c>
      <c r="D62" s="414">
        <v>37.9</v>
      </c>
      <c r="E62" s="415">
        <v>50.1</v>
      </c>
      <c r="F62" s="413">
        <v>0</v>
      </c>
      <c r="G62" s="414">
        <v>0</v>
      </c>
      <c r="H62" s="415">
        <v>0</v>
      </c>
      <c r="I62" s="413">
        <v>56</v>
      </c>
      <c r="J62" s="414">
        <v>49.9</v>
      </c>
      <c r="K62" s="415">
        <v>62.1</v>
      </c>
    </row>
    <row r="63" spans="1:11" x14ac:dyDescent="0.15">
      <c r="A63" s="11" t="s">
        <v>77</v>
      </c>
      <c r="B63" s="11" t="s">
        <v>127</v>
      </c>
      <c r="C63" s="413">
        <v>43.4</v>
      </c>
      <c r="D63" s="414">
        <v>37.299999999999997</v>
      </c>
      <c r="E63" s="415">
        <v>49.6</v>
      </c>
      <c r="F63" s="413">
        <v>0</v>
      </c>
      <c r="G63" s="414">
        <v>0</v>
      </c>
      <c r="H63" s="415">
        <v>0</v>
      </c>
      <c r="I63" s="413">
        <v>56.6</v>
      </c>
      <c r="J63" s="414">
        <v>50.4</v>
      </c>
      <c r="K63" s="415">
        <v>62.7</v>
      </c>
    </row>
    <row r="64" spans="1:11" x14ac:dyDescent="0.15">
      <c r="A64" s="11" t="s">
        <v>79</v>
      </c>
      <c r="B64" s="11" t="s">
        <v>127</v>
      </c>
      <c r="C64" s="413">
        <v>43.1</v>
      </c>
      <c r="D64" s="414">
        <v>36.799999999999997</v>
      </c>
      <c r="E64" s="415">
        <v>49.4</v>
      </c>
      <c r="F64" s="413">
        <v>0</v>
      </c>
      <c r="G64" s="414">
        <v>0</v>
      </c>
      <c r="H64" s="415">
        <v>0</v>
      </c>
      <c r="I64" s="413">
        <v>56.9</v>
      </c>
      <c r="J64" s="414">
        <v>50.6</v>
      </c>
      <c r="K64" s="415">
        <v>63.2</v>
      </c>
    </row>
    <row r="65" spans="1:11" x14ac:dyDescent="0.15">
      <c r="A65" s="11" t="s">
        <v>307</v>
      </c>
      <c r="B65" s="11" t="s">
        <v>127</v>
      </c>
      <c r="C65" s="413">
        <v>42.7</v>
      </c>
      <c r="D65" s="414">
        <v>36</v>
      </c>
      <c r="E65" s="415">
        <v>49.3</v>
      </c>
      <c r="F65" s="413">
        <v>0</v>
      </c>
      <c r="G65" s="414">
        <v>0</v>
      </c>
      <c r="H65" s="415">
        <v>0</v>
      </c>
      <c r="I65" s="413">
        <v>57.3</v>
      </c>
      <c r="J65" s="414">
        <v>50.7</v>
      </c>
      <c r="K65" s="415">
        <v>64</v>
      </c>
    </row>
    <row r="66" spans="1:11" x14ac:dyDescent="0.15">
      <c r="A66" s="11" t="s">
        <v>69</v>
      </c>
      <c r="B66" s="11" t="s">
        <v>127</v>
      </c>
      <c r="C66" s="413">
        <v>42.5</v>
      </c>
      <c r="D66" s="414">
        <v>36.299999999999997</v>
      </c>
      <c r="E66" s="415">
        <v>48.8</v>
      </c>
      <c r="F66" s="413">
        <v>0</v>
      </c>
      <c r="G66" s="414">
        <v>0</v>
      </c>
      <c r="H66" s="415">
        <v>0</v>
      </c>
      <c r="I66" s="413">
        <v>57.5</v>
      </c>
      <c r="J66" s="414">
        <v>51.2</v>
      </c>
      <c r="K66" s="415">
        <v>63.7</v>
      </c>
    </row>
    <row r="67" spans="1:11" x14ac:dyDescent="0.15">
      <c r="A67" s="11" t="s">
        <v>89</v>
      </c>
      <c r="B67" s="11" t="s">
        <v>127</v>
      </c>
      <c r="C67" s="413">
        <v>41.9</v>
      </c>
      <c r="D67" s="414">
        <v>35.200000000000003</v>
      </c>
      <c r="E67" s="415">
        <v>48.5</v>
      </c>
      <c r="F67" s="413">
        <v>0</v>
      </c>
      <c r="G67" s="414">
        <v>0</v>
      </c>
      <c r="H67" s="415">
        <v>0</v>
      </c>
      <c r="I67" s="413">
        <v>58.1</v>
      </c>
      <c r="J67" s="414">
        <v>51.5</v>
      </c>
      <c r="K67" s="415">
        <v>64.8</v>
      </c>
    </row>
    <row r="68" spans="1:11" x14ac:dyDescent="0.15">
      <c r="A68" s="11" t="s">
        <v>305</v>
      </c>
      <c r="B68" s="11" t="s">
        <v>127</v>
      </c>
      <c r="C68" s="413">
        <v>41.4</v>
      </c>
      <c r="D68" s="414">
        <v>35.200000000000003</v>
      </c>
      <c r="E68" s="415">
        <v>47.7</v>
      </c>
      <c r="F68" s="413">
        <v>0</v>
      </c>
      <c r="G68" s="414">
        <v>0</v>
      </c>
      <c r="H68" s="415">
        <v>0</v>
      </c>
      <c r="I68" s="413">
        <v>58.6</v>
      </c>
      <c r="J68" s="414">
        <v>52.3</v>
      </c>
      <c r="K68" s="415">
        <v>64.8</v>
      </c>
    </row>
    <row r="69" spans="1:11" x14ac:dyDescent="0.15">
      <c r="A69" s="11" t="s">
        <v>95</v>
      </c>
      <c r="B69" s="11" t="s">
        <v>127</v>
      </c>
      <c r="C69" s="413">
        <v>40.4</v>
      </c>
      <c r="D69" s="414">
        <v>34</v>
      </c>
      <c r="E69" s="415">
        <v>46.9</v>
      </c>
      <c r="F69" s="413">
        <v>0</v>
      </c>
      <c r="G69" s="414">
        <v>0</v>
      </c>
      <c r="H69" s="415">
        <v>0</v>
      </c>
      <c r="I69" s="413">
        <v>59.6</v>
      </c>
      <c r="J69" s="414">
        <v>53.1</v>
      </c>
      <c r="K69" s="415">
        <v>66</v>
      </c>
    </row>
    <row r="70" spans="1:11" x14ac:dyDescent="0.15">
      <c r="A70" s="11" t="s">
        <v>70</v>
      </c>
      <c r="B70" s="11" t="s">
        <v>127</v>
      </c>
      <c r="C70" s="413">
        <v>38.4</v>
      </c>
      <c r="D70" s="414">
        <v>31.9</v>
      </c>
      <c r="E70" s="415">
        <v>45</v>
      </c>
      <c r="F70" s="413">
        <v>0</v>
      </c>
      <c r="G70" s="414">
        <v>0</v>
      </c>
      <c r="H70" s="415">
        <v>0</v>
      </c>
      <c r="I70" s="413">
        <v>61.6</v>
      </c>
      <c r="J70" s="414">
        <v>55</v>
      </c>
      <c r="K70" s="415">
        <v>68.099999999999994</v>
      </c>
    </row>
    <row r="71" spans="1:11" x14ac:dyDescent="0.15">
      <c r="A71" s="11" t="s">
        <v>80</v>
      </c>
      <c r="B71" s="11" t="s">
        <v>127</v>
      </c>
      <c r="C71" s="413">
        <v>37.1</v>
      </c>
      <c r="D71" s="414">
        <v>30.6</v>
      </c>
      <c r="E71" s="415">
        <v>43.6</v>
      </c>
      <c r="F71" s="413">
        <v>0</v>
      </c>
      <c r="G71" s="414">
        <v>0</v>
      </c>
      <c r="H71" s="415">
        <v>0</v>
      </c>
      <c r="I71" s="413">
        <v>62.9</v>
      </c>
      <c r="J71" s="414">
        <v>56.4</v>
      </c>
      <c r="K71" s="415">
        <v>69.400000000000006</v>
      </c>
    </row>
    <row r="72" spans="1:11" x14ac:dyDescent="0.15">
      <c r="A72" s="11" t="s">
        <v>71</v>
      </c>
      <c r="B72" s="11" t="s">
        <v>127</v>
      </c>
      <c r="C72" s="413">
        <v>37.1</v>
      </c>
      <c r="D72" s="414">
        <v>30.4</v>
      </c>
      <c r="E72" s="415">
        <v>43.8</v>
      </c>
      <c r="F72" s="413">
        <v>0</v>
      </c>
      <c r="G72" s="414">
        <v>0</v>
      </c>
      <c r="H72" s="415">
        <v>0</v>
      </c>
      <c r="I72" s="413">
        <v>62.9</v>
      </c>
      <c r="J72" s="414">
        <v>56.2</v>
      </c>
      <c r="K72" s="415">
        <v>69.599999999999994</v>
      </c>
    </row>
    <row r="73" spans="1:11" x14ac:dyDescent="0.15">
      <c r="A73" s="11" t="s">
        <v>78</v>
      </c>
      <c r="B73" s="11" t="s">
        <v>127</v>
      </c>
      <c r="C73" s="413">
        <v>37</v>
      </c>
      <c r="D73" s="414">
        <v>30.3</v>
      </c>
      <c r="E73" s="415">
        <v>43.7</v>
      </c>
      <c r="F73" s="413">
        <v>0</v>
      </c>
      <c r="G73" s="414">
        <v>0</v>
      </c>
      <c r="H73" s="415">
        <v>0</v>
      </c>
      <c r="I73" s="413">
        <v>63</v>
      </c>
      <c r="J73" s="414">
        <v>56.3</v>
      </c>
      <c r="K73" s="415">
        <v>69.7</v>
      </c>
    </row>
    <row r="74" spans="1:11" x14ac:dyDescent="0.15">
      <c r="A74" s="11" t="s">
        <v>94</v>
      </c>
      <c r="B74" s="11" t="s">
        <v>127</v>
      </c>
      <c r="C74" s="413">
        <v>31.1</v>
      </c>
      <c r="D74" s="414">
        <v>24.1</v>
      </c>
      <c r="E74" s="415">
        <v>38</v>
      </c>
      <c r="F74" s="413">
        <v>0</v>
      </c>
      <c r="G74" s="414">
        <v>0</v>
      </c>
      <c r="H74" s="415">
        <v>0</v>
      </c>
      <c r="I74" s="413">
        <v>68.900000000000006</v>
      </c>
      <c r="J74" s="414">
        <v>62</v>
      </c>
      <c r="K74" s="415">
        <v>75.900000000000006</v>
      </c>
    </row>
    <row r="75" spans="1:11" x14ac:dyDescent="0.15">
      <c r="A75" s="11" t="s">
        <v>206</v>
      </c>
      <c r="B75" s="11" t="s">
        <v>127</v>
      </c>
      <c r="C75" s="413">
        <v>29.5</v>
      </c>
      <c r="D75" s="414">
        <v>22.4</v>
      </c>
      <c r="E75" s="415">
        <v>36.6</v>
      </c>
      <c r="F75" s="413">
        <v>0</v>
      </c>
      <c r="G75" s="414">
        <v>0</v>
      </c>
      <c r="H75" s="415">
        <v>0</v>
      </c>
      <c r="I75" s="413">
        <v>70.5</v>
      </c>
      <c r="J75" s="414">
        <v>63.4</v>
      </c>
      <c r="K75" s="415">
        <v>77.599999999999994</v>
      </c>
    </row>
    <row r="76" spans="1:11" x14ac:dyDescent="0.15">
      <c r="A76" s="11" t="s">
        <v>312</v>
      </c>
      <c r="B76" s="11" t="s">
        <v>127</v>
      </c>
      <c r="C76" s="413">
        <v>29.3</v>
      </c>
      <c r="D76" s="414">
        <v>22.3</v>
      </c>
      <c r="E76" s="415">
        <v>36.4</v>
      </c>
      <c r="F76" s="413">
        <v>0</v>
      </c>
      <c r="G76" s="414">
        <v>0</v>
      </c>
      <c r="H76" s="415">
        <v>0</v>
      </c>
      <c r="I76" s="413">
        <v>70.7</v>
      </c>
      <c r="J76" s="414">
        <v>63.6</v>
      </c>
      <c r="K76" s="415">
        <v>77.7</v>
      </c>
    </row>
    <row r="77" spans="1:11" x14ac:dyDescent="0.15">
      <c r="A77" s="11" t="s">
        <v>76</v>
      </c>
      <c r="B77" s="11" t="s">
        <v>127</v>
      </c>
      <c r="C77" s="413">
        <v>28</v>
      </c>
      <c r="D77" s="414">
        <v>9.6999999999999993</v>
      </c>
      <c r="E77" s="415">
        <v>46.3</v>
      </c>
      <c r="F77" s="413">
        <v>18.3</v>
      </c>
      <c r="G77" s="414">
        <v>3.4</v>
      </c>
      <c r="H77" s="415">
        <v>33.200000000000003</v>
      </c>
      <c r="I77" s="413">
        <v>53.7</v>
      </c>
      <c r="J77" s="414">
        <v>47.2</v>
      </c>
      <c r="K77" s="415">
        <v>60.1</v>
      </c>
    </row>
    <row r="78" spans="1:11" x14ac:dyDescent="0.15">
      <c r="A78" s="11" t="s">
        <v>181</v>
      </c>
      <c r="B78" s="11" t="s">
        <v>127</v>
      </c>
      <c r="C78" s="413">
        <v>0</v>
      </c>
      <c r="D78" s="414">
        <v>0</v>
      </c>
      <c r="E78" s="415">
        <v>0</v>
      </c>
      <c r="F78" s="413">
        <v>36.5</v>
      </c>
      <c r="G78" s="414">
        <v>31.4</v>
      </c>
      <c r="H78" s="415">
        <v>41.6</v>
      </c>
      <c r="I78" s="413">
        <v>63.5</v>
      </c>
      <c r="J78" s="414">
        <v>58.4</v>
      </c>
      <c r="K78" s="415">
        <v>68.599999999999994</v>
      </c>
    </row>
    <row r="79" spans="1:11" x14ac:dyDescent="0.15">
      <c r="A79" s="11" t="s">
        <v>352</v>
      </c>
      <c r="B79" s="11" t="s">
        <v>129</v>
      </c>
      <c r="C79" s="413">
        <v>73.599999999999994</v>
      </c>
      <c r="D79" s="414">
        <v>70</v>
      </c>
      <c r="E79" s="415">
        <v>77.099999999999994</v>
      </c>
      <c r="F79" s="413">
        <v>0</v>
      </c>
      <c r="G79" s="414">
        <v>0</v>
      </c>
      <c r="H79" s="415">
        <v>0</v>
      </c>
      <c r="I79" s="413">
        <v>26.4</v>
      </c>
      <c r="J79" s="414">
        <v>22.9</v>
      </c>
      <c r="K79" s="415">
        <v>30</v>
      </c>
    </row>
    <row r="80" spans="1:11" x14ac:dyDescent="0.15">
      <c r="A80" s="11" t="s">
        <v>357</v>
      </c>
      <c r="B80" s="11" t="s">
        <v>129</v>
      </c>
      <c r="C80" s="413">
        <v>73.2</v>
      </c>
      <c r="D80" s="414">
        <v>69.599999999999994</v>
      </c>
      <c r="E80" s="415">
        <v>76.900000000000006</v>
      </c>
      <c r="F80" s="413">
        <v>0</v>
      </c>
      <c r="G80" s="414">
        <v>0</v>
      </c>
      <c r="H80" s="415">
        <v>0</v>
      </c>
      <c r="I80" s="413">
        <v>26.8</v>
      </c>
      <c r="J80" s="414">
        <v>23.1</v>
      </c>
      <c r="K80" s="415">
        <v>30.4</v>
      </c>
    </row>
    <row r="81" spans="1:11" x14ac:dyDescent="0.15">
      <c r="A81" s="11" t="s">
        <v>353</v>
      </c>
      <c r="B81" s="11" t="s">
        <v>129</v>
      </c>
      <c r="C81" s="413">
        <v>70.900000000000006</v>
      </c>
      <c r="D81" s="414">
        <v>67.2</v>
      </c>
      <c r="E81" s="415">
        <v>74.599999999999994</v>
      </c>
      <c r="F81" s="413">
        <v>0</v>
      </c>
      <c r="G81" s="414">
        <v>0</v>
      </c>
      <c r="H81" s="415">
        <v>0</v>
      </c>
      <c r="I81" s="413">
        <v>29.1</v>
      </c>
      <c r="J81" s="414">
        <v>25.4</v>
      </c>
      <c r="K81" s="415">
        <v>32.799999999999997</v>
      </c>
    </row>
    <row r="82" spans="1:11" x14ac:dyDescent="0.15">
      <c r="A82" s="11" t="s">
        <v>346</v>
      </c>
      <c r="B82" s="11" t="s">
        <v>129</v>
      </c>
      <c r="C82" s="413">
        <v>70.7</v>
      </c>
      <c r="D82" s="414">
        <v>66.900000000000006</v>
      </c>
      <c r="E82" s="415">
        <v>74.599999999999994</v>
      </c>
      <c r="F82" s="413">
        <v>0</v>
      </c>
      <c r="G82" s="414">
        <v>0</v>
      </c>
      <c r="H82" s="415">
        <v>0</v>
      </c>
      <c r="I82" s="413">
        <v>29.3</v>
      </c>
      <c r="J82" s="414">
        <v>25.4</v>
      </c>
      <c r="K82" s="415">
        <v>33.1</v>
      </c>
    </row>
    <row r="83" spans="1:11" x14ac:dyDescent="0.15">
      <c r="A83" s="11" t="s">
        <v>354</v>
      </c>
      <c r="B83" s="11" t="s">
        <v>129</v>
      </c>
      <c r="C83" s="413">
        <v>70.400000000000006</v>
      </c>
      <c r="D83" s="414">
        <v>66.5</v>
      </c>
      <c r="E83" s="415">
        <v>74.3</v>
      </c>
      <c r="F83" s="413">
        <v>0</v>
      </c>
      <c r="G83" s="414">
        <v>0</v>
      </c>
      <c r="H83" s="415">
        <v>0</v>
      </c>
      <c r="I83" s="413">
        <v>29.6</v>
      </c>
      <c r="J83" s="414">
        <v>25.7</v>
      </c>
      <c r="K83" s="415">
        <v>33.5</v>
      </c>
    </row>
    <row r="84" spans="1:11" x14ac:dyDescent="0.15">
      <c r="A84" s="11" t="s">
        <v>355</v>
      </c>
      <c r="B84" s="11" t="s">
        <v>129</v>
      </c>
      <c r="C84" s="413">
        <v>69.900000000000006</v>
      </c>
      <c r="D84" s="414">
        <v>66</v>
      </c>
      <c r="E84" s="415">
        <v>73.900000000000006</v>
      </c>
      <c r="F84" s="413">
        <v>0</v>
      </c>
      <c r="G84" s="414">
        <v>0</v>
      </c>
      <c r="H84" s="415">
        <v>0</v>
      </c>
      <c r="I84" s="413">
        <v>30.1</v>
      </c>
      <c r="J84" s="414">
        <v>26.1</v>
      </c>
      <c r="K84" s="415">
        <v>34</v>
      </c>
    </row>
    <row r="85" spans="1:11" x14ac:dyDescent="0.15">
      <c r="A85" s="11" t="s">
        <v>348</v>
      </c>
      <c r="B85" s="11" t="s">
        <v>129</v>
      </c>
      <c r="C85" s="413">
        <v>69.099999999999994</v>
      </c>
      <c r="D85" s="414">
        <v>65.099999999999994</v>
      </c>
      <c r="E85" s="415">
        <v>73.099999999999994</v>
      </c>
      <c r="F85" s="413">
        <v>0</v>
      </c>
      <c r="G85" s="414">
        <v>0</v>
      </c>
      <c r="H85" s="415">
        <v>0</v>
      </c>
      <c r="I85" s="413">
        <v>30.9</v>
      </c>
      <c r="J85" s="414">
        <v>26.9</v>
      </c>
      <c r="K85" s="415">
        <v>34.9</v>
      </c>
    </row>
    <row r="86" spans="1:11" x14ac:dyDescent="0.15">
      <c r="A86" s="11" t="s">
        <v>362</v>
      </c>
      <c r="B86" s="11" t="s">
        <v>129</v>
      </c>
      <c r="C86" s="413">
        <v>68.400000000000006</v>
      </c>
      <c r="D86" s="414">
        <v>64.400000000000006</v>
      </c>
      <c r="E86" s="415">
        <v>72.5</v>
      </c>
      <c r="F86" s="413">
        <v>0</v>
      </c>
      <c r="G86" s="414">
        <v>0</v>
      </c>
      <c r="H86" s="415">
        <v>0</v>
      </c>
      <c r="I86" s="413">
        <v>31.6</v>
      </c>
      <c r="J86" s="414">
        <v>27.5</v>
      </c>
      <c r="K86" s="415">
        <v>35.6</v>
      </c>
    </row>
    <row r="87" spans="1:11" x14ac:dyDescent="0.15">
      <c r="A87" s="11" t="s">
        <v>344</v>
      </c>
      <c r="B87" s="11" t="s">
        <v>129</v>
      </c>
      <c r="C87" s="413">
        <v>67.599999999999994</v>
      </c>
      <c r="D87" s="414">
        <v>63.6</v>
      </c>
      <c r="E87" s="415">
        <v>71.7</v>
      </c>
      <c r="F87" s="413">
        <v>0</v>
      </c>
      <c r="G87" s="414">
        <v>0</v>
      </c>
      <c r="H87" s="415">
        <v>0</v>
      </c>
      <c r="I87" s="413">
        <v>32.4</v>
      </c>
      <c r="J87" s="414">
        <v>28.3</v>
      </c>
      <c r="K87" s="415">
        <v>36.4</v>
      </c>
    </row>
    <row r="88" spans="1:11" x14ac:dyDescent="0.15">
      <c r="A88" s="11" t="s">
        <v>350</v>
      </c>
      <c r="B88" s="11" t="s">
        <v>129</v>
      </c>
      <c r="C88" s="413">
        <v>66.5</v>
      </c>
      <c r="D88" s="414">
        <v>62.1</v>
      </c>
      <c r="E88" s="415">
        <v>70.8</v>
      </c>
      <c r="F88" s="413">
        <v>0</v>
      </c>
      <c r="G88" s="414">
        <v>0</v>
      </c>
      <c r="H88" s="415">
        <v>0</v>
      </c>
      <c r="I88" s="413">
        <v>33.5</v>
      </c>
      <c r="J88" s="414">
        <v>29.2</v>
      </c>
      <c r="K88" s="415">
        <v>37.9</v>
      </c>
    </row>
    <row r="89" spans="1:11" x14ac:dyDescent="0.15">
      <c r="A89" s="11" t="s">
        <v>358</v>
      </c>
      <c r="B89" s="11" t="s">
        <v>129</v>
      </c>
      <c r="C89" s="413">
        <v>66.099999999999994</v>
      </c>
      <c r="D89" s="414">
        <v>61.9</v>
      </c>
      <c r="E89" s="415">
        <v>70.3</v>
      </c>
      <c r="F89" s="413">
        <v>0</v>
      </c>
      <c r="G89" s="414">
        <v>0</v>
      </c>
      <c r="H89" s="415">
        <v>0</v>
      </c>
      <c r="I89" s="413">
        <v>33.9</v>
      </c>
      <c r="J89" s="414">
        <v>29.7</v>
      </c>
      <c r="K89" s="415">
        <v>38.1</v>
      </c>
    </row>
    <row r="90" spans="1:11" x14ac:dyDescent="0.15">
      <c r="A90" s="11" t="s">
        <v>341</v>
      </c>
      <c r="B90" s="11" t="s">
        <v>129</v>
      </c>
      <c r="C90" s="413">
        <v>65.7</v>
      </c>
      <c r="D90" s="414">
        <v>61.4</v>
      </c>
      <c r="E90" s="415">
        <v>69.900000000000006</v>
      </c>
      <c r="F90" s="413">
        <v>0</v>
      </c>
      <c r="G90" s="414">
        <v>0</v>
      </c>
      <c r="H90" s="415">
        <v>0</v>
      </c>
      <c r="I90" s="413">
        <v>34.299999999999997</v>
      </c>
      <c r="J90" s="414">
        <v>30.1</v>
      </c>
      <c r="K90" s="415">
        <v>38.6</v>
      </c>
    </row>
    <row r="91" spans="1:11" x14ac:dyDescent="0.15">
      <c r="A91" s="11" t="s">
        <v>361</v>
      </c>
      <c r="B91" s="11" t="s">
        <v>129</v>
      </c>
      <c r="C91" s="413">
        <v>64.599999999999994</v>
      </c>
      <c r="D91" s="414">
        <v>60.2</v>
      </c>
      <c r="E91" s="415">
        <v>69</v>
      </c>
      <c r="F91" s="413">
        <v>0</v>
      </c>
      <c r="G91" s="414">
        <v>0</v>
      </c>
      <c r="H91" s="415">
        <v>0</v>
      </c>
      <c r="I91" s="413">
        <v>35.4</v>
      </c>
      <c r="J91" s="414">
        <v>31</v>
      </c>
      <c r="K91" s="415">
        <v>39.799999999999997</v>
      </c>
    </row>
    <row r="92" spans="1:11" x14ac:dyDescent="0.15">
      <c r="A92" s="11" t="s">
        <v>555</v>
      </c>
      <c r="B92" s="11" t="s">
        <v>129</v>
      </c>
      <c r="C92" s="413">
        <v>64.400000000000006</v>
      </c>
      <c r="D92" s="414">
        <v>60</v>
      </c>
      <c r="E92" s="415">
        <v>68.8</v>
      </c>
      <c r="F92" s="413">
        <v>0</v>
      </c>
      <c r="G92" s="414">
        <v>0</v>
      </c>
      <c r="H92" s="415">
        <v>0</v>
      </c>
      <c r="I92" s="413">
        <v>35.6</v>
      </c>
      <c r="J92" s="414">
        <v>31.2</v>
      </c>
      <c r="K92" s="415">
        <v>40</v>
      </c>
    </row>
    <row r="93" spans="1:11" x14ac:dyDescent="0.15">
      <c r="A93" s="11" t="s">
        <v>554</v>
      </c>
      <c r="B93" s="11" t="s">
        <v>129</v>
      </c>
      <c r="C93" s="413">
        <v>61.5</v>
      </c>
      <c r="D93" s="414">
        <v>56.9</v>
      </c>
      <c r="E93" s="415">
        <v>66.099999999999994</v>
      </c>
      <c r="F93" s="413">
        <v>0</v>
      </c>
      <c r="G93" s="414">
        <v>0</v>
      </c>
      <c r="H93" s="415">
        <v>0</v>
      </c>
      <c r="I93" s="413">
        <v>38.5</v>
      </c>
      <c r="J93" s="414">
        <v>33.9</v>
      </c>
      <c r="K93" s="415">
        <v>43.1</v>
      </c>
    </row>
    <row r="94" spans="1:11" x14ac:dyDescent="0.15">
      <c r="A94" s="11" t="s">
        <v>359</v>
      </c>
      <c r="B94" s="11" t="s">
        <v>129</v>
      </c>
      <c r="C94" s="413">
        <v>60.8</v>
      </c>
      <c r="D94" s="414">
        <v>56</v>
      </c>
      <c r="E94" s="415">
        <v>65.599999999999994</v>
      </c>
      <c r="F94" s="413">
        <v>0</v>
      </c>
      <c r="G94" s="414">
        <v>0</v>
      </c>
      <c r="H94" s="415">
        <v>0</v>
      </c>
      <c r="I94" s="413">
        <v>39.200000000000003</v>
      </c>
      <c r="J94" s="414">
        <v>34.4</v>
      </c>
      <c r="K94" s="415">
        <v>44</v>
      </c>
    </row>
    <row r="95" spans="1:11" x14ac:dyDescent="0.15">
      <c r="A95" s="11" t="s">
        <v>349</v>
      </c>
      <c r="B95" s="11" t="s">
        <v>129</v>
      </c>
      <c r="C95" s="413">
        <v>60.1</v>
      </c>
      <c r="D95" s="414">
        <v>55.3</v>
      </c>
      <c r="E95" s="415">
        <v>65</v>
      </c>
      <c r="F95" s="413">
        <v>0</v>
      </c>
      <c r="G95" s="414">
        <v>0</v>
      </c>
      <c r="H95" s="415">
        <v>0</v>
      </c>
      <c r="I95" s="413">
        <v>39.9</v>
      </c>
      <c r="J95" s="414">
        <v>35</v>
      </c>
      <c r="K95" s="415">
        <v>44.7</v>
      </c>
    </row>
    <row r="96" spans="1:11" x14ac:dyDescent="0.15">
      <c r="A96" s="11" t="s">
        <v>364</v>
      </c>
      <c r="B96" s="11" t="s">
        <v>129</v>
      </c>
      <c r="C96" s="413">
        <v>58.6</v>
      </c>
      <c r="D96" s="414">
        <v>53.6</v>
      </c>
      <c r="E96" s="415">
        <v>63.5</v>
      </c>
      <c r="F96" s="413">
        <v>0</v>
      </c>
      <c r="G96" s="414">
        <v>0</v>
      </c>
      <c r="H96" s="415">
        <v>0</v>
      </c>
      <c r="I96" s="413">
        <v>41.4</v>
      </c>
      <c r="J96" s="414">
        <v>36.5</v>
      </c>
      <c r="K96" s="415">
        <v>46.4</v>
      </c>
    </row>
    <row r="97" spans="1:11" x14ac:dyDescent="0.15">
      <c r="A97" s="11" t="s">
        <v>342</v>
      </c>
      <c r="B97" s="11" t="s">
        <v>129</v>
      </c>
      <c r="C97" s="413">
        <v>57.2</v>
      </c>
      <c r="D97" s="414">
        <v>52.1</v>
      </c>
      <c r="E97" s="415">
        <v>62.3</v>
      </c>
      <c r="F97" s="413">
        <v>0</v>
      </c>
      <c r="G97" s="414">
        <v>0</v>
      </c>
      <c r="H97" s="415">
        <v>0</v>
      </c>
      <c r="I97" s="413">
        <v>42.8</v>
      </c>
      <c r="J97" s="414">
        <v>37.700000000000003</v>
      </c>
      <c r="K97" s="415">
        <v>47.9</v>
      </c>
    </row>
    <row r="98" spans="1:11" x14ac:dyDescent="0.15">
      <c r="A98" s="11" t="s">
        <v>552</v>
      </c>
      <c r="B98" s="11" t="s">
        <v>129</v>
      </c>
      <c r="C98" s="413">
        <v>56.6</v>
      </c>
      <c r="D98" s="414">
        <v>51.5</v>
      </c>
      <c r="E98" s="415">
        <v>61.7</v>
      </c>
      <c r="F98" s="413">
        <v>0</v>
      </c>
      <c r="G98" s="414">
        <v>0</v>
      </c>
      <c r="H98" s="415">
        <v>0</v>
      </c>
      <c r="I98" s="413">
        <v>43.4</v>
      </c>
      <c r="J98" s="414">
        <v>38.299999999999997</v>
      </c>
      <c r="K98" s="415">
        <v>48.5</v>
      </c>
    </row>
    <row r="99" spans="1:11" x14ac:dyDescent="0.15">
      <c r="A99" s="11" t="s">
        <v>347</v>
      </c>
      <c r="B99" s="11" t="s">
        <v>129</v>
      </c>
      <c r="C99" s="413">
        <v>55.4</v>
      </c>
      <c r="D99" s="414">
        <v>50.3</v>
      </c>
      <c r="E99" s="415">
        <v>60.6</v>
      </c>
      <c r="F99" s="413">
        <v>0</v>
      </c>
      <c r="G99" s="414">
        <v>0</v>
      </c>
      <c r="H99" s="415">
        <v>0</v>
      </c>
      <c r="I99" s="413">
        <v>44.6</v>
      </c>
      <c r="J99" s="414">
        <v>39.4</v>
      </c>
      <c r="K99" s="415">
        <v>49.7</v>
      </c>
    </row>
    <row r="100" spans="1:11" x14ac:dyDescent="0.15">
      <c r="A100" s="11" t="s">
        <v>345</v>
      </c>
      <c r="B100" s="11" t="s">
        <v>129</v>
      </c>
      <c r="C100" s="413">
        <v>53.8</v>
      </c>
      <c r="D100" s="414">
        <v>48.3</v>
      </c>
      <c r="E100" s="415">
        <v>59.4</v>
      </c>
      <c r="F100" s="413">
        <v>0</v>
      </c>
      <c r="G100" s="414">
        <v>0</v>
      </c>
      <c r="H100" s="415">
        <v>0</v>
      </c>
      <c r="I100" s="413">
        <v>46.2</v>
      </c>
      <c r="J100" s="414">
        <v>40.6</v>
      </c>
      <c r="K100" s="415">
        <v>51.7</v>
      </c>
    </row>
    <row r="101" spans="1:11" x14ac:dyDescent="0.15">
      <c r="A101" s="11" t="s">
        <v>365</v>
      </c>
      <c r="B101" s="11" t="s">
        <v>129</v>
      </c>
      <c r="C101" s="413">
        <v>51.6</v>
      </c>
      <c r="D101" s="414">
        <v>46</v>
      </c>
      <c r="E101" s="415">
        <v>57.3</v>
      </c>
      <c r="F101" s="413">
        <v>0</v>
      </c>
      <c r="G101" s="414">
        <v>0</v>
      </c>
      <c r="H101" s="415">
        <v>0</v>
      </c>
      <c r="I101" s="413">
        <v>48.4</v>
      </c>
      <c r="J101" s="414">
        <v>42.7</v>
      </c>
      <c r="K101" s="415">
        <v>54</v>
      </c>
    </row>
    <row r="102" spans="1:11" x14ac:dyDescent="0.15">
      <c r="A102" s="11" t="s">
        <v>340</v>
      </c>
      <c r="B102" s="11" t="s">
        <v>129</v>
      </c>
      <c r="C102" s="413">
        <v>51.6</v>
      </c>
      <c r="D102" s="414">
        <v>46.1</v>
      </c>
      <c r="E102" s="415">
        <v>57</v>
      </c>
      <c r="F102" s="413">
        <v>0</v>
      </c>
      <c r="G102" s="414">
        <v>0</v>
      </c>
      <c r="H102" s="415">
        <v>0</v>
      </c>
      <c r="I102" s="413">
        <v>48.4</v>
      </c>
      <c r="J102" s="414">
        <v>43</v>
      </c>
      <c r="K102" s="415">
        <v>53.9</v>
      </c>
    </row>
    <row r="103" spans="1:11" x14ac:dyDescent="0.15">
      <c r="A103" s="11" t="s">
        <v>351</v>
      </c>
      <c r="B103" s="11" t="s">
        <v>129</v>
      </c>
      <c r="C103" s="413">
        <v>50.6</v>
      </c>
      <c r="D103" s="414">
        <v>35.6</v>
      </c>
      <c r="E103" s="415">
        <v>65.599999999999994</v>
      </c>
      <c r="F103" s="413">
        <v>13.8</v>
      </c>
      <c r="G103" s="414">
        <v>0.6</v>
      </c>
      <c r="H103" s="415">
        <v>26.9</v>
      </c>
      <c r="I103" s="413">
        <v>35.6</v>
      </c>
      <c r="J103" s="414">
        <v>31</v>
      </c>
      <c r="K103" s="415">
        <v>40.299999999999997</v>
      </c>
    </row>
    <row r="104" spans="1:11" x14ac:dyDescent="0.15">
      <c r="A104" s="11" t="s">
        <v>368</v>
      </c>
      <c r="B104" s="11" t="s">
        <v>129</v>
      </c>
      <c r="C104" s="413">
        <v>50.6</v>
      </c>
      <c r="D104" s="414">
        <v>45</v>
      </c>
      <c r="E104" s="415">
        <v>56.2</v>
      </c>
      <c r="F104" s="413">
        <v>0</v>
      </c>
      <c r="G104" s="414">
        <v>0</v>
      </c>
      <c r="H104" s="415">
        <v>0</v>
      </c>
      <c r="I104" s="413">
        <v>49.4</v>
      </c>
      <c r="J104" s="414">
        <v>43.8</v>
      </c>
      <c r="K104" s="415">
        <v>55</v>
      </c>
    </row>
    <row r="105" spans="1:11" x14ac:dyDescent="0.15">
      <c r="A105" s="11" t="s">
        <v>356</v>
      </c>
      <c r="B105" s="11" t="s">
        <v>129</v>
      </c>
      <c r="C105" s="413">
        <v>48.9</v>
      </c>
      <c r="D105" s="414">
        <v>43.1</v>
      </c>
      <c r="E105" s="415">
        <v>54.6</v>
      </c>
      <c r="F105" s="413">
        <v>0</v>
      </c>
      <c r="G105" s="414">
        <v>0</v>
      </c>
      <c r="H105" s="415">
        <v>0</v>
      </c>
      <c r="I105" s="413">
        <v>51.1</v>
      </c>
      <c r="J105" s="414">
        <v>45.4</v>
      </c>
      <c r="K105" s="415">
        <v>56.9</v>
      </c>
    </row>
    <row r="106" spans="1:11" x14ac:dyDescent="0.15">
      <c r="A106" s="11" t="s">
        <v>551</v>
      </c>
      <c r="B106" s="11" t="s">
        <v>129</v>
      </c>
      <c r="C106" s="413">
        <v>48.2</v>
      </c>
      <c r="D106" s="414">
        <v>42.5</v>
      </c>
      <c r="E106" s="415">
        <v>53.9</v>
      </c>
      <c r="F106" s="413">
        <v>0</v>
      </c>
      <c r="G106" s="414">
        <v>0</v>
      </c>
      <c r="H106" s="415">
        <v>0</v>
      </c>
      <c r="I106" s="413">
        <v>51.8</v>
      </c>
      <c r="J106" s="414">
        <v>46.1</v>
      </c>
      <c r="K106" s="415">
        <v>57.5</v>
      </c>
    </row>
    <row r="107" spans="1:11" x14ac:dyDescent="0.15">
      <c r="A107" s="11" t="s">
        <v>366</v>
      </c>
      <c r="B107" s="11" t="s">
        <v>129</v>
      </c>
      <c r="C107" s="413">
        <v>45.8</v>
      </c>
      <c r="D107" s="414">
        <v>39.799999999999997</v>
      </c>
      <c r="E107" s="415">
        <v>51.8</v>
      </c>
      <c r="F107" s="413">
        <v>0</v>
      </c>
      <c r="G107" s="414">
        <v>0</v>
      </c>
      <c r="H107" s="415">
        <v>0</v>
      </c>
      <c r="I107" s="413">
        <v>54.2</v>
      </c>
      <c r="J107" s="414">
        <v>48.2</v>
      </c>
      <c r="K107" s="415">
        <v>60.2</v>
      </c>
    </row>
    <row r="108" spans="1:11" x14ac:dyDescent="0.15">
      <c r="A108" s="11" t="s">
        <v>363</v>
      </c>
      <c r="B108" s="11" t="s">
        <v>129</v>
      </c>
      <c r="C108" s="413">
        <v>44.1</v>
      </c>
      <c r="D108" s="414">
        <v>38</v>
      </c>
      <c r="E108" s="415">
        <v>50.2</v>
      </c>
      <c r="F108" s="413">
        <v>0</v>
      </c>
      <c r="G108" s="414">
        <v>0</v>
      </c>
      <c r="H108" s="415">
        <v>0</v>
      </c>
      <c r="I108" s="413">
        <v>55.9</v>
      </c>
      <c r="J108" s="414">
        <v>49.8</v>
      </c>
      <c r="K108" s="415">
        <v>62</v>
      </c>
    </row>
    <row r="109" spans="1:11" x14ac:dyDescent="0.15">
      <c r="A109" s="11" t="s">
        <v>553</v>
      </c>
      <c r="B109" s="11" t="s">
        <v>129</v>
      </c>
      <c r="C109" s="413">
        <v>43.1</v>
      </c>
      <c r="D109" s="414">
        <v>37.1</v>
      </c>
      <c r="E109" s="415">
        <v>49.1</v>
      </c>
      <c r="F109" s="413">
        <v>0</v>
      </c>
      <c r="G109" s="414">
        <v>0</v>
      </c>
      <c r="H109" s="415">
        <v>0</v>
      </c>
      <c r="I109" s="413">
        <v>56.9</v>
      </c>
      <c r="J109" s="414">
        <v>50.9</v>
      </c>
      <c r="K109" s="415">
        <v>62.9</v>
      </c>
    </row>
    <row r="110" spans="1:11" x14ac:dyDescent="0.15">
      <c r="A110" s="11" t="s">
        <v>558</v>
      </c>
      <c r="B110" s="11" t="s">
        <v>129</v>
      </c>
      <c r="C110" s="413">
        <v>42</v>
      </c>
      <c r="D110" s="414">
        <v>27.1</v>
      </c>
      <c r="E110" s="415">
        <v>56.9</v>
      </c>
      <c r="F110" s="413">
        <v>21.2</v>
      </c>
      <c r="G110" s="414">
        <v>8.3000000000000007</v>
      </c>
      <c r="H110" s="415">
        <v>34.1</v>
      </c>
      <c r="I110" s="413">
        <v>36.799999999999997</v>
      </c>
      <c r="J110" s="414">
        <v>32</v>
      </c>
      <c r="K110" s="415">
        <v>41.6</v>
      </c>
    </row>
    <row r="111" spans="1:11" x14ac:dyDescent="0.15">
      <c r="A111" s="11" t="s">
        <v>367</v>
      </c>
      <c r="B111" s="11" t="s">
        <v>129</v>
      </c>
      <c r="C111" s="413">
        <v>39.799999999999997</v>
      </c>
      <c r="D111" s="414">
        <v>33.200000000000003</v>
      </c>
      <c r="E111" s="415">
        <v>46.4</v>
      </c>
      <c r="F111" s="413">
        <v>0</v>
      </c>
      <c r="G111" s="414">
        <v>0</v>
      </c>
      <c r="H111" s="415">
        <v>0</v>
      </c>
      <c r="I111" s="413">
        <v>60.2</v>
      </c>
      <c r="J111" s="414">
        <v>53.6</v>
      </c>
      <c r="K111" s="415">
        <v>66.8</v>
      </c>
    </row>
    <row r="112" spans="1:11" x14ac:dyDescent="0.15">
      <c r="A112" s="11" t="s">
        <v>556</v>
      </c>
      <c r="B112" s="11" t="s">
        <v>129</v>
      </c>
      <c r="C112" s="413">
        <v>29.6</v>
      </c>
      <c r="D112" s="414">
        <v>14.4</v>
      </c>
      <c r="E112" s="415">
        <v>44.8</v>
      </c>
      <c r="F112" s="413">
        <v>29.5</v>
      </c>
      <c r="G112" s="414">
        <v>16.7</v>
      </c>
      <c r="H112" s="415">
        <v>42.4</v>
      </c>
      <c r="I112" s="413">
        <v>40.9</v>
      </c>
      <c r="J112" s="414">
        <v>35.700000000000003</v>
      </c>
      <c r="K112" s="415">
        <v>46.1</v>
      </c>
    </row>
    <row r="113" spans="1:11" x14ac:dyDescent="0.15">
      <c r="A113" s="11" t="s">
        <v>360</v>
      </c>
      <c r="B113" s="11" t="s">
        <v>129</v>
      </c>
      <c r="C113" s="413">
        <v>29.4</v>
      </c>
      <c r="D113" s="414">
        <v>22.4</v>
      </c>
      <c r="E113" s="415">
        <v>36.4</v>
      </c>
      <c r="F113" s="413">
        <v>0</v>
      </c>
      <c r="G113" s="414">
        <v>0</v>
      </c>
      <c r="H113" s="415">
        <v>0</v>
      </c>
      <c r="I113" s="413">
        <v>70.599999999999994</v>
      </c>
      <c r="J113" s="414">
        <v>63.6</v>
      </c>
      <c r="K113" s="415">
        <v>77.599999999999994</v>
      </c>
    </row>
    <row r="114" spans="1:11" ht="15" thickBot="1" x14ac:dyDescent="0.2">
      <c r="A114" s="11" t="s">
        <v>557</v>
      </c>
      <c r="B114" s="11" t="s">
        <v>129</v>
      </c>
      <c r="C114" s="416">
        <v>22</v>
      </c>
      <c r="D114" s="417">
        <v>4</v>
      </c>
      <c r="E114" s="418">
        <v>39.9</v>
      </c>
      <c r="F114" s="416">
        <v>24.7</v>
      </c>
      <c r="G114" s="417">
        <v>10.1</v>
      </c>
      <c r="H114" s="418">
        <v>39.299999999999997</v>
      </c>
      <c r="I114" s="416">
        <v>53.4</v>
      </c>
      <c r="J114" s="417">
        <v>47</v>
      </c>
      <c r="K114" s="418">
        <v>59.7</v>
      </c>
    </row>
  </sheetData>
  <autoFilter ref="A7:K7" xr:uid="{7311FDA3-A6C3-724C-998D-E619ED48D11A}"/>
  <mergeCells count="4">
    <mergeCell ref="A1:K4"/>
    <mergeCell ref="C6:E6"/>
    <mergeCell ref="F6:H6"/>
    <mergeCell ref="I6:K6"/>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61736B-5FA4-624B-8025-7A58BF375FF6}">
  <dimension ref="A1:BV74"/>
  <sheetViews>
    <sheetView topLeftCell="A2" zoomScaleNormal="100" workbookViewId="0">
      <selection activeCell="Q17" sqref="Q17"/>
    </sheetView>
  </sheetViews>
  <sheetFormatPr baseColWidth="10" defaultColWidth="10.83203125" defaultRowHeight="14" x14ac:dyDescent="0.15"/>
  <cols>
    <col min="1" max="1" width="16" style="11" bestFit="1" customWidth="1"/>
    <col min="2" max="72" width="5.33203125" style="11" bestFit="1" customWidth="1"/>
    <col min="73" max="16384" width="10.83203125" style="11"/>
  </cols>
  <sheetData>
    <row r="1" spans="1:74" ht="59" customHeight="1" x14ac:dyDescent="0.15">
      <c r="A1" s="607" t="s">
        <v>600</v>
      </c>
      <c r="B1" s="607"/>
      <c r="C1" s="607"/>
      <c r="D1" s="607"/>
      <c r="E1" s="607"/>
      <c r="F1" s="607"/>
      <c r="G1" s="607"/>
      <c r="H1" s="607"/>
      <c r="I1" s="607"/>
      <c r="J1" s="607"/>
      <c r="K1" s="607"/>
      <c r="L1" s="607"/>
      <c r="M1" s="607"/>
      <c r="N1" s="607"/>
      <c r="O1" s="607"/>
      <c r="P1" s="607"/>
      <c r="Q1" s="607"/>
      <c r="R1" s="607"/>
      <c r="S1" s="607"/>
      <c r="T1" s="607"/>
      <c r="U1" s="607"/>
      <c r="V1" s="607"/>
      <c r="W1" s="607"/>
      <c r="X1" s="607"/>
      <c r="Y1" s="607"/>
    </row>
    <row r="3" spans="1:74" ht="98" x14ac:dyDescent="0.15">
      <c r="A3" s="108"/>
      <c r="B3" s="109" t="s">
        <v>181</v>
      </c>
      <c r="C3" s="109" t="s">
        <v>188</v>
      </c>
      <c r="D3" s="109" t="s">
        <v>77</v>
      </c>
      <c r="E3" s="109" t="s">
        <v>78</v>
      </c>
      <c r="F3" s="109" t="s">
        <v>312</v>
      </c>
      <c r="G3" s="109" t="s">
        <v>80</v>
      </c>
      <c r="H3" s="109" t="s">
        <v>81</v>
      </c>
      <c r="I3" s="109" t="s">
        <v>82</v>
      </c>
      <c r="J3" s="109" t="s">
        <v>83</v>
      </c>
      <c r="K3" s="109" t="s">
        <v>84</v>
      </c>
      <c r="L3" s="109" t="s">
        <v>85</v>
      </c>
      <c r="M3" s="109" t="s">
        <v>86</v>
      </c>
      <c r="N3" s="109" t="s">
        <v>79</v>
      </c>
      <c r="O3" s="109" t="s">
        <v>206</v>
      </c>
      <c r="P3" s="109" t="s">
        <v>87</v>
      </c>
      <c r="Q3" s="109" t="s">
        <v>88</v>
      </c>
      <c r="R3" s="109" t="s">
        <v>89</v>
      </c>
      <c r="S3" s="109" t="s">
        <v>90</v>
      </c>
      <c r="T3" s="109" t="s">
        <v>91</v>
      </c>
      <c r="U3" s="109" t="s">
        <v>92</v>
      </c>
      <c r="V3" s="109" t="s">
        <v>93</v>
      </c>
      <c r="W3" s="109" t="s">
        <v>94</v>
      </c>
      <c r="X3" s="109" t="s">
        <v>95</v>
      </c>
      <c r="Y3" s="109" t="s">
        <v>96</v>
      </c>
      <c r="Z3" s="109" t="s">
        <v>97</v>
      </c>
      <c r="AA3" s="109" t="s">
        <v>98</v>
      </c>
      <c r="AB3" s="109" t="s">
        <v>205</v>
      </c>
      <c r="AC3" s="109" t="s">
        <v>238</v>
      </c>
      <c r="AD3" s="109" t="s">
        <v>99</v>
      </c>
      <c r="AE3" s="109" t="s">
        <v>100</v>
      </c>
      <c r="AF3" s="109" t="s">
        <v>101</v>
      </c>
      <c r="AG3" s="109" t="s">
        <v>102</v>
      </c>
      <c r="AH3" s="109" t="s">
        <v>204</v>
      </c>
      <c r="AI3" s="109" t="s">
        <v>103</v>
      </c>
      <c r="AJ3" s="109" t="s">
        <v>104</v>
      </c>
      <c r="AK3" s="109" t="s">
        <v>190</v>
      </c>
      <c r="AL3" s="109" t="s">
        <v>228</v>
      </c>
      <c r="AM3" s="109" t="s">
        <v>187</v>
      </c>
      <c r="AN3" s="109" t="s">
        <v>227</v>
      </c>
      <c r="AO3" s="109" t="s">
        <v>307</v>
      </c>
      <c r="AP3" s="109" t="s">
        <v>304</v>
      </c>
      <c r="AQ3" s="109" t="s">
        <v>64</v>
      </c>
      <c r="AR3" s="109" t="s">
        <v>308</v>
      </c>
      <c r="AS3" s="109" t="s">
        <v>65</v>
      </c>
      <c r="AT3" s="109" t="s">
        <v>66</v>
      </c>
      <c r="AU3" s="109" t="s">
        <v>67</v>
      </c>
      <c r="AV3" s="109" t="s">
        <v>68</v>
      </c>
      <c r="AW3" s="109" t="s">
        <v>69</v>
      </c>
      <c r="AX3" s="109" t="s">
        <v>70</v>
      </c>
      <c r="AY3" s="109" t="s">
        <v>72</v>
      </c>
      <c r="AZ3" s="109" t="s">
        <v>71</v>
      </c>
      <c r="BA3" s="109" t="s">
        <v>74</v>
      </c>
      <c r="BB3" s="109" t="s">
        <v>73</v>
      </c>
      <c r="BC3" s="109" t="s">
        <v>76</v>
      </c>
      <c r="BD3" s="109" t="s">
        <v>75</v>
      </c>
      <c r="BE3" s="109" t="s">
        <v>311</v>
      </c>
      <c r="BF3" s="109" t="s">
        <v>305</v>
      </c>
      <c r="BG3" s="109" t="s">
        <v>309</v>
      </c>
      <c r="BH3" s="109" t="s">
        <v>303</v>
      </c>
      <c r="BI3" s="109" t="s">
        <v>245</v>
      </c>
      <c r="BJ3" s="109" t="s">
        <v>231</v>
      </c>
      <c r="BK3" s="109" t="s">
        <v>234</v>
      </c>
      <c r="BL3" s="109" t="s">
        <v>310</v>
      </c>
      <c r="BM3" s="109" t="s">
        <v>232</v>
      </c>
      <c r="BN3" s="109" t="s">
        <v>306</v>
      </c>
      <c r="BO3" s="109" t="s">
        <v>233</v>
      </c>
      <c r="BP3" s="109" t="s">
        <v>60</v>
      </c>
      <c r="BQ3" s="109" t="s">
        <v>62</v>
      </c>
      <c r="BR3" s="109" t="s">
        <v>59</v>
      </c>
      <c r="BS3" s="109" t="s">
        <v>61</v>
      </c>
      <c r="BT3" s="109" t="s">
        <v>63</v>
      </c>
      <c r="BU3" s="110"/>
      <c r="BV3" s="110"/>
    </row>
    <row r="4" spans="1:74" x14ac:dyDescent="0.15">
      <c r="A4" s="108" t="s">
        <v>181</v>
      </c>
      <c r="B4" s="111">
        <v>1</v>
      </c>
      <c r="C4" s="111">
        <v>0.37226714999999999</v>
      </c>
      <c r="D4" s="111">
        <v>0.11802955</v>
      </c>
      <c r="E4" s="111">
        <v>9.0537019999999996E-2</v>
      </c>
      <c r="F4" s="111">
        <v>0.16078746999999999</v>
      </c>
      <c r="G4" s="111">
        <v>0.15256099000000001</v>
      </c>
      <c r="H4" s="111">
        <v>0.1304314</v>
      </c>
      <c r="I4" s="111">
        <v>7.0915569999999997E-2</v>
      </c>
      <c r="J4" s="111">
        <v>0.15460861000000001</v>
      </c>
      <c r="K4" s="111">
        <v>0.15491561000000001</v>
      </c>
      <c r="L4" s="111">
        <v>9.1267479999999998E-2</v>
      </c>
      <c r="M4" s="111">
        <v>0.13640794000000001</v>
      </c>
      <c r="N4" s="111">
        <v>0.11610028999999999</v>
      </c>
      <c r="O4" s="111">
        <v>4.9363669999999998E-2</v>
      </c>
      <c r="P4" s="111">
        <v>0.12715972</v>
      </c>
      <c r="Q4" s="111">
        <v>0.16051283</v>
      </c>
      <c r="R4" s="111">
        <v>0.12204958</v>
      </c>
      <c r="S4" s="111">
        <v>3.7561520000000001E-2</v>
      </c>
      <c r="T4" s="111">
        <v>4.9989700000000001E-3</v>
      </c>
      <c r="U4" s="111">
        <v>0.12919344999999999</v>
      </c>
      <c r="V4" s="111">
        <v>0.13662613000000001</v>
      </c>
      <c r="W4" s="111">
        <v>2.7366439999999999E-2</v>
      </c>
      <c r="X4" s="111">
        <v>1.7529510000000002E-2</v>
      </c>
      <c r="Y4" s="111">
        <v>1.3673889999999999E-2</v>
      </c>
      <c r="Z4" s="111">
        <v>6.5242720000000004E-2</v>
      </c>
      <c r="AA4" s="111">
        <v>8.9543999999999995E-4</v>
      </c>
      <c r="AB4" s="111">
        <v>-6.7692999999999998E-3</v>
      </c>
      <c r="AC4" s="111">
        <v>5.0726840000000002E-2</v>
      </c>
      <c r="AD4" s="111">
        <v>8.7124019999999996E-2</v>
      </c>
      <c r="AE4" s="111">
        <v>7.3957159999999994E-2</v>
      </c>
      <c r="AF4" s="111">
        <v>3.3858329999999999E-2</v>
      </c>
      <c r="AG4" s="111">
        <v>1.41259E-2</v>
      </c>
      <c r="AH4" s="111">
        <v>1.3625119999999999E-2</v>
      </c>
      <c r="AI4" s="111">
        <v>-1.9526100000000001E-2</v>
      </c>
      <c r="AJ4" s="111">
        <v>-2.7059199999999999E-2</v>
      </c>
      <c r="AK4" s="111">
        <v>0.18349541999999999</v>
      </c>
      <c r="AL4" s="111">
        <v>8.1383259999999999E-2</v>
      </c>
      <c r="AM4" s="111">
        <v>0.19358297999999999</v>
      </c>
      <c r="AN4" s="111">
        <v>-5.2058699999999999E-2</v>
      </c>
      <c r="AO4" s="111">
        <v>6.3282469999999993E-2</v>
      </c>
      <c r="AP4" s="111">
        <v>-6.2308099999999998E-2</v>
      </c>
      <c r="AQ4" s="111">
        <v>-1.4507300000000001E-2</v>
      </c>
      <c r="AR4" s="111">
        <v>-0.1159183</v>
      </c>
      <c r="AS4" s="111">
        <v>0.22566090999999999</v>
      </c>
      <c r="AT4" s="111">
        <v>0.14382789000000001</v>
      </c>
      <c r="AU4" s="111">
        <v>4.9041099999999997E-2</v>
      </c>
      <c r="AV4" s="111">
        <v>8.4978299999999996E-3</v>
      </c>
      <c r="AW4" s="111">
        <v>-1.1162999999999999E-2</v>
      </c>
      <c r="AX4" s="111">
        <v>3.3277130000000002E-2</v>
      </c>
      <c r="AY4" s="111">
        <v>0.12979611999999999</v>
      </c>
      <c r="AZ4" s="111">
        <v>1.864006E-2</v>
      </c>
      <c r="BA4" s="111">
        <v>1.101969E-2</v>
      </c>
      <c r="BB4" s="111">
        <v>0.10993575999999999</v>
      </c>
      <c r="BC4" s="111">
        <v>-7.3350499999999999E-2</v>
      </c>
      <c r="BD4" s="111">
        <v>-0.1061598</v>
      </c>
      <c r="BE4" s="111">
        <v>7.2379470000000001E-2</v>
      </c>
      <c r="BF4" s="111">
        <v>9.2189850000000004E-2</v>
      </c>
      <c r="BG4" s="111">
        <v>1.4445370000000001E-2</v>
      </c>
      <c r="BH4" s="111">
        <v>0.13960017</v>
      </c>
      <c r="BI4" s="111">
        <v>8.5151569999999996E-2</v>
      </c>
      <c r="BJ4" s="111">
        <v>0.17188134999999999</v>
      </c>
      <c r="BK4" s="111">
        <v>-3.2002700000000002E-2</v>
      </c>
      <c r="BL4" s="111">
        <v>7.1133829999999995E-2</v>
      </c>
      <c r="BM4" s="111">
        <v>0.13863134999999999</v>
      </c>
      <c r="BN4" s="111">
        <v>-3.7579599999999998E-2</v>
      </c>
      <c r="BO4" s="111">
        <v>-0.21759110000000001</v>
      </c>
      <c r="BP4" s="111">
        <v>0.23066854000000001</v>
      </c>
      <c r="BQ4" s="111">
        <v>-5.5670600000000001E-2</v>
      </c>
      <c r="BR4" s="111">
        <v>0.14309516</v>
      </c>
      <c r="BS4" s="111">
        <v>-2.7903299999999999E-2</v>
      </c>
      <c r="BT4" s="111">
        <v>-0.25920019999999999</v>
      </c>
      <c r="BU4" s="110"/>
      <c r="BV4" s="110"/>
    </row>
    <row r="5" spans="1:74" x14ac:dyDescent="0.15">
      <c r="A5" s="108" t="s">
        <v>188</v>
      </c>
      <c r="B5" s="111">
        <v>0.37226714999999999</v>
      </c>
      <c r="C5" s="111">
        <v>1</v>
      </c>
      <c r="D5" s="111">
        <v>3.8107740000000001E-2</v>
      </c>
      <c r="E5" s="111">
        <v>8.3871299999999996E-3</v>
      </c>
      <c r="F5" s="111">
        <v>5.1856890000000003E-2</v>
      </c>
      <c r="G5" s="111">
        <v>5.3798199999999996E-3</v>
      </c>
      <c r="H5" s="111">
        <v>4.3137090000000003E-2</v>
      </c>
      <c r="I5" s="111">
        <v>4.4797110000000001E-2</v>
      </c>
      <c r="J5" s="111">
        <v>3.7986649999999997E-2</v>
      </c>
      <c r="K5" s="111">
        <v>3.6438749999999999E-2</v>
      </c>
      <c r="L5" s="111">
        <v>5.3209380000000001E-2</v>
      </c>
      <c r="M5" s="111">
        <v>9.4926499999999997E-2</v>
      </c>
      <c r="N5" s="111">
        <v>0.11146764000000001</v>
      </c>
      <c r="O5" s="111">
        <v>1.713715E-2</v>
      </c>
      <c r="P5" s="111">
        <v>3.302857E-2</v>
      </c>
      <c r="Q5" s="111">
        <v>2.1299990000000001E-2</v>
      </c>
      <c r="R5" s="111">
        <v>3.5299829999999997E-2</v>
      </c>
      <c r="S5" s="111">
        <v>2.0088910000000001E-2</v>
      </c>
      <c r="T5" s="111">
        <v>5.4169849999999999E-2</v>
      </c>
      <c r="U5" s="111">
        <v>5.937394E-2</v>
      </c>
      <c r="V5" s="111">
        <v>4.6969780000000003E-2</v>
      </c>
      <c r="W5" s="111">
        <v>5.2556609999999997E-2</v>
      </c>
      <c r="X5" s="111">
        <v>4.9804429999999997E-2</v>
      </c>
      <c r="Y5" s="111">
        <v>0.11404868999999999</v>
      </c>
      <c r="Z5" s="111">
        <v>0.10482324</v>
      </c>
      <c r="AA5" s="111">
        <v>0.12278530999999999</v>
      </c>
      <c r="AB5" s="111">
        <v>9.4920729999999995E-2</v>
      </c>
      <c r="AC5" s="111">
        <v>4.4566939999999999E-2</v>
      </c>
      <c r="AD5" s="111">
        <v>5.2512200000000002E-2</v>
      </c>
      <c r="AE5" s="111">
        <v>4.8672590000000002E-2</v>
      </c>
      <c r="AF5" s="111">
        <v>6.0875079999999998E-2</v>
      </c>
      <c r="AG5" s="111">
        <v>5.244853E-2</v>
      </c>
      <c r="AH5" s="111">
        <v>9.0067410000000001E-2</v>
      </c>
      <c r="AI5" s="111">
        <v>5.9856090000000001E-2</v>
      </c>
      <c r="AJ5" s="111">
        <v>7.884265E-2</v>
      </c>
      <c r="AK5" s="111">
        <v>-1.3263499999999999E-2</v>
      </c>
      <c r="AL5" s="111">
        <v>0.10468033</v>
      </c>
      <c r="AM5" s="111">
        <v>-0.1035006</v>
      </c>
      <c r="AN5" s="111">
        <v>4.4966529999999998E-2</v>
      </c>
      <c r="AO5" s="111">
        <v>-3.49538E-2</v>
      </c>
      <c r="AP5" s="111">
        <v>0.12930433999999999</v>
      </c>
      <c r="AQ5" s="111">
        <v>-0.1826265</v>
      </c>
      <c r="AR5" s="111">
        <v>-0.15757199999999999</v>
      </c>
      <c r="AS5" s="111">
        <v>-2.46778E-2</v>
      </c>
      <c r="AT5" s="111">
        <v>0.13586817000000001</v>
      </c>
      <c r="AU5" s="111">
        <v>-0.1905125</v>
      </c>
      <c r="AV5" s="111">
        <v>0.13331396000000001</v>
      </c>
      <c r="AW5" s="111">
        <v>0.11103738</v>
      </c>
      <c r="AX5" s="111">
        <v>-7.4520100000000006E-2</v>
      </c>
      <c r="AY5" s="111">
        <v>-7.2354000000000003E-3</v>
      </c>
      <c r="AZ5" s="111">
        <v>-7.1863099999999999E-2</v>
      </c>
      <c r="BA5" s="111">
        <v>-2.5943899999999999E-2</v>
      </c>
      <c r="BB5" s="111">
        <v>-1.3072E-2</v>
      </c>
      <c r="BC5" s="111">
        <v>-1.2318300000000001E-2</v>
      </c>
      <c r="BD5" s="111">
        <v>-9.3034500000000006E-2</v>
      </c>
      <c r="BE5" s="111">
        <v>2.458844E-2</v>
      </c>
      <c r="BF5" s="111">
        <v>1.9095689999999998E-2</v>
      </c>
      <c r="BG5" s="111">
        <v>-3.30873E-2</v>
      </c>
      <c r="BH5" s="111">
        <v>-1.34308E-2</v>
      </c>
      <c r="BI5" s="111">
        <v>6.6811789999999996E-2</v>
      </c>
      <c r="BJ5" s="111">
        <v>4.8559520000000002E-2</v>
      </c>
      <c r="BK5" s="111">
        <v>0.15745184000000001</v>
      </c>
      <c r="BL5" s="111">
        <v>-2.1766299999999999E-2</v>
      </c>
      <c r="BM5" s="111">
        <v>-0.10977149999999999</v>
      </c>
      <c r="BN5" s="111">
        <v>-9.9850999999999995E-2</v>
      </c>
      <c r="BO5" s="111">
        <v>3.3551659999999997E-2</v>
      </c>
      <c r="BP5" s="111">
        <v>8.3955119999999994E-2</v>
      </c>
      <c r="BQ5" s="111">
        <v>0.21603694000000001</v>
      </c>
      <c r="BR5" s="111">
        <v>-0.19582469999999999</v>
      </c>
      <c r="BS5" s="111">
        <v>-6.9472199999999998E-2</v>
      </c>
      <c r="BT5" s="111">
        <v>9.4941269999999994E-2</v>
      </c>
      <c r="BU5" s="110"/>
      <c r="BV5" s="110"/>
    </row>
    <row r="6" spans="1:74" x14ac:dyDescent="0.15">
      <c r="A6" s="108" t="s">
        <v>77</v>
      </c>
      <c r="B6" s="111">
        <v>0.11802955</v>
      </c>
      <c r="C6" s="111">
        <v>3.8107740000000001E-2</v>
      </c>
      <c r="D6" s="111">
        <v>1</v>
      </c>
      <c r="E6" s="111">
        <v>0.43322368999999999</v>
      </c>
      <c r="F6" s="111">
        <v>0.59736184999999997</v>
      </c>
      <c r="G6" s="111">
        <v>0.85507071000000001</v>
      </c>
      <c r="H6" s="111">
        <v>0.89714172999999997</v>
      </c>
      <c r="I6" s="111">
        <v>0.64092042000000005</v>
      </c>
      <c r="J6" s="111">
        <v>0.71104548999999995</v>
      </c>
      <c r="K6" s="111">
        <v>0.89868972000000003</v>
      </c>
      <c r="L6" s="111">
        <v>0.87944975000000003</v>
      </c>
      <c r="M6" s="111">
        <v>0.61879563000000004</v>
      </c>
      <c r="N6" s="111">
        <v>0.75476843999999998</v>
      </c>
      <c r="O6" s="111">
        <v>0.33977474000000002</v>
      </c>
      <c r="P6" s="111">
        <v>0.25071870000000002</v>
      </c>
      <c r="Q6" s="111">
        <v>0.15669960999999999</v>
      </c>
      <c r="R6" s="111">
        <v>0.28054106000000001</v>
      </c>
      <c r="S6" s="111">
        <v>0.36151944000000003</v>
      </c>
      <c r="T6" s="111">
        <v>0.37685866000000001</v>
      </c>
      <c r="U6" s="111">
        <v>0.25048859000000001</v>
      </c>
      <c r="V6" s="111">
        <v>0.25185640999999998</v>
      </c>
      <c r="W6" s="111">
        <v>0.33660838999999998</v>
      </c>
      <c r="X6" s="111">
        <v>0.40116773999999999</v>
      </c>
      <c r="Y6" s="111">
        <v>0.37151248999999997</v>
      </c>
      <c r="Z6" s="111">
        <v>0.38705877999999999</v>
      </c>
      <c r="AA6" s="111">
        <v>0.50707058999999999</v>
      </c>
      <c r="AB6" s="111">
        <v>0.49695898999999999</v>
      </c>
      <c r="AC6" s="111">
        <v>0.11376043</v>
      </c>
      <c r="AD6" s="111">
        <v>0.11923085999999999</v>
      </c>
      <c r="AE6" s="111">
        <v>3.078933E-2</v>
      </c>
      <c r="AF6" s="111">
        <v>-2.7016999999999999E-2</v>
      </c>
      <c r="AG6" s="111">
        <v>0.10830162</v>
      </c>
      <c r="AH6" s="111">
        <v>0.31228272000000001</v>
      </c>
      <c r="AI6" s="111">
        <v>0.14849114999999999</v>
      </c>
      <c r="AJ6" s="111">
        <v>0.29782428</v>
      </c>
      <c r="AK6" s="111">
        <v>-4.4740000000000002E-2</v>
      </c>
      <c r="AL6" s="111">
        <v>5.285977E-2</v>
      </c>
      <c r="AM6" s="111">
        <v>6.9299260000000001E-2</v>
      </c>
      <c r="AN6" s="111">
        <v>0.11724871000000001</v>
      </c>
      <c r="AO6" s="111">
        <v>-5.1167299999999999E-2</v>
      </c>
      <c r="AP6" s="111">
        <v>7.0028400000000005E-2</v>
      </c>
      <c r="AQ6" s="111">
        <v>0.17337522999999999</v>
      </c>
      <c r="AR6" s="111">
        <v>0.11653707000000001</v>
      </c>
      <c r="AS6" s="111">
        <v>0.16184297</v>
      </c>
      <c r="AT6" s="111">
        <v>0.11185915</v>
      </c>
      <c r="AU6" s="111">
        <v>0.12638801</v>
      </c>
      <c r="AV6" s="111">
        <v>0.10878487000000001</v>
      </c>
      <c r="AW6" s="111">
        <v>0.19627918999999999</v>
      </c>
      <c r="AX6" s="111">
        <v>0.11870240999999999</v>
      </c>
      <c r="AY6" s="111">
        <v>0.15088878</v>
      </c>
      <c r="AZ6" s="111">
        <v>0.1188598</v>
      </c>
      <c r="BA6" s="111">
        <v>0.15741094</v>
      </c>
      <c r="BB6" s="111">
        <v>0.17796865000000001</v>
      </c>
      <c r="BC6" s="111">
        <v>0.16089745</v>
      </c>
      <c r="BD6" s="111">
        <v>0.17369436999999999</v>
      </c>
      <c r="BE6" s="111">
        <v>3.4478229999999999E-2</v>
      </c>
      <c r="BF6" s="111">
        <v>5.6256760000000003E-2</v>
      </c>
      <c r="BG6" s="111">
        <v>2.1905770000000001E-2</v>
      </c>
      <c r="BH6" s="111">
        <v>6.3580399999999995E-2</v>
      </c>
      <c r="BI6" s="111">
        <v>6.4115290000000005E-2</v>
      </c>
      <c r="BJ6" s="111">
        <v>-2.14361E-2</v>
      </c>
      <c r="BK6" s="111">
        <v>-2.93818E-2</v>
      </c>
      <c r="BL6" s="111">
        <v>0.15119331999999999</v>
      </c>
      <c r="BM6" s="111">
        <v>4.2520670000000003E-2</v>
      </c>
      <c r="BN6" s="111">
        <v>6.9599590000000003E-2</v>
      </c>
      <c r="BO6" s="111">
        <v>1.464122E-2</v>
      </c>
      <c r="BP6" s="111">
        <v>2.9910969999999999E-2</v>
      </c>
      <c r="BQ6" s="111">
        <v>-5.9613000000000001E-3</v>
      </c>
      <c r="BR6" s="111">
        <v>0.16643452</v>
      </c>
      <c r="BS6" s="111">
        <v>0.16200639999999999</v>
      </c>
      <c r="BT6" s="111">
        <v>9.8900800000000007E-3</v>
      </c>
      <c r="BU6" s="110"/>
      <c r="BV6" s="110"/>
    </row>
    <row r="7" spans="1:74" x14ac:dyDescent="0.15">
      <c r="A7" s="108" t="s">
        <v>78</v>
      </c>
      <c r="B7" s="111">
        <v>9.0537019999999996E-2</v>
      </c>
      <c r="C7" s="111">
        <v>8.3871299999999996E-3</v>
      </c>
      <c r="D7" s="111">
        <v>0.43322368999999999</v>
      </c>
      <c r="E7" s="111">
        <v>1</v>
      </c>
      <c r="F7" s="111">
        <v>0.45861562</v>
      </c>
      <c r="G7" s="111">
        <v>0.54505490000000001</v>
      </c>
      <c r="H7" s="111">
        <v>0.52966172</v>
      </c>
      <c r="I7" s="111">
        <v>0.47703168000000001</v>
      </c>
      <c r="J7" s="111">
        <v>0.32868922</v>
      </c>
      <c r="K7" s="111">
        <v>0.28982453000000002</v>
      </c>
      <c r="L7" s="111">
        <v>0.40439448</v>
      </c>
      <c r="M7" s="111">
        <v>0.21429026000000001</v>
      </c>
      <c r="N7" s="111">
        <v>0.25635590000000003</v>
      </c>
      <c r="O7" s="111">
        <v>0.49285087</v>
      </c>
      <c r="P7" s="111">
        <v>0.42062125</v>
      </c>
      <c r="Q7" s="111">
        <v>0.41770549000000001</v>
      </c>
      <c r="R7" s="111">
        <v>0.60185911000000003</v>
      </c>
      <c r="S7" s="111">
        <v>0.61497573000000005</v>
      </c>
      <c r="T7" s="111">
        <v>0.59960294000000003</v>
      </c>
      <c r="U7" s="111">
        <v>0.22710793000000001</v>
      </c>
      <c r="V7" s="111">
        <v>0.19035469999999999</v>
      </c>
      <c r="W7" s="111">
        <v>0.30303687000000001</v>
      </c>
      <c r="X7" s="111">
        <v>0.4838808</v>
      </c>
      <c r="Y7" s="111">
        <v>0.45985622999999998</v>
      </c>
      <c r="Z7" s="111">
        <v>0.20024654</v>
      </c>
      <c r="AA7" s="111">
        <v>0.36363414999999999</v>
      </c>
      <c r="AB7" s="111">
        <v>0.45751800999999997</v>
      </c>
      <c r="AC7" s="111">
        <v>0.25956055</v>
      </c>
      <c r="AD7" s="111">
        <v>0.26258450999999999</v>
      </c>
      <c r="AE7" s="111">
        <v>0.30531196999999999</v>
      </c>
      <c r="AF7" s="111">
        <v>0.39508219</v>
      </c>
      <c r="AG7" s="111">
        <v>0.48730926000000002</v>
      </c>
      <c r="AH7" s="111">
        <v>0.55674809999999997</v>
      </c>
      <c r="AI7" s="111">
        <v>0.39461151999999999</v>
      </c>
      <c r="AJ7" s="111">
        <v>0.47396560999999998</v>
      </c>
      <c r="AK7" s="111">
        <v>1.1601159999999999E-2</v>
      </c>
      <c r="AL7" s="111">
        <v>3.9863349999999999E-2</v>
      </c>
      <c r="AM7" s="111">
        <v>8.0363119999999996E-2</v>
      </c>
      <c r="AN7" s="111">
        <v>8.1289260000000002E-2</v>
      </c>
      <c r="AO7" s="111">
        <v>4.5168850000000003E-2</v>
      </c>
      <c r="AP7" s="111">
        <v>4.522615E-2</v>
      </c>
      <c r="AQ7" s="111">
        <v>0.14136971000000001</v>
      </c>
      <c r="AR7" s="111">
        <v>9.2841709999999994E-2</v>
      </c>
      <c r="AS7" s="111">
        <v>0.11896967</v>
      </c>
      <c r="AT7" s="111">
        <v>6.5570069999999994E-2</v>
      </c>
      <c r="AU7" s="111">
        <v>0.13474664</v>
      </c>
      <c r="AV7" s="111">
        <v>5.7698260000000001E-2</v>
      </c>
      <c r="AW7" s="111">
        <v>0.13794712000000001</v>
      </c>
      <c r="AX7" s="111">
        <v>0.13489720999999999</v>
      </c>
      <c r="AY7" s="111">
        <v>0.13397555999999999</v>
      </c>
      <c r="AZ7" s="111">
        <v>0.13230285999999999</v>
      </c>
      <c r="BA7" s="111">
        <v>0.1364426</v>
      </c>
      <c r="BB7" s="111">
        <v>0.13776042999999999</v>
      </c>
      <c r="BC7" s="111">
        <v>0.13692756</v>
      </c>
      <c r="BD7" s="111">
        <v>0.1104415</v>
      </c>
      <c r="BE7" s="111">
        <v>5.8349520000000002E-2</v>
      </c>
      <c r="BF7" s="111">
        <v>0.18021213999999999</v>
      </c>
      <c r="BG7" s="111">
        <v>0.11430517</v>
      </c>
      <c r="BH7" s="111">
        <v>4.8708809999999998E-2</v>
      </c>
      <c r="BI7" s="111">
        <v>0.10162682000000001</v>
      </c>
      <c r="BJ7" s="111">
        <v>-1.48139E-2</v>
      </c>
      <c r="BK7" s="111">
        <v>-1.0878799999999999E-2</v>
      </c>
      <c r="BL7" s="111">
        <v>0.13271727999999999</v>
      </c>
      <c r="BM7" s="111">
        <v>2.3456459999999998E-2</v>
      </c>
      <c r="BN7" s="111">
        <v>2.1485400000000002E-2</v>
      </c>
      <c r="BO7" s="111">
        <v>1.375466E-2</v>
      </c>
      <c r="BP7" s="111">
        <v>4.6991640000000001E-2</v>
      </c>
      <c r="BQ7" s="111">
        <v>4.8712599999999997E-3</v>
      </c>
      <c r="BR7" s="111">
        <v>0.12600895000000001</v>
      </c>
      <c r="BS7" s="111">
        <v>0.117216</v>
      </c>
      <c r="BT7" s="111">
        <v>-1.7426E-3</v>
      </c>
      <c r="BU7" s="110"/>
      <c r="BV7" s="110"/>
    </row>
    <row r="8" spans="1:74" x14ac:dyDescent="0.15">
      <c r="A8" s="108" t="s">
        <v>312</v>
      </c>
      <c r="B8" s="111">
        <v>0.16078746999999999</v>
      </c>
      <c r="C8" s="111">
        <v>5.1856890000000003E-2</v>
      </c>
      <c r="D8" s="111">
        <v>0.59736184999999997</v>
      </c>
      <c r="E8" s="111">
        <v>0.45861562</v>
      </c>
      <c r="F8" s="111">
        <v>1</v>
      </c>
      <c r="G8" s="111">
        <v>0.79833147000000004</v>
      </c>
      <c r="H8" s="111">
        <v>0.43679648999999998</v>
      </c>
      <c r="I8" s="111">
        <v>0.35609412000000001</v>
      </c>
      <c r="J8" s="111">
        <v>0.83032982</v>
      </c>
      <c r="K8" s="111">
        <v>0.60844777000000005</v>
      </c>
      <c r="L8" s="111">
        <v>0.38816167000000001</v>
      </c>
      <c r="M8" s="111">
        <v>0.73393297000000002</v>
      </c>
      <c r="N8" s="111">
        <v>0.60223831999999999</v>
      </c>
      <c r="O8" s="111">
        <v>0.73136509999999999</v>
      </c>
      <c r="P8" s="111">
        <v>0.72412483999999999</v>
      </c>
      <c r="Q8" s="111">
        <v>0.57957932999999995</v>
      </c>
      <c r="R8" s="111">
        <v>0.26683797999999997</v>
      </c>
      <c r="S8" s="111">
        <v>5.0992870000000003E-2</v>
      </c>
      <c r="T8" s="111">
        <v>0.11926094</v>
      </c>
      <c r="U8" s="111">
        <v>0.64003186000000001</v>
      </c>
      <c r="V8" s="111">
        <v>0.59588244000000001</v>
      </c>
      <c r="W8" s="111">
        <v>0.10240865</v>
      </c>
      <c r="X8" s="111">
        <v>1.460153E-2</v>
      </c>
      <c r="Y8" s="111">
        <v>0.10096639</v>
      </c>
      <c r="Z8" s="111">
        <v>0.54817640000000001</v>
      </c>
      <c r="AA8" s="111">
        <v>0.25431705999999998</v>
      </c>
      <c r="AB8" s="111">
        <v>0.14950213000000001</v>
      </c>
      <c r="AC8" s="111">
        <v>0.48107517</v>
      </c>
      <c r="AD8" s="111">
        <v>0.54437418000000004</v>
      </c>
      <c r="AE8" s="111">
        <v>0.44645106000000001</v>
      </c>
      <c r="AF8" s="111">
        <v>0.23588856999999999</v>
      </c>
      <c r="AG8" s="111">
        <v>-2.21674E-2</v>
      </c>
      <c r="AH8" s="111">
        <v>9.6844979999999997E-2</v>
      </c>
      <c r="AI8" s="111">
        <v>0.11524653999999999</v>
      </c>
      <c r="AJ8" s="111">
        <v>5.874919E-2</v>
      </c>
      <c r="AK8" s="111">
        <v>-7.9182000000000002E-3</v>
      </c>
      <c r="AL8" s="111">
        <v>1.418643E-2</v>
      </c>
      <c r="AM8" s="111">
        <v>0.13111011</v>
      </c>
      <c r="AN8" s="111">
        <v>0.16344549999999999</v>
      </c>
      <c r="AO8" s="111">
        <v>-0.15618789999999999</v>
      </c>
      <c r="AP8" s="111">
        <v>2.3939399999999998E-3</v>
      </c>
      <c r="AQ8" s="111">
        <v>0.14348443999999999</v>
      </c>
      <c r="AR8" s="111">
        <v>2.4688620000000001E-2</v>
      </c>
      <c r="AS8" s="111">
        <v>0.24162310000000001</v>
      </c>
      <c r="AT8" s="111">
        <v>0.1147045</v>
      </c>
      <c r="AU8" s="111">
        <v>0.14072564000000001</v>
      </c>
      <c r="AV8" s="111">
        <v>0.17136916999999999</v>
      </c>
      <c r="AW8" s="111">
        <v>7.9766630000000005E-2</v>
      </c>
      <c r="AX8" s="111">
        <v>0.16021995</v>
      </c>
      <c r="AY8" s="111">
        <v>0.17213739</v>
      </c>
      <c r="AZ8" s="111">
        <v>0.15525231</v>
      </c>
      <c r="BA8" s="111">
        <v>0.16562347999999999</v>
      </c>
      <c r="BB8" s="111">
        <v>0.11202091</v>
      </c>
      <c r="BC8" s="111">
        <v>5.2443549999999999E-2</v>
      </c>
      <c r="BD8" s="111">
        <v>8.6452440000000005E-2</v>
      </c>
      <c r="BE8" s="111">
        <v>1.9575459999999999E-2</v>
      </c>
      <c r="BF8" s="111">
        <v>0.11589173</v>
      </c>
      <c r="BG8" s="111">
        <v>4.3522520000000002E-2</v>
      </c>
      <c r="BH8" s="111">
        <v>5.2718099999999997E-2</v>
      </c>
      <c r="BI8" s="111">
        <v>3.1042770000000001E-2</v>
      </c>
      <c r="BJ8" s="111">
        <v>2.8166759999999999E-2</v>
      </c>
      <c r="BK8" s="111">
        <v>-4.3969399999999999E-2</v>
      </c>
      <c r="BL8" s="111">
        <v>7.447898E-2</v>
      </c>
      <c r="BM8" s="111">
        <v>0.12778222</v>
      </c>
      <c r="BN8" s="111">
        <v>7.6955289999999996E-2</v>
      </c>
      <c r="BO8" s="111">
        <v>-4.2024699999999998E-2</v>
      </c>
      <c r="BP8" s="111">
        <v>7.2939219999999999E-2</v>
      </c>
      <c r="BQ8" s="111">
        <v>-7.49668E-2</v>
      </c>
      <c r="BR8" s="111">
        <v>0.21658435000000001</v>
      </c>
      <c r="BS8" s="111">
        <v>0.15270934999999999</v>
      </c>
      <c r="BT8" s="111">
        <v>-9.10131E-2</v>
      </c>
      <c r="BU8" s="110"/>
      <c r="BV8" s="110"/>
    </row>
    <row r="9" spans="1:74" x14ac:dyDescent="0.15">
      <c r="A9" s="108" t="s">
        <v>80</v>
      </c>
      <c r="B9" s="111">
        <v>0.15256099000000001</v>
      </c>
      <c r="C9" s="111">
        <v>5.3798199999999996E-3</v>
      </c>
      <c r="D9" s="111">
        <v>0.85507071000000001</v>
      </c>
      <c r="E9" s="111">
        <v>0.54505490000000001</v>
      </c>
      <c r="F9" s="111">
        <v>0.79833147000000004</v>
      </c>
      <c r="G9" s="111">
        <v>1</v>
      </c>
      <c r="H9" s="111">
        <v>0.74029739999999999</v>
      </c>
      <c r="I9" s="111">
        <v>0.48570938000000002</v>
      </c>
      <c r="J9" s="111">
        <v>0.86784046999999997</v>
      </c>
      <c r="K9" s="111">
        <v>0.84607865999999998</v>
      </c>
      <c r="L9" s="111">
        <v>0.66432073999999997</v>
      </c>
      <c r="M9" s="111">
        <v>0.68581289999999995</v>
      </c>
      <c r="N9" s="111">
        <v>0.63946844000000003</v>
      </c>
      <c r="O9" s="111">
        <v>0.57179612999999996</v>
      </c>
      <c r="P9" s="111">
        <v>0.5452475</v>
      </c>
      <c r="Q9" s="111">
        <v>0.4188402</v>
      </c>
      <c r="R9" s="111">
        <v>0.26864769999999999</v>
      </c>
      <c r="S9" s="111">
        <v>0.22660121</v>
      </c>
      <c r="T9" s="111">
        <v>0.23114766</v>
      </c>
      <c r="U9" s="111">
        <v>0.45416404999999999</v>
      </c>
      <c r="V9" s="111">
        <v>0.42193948999999997</v>
      </c>
      <c r="W9" s="111">
        <v>0.17837140000000001</v>
      </c>
      <c r="X9" s="111">
        <v>0.20336718000000001</v>
      </c>
      <c r="Y9" s="111">
        <v>0.17335229999999999</v>
      </c>
      <c r="Z9" s="111">
        <v>0.40905076000000001</v>
      </c>
      <c r="AA9" s="111">
        <v>0.30104144999999999</v>
      </c>
      <c r="AB9" s="111">
        <v>0.26938779000000002</v>
      </c>
      <c r="AC9" s="111">
        <v>0.24212579000000001</v>
      </c>
      <c r="AD9" s="111">
        <v>0.26889853000000002</v>
      </c>
      <c r="AE9" s="111">
        <v>0.18666348999999999</v>
      </c>
      <c r="AF9" s="111">
        <v>2.5118350000000001E-2</v>
      </c>
      <c r="AG9" s="111">
        <v>-9.5627000000000004E-3</v>
      </c>
      <c r="AH9" s="111">
        <v>0.13941046000000001</v>
      </c>
      <c r="AI9" s="111">
        <v>5.9373219999999997E-2</v>
      </c>
      <c r="AJ9" s="111">
        <v>0.10491686</v>
      </c>
      <c r="AK9" s="111">
        <v>-1.5664500000000001E-2</v>
      </c>
      <c r="AL9" s="111">
        <v>2.290758E-2</v>
      </c>
      <c r="AM9" s="111">
        <v>0.12121094</v>
      </c>
      <c r="AN9" s="111">
        <v>0.12818620999999999</v>
      </c>
      <c r="AO9" s="111">
        <v>-9.0541499999999997E-2</v>
      </c>
      <c r="AP9" s="111">
        <v>-3.8796900000000002E-2</v>
      </c>
      <c r="AQ9" s="111">
        <v>0.11159374</v>
      </c>
      <c r="AR9" s="111">
        <v>4.3336369999999999E-2</v>
      </c>
      <c r="AS9" s="111">
        <v>0.17569635</v>
      </c>
      <c r="AT9" s="111">
        <v>8.6830569999999996E-2</v>
      </c>
      <c r="AU9" s="111">
        <v>0.12822496999999999</v>
      </c>
      <c r="AV9" s="111">
        <v>0.13887148999999999</v>
      </c>
      <c r="AW9" s="111">
        <v>9.8454070000000005E-2</v>
      </c>
      <c r="AX9" s="111">
        <v>0.14220542</v>
      </c>
      <c r="AY9" s="111">
        <v>0.18828196999999999</v>
      </c>
      <c r="AZ9" s="111">
        <v>0.14668260999999999</v>
      </c>
      <c r="BA9" s="111">
        <v>0.17268569</v>
      </c>
      <c r="BB9" s="111">
        <v>0.16921552000000001</v>
      </c>
      <c r="BC9" s="111">
        <v>9.4934779999999996E-2</v>
      </c>
      <c r="BD9" s="111">
        <v>0.12290452</v>
      </c>
      <c r="BE9" s="111">
        <v>1.6448580000000001E-2</v>
      </c>
      <c r="BF9" s="111">
        <v>9.1264170000000006E-2</v>
      </c>
      <c r="BG9" s="111">
        <v>4.2192470000000003E-2</v>
      </c>
      <c r="BH9" s="111">
        <v>6.9495799999999996E-2</v>
      </c>
      <c r="BI9" s="111">
        <v>3.0830360000000001E-2</v>
      </c>
      <c r="BJ9" s="111">
        <v>4.5194829999999998E-2</v>
      </c>
      <c r="BK9" s="111">
        <v>-4.5990299999999998E-2</v>
      </c>
      <c r="BL9" s="111">
        <v>0.11468633</v>
      </c>
      <c r="BM9" s="111">
        <v>0.12681811000000001</v>
      </c>
      <c r="BN9" s="111">
        <v>8.5660500000000001E-2</v>
      </c>
      <c r="BO9" s="111">
        <v>-3.6395799999999999E-2</v>
      </c>
      <c r="BP9" s="111">
        <v>8.8082530000000006E-2</v>
      </c>
      <c r="BQ9" s="111">
        <v>-6.2669500000000003E-2</v>
      </c>
      <c r="BR9" s="111">
        <v>0.21561446000000001</v>
      </c>
      <c r="BS9" s="111">
        <v>0.14458836999999999</v>
      </c>
      <c r="BT9" s="111">
        <v>-7.4227199999999993E-2</v>
      </c>
      <c r="BU9" s="110"/>
      <c r="BV9" s="110"/>
    </row>
    <row r="10" spans="1:74" x14ac:dyDescent="0.15">
      <c r="A10" s="108" t="s">
        <v>81</v>
      </c>
      <c r="B10" s="111">
        <v>0.1304314</v>
      </c>
      <c r="C10" s="111">
        <v>4.3137090000000003E-2</v>
      </c>
      <c r="D10" s="111">
        <v>0.89714172999999997</v>
      </c>
      <c r="E10" s="111">
        <v>0.52966172</v>
      </c>
      <c r="F10" s="111">
        <v>0.43679648999999998</v>
      </c>
      <c r="G10" s="111">
        <v>0.74029739999999999</v>
      </c>
      <c r="H10" s="111">
        <v>1</v>
      </c>
      <c r="I10" s="111">
        <v>0.74822659999999996</v>
      </c>
      <c r="J10" s="111">
        <v>0.50880042000000003</v>
      </c>
      <c r="K10" s="111">
        <v>0.81401155999999997</v>
      </c>
      <c r="L10" s="111">
        <v>0.92957674999999995</v>
      </c>
      <c r="M10" s="111">
        <v>0.43061729999999998</v>
      </c>
      <c r="N10" s="111">
        <v>0.67870019999999998</v>
      </c>
      <c r="O10" s="111">
        <v>0.19425522000000001</v>
      </c>
      <c r="P10" s="111">
        <v>0.11573853000000001</v>
      </c>
      <c r="Q10" s="111">
        <v>0.12878084000000001</v>
      </c>
      <c r="R10" s="111">
        <v>0.50122876000000005</v>
      </c>
      <c r="S10" s="111">
        <v>0.60018744999999996</v>
      </c>
      <c r="T10" s="111">
        <v>0.52248585999999997</v>
      </c>
      <c r="U10" s="111">
        <v>0.11904327000000001</v>
      </c>
      <c r="V10" s="111">
        <v>0.14322673</v>
      </c>
      <c r="W10" s="111">
        <v>0.43342528000000002</v>
      </c>
      <c r="X10" s="111">
        <v>0.57736525999999999</v>
      </c>
      <c r="Y10" s="111">
        <v>0.48695016000000002</v>
      </c>
      <c r="Z10" s="111">
        <v>0.27263722000000001</v>
      </c>
      <c r="AA10" s="111">
        <v>0.55946273999999996</v>
      </c>
      <c r="AB10" s="111">
        <v>0.61595993999999998</v>
      </c>
      <c r="AC10" s="111">
        <v>2.0298449999999999E-2</v>
      </c>
      <c r="AD10" s="111">
        <v>2.185142E-2</v>
      </c>
      <c r="AE10" s="111">
        <v>-2.5453699999999999E-2</v>
      </c>
      <c r="AF10" s="111">
        <v>2.5103540000000001E-2</v>
      </c>
      <c r="AG10" s="111">
        <v>0.27035144999999999</v>
      </c>
      <c r="AH10" s="111">
        <v>0.44522545000000002</v>
      </c>
      <c r="AI10" s="111">
        <v>0.21456122</v>
      </c>
      <c r="AJ10" s="111">
        <v>0.44325883999999999</v>
      </c>
      <c r="AK10" s="111">
        <v>-3.8470299999999999E-2</v>
      </c>
      <c r="AL10" s="111">
        <v>6.2039629999999998E-2</v>
      </c>
      <c r="AM10" s="111">
        <v>6.5422270000000005E-2</v>
      </c>
      <c r="AN10" s="111">
        <v>9.9898139999999996E-2</v>
      </c>
      <c r="AO10" s="111">
        <v>2.6118999999999999E-3</v>
      </c>
      <c r="AP10" s="111">
        <v>9.6628279999999997E-2</v>
      </c>
      <c r="AQ10" s="111">
        <v>0.18694508000000001</v>
      </c>
      <c r="AR10" s="111">
        <v>0.14143881</v>
      </c>
      <c r="AS10" s="111">
        <v>0.14180608</v>
      </c>
      <c r="AT10" s="111">
        <v>0.10409574000000001</v>
      </c>
      <c r="AU10" s="111">
        <v>0.14228189999999999</v>
      </c>
      <c r="AV10" s="111">
        <v>8.3727419999999997E-2</v>
      </c>
      <c r="AW10" s="111">
        <v>0.2030042</v>
      </c>
      <c r="AX10" s="111">
        <v>9.772952E-2</v>
      </c>
      <c r="AY10" s="111">
        <v>0.11767307</v>
      </c>
      <c r="AZ10" s="111">
        <v>0.10586029</v>
      </c>
      <c r="BA10" s="111">
        <v>0.12957479</v>
      </c>
      <c r="BB10" s="111">
        <v>0.17196734</v>
      </c>
      <c r="BC10" s="111">
        <v>0.15999577000000001</v>
      </c>
      <c r="BD10" s="111">
        <v>0.17723067000000001</v>
      </c>
      <c r="BE10" s="111">
        <v>5.3945739999999999E-2</v>
      </c>
      <c r="BF10" s="111">
        <v>6.6530080000000005E-2</v>
      </c>
      <c r="BG10" s="111">
        <v>3.3741340000000002E-2</v>
      </c>
      <c r="BH10" s="111">
        <v>5.3259750000000002E-2</v>
      </c>
      <c r="BI10" s="111">
        <v>6.0152110000000002E-2</v>
      </c>
      <c r="BJ10" s="111">
        <v>-2.39632E-2</v>
      </c>
      <c r="BK10" s="111">
        <v>4.4437499999999998E-3</v>
      </c>
      <c r="BL10" s="111">
        <v>0.15286347</v>
      </c>
      <c r="BM10" s="111">
        <v>2.1051899999999998E-2</v>
      </c>
      <c r="BN10" s="111">
        <v>6.9947330000000002E-2</v>
      </c>
      <c r="BO10" s="111">
        <v>4.6525469999999999E-2</v>
      </c>
      <c r="BP10" s="111">
        <v>2.5064659999999999E-2</v>
      </c>
      <c r="BQ10" s="111">
        <v>2.828191E-2</v>
      </c>
      <c r="BR10" s="111">
        <v>0.14266971000000001</v>
      </c>
      <c r="BS10" s="111">
        <v>0.16305388000000001</v>
      </c>
      <c r="BT10" s="111">
        <v>3.743842E-2</v>
      </c>
      <c r="BU10" s="110"/>
      <c r="BV10" s="110"/>
    </row>
    <row r="11" spans="1:74" x14ac:dyDescent="0.15">
      <c r="A11" s="108" t="s">
        <v>82</v>
      </c>
      <c r="B11" s="111">
        <v>7.0915569999999997E-2</v>
      </c>
      <c r="C11" s="111">
        <v>4.4797110000000001E-2</v>
      </c>
      <c r="D11" s="111">
        <v>0.64092042000000005</v>
      </c>
      <c r="E11" s="111">
        <v>0.47703168000000001</v>
      </c>
      <c r="F11" s="111">
        <v>0.35609412000000001</v>
      </c>
      <c r="G11" s="111">
        <v>0.48570938000000002</v>
      </c>
      <c r="H11" s="111">
        <v>0.74822659999999996</v>
      </c>
      <c r="I11" s="111">
        <v>1</v>
      </c>
      <c r="J11" s="111">
        <v>0.32400304000000002</v>
      </c>
      <c r="K11" s="111">
        <v>0.55660637000000002</v>
      </c>
      <c r="L11" s="111">
        <v>0.74744237000000002</v>
      </c>
      <c r="M11" s="111">
        <v>0.29695732000000002</v>
      </c>
      <c r="N11" s="111">
        <v>0.63973007000000004</v>
      </c>
      <c r="O11" s="111">
        <v>0.19311162000000001</v>
      </c>
      <c r="P11" s="111">
        <v>7.5089039999999996E-2</v>
      </c>
      <c r="Q11" s="111">
        <v>9.832457E-2</v>
      </c>
      <c r="R11" s="111">
        <v>0.42973685</v>
      </c>
      <c r="S11" s="111">
        <v>0.62045707999999999</v>
      </c>
      <c r="T11" s="111">
        <v>0.59276731999999999</v>
      </c>
      <c r="U11" s="111">
        <v>0.10375632999999999</v>
      </c>
      <c r="V11" s="111">
        <v>0.12906047000000001</v>
      </c>
      <c r="W11" s="111">
        <v>0.44312882999999997</v>
      </c>
      <c r="X11" s="111">
        <v>0.61726022000000003</v>
      </c>
      <c r="Y11" s="111">
        <v>0.61004596</v>
      </c>
      <c r="Z11" s="111">
        <v>0.31554272</v>
      </c>
      <c r="AA11" s="111">
        <v>0.57647479000000001</v>
      </c>
      <c r="AB11" s="111">
        <v>0.64206264999999996</v>
      </c>
      <c r="AC11" s="111">
        <v>0.10144718</v>
      </c>
      <c r="AD11" s="111">
        <v>0.10990282</v>
      </c>
      <c r="AE11" s="111">
        <v>5.7420220000000001E-2</v>
      </c>
      <c r="AF11" s="111">
        <v>0.15684043</v>
      </c>
      <c r="AG11" s="111">
        <v>0.38058312</v>
      </c>
      <c r="AH11" s="111">
        <v>0.52339453000000002</v>
      </c>
      <c r="AI11" s="111">
        <v>0.37548434000000003</v>
      </c>
      <c r="AJ11" s="111">
        <v>0.52969959</v>
      </c>
      <c r="AK11" s="111">
        <v>-0.1120225</v>
      </c>
      <c r="AL11" s="111">
        <v>6.0806539999999999E-2</v>
      </c>
      <c r="AM11" s="111">
        <v>4.3955149999999998E-2</v>
      </c>
      <c r="AN11" s="111">
        <v>0.18435472999999999</v>
      </c>
      <c r="AO11" s="111">
        <v>-4.0794700000000003E-2</v>
      </c>
      <c r="AP11" s="111">
        <v>0.12916543999999999</v>
      </c>
      <c r="AQ11" s="111">
        <v>0.23943332000000001</v>
      </c>
      <c r="AR11" s="111">
        <v>0.21799716</v>
      </c>
      <c r="AS11" s="111">
        <v>0.10056830999999999</v>
      </c>
      <c r="AT11" s="111">
        <v>9.2899010000000004E-2</v>
      </c>
      <c r="AU11" s="111">
        <v>0.18322068</v>
      </c>
      <c r="AV11" s="111">
        <v>0.11114727000000001</v>
      </c>
      <c r="AW11" s="111">
        <v>0.27552532000000002</v>
      </c>
      <c r="AX11" s="111">
        <v>0.10512191</v>
      </c>
      <c r="AY11" s="111">
        <v>9.8288539999999994E-2</v>
      </c>
      <c r="AZ11" s="111">
        <v>0.1046715</v>
      </c>
      <c r="BA11" s="111">
        <v>0.15841747</v>
      </c>
      <c r="BB11" s="111">
        <v>0.14337941000000001</v>
      </c>
      <c r="BC11" s="111">
        <v>0.22619392999999999</v>
      </c>
      <c r="BD11" s="111">
        <v>0.23881679</v>
      </c>
      <c r="BE11" s="111">
        <v>9.1939160000000006E-2</v>
      </c>
      <c r="BF11" s="111">
        <v>7.5773690000000005E-2</v>
      </c>
      <c r="BG11" s="111">
        <v>4.5807830000000001E-2</v>
      </c>
      <c r="BH11" s="111">
        <v>6.3204560000000007E-2</v>
      </c>
      <c r="BI11" s="111">
        <v>9.3713500000000005E-2</v>
      </c>
      <c r="BJ11" s="111">
        <v>-0.11014259999999999</v>
      </c>
      <c r="BK11" s="111">
        <v>-1.2265099999999999E-2</v>
      </c>
      <c r="BL11" s="111">
        <v>0.18669978000000001</v>
      </c>
      <c r="BM11" s="111">
        <v>3.84747E-3</v>
      </c>
      <c r="BN11" s="111">
        <v>8.8737540000000004E-2</v>
      </c>
      <c r="BO11" s="111">
        <v>0.12759475000000001</v>
      </c>
      <c r="BP11" s="111">
        <v>-6.2572199999999994E-2</v>
      </c>
      <c r="BQ11" s="111">
        <v>7.6769000000000004E-3</v>
      </c>
      <c r="BR11" s="111">
        <v>0.14877269000000001</v>
      </c>
      <c r="BS11" s="111">
        <v>0.21940749000000001</v>
      </c>
      <c r="BT11" s="111">
        <v>9.5614019999999994E-2</v>
      </c>
      <c r="BU11" s="110"/>
      <c r="BV11" s="110"/>
    </row>
    <row r="12" spans="1:74" x14ac:dyDescent="0.15">
      <c r="A12" s="108" t="s">
        <v>83</v>
      </c>
      <c r="B12" s="111">
        <v>0.15460861000000001</v>
      </c>
      <c r="C12" s="111">
        <v>3.7986649999999997E-2</v>
      </c>
      <c r="D12" s="111">
        <v>0.71104548999999995</v>
      </c>
      <c r="E12" s="111">
        <v>0.32868922</v>
      </c>
      <c r="F12" s="111">
        <v>0.83032982</v>
      </c>
      <c r="G12" s="111">
        <v>0.86784046999999997</v>
      </c>
      <c r="H12" s="111">
        <v>0.50880042000000003</v>
      </c>
      <c r="I12" s="111">
        <v>0.32400304000000002</v>
      </c>
      <c r="J12" s="111">
        <v>1</v>
      </c>
      <c r="K12" s="111">
        <v>0.82153394000000002</v>
      </c>
      <c r="L12" s="111">
        <v>0.47835408000000001</v>
      </c>
      <c r="M12" s="111">
        <v>0.87125050000000004</v>
      </c>
      <c r="N12" s="111">
        <v>0.65556026999999994</v>
      </c>
      <c r="O12" s="111">
        <v>0.67074082999999995</v>
      </c>
      <c r="P12" s="111">
        <v>0.74531124000000004</v>
      </c>
      <c r="Q12" s="111">
        <v>0.60569824000000005</v>
      </c>
      <c r="R12" s="111">
        <v>0.16066606</v>
      </c>
      <c r="S12" s="111">
        <v>2.3234080000000001E-2</v>
      </c>
      <c r="T12" s="111">
        <v>6.7146689999999995E-2</v>
      </c>
      <c r="U12" s="111">
        <v>0.7477355</v>
      </c>
      <c r="V12" s="111">
        <v>0.70579784000000001</v>
      </c>
      <c r="W12" s="111">
        <v>0.14174500000000001</v>
      </c>
      <c r="X12" s="111">
        <v>4.8844529999999997E-2</v>
      </c>
      <c r="Y12" s="111">
        <v>9.9787810000000005E-2</v>
      </c>
      <c r="Z12" s="111">
        <v>0.60404884000000003</v>
      </c>
      <c r="AA12" s="111">
        <v>0.24304579000000001</v>
      </c>
      <c r="AB12" s="111">
        <v>0.14771243000000001</v>
      </c>
      <c r="AC12" s="111">
        <v>0.50911611000000001</v>
      </c>
      <c r="AD12" s="111">
        <v>0.53780598999999996</v>
      </c>
      <c r="AE12" s="111">
        <v>0.43722614999999998</v>
      </c>
      <c r="AF12" s="111">
        <v>0.16780893</v>
      </c>
      <c r="AG12" s="111">
        <v>-3.6473999999999999E-2</v>
      </c>
      <c r="AH12" s="111">
        <v>4.5019400000000001E-2</v>
      </c>
      <c r="AI12" s="111">
        <v>0.10621413</v>
      </c>
      <c r="AJ12" s="111">
        <v>3.5755679999999998E-2</v>
      </c>
      <c r="AK12" s="111">
        <v>-1.7494099999999999E-2</v>
      </c>
      <c r="AL12" s="111">
        <v>1.7164970000000002E-2</v>
      </c>
      <c r="AM12" s="111">
        <v>0.11197476000000001</v>
      </c>
      <c r="AN12" s="111">
        <v>0.14020203000000001</v>
      </c>
      <c r="AO12" s="111">
        <v>-0.15276120000000001</v>
      </c>
      <c r="AP12" s="111">
        <v>-6.0676800000000003E-2</v>
      </c>
      <c r="AQ12" s="111">
        <v>8.4975270000000006E-2</v>
      </c>
      <c r="AR12" s="111">
        <v>1.926918E-2</v>
      </c>
      <c r="AS12" s="111">
        <v>0.17142235</v>
      </c>
      <c r="AT12" s="111">
        <v>0.10521255</v>
      </c>
      <c r="AU12" s="111">
        <v>0.10729325000000001</v>
      </c>
      <c r="AV12" s="111">
        <v>0.1695439</v>
      </c>
      <c r="AW12" s="111">
        <v>7.7932650000000006E-2</v>
      </c>
      <c r="AX12" s="111">
        <v>0.14711577000000001</v>
      </c>
      <c r="AY12" s="111">
        <v>0.18931829</v>
      </c>
      <c r="AZ12" s="111">
        <v>0.14593307999999999</v>
      </c>
      <c r="BA12" s="111">
        <v>0.16220879999999999</v>
      </c>
      <c r="BB12" s="111">
        <v>0.1544383</v>
      </c>
      <c r="BC12" s="111">
        <v>8.0194660000000001E-2</v>
      </c>
      <c r="BD12" s="111">
        <v>0.10128679</v>
      </c>
      <c r="BE12" s="111">
        <v>1.6734849999999999E-2</v>
      </c>
      <c r="BF12" s="111">
        <v>6.4612100000000006E-2</v>
      </c>
      <c r="BG12" s="111">
        <v>3.1498659999999998E-2</v>
      </c>
      <c r="BH12" s="111">
        <v>7.2446609999999995E-2</v>
      </c>
      <c r="BI12" s="111">
        <v>2.757275E-2</v>
      </c>
      <c r="BJ12" s="111">
        <v>4.1536530000000002E-2</v>
      </c>
      <c r="BK12" s="111">
        <v>-4.6848399999999998E-2</v>
      </c>
      <c r="BL12" s="111">
        <v>7.9938460000000003E-2</v>
      </c>
      <c r="BM12" s="111">
        <v>0.13354334000000001</v>
      </c>
      <c r="BN12" s="111">
        <v>6.9585209999999995E-2</v>
      </c>
      <c r="BO12" s="111">
        <v>-4.7781700000000003E-2</v>
      </c>
      <c r="BP12" s="111">
        <v>8.2659949999999996E-2</v>
      </c>
      <c r="BQ12" s="111">
        <v>-5.4845100000000001E-2</v>
      </c>
      <c r="BR12" s="111">
        <v>0.21580413000000001</v>
      </c>
      <c r="BS12" s="111">
        <v>0.13411790000000001</v>
      </c>
      <c r="BT12" s="111">
        <v>-7.0548299999999994E-2</v>
      </c>
      <c r="BU12" s="110"/>
      <c r="BV12" s="110"/>
    </row>
    <row r="13" spans="1:74" x14ac:dyDescent="0.15">
      <c r="A13" s="108" t="s">
        <v>84</v>
      </c>
      <c r="B13" s="111">
        <v>0.15491561000000001</v>
      </c>
      <c r="C13" s="111">
        <v>3.6438749999999999E-2</v>
      </c>
      <c r="D13" s="111">
        <v>0.89868972000000003</v>
      </c>
      <c r="E13" s="111">
        <v>0.28982453000000002</v>
      </c>
      <c r="F13" s="111">
        <v>0.60844777000000005</v>
      </c>
      <c r="G13" s="111">
        <v>0.84607865999999998</v>
      </c>
      <c r="H13" s="111">
        <v>0.81401155999999997</v>
      </c>
      <c r="I13" s="111">
        <v>0.55660637000000002</v>
      </c>
      <c r="J13" s="111">
        <v>0.82153394000000002</v>
      </c>
      <c r="K13" s="111">
        <v>1</v>
      </c>
      <c r="L13" s="111">
        <v>0.82356682000000003</v>
      </c>
      <c r="M13" s="111">
        <v>0.71788907999999996</v>
      </c>
      <c r="N13" s="111">
        <v>0.76447058000000001</v>
      </c>
      <c r="O13" s="111">
        <v>0.34433793000000001</v>
      </c>
      <c r="P13" s="111">
        <v>0.36947485000000002</v>
      </c>
      <c r="Q13" s="111">
        <v>0.31560819000000001</v>
      </c>
      <c r="R13" s="111">
        <v>0.25319559000000003</v>
      </c>
      <c r="S13" s="111">
        <v>0.28235209999999999</v>
      </c>
      <c r="T13" s="111">
        <v>0.23206287</v>
      </c>
      <c r="U13" s="111">
        <v>0.45525297999999997</v>
      </c>
      <c r="V13" s="111">
        <v>0.47969627999999997</v>
      </c>
      <c r="W13" s="111">
        <v>0.34051690000000001</v>
      </c>
      <c r="X13" s="111">
        <v>0.32146436</v>
      </c>
      <c r="Y13" s="111">
        <v>0.26367484000000002</v>
      </c>
      <c r="Z13" s="111">
        <v>0.47305511</v>
      </c>
      <c r="AA13" s="111">
        <v>0.40559061000000002</v>
      </c>
      <c r="AB13" s="111">
        <v>0.36203054000000001</v>
      </c>
      <c r="AC13" s="111">
        <v>0.21278042999999999</v>
      </c>
      <c r="AD13" s="111">
        <v>0.22894429999999999</v>
      </c>
      <c r="AE13" s="111">
        <v>0.14711837</v>
      </c>
      <c r="AF13" s="111">
        <v>-2.8387E-3</v>
      </c>
      <c r="AG13" s="111">
        <v>3.7499459999999998E-2</v>
      </c>
      <c r="AH13" s="111">
        <v>0.16642276</v>
      </c>
      <c r="AI13" s="111">
        <v>9.6280110000000002E-2</v>
      </c>
      <c r="AJ13" s="111">
        <v>0.18955638999999999</v>
      </c>
      <c r="AK13" s="111">
        <v>-3.5107800000000002E-2</v>
      </c>
      <c r="AL13" s="111">
        <v>4.9842709999999998E-2</v>
      </c>
      <c r="AM13" s="111">
        <v>9.3386350000000007E-2</v>
      </c>
      <c r="AN13" s="111">
        <v>0.12246693</v>
      </c>
      <c r="AO13" s="111">
        <v>-9.7542199999999996E-2</v>
      </c>
      <c r="AP13" s="111">
        <v>2.8950199999999999E-3</v>
      </c>
      <c r="AQ13" s="111">
        <v>0.12281715</v>
      </c>
      <c r="AR13" s="111">
        <v>8.1753220000000001E-2</v>
      </c>
      <c r="AS13" s="111">
        <v>0.14375081000000001</v>
      </c>
      <c r="AT13" s="111">
        <v>0.11115815</v>
      </c>
      <c r="AU13" s="111">
        <v>0.11930192000000001</v>
      </c>
      <c r="AV13" s="111">
        <v>0.14166925999999999</v>
      </c>
      <c r="AW13" s="111">
        <v>0.13914513000000001</v>
      </c>
      <c r="AX13" s="111">
        <v>0.11461006999999999</v>
      </c>
      <c r="AY13" s="111">
        <v>0.1615231</v>
      </c>
      <c r="AZ13" s="111">
        <v>0.11873178</v>
      </c>
      <c r="BA13" s="111">
        <v>0.14738012</v>
      </c>
      <c r="BB13" s="111">
        <v>0.18615090000000001</v>
      </c>
      <c r="BC13" s="111">
        <v>0.13257168</v>
      </c>
      <c r="BD13" s="111">
        <v>0.15173834999999999</v>
      </c>
      <c r="BE13" s="111">
        <v>5.7791420000000003E-2</v>
      </c>
      <c r="BF13" s="111">
        <v>4.0072910000000003E-2</v>
      </c>
      <c r="BG13" s="111">
        <v>1.6573910000000001E-2</v>
      </c>
      <c r="BH13" s="111">
        <v>8.129343E-2</v>
      </c>
      <c r="BI13" s="111">
        <v>4.7600400000000001E-2</v>
      </c>
      <c r="BJ13" s="111">
        <v>1.22217E-2</v>
      </c>
      <c r="BK13" s="111">
        <v>-2.9069999999999999E-2</v>
      </c>
      <c r="BL13" s="111">
        <v>0.13593021</v>
      </c>
      <c r="BM13" s="111">
        <v>8.2122420000000002E-2</v>
      </c>
      <c r="BN13" s="111">
        <v>7.1991009999999994E-2</v>
      </c>
      <c r="BO13" s="111">
        <v>-7.3269999999999997E-4</v>
      </c>
      <c r="BP13" s="111">
        <v>5.5636419999999999E-2</v>
      </c>
      <c r="BQ13" s="111">
        <v>-2.14968E-2</v>
      </c>
      <c r="BR13" s="111">
        <v>0.1944429</v>
      </c>
      <c r="BS13" s="111">
        <v>0.15194025999999999</v>
      </c>
      <c r="BT13" s="111">
        <v>-1.9827500000000001E-2</v>
      </c>
      <c r="BU13" s="110"/>
      <c r="BV13" s="110"/>
    </row>
    <row r="14" spans="1:74" x14ac:dyDescent="0.15">
      <c r="A14" s="108" t="s">
        <v>85</v>
      </c>
      <c r="B14" s="111">
        <v>9.1267479999999998E-2</v>
      </c>
      <c r="C14" s="111">
        <v>5.3209380000000001E-2</v>
      </c>
      <c r="D14" s="111">
        <v>0.87944975000000003</v>
      </c>
      <c r="E14" s="111">
        <v>0.40439448</v>
      </c>
      <c r="F14" s="111">
        <v>0.38816167000000001</v>
      </c>
      <c r="G14" s="111">
        <v>0.66432073999999997</v>
      </c>
      <c r="H14" s="111">
        <v>0.92957674999999995</v>
      </c>
      <c r="I14" s="111">
        <v>0.74744237000000002</v>
      </c>
      <c r="J14" s="111">
        <v>0.47835408000000001</v>
      </c>
      <c r="K14" s="111">
        <v>0.82356682000000003</v>
      </c>
      <c r="L14" s="111">
        <v>1</v>
      </c>
      <c r="M14" s="111">
        <v>0.42372289000000002</v>
      </c>
      <c r="N14" s="111">
        <v>0.72615379999999996</v>
      </c>
      <c r="O14" s="111">
        <v>0.13243051</v>
      </c>
      <c r="P14" s="111">
        <v>3.4998290000000001E-2</v>
      </c>
      <c r="Q14" s="111">
        <v>1.456441E-2</v>
      </c>
      <c r="R14" s="111">
        <v>0.41100642999999998</v>
      </c>
      <c r="S14" s="111">
        <v>0.60653069999999998</v>
      </c>
      <c r="T14" s="111">
        <v>0.53471442000000002</v>
      </c>
      <c r="U14" s="111">
        <v>9.693272E-2</v>
      </c>
      <c r="V14" s="111">
        <v>0.1741801</v>
      </c>
      <c r="W14" s="111">
        <v>0.56759711000000002</v>
      </c>
      <c r="X14" s="111">
        <v>0.62682324</v>
      </c>
      <c r="Y14" s="111">
        <v>0.52814070999999996</v>
      </c>
      <c r="Z14" s="111">
        <v>0.34690528999999998</v>
      </c>
      <c r="AA14" s="111">
        <v>0.63762215</v>
      </c>
      <c r="AB14" s="111">
        <v>0.65506140000000002</v>
      </c>
      <c r="AC14" s="111">
        <v>-6.2437999999999999E-3</v>
      </c>
      <c r="AD14" s="111">
        <v>7.1880800000000003E-3</v>
      </c>
      <c r="AE14" s="111">
        <v>-1.22255E-2</v>
      </c>
      <c r="AF14" s="111">
        <v>5.527352E-2</v>
      </c>
      <c r="AG14" s="111">
        <v>0.28854749000000002</v>
      </c>
      <c r="AH14" s="111">
        <v>0.45571431000000001</v>
      </c>
      <c r="AI14" s="111">
        <v>0.26217281999999997</v>
      </c>
      <c r="AJ14" s="111">
        <v>0.47896356000000001</v>
      </c>
      <c r="AK14" s="111">
        <v>-7.3866600000000004E-2</v>
      </c>
      <c r="AL14" s="111">
        <v>6.8250149999999996E-2</v>
      </c>
      <c r="AM14" s="111">
        <v>3.5819179999999999E-2</v>
      </c>
      <c r="AN14" s="111">
        <v>0.1285743</v>
      </c>
      <c r="AO14" s="111">
        <v>-5.1688999999999997E-3</v>
      </c>
      <c r="AP14" s="111">
        <v>0.14411771000000001</v>
      </c>
      <c r="AQ14" s="111">
        <v>0.19231787</v>
      </c>
      <c r="AR14" s="111">
        <v>0.17895612</v>
      </c>
      <c r="AS14" s="111">
        <v>0.10742508000000001</v>
      </c>
      <c r="AT14" s="111">
        <v>0.11261860999999999</v>
      </c>
      <c r="AU14" s="111">
        <v>0.13803731999999999</v>
      </c>
      <c r="AV14" s="111">
        <v>0.10629009</v>
      </c>
      <c r="AW14" s="111">
        <v>0.23935962999999999</v>
      </c>
      <c r="AX14" s="111">
        <v>0.10208506000000001</v>
      </c>
      <c r="AY14" s="111">
        <v>0.11562123000000001</v>
      </c>
      <c r="AZ14" s="111">
        <v>0.1058621</v>
      </c>
      <c r="BA14" s="111">
        <v>0.14450279999999999</v>
      </c>
      <c r="BB14" s="111">
        <v>0.17711573</v>
      </c>
      <c r="BC14" s="111">
        <v>0.19112272</v>
      </c>
      <c r="BD14" s="111">
        <v>0.2092261</v>
      </c>
      <c r="BE14" s="111">
        <v>5.7559399999999997E-2</v>
      </c>
      <c r="BF14" s="111">
        <v>5.0362169999999998E-2</v>
      </c>
      <c r="BG14" s="111">
        <v>1.0969690000000001E-2</v>
      </c>
      <c r="BH14" s="111">
        <v>4.1052020000000002E-2</v>
      </c>
      <c r="BI14" s="111">
        <v>6.176396E-2</v>
      </c>
      <c r="BJ14" s="111">
        <v>-6.2502799999999997E-2</v>
      </c>
      <c r="BK14" s="111">
        <v>-4.7112999999999999E-3</v>
      </c>
      <c r="BL14" s="111">
        <v>0.17153055</v>
      </c>
      <c r="BM14" s="111">
        <v>3.90567E-3</v>
      </c>
      <c r="BN14" s="111">
        <v>7.6427499999999995E-2</v>
      </c>
      <c r="BO14" s="111">
        <v>8.2016350000000002E-2</v>
      </c>
      <c r="BP14" s="111">
        <v>-2.0615399999999999E-2</v>
      </c>
      <c r="BQ14" s="111">
        <v>3.1057290000000001E-2</v>
      </c>
      <c r="BR14" s="111">
        <v>0.13533967</v>
      </c>
      <c r="BS14" s="111">
        <v>0.17810519</v>
      </c>
      <c r="BT14" s="111">
        <v>7.9101089999999999E-2</v>
      </c>
      <c r="BU14" s="110"/>
      <c r="BV14" s="110"/>
    </row>
    <row r="15" spans="1:74" x14ac:dyDescent="0.15">
      <c r="A15" s="108" t="s">
        <v>86</v>
      </c>
      <c r="B15" s="111">
        <v>0.13640794000000001</v>
      </c>
      <c r="C15" s="111">
        <v>9.4926499999999997E-2</v>
      </c>
      <c r="D15" s="111">
        <v>0.61879563000000004</v>
      </c>
      <c r="E15" s="111">
        <v>0.21429026000000001</v>
      </c>
      <c r="F15" s="111">
        <v>0.73393297000000002</v>
      </c>
      <c r="G15" s="111">
        <v>0.68581289999999995</v>
      </c>
      <c r="H15" s="111">
        <v>0.43061729999999998</v>
      </c>
      <c r="I15" s="111">
        <v>0.29695732000000002</v>
      </c>
      <c r="J15" s="111">
        <v>0.87125050000000004</v>
      </c>
      <c r="K15" s="111">
        <v>0.71788907999999996</v>
      </c>
      <c r="L15" s="111">
        <v>0.42372289000000002</v>
      </c>
      <c r="M15" s="111">
        <v>1</v>
      </c>
      <c r="N15" s="111">
        <v>0.77454898999999999</v>
      </c>
      <c r="O15" s="111">
        <v>0.58419220999999999</v>
      </c>
      <c r="P15" s="111">
        <v>0.69653255000000003</v>
      </c>
      <c r="Q15" s="111">
        <v>0.59097604999999997</v>
      </c>
      <c r="R15" s="111">
        <v>0.24310351999999999</v>
      </c>
      <c r="S15" s="111">
        <v>-1.8300400000000001E-2</v>
      </c>
      <c r="T15" s="111">
        <v>4.972145E-2</v>
      </c>
      <c r="U15" s="111">
        <v>0.76260974000000004</v>
      </c>
      <c r="V15" s="111">
        <v>0.74454993000000003</v>
      </c>
      <c r="W15" s="111">
        <v>0.17791619</v>
      </c>
      <c r="X15" s="111">
        <v>1.7153000000000001E-4</v>
      </c>
      <c r="Y15" s="111">
        <v>0.10343974</v>
      </c>
      <c r="Z15" s="111">
        <v>0.82086300999999995</v>
      </c>
      <c r="AA15" s="111">
        <v>0.42350603999999997</v>
      </c>
      <c r="AB15" s="111">
        <v>0.23826565999999999</v>
      </c>
      <c r="AC15" s="111">
        <v>0.58439752</v>
      </c>
      <c r="AD15" s="111">
        <v>0.62727082999999995</v>
      </c>
      <c r="AE15" s="111">
        <v>0.53195234000000002</v>
      </c>
      <c r="AF15" s="111">
        <v>0.2579071</v>
      </c>
      <c r="AG15" s="111">
        <v>2.77904E-3</v>
      </c>
      <c r="AH15" s="111">
        <v>6.8698910000000002E-2</v>
      </c>
      <c r="AI15" s="111">
        <v>0.26493428000000002</v>
      </c>
      <c r="AJ15" s="111">
        <v>0.15414779000000001</v>
      </c>
      <c r="AK15" s="111">
        <v>-3.1618899999999998E-2</v>
      </c>
      <c r="AL15" s="111">
        <v>3.6342800000000001E-2</v>
      </c>
      <c r="AM15" s="111">
        <v>8.1898020000000002E-2</v>
      </c>
      <c r="AN15" s="111">
        <v>0.14710653000000001</v>
      </c>
      <c r="AO15" s="111">
        <v>-0.17050470000000001</v>
      </c>
      <c r="AP15" s="111">
        <v>2.8462299999999999E-2</v>
      </c>
      <c r="AQ15" s="111">
        <v>0.12638983000000001</v>
      </c>
      <c r="AR15" s="111">
        <v>3.8933570000000001E-2</v>
      </c>
      <c r="AS15" s="111">
        <v>0.19012174000000001</v>
      </c>
      <c r="AT15" s="111">
        <v>0.14317071000000001</v>
      </c>
      <c r="AU15" s="111">
        <v>8.3084749999999999E-2</v>
      </c>
      <c r="AV15" s="111">
        <v>0.15366209</v>
      </c>
      <c r="AW15" s="111">
        <v>0.16152320000000001</v>
      </c>
      <c r="AX15" s="111">
        <v>0.14485466</v>
      </c>
      <c r="AY15" s="111">
        <v>0.17623506</v>
      </c>
      <c r="AZ15" s="111">
        <v>0.13690905</v>
      </c>
      <c r="BA15" s="111">
        <v>0.16224105</v>
      </c>
      <c r="BB15" s="111">
        <v>0.14605203</v>
      </c>
      <c r="BC15" s="111">
        <v>0.11570086</v>
      </c>
      <c r="BD15" s="111">
        <v>0.11264518</v>
      </c>
      <c r="BE15" s="111">
        <v>3.3622619999999999E-2</v>
      </c>
      <c r="BF15" s="111">
        <v>5.0207349999999998E-2</v>
      </c>
      <c r="BG15" s="111">
        <v>1.88375E-2</v>
      </c>
      <c r="BH15" s="111">
        <v>6.8303669999999997E-2</v>
      </c>
      <c r="BI15" s="111">
        <v>6.2155309999999998E-2</v>
      </c>
      <c r="BJ15" s="111">
        <v>-1.38277E-2</v>
      </c>
      <c r="BK15" s="111">
        <v>-4.2850199999999998E-2</v>
      </c>
      <c r="BL15" s="111">
        <v>0.10496105</v>
      </c>
      <c r="BM15" s="111">
        <v>5.9658709999999997E-2</v>
      </c>
      <c r="BN15" s="111">
        <v>4.4298289999999997E-2</v>
      </c>
      <c r="BO15" s="111">
        <v>-2.8230999999999999E-2</v>
      </c>
      <c r="BP15" s="111">
        <v>3.4905859999999997E-2</v>
      </c>
      <c r="BQ15" s="111">
        <v>-1.42764E-2</v>
      </c>
      <c r="BR15" s="111">
        <v>0.16835109000000001</v>
      </c>
      <c r="BS15" s="111">
        <v>0.14601517999999999</v>
      </c>
      <c r="BT15" s="111">
        <v>2.52608E-3</v>
      </c>
      <c r="BU15" s="110"/>
      <c r="BV15" s="110"/>
    </row>
    <row r="16" spans="1:74" x14ac:dyDescent="0.15">
      <c r="A16" s="108" t="s">
        <v>79</v>
      </c>
      <c r="B16" s="111">
        <v>0.11610028999999999</v>
      </c>
      <c r="C16" s="111">
        <v>0.11146764000000001</v>
      </c>
      <c r="D16" s="111">
        <v>0.75476843999999998</v>
      </c>
      <c r="E16" s="111">
        <v>0.25635590000000003</v>
      </c>
      <c r="F16" s="111">
        <v>0.60223831999999999</v>
      </c>
      <c r="G16" s="111">
        <v>0.63946844000000003</v>
      </c>
      <c r="H16" s="111">
        <v>0.67870019999999998</v>
      </c>
      <c r="I16" s="111">
        <v>0.63973007000000004</v>
      </c>
      <c r="J16" s="111">
        <v>0.65556026999999994</v>
      </c>
      <c r="K16" s="111">
        <v>0.76447058000000001</v>
      </c>
      <c r="L16" s="111">
        <v>0.72615379999999996</v>
      </c>
      <c r="M16" s="111">
        <v>0.77454898999999999</v>
      </c>
      <c r="N16" s="111">
        <v>1</v>
      </c>
      <c r="O16" s="111">
        <v>0.32121806000000003</v>
      </c>
      <c r="P16" s="111">
        <v>0.30809341000000001</v>
      </c>
      <c r="Q16" s="111">
        <v>0.24006221999999999</v>
      </c>
      <c r="R16" s="111">
        <v>0.28923059000000001</v>
      </c>
      <c r="S16" s="111">
        <v>0.25229864000000002</v>
      </c>
      <c r="T16" s="111">
        <v>0.26298627000000002</v>
      </c>
      <c r="U16" s="111">
        <v>0.39546183000000001</v>
      </c>
      <c r="V16" s="111">
        <v>0.43041676000000001</v>
      </c>
      <c r="W16" s="111">
        <v>0.34908528</v>
      </c>
      <c r="X16" s="111">
        <v>0.2938675</v>
      </c>
      <c r="Y16" s="111">
        <v>0.33478415</v>
      </c>
      <c r="Z16" s="111">
        <v>0.71565617999999998</v>
      </c>
      <c r="AA16" s="111">
        <v>0.67238889999999996</v>
      </c>
      <c r="AB16" s="111">
        <v>0.52480196999999995</v>
      </c>
      <c r="AC16" s="111">
        <v>0.26315799000000001</v>
      </c>
      <c r="AD16" s="111">
        <v>0.31139169999999999</v>
      </c>
      <c r="AE16" s="111">
        <v>0.22089627000000001</v>
      </c>
      <c r="AF16" s="111">
        <v>0.12798074000000001</v>
      </c>
      <c r="AG16" s="111">
        <v>9.8821939999999997E-2</v>
      </c>
      <c r="AH16" s="111">
        <v>0.25736197</v>
      </c>
      <c r="AI16" s="111">
        <v>0.33231011999999999</v>
      </c>
      <c r="AJ16" s="111">
        <v>0.37936784000000001</v>
      </c>
      <c r="AK16" s="111">
        <v>-5.1711399999999998E-2</v>
      </c>
      <c r="AL16" s="111">
        <v>7.6567220000000005E-2</v>
      </c>
      <c r="AM16" s="111">
        <v>4.2708290000000003E-2</v>
      </c>
      <c r="AN16" s="111">
        <v>0.14050804</v>
      </c>
      <c r="AO16" s="111">
        <v>-0.12314650000000001</v>
      </c>
      <c r="AP16" s="111">
        <v>0.12380478</v>
      </c>
      <c r="AQ16" s="111">
        <v>0.19603011000000001</v>
      </c>
      <c r="AR16" s="111">
        <v>0.12767004000000001</v>
      </c>
      <c r="AS16" s="111">
        <v>0.18660881000000001</v>
      </c>
      <c r="AT16" s="111">
        <v>0.16505507</v>
      </c>
      <c r="AU16" s="111">
        <v>0.10542689</v>
      </c>
      <c r="AV16" s="111">
        <v>0.13151732999999999</v>
      </c>
      <c r="AW16" s="111">
        <v>0.24769109</v>
      </c>
      <c r="AX16" s="111">
        <v>9.8474679999999995E-2</v>
      </c>
      <c r="AY16" s="111">
        <v>0.11814376</v>
      </c>
      <c r="AZ16" s="111">
        <v>9.7364800000000001E-2</v>
      </c>
      <c r="BA16" s="111">
        <v>0.13216620000000001</v>
      </c>
      <c r="BB16" s="111">
        <v>0.15201607</v>
      </c>
      <c r="BC16" s="111">
        <v>0.15844067000000001</v>
      </c>
      <c r="BD16" s="111">
        <v>0.14712474</v>
      </c>
      <c r="BE16" s="111">
        <v>5.5838749999999999E-2</v>
      </c>
      <c r="BF16" s="111">
        <v>3.9830589999999999E-2</v>
      </c>
      <c r="BG16" s="111">
        <v>6.4595900000000003E-3</v>
      </c>
      <c r="BH16" s="111">
        <v>4.4627920000000001E-2</v>
      </c>
      <c r="BI16" s="111">
        <v>6.1319190000000003E-2</v>
      </c>
      <c r="BJ16" s="111">
        <v>-4.4968899999999999E-2</v>
      </c>
      <c r="BK16" s="111">
        <v>3.0349399999999999E-3</v>
      </c>
      <c r="BL16" s="111">
        <v>0.1386464</v>
      </c>
      <c r="BM16" s="111">
        <v>-1.2041E-3</v>
      </c>
      <c r="BN16" s="111">
        <v>5.5296659999999997E-2</v>
      </c>
      <c r="BO16" s="111">
        <v>4.8653139999999998E-2</v>
      </c>
      <c r="BP16" s="111">
        <v>-2.5079999999999998E-3</v>
      </c>
      <c r="BQ16" s="111">
        <v>2.7092359999999999E-2</v>
      </c>
      <c r="BR16" s="111">
        <v>0.13684753999999999</v>
      </c>
      <c r="BS16" s="111">
        <v>0.16168157</v>
      </c>
      <c r="BT16" s="111">
        <v>4.0830459999999999E-2</v>
      </c>
      <c r="BU16" s="110"/>
      <c r="BV16" s="110"/>
    </row>
    <row r="17" spans="1:74" x14ac:dyDescent="0.15">
      <c r="A17" s="108" t="s">
        <v>206</v>
      </c>
      <c r="B17" s="111">
        <v>4.9363669999999998E-2</v>
      </c>
      <c r="C17" s="111">
        <v>1.713715E-2</v>
      </c>
      <c r="D17" s="111">
        <v>0.33977474000000002</v>
      </c>
      <c r="E17" s="111">
        <v>0.49285087</v>
      </c>
      <c r="F17" s="111">
        <v>0.73136509999999999</v>
      </c>
      <c r="G17" s="111">
        <v>0.57179612999999996</v>
      </c>
      <c r="H17" s="111">
        <v>0.19425522000000001</v>
      </c>
      <c r="I17" s="111">
        <v>0.19311162000000001</v>
      </c>
      <c r="J17" s="111">
        <v>0.67074082999999995</v>
      </c>
      <c r="K17" s="111">
        <v>0.34433793000000001</v>
      </c>
      <c r="L17" s="111">
        <v>0.13243051</v>
      </c>
      <c r="M17" s="111">
        <v>0.58419220999999999</v>
      </c>
      <c r="N17" s="111">
        <v>0.32121806000000003</v>
      </c>
      <c r="O17" s="111">
        <v>1</v>
      </c>
      <c r="P17" s="111">
        <v>0.82814584000000002</v>
      </c>
      <c r="Q17" s="111">
        <v>0.69152332000000005</v>
      </c>
      <c r="R17" s="111">
        <v>0.24814845999999999</v>
      </c>
      <c r="S17" s="111">
        <v>0.11918017</v>
      </c>
      <c r="T17" s="111">
        <v>0.21075922</v>
      </c>
      <c r="U17" s="111">
        <v>0.70093391999999999</v>
      </c>
      <c r="V17" s="111">
        <v>0.60638358000000003</v>
      </c>
      <c r="W17" s="111">
        <v>5.3357469999999997E-2</v>
      </c>
      <c r="X17" s="111">
        <v>6.3583609999999999E-2</v>
      </c>
      <c r="Y17" s="111">
        <v>0.18582892000000001</v>
      </c>
      <c r="Z17" s="111">
        <v>0.46991342000000003</v>
      </c>
      <c r="AA17" s="111">
        <v>0.1548378</v>
      </c>
      <c r="AB17" s="111">
        <v>0.11481880999999999</v>
      </c>
      <c r="AC17" s="111">
        <v>0.71228619000000004</v>
      </c>
      <c r="AD17" s="111">
        <v>0.66725201999999995</v>
      </c>
      <c r="AE17" s="111">
        <v>0.60571633000000003</v>
      </c>
      <c r="AF17" s="111">
        <v>0.40444941000000001</v>
      </c>
      <c r="AG17" s="111">
        <v>0.18735488</v>
      </c>
      <c r="AH17" s="111">
        <v>0.18324594</v>
      </c>
      <c r="AI17" s="111">
        <v>0.26777028000000003</v>
      </c>
      <c r="AJ17" s="111">
        <v>0.12930943</v>
      </c>
      <c r="AK17" s="111">
        <v>-5.0386100000000003E-2</v>
      </c>
      <c r="AL17" s="111">
        <v>-9.0209999999999995E-3</v>
      </c>
      <c r="AM17" s="111">
        <v>5.85788E-2</v>
      </c>
      <c r="AN17" s="111">
        <v>0.1628396</v>
      </c>
      <c r="AO17" s="111">
        <v>-9.9302699999999994E-2</v>
      </c>
      <c r="AP17" s="111">
        <v>-9.9938000000000006E-3</v>
      </c>
      <c r="AQ17" s="111">
        <v>9.694419E-2</v>
      </c>
      <c r="AR17" s="111">
        <v>4.2744270000000001E-2</v>
      </c>
      <c r="AS17" s="111">
        <v>0.11648461</v>
      </c>
      <c r="AT17" s="111">
        <v>6.2711649999999994E-2</v>
      </c>
      <c r="AU17" s="111">
        <v>0.11906990000000001</v>
      </c>
      <c r="AV17" s="111">
        <v>0.16600044</v>
      </c>
      <c r="AW17" s="111">
        <v>7.5961500000000001E-2</v>
      </c>
      <c r="AX17" s="111">
        <v>0.15251428</v>
      </c>
      <c r="AY17" s="111">
        <v>0.14007806</v>
      </c>
      <c r="AZ17" s="111">
        <v>0.14572613000000001</v>
      </c>
      <c r="BA17" s="111">
        <v>0.14897975999999999</v>
      </c>
      <c r="BB17" s="111">
        <v>6.7923330000000004E-2</v>
      </c>
      <c r="BC17" s="111">
        <v>7.2088269999999996E-2</v>
      </c>
      <c r="BD17" s="111">
        <v>9.2527219999999993E-2</v>
      </c>
      <c r="BE17" s="111">
        <v>-9.0249999999999998E-4</v>
      </c>
      <c r="BF17" s="111">
        <v>0.14455554000000001</v>
      </c>
      <c r="BG17" s="111">
        <v>0.11454772000000001</v>
      </c>
      <c r="BH17" s="111">
        <v>4.5333150000000003E-2</v>
      </c>
      <c r="BI17" s="111">
        <v>5.3057050000000001E-2</v>
      </c>
      <c r="BJ17" s="111">
        <v>-4.1229999999999999E-3</v>
      </c>
      <c r="BK17" s="111">
        <v>-3.2608600000000001E-2</v>
      </c>
      <c r="BL17" s="111">
        <v>7.0476780000000003E-2</v>
      </c>
      <c r="BM17" s="111">
        <v>0.10257795</v>
      </c>
      <c r="BN17" s="111">
        <v>4.5206240000000002E-2</v>
      </c>
      <c r="BO17" s="111">
        <v>-4.7083000000000003E-3</v>
      </c>
      <c r="BP17" s="111">
        <v>3.8299649999999998E-2</v>
      </c>
      <c r="BQ17" s="111">
        <v>-3.5874200000000002E-2</v>
      </c>
      <c r="BR17" s="111">
        <v>0.17456091000000001</v>
      </c>
      <c r="BS17" s="111">
        <v>0.12645292999999999</v>
      </c>
      <c r="BT17" s="111">
        <v>-2.1864100000000001E-2</v>
      </c>
      <c r="BU17" s="110"/>
      <c r="BV17" s="110"/>
    </row>
    <row r="18" spans="1:74" x14ac:dyDescent="0.15">
      <c r="A18" s="108" t="s">
        <v>87</v>
      </c>
      <c r="B18" s="111">
        <v>0.12715972</v>
      </c>
      <c r="C18" s="111">
        <v>3.302857E-2</v>
      </c>
      <c r="D18" s="111">
        <v>0.25071870000000002</v>
      </c>
      <c r="E18" s="111">
        <v>0.42062125</v>
      </c>
      <c r="F18" s="111">
        <v>0.72412483999999999</v>
      </c>
      <c r="G18" s="111">
        <v>0.5452475</v>
      </c>
      <c r="H18" s="111">
        <v>0.11573853000000001</v>
      </c>
      <c r="I18" s="111">
        <v>7.5089039999999996E-2</v>
      </c>
      <c r="J18" s="111">
        <v>0.74531124000000004</v>
      </c>
      <c r="K18" s="111">
        <v>0.36947485000000002</v>
      </c>
      <c r="L18" s="111">
        <v>3.4998290000000001E-2</v>
      </c>
      <c r="M18" s="111">
        <v>0.69653255000000003</v>
      </c>
      <c r="N18" s="111">
        <v>0.30809341000000001</v>
      </c>
      <c r="O18" s="111">
        <v>0.82814584000000002</v>
      </c>
      <c r="P18" s="111">
        <v>1</v>
      </c>
      <c r="Q18" s="111">
        <v>0.92880454000000001</v>
      </c>
      <c r="R18" s="111">
        <v>0.35094628</v>
      </c>
      <c r="S18" s="111">
        <v>3.4629319999999998E-2</v>
      </c>
      <c r="T18" s="111">
        <v>6.7800120000000005E-2</v>
      </c>
      <c r="U18" s="111">
        <v>0.926126</v>
      </c>
      <c r="V18" s="111">
        <v>0.84237611000000001</v>
      </c>
      <c r="W18" s="111">
        <v>7.3108030000000004E-2</v>
      </c>
      <c r="X18" s="111">
        <v>-5.37312E-2</v>
      </c>
      <c r="Y18" s="111">
        <v>5.6644239999999998E-2</v>
      </c>
      <c r="Z18" s="111">
        <v>0.57305147999999995</v>
      </c>
      <c r="AA18" s="111">
        <v>6.4834230000000007E-2</v>
      </c>
      <c r="AB18" s="111">
        <v>-6.9499999999999996E-3</v>
      </c>
      <c r="AC18" s="111">
        <v>0.80813685999999996</v>
      </c>
      <c r="AD18" s="111">
        <v>0.84071899000000005</v>
      </c>
      <c r="AE18" s="111">
        <v>0.80303586000000005</v>
      </c>
      <c r="AF18" s="111">
        <v>0.51983659999999998</v>
      </c>
      <c r="AG18" s="111">
        <v>0.1656464</v>
      </c>
      <c r="AH18" s="111">
        <v>8.9093080000000005E-2</v>
      </c>
      <c r="AI18" s="111">
        <v>0.25227376000000001</v>
      </c>
      <c r="AJ18" s="111">
        <v>5.254673E-2</v>
      </c>
      <c r="AK18" s="111">
        <v>-1.09931E-2</v>
      </c>
      <c r="AL18" s="111">
        <v>-3.3715099999999998E-2</v>
      </c>
      <c r="AM18" s="111">
        <v>0.13521329000000001</v>
      </c>
      <c r="AN18" s="111">
        <v>0.18529892000000001</v>
      </c>
      <c r="AO18" s="111">
        <v>-0.15103720000000001</v>
      </c>
      <c r="AP18" s="111">
        <v>-7.9505999999999993E-2</v>
      </c>
      <c r="AQ18" s="111">
        <v>8.5163920000000004E-2</v>
      </c>
      <c r="AR18" s="111">
        <v>1.6337569999999999E-2</v>
      </c>
      <c r="AS18" s="111">
        <v>0.12902329000000001</v>
      </c>
      <c r="AT18" s="111">
        <v>4.725323E-2</v>
      </c>
      <c r="AU18" s="111">
        <v>0.13592409</v>
      </c>
      <c r="AV18" s="111">
        <v>0.18546329</v>
      </c>
      <c r="AW18" s="111">
        <v>5.1792299999999999E-3</v>
      </c>
      <c r="AX18" s="111">
        <v>0.17389673</v>
      </c>
      <c r="AY18" s="111">
        <v>0.17219648000000001</v>
      </c>
      <c r="AZ18" s="111">
        <v>0.16115457</v>
      </c>
      <c r="BA18" s="111">
        <v>0.17166353000000001</v>
      </c>
      <c r="BB18" s="111">
        <v>7.4656520000000004E-2</v>
      </c>
      <c r="BC18" s="111">
        <v>5.189875E-2</v>
      </c>
      <c r="BD18" s="111">
        <v>7.822113E-2</v>
      </c>
      <c r="BE18" s="111">
        <v>3.8200199999999997E-2</v>
      </c>
      <c r="BF18" s="111">
        <v>0.14550215</v>
      </c>
      <c r="BG18" s="111">
        <v>9.9861729999999996E-2</v>
      </c>
      <c r="BH18" s="111">
        <v>7.2204870000000004E-2</v>
      </c>
      <c r="BI18" s="111">
        <v>7.7360700000000004E-2</v>
      </c>
      <c r="BJ18" s="111">
        <v>3.7318199999999998E-3</v>
      </c>
      <c r="BK18" s="111">
        <v>-7.6473600000000003E-2</v>
      </c>
      <c r="BL18" s="111">
        <v>7.1679619999999999E-2</v>
      </c>
      <c r="BM18" s="111">
        <v>0.13402789000000001</v>
      </c>
      <c r="BN18" s="111">
        <v>4.5401049999999998E-2</v>
      </c>
      <c r="BO18" s="111">
        <v>-5.1564600000000002E-2</v>
      </c>
      <c r="BP18" s="111">
        <v>5.2482889999999997E-2</v>
      </c>
      <c r="BQ18" s="111">
        <v>-7.6492900000000003E-2</v>
      </c>
      <c r="BR18" s="111">
        <v>0.20158978</v>
      </c>
      <c r="BS18" s="111">
        <v>0.14121839999999999</v>
      </c>
      <c r="BT18" s="111">
        <v>-5.3053400000000001E-2</v>
      </c>
      <c r="BU18" s="110"/>
      <c r="BV18" s="110"/>
    </row>
    <row r="19" spans="1:74" x14ac:dyDescent="0.15">
      <c r="A19" s="108" t="s">
        <v>88</v>
      </c>
      <c r="B19" s="111">
        <v>0.16051283</v>
      </c>
      <c r="C19" s="111">
        <v>2.1299990000000001E-2</v>
      </c>
      <c r="D19" s="111">
        <v>0.15669960999999999</v>
      </c>
      <c r="E19" s="111">
        <v>0.41770549000000001</v>
      </c>
      <c r="F19" s="111">
        <v>0.57957932999999995</v>
      </c>
      <c r="G19" s="111">
        <v>0.4188402</v>
      </c>
      <c r="H19" s="111">
        <v>0.12878084000000001</v>
      </c>
      <c r="I19" s="111">
        <v>9.832457E-2</v>
      </c>
      <c r="J19" s="111">
        <v>0.60569824000000005</v>
      </c>
      <c r="K19" s="111">
        <v>0.31560819000000001</v>
      </c>
      <c r="L19" s="111">
        <v>1.456441E-2</v>
      </c>
      <c r="M19" s="111">
        <v>0.59097604999999997</v>
      </c>
      <c r="N19" s="111">
        <v>0.24006221999999999</v>
      </c>
      <c r="O19" s="111">
        <v>0.69152332000000005</v>
      </c>
      <c r="P19" s="111">
        <v>0.92880454000000001</v>
      </c>
      <c r="Q19" s="111">
        <v>1</v>
      </c>
      <c r="R19" s="111">
        <v>0.50639122000000003</v>
      </c>
      <c r="S19" s="111">
        <v>0.15338766000000001</v>
      </c>
      <c r="T19" s="111">
        <v>0.10450623000000001</v>
      </c>
      <c r="U19" s="111">
        <v>0.90400159999999996</v>
      </c>
      <c r="V19" s="111">
        <v>0.84548988000000003</v>
      </c>
      <c r="W19" s="111">
        <v>0.12799364999999999</v>
      </c>
      <c r="X19" s="111">
        <v>2.4233830000000001E-2</v>
      </c>
      <c r="Y19" s="111">
        <v>9.0866290000000002E-2</v>
      </c>
      <c r="Z19" s="111">
        <v>0.50579640999999997</v>
      </c>
      <c r="AA19" s="111">
        <v>3.7951279999999997E-2</v>
      </c>
      <c r="AB19" s="111">
        <v>9.6600000000000003E-5</v>
      </c>
      <c r="AC19" s="111">
        <v>0.80512523999999996</v>
      </c>
      <c r="AD19" s="111">
        <v>0.83886806999999997</v>
      </c>
      <c r="AE19" s="111">
        <v>0.82544304000000002</v>
      </c>
      <c r="AF19" s="111">
        <v>0.58095808000000004</v>
      </c>
      <c r="AG19" s="111">
        <v>0.27363367999999999</v>
      </c>
      <c r="AH19" s="111">
        <v>0.13646225000000001</v>
      </c>
      <c r="AI19" s="111">
        <v>0.29370557000000003</v>
      </c>
      <c r="AJ19" s="111">
        <v>0.10928266</v>
      </c>
      <c r="AK19" s="111">
        <v>5.3057499999999997E-3</v>
      </c>
      <c r="AL19" s="111">
        <v>-3.7048400000000002E-2</v>
      </c>
      <c r="AM19" s="111">
        <v>0.16850639000000001</v>
      </c>
      <c r="AN19" s="111">
        <v>0.18603106</v>
      </c>
      <c r="AO19" s="111">
        <v>-0.13984659999999999</v>
      </c>
      <c r="AP19" s="111">
        <v>-0.10003620000000001</v>
      </c>
      <c r="AQ19" s="111">
        <v>0.10037960999999999</v>
      </c>
      <c r="AR19" s="111">
        <v>3.231146E-2</v>
      </c>
      <c r="AS19" s="111">
        <v>0.12794575</v>
      </c>
      <c r="AT19" s="111">
        <v>3.1740339999999999E-2</v>
      </c>
      <c r="AU19" s="111">
        <v>0.16450233</v>
      </c>
      <c r="AV19" s="111">
        <v>0.17177777999999999</v>
      </c>
      <c r="AW19" s="111">
        <v>-1.6837399999999999E-2</v>
      </c>
      <c r="AX19" s="111">
        <v>0.16874438</v>
      </c>
      <c r="AY19" s="111">
        <v>0.17262258999999999</v>
      </c>
      <c r="AZ19" s="111">
        <v>0.15600912</v>
      </c>
      <c r="BA19" s="111">
        <v>0.16916891000000001</v>
      </c>
      <c r="BB19" s="111">
        <v>7.8999310000000003E-2</v>
      </c>
      <c r="BC19" s="111">
        <v>6.3373940000000004E-2</v>
      </c>
      <c r="BD19" s="111">
        <v>9.1363760000000002E-2</v>
      </c>
      <c r="BE19" s="111">
        <v>7.8743369999999993E-2</v>
      </c>
      <c r="BF19" s="111">
        <v>0.15461591</v>
      </c>
      <c r="BG19" s="111">
        <v>0.10373880000000001</v>
      </c>
      <c r="BH19" s="111">
        <v>9.0625170000000005E-2</v>
      </c>
      <c r="BI19" s="111">
        <v>0.10318446000000001</v>
      </c>
      <c r="BJ19" s="111">
        <v>4.5846999999999999E-4</v>
      </c>
      <c r="BK19" s="111">
        <v>-8.0530299999999999E-2</v>
      </c>
      <c r="BL19" s="111">
        <v>8.5509619999999995E-2</v>
      </c>
      <c r="BM19" s="111">
        <v>0.12410702999999999</v>
      </c>
      <c r="BN19" s="111">
        <v>4.0975459999999998E-2</v>
      </c>
      <c r="BO19" s="111">
        <v>-5.1704399999999998E-2</v>
      </c>
      <c r="BP19" s="111">
        <v>5.2083669999999999E-2</v>
      </c>
      <c r="BQ19" s="111">
        <v>-7.9602099999999995E-2</v>
      </c>
      <c r="BR19" s="111">
        <v>0.21268380000000001</v>
      </c>
      <c r="BS19" s="111">
        <v>0.15424842</v>
      </c>
      <c r="BT19" s="111">
        <v>-4.9466799999999998E-2</v>
      </c>
      <c r="BU19" s="110"/>
      <c r="BV19" s="110"/>
    </row>
    <row r="20" spans="1:74" x14ac:dyDescent="0.15">
      <c r="A20" s="108" t="s">
        <v>89</v>
      </c>
      <c r="B20" s="111">
        <v>0.12204958</v>
      </c>
      <c r="C20" s="111">
        <v>3.5299829999999997E-2</v>
      </c>
      <c r="D20" s="111">
        <v>0.28054106000000001</v>
      </c>
      <c r="E20" s="111">
        <v>0.60185911000000003</v>
      </c>
      <c r="F20" s="111">
        <v>0.26683797999999997</v>
      </c>
      <c r="G20" s="111">
        <v>0.26864769999999999</v>
      </c>
      <c r="H20" s="111">
        <v>0.50122876000000005</v>
      </c>
      <c r="I20" s="111">
        <v>0.42973685</v>
      </c>
      <c r="J20" s="111">
        <v>0.16066606</v>
      </c>
      <c r="K20" s="111">
        <v>0.25319559000000003</v>
      </c>
      <c r="L20" s="111">
        <v>0.41100642999999998</v>
      </c>
      <c r="M20" s="111">
        <v>0.24310351999999999</v>
      </c>
      <c r="N20" s="111">
        <v>0.28923059000000001</v>
      </c>
      <c r="O20" s="111">
        <v>0.24814845999999999</v>
      </c>
      <c r="P20" s="111">
        <v>0.35094628</v>
      </c>
      <c r="Q20" s="111">
        <v>0.50639122000000003</v>
      </c>
      <c r="R20" s="111">
        <v>1</v>
      </c>
      <c r="S20" s="111">
        <v>0.65851119000000002</v>
      </c>
      <c r="T20" s="111">
        <v>0.51823286999999996</v>
      </c>
      <c r="U20" s="111">
        <v>0.32362062000000003</v>
      </c>
      <c r="V20" s="111">
        <v>0.41062580999999998</v>
      </c>
      <c r="W20" s="111">
        <v>0.49732233999999997</v>
      </c>
      <c r="X20" s="111">
        <v>0.42302867999999999</v>
      </c>
      <c r="Y20" s="111">
        <v>0.38101812000000002</v>
      </c>
      <c r="Z20" s="111">
        <v>0.32328393999999999</v>
      </c>
      <c r="AA20" s="111">
        <v>0.39387142000000003</v>
      </c>
      <c r="AB20" s="111">
        <v>0.41991985999999998</v>
      </c>
      <c r="AC20" s="111">
        <v>0.36146157000000001</v>
      </c>
      <c r="AD20" s="111">
        <v>0.41418075999999998</v>
      </c>
      <c r="AE20" s="111">
        <v>0.51439937000000002</v>
      </c>
      <c r="AF20" s="111">
        <v>0.58281656999999998</v>
      </c>
      <c r="AG20" s="111">
        <v>0.55350509000000003</v>
      </c>
      <c r="AH20" s="111">
        <v>0.52196118999999996</v>
      </c>
      <c r="AI20" s="111">
        <v>0.41290964000000002</v>
      </c>
      <c r="AJ20" s="111">
        <v>0.50071602000000004</v>
      </c>
      <c r="AK20" s="111">
        <v>5.8484299999999999E-3</v>
      </c>
      <c r="AL20" s="111">
        <v>2.81543E-2</v>
      </c>
      <c r="AM20" s="111">
        <v>0.14815038999999999</v>
      </c>
      <c r="AN20" s="111">
        <v>0.12118232</v>
      </c>
      <c r="AO20" s="111">
        <v>1.6634889999999999E-2</v>
      </c>
      <c r="AP20" s="111">
        <v>0.11369219</v>
      </c>
      <c r="AQ20" s="111">
        <v>0.22886702</v>
      </c>
      <c r="AR20" s="111">
        <v>0.13833428</v>
      </c>
      <c r="AS20" s="111">
        <v>0.16543619000000001</v>
      </c>
      <c r="AT20" s="111">
        <v>7.8451969999999996E-2</v>
      </c>
      <c r="AU20" s="111">
        <v>0.20256643999999999</v>
      </c>
      <c r="AV20" s="111">
        <v>5.9368230000000001E-2</v>
      </c>
      <c r="AW20" s="111">
        <v>0.1496556</v>
      </c>
      <c r="AX20" s="111">
        <v>0.14612320000000001</v>
      </c>
      <c r="AY20" s="111">
        <v>0.12486698</v>
      </c>
      <c r="AZ20" s="111">
        <v>0.13819569000000001</v>
      </c>
      <c r="BA20" s="111">
        <v>0.14461584999999999</v>
      </c>
      <c r="BB20" s="111">
        <v>0.11717387</v>
      </c>
      <c r="BC20" s="111">
        <v>0.12288019999999999</v>
      </c>
      <c r="BD20" s="111">
        <v>0.14141401000000001</v>
      </c>
      <c r="BE20" s="111">
        <v>9.3417890000000003E-2</v>
      </c>
      <c r="BF20" s="111">
        <v>0.16844922000000001</v>
      </c>
      <c r="BG20" s="111">
        <v>9.5144549999999994E-2</v>
      </c>
      <c r="BH20" s="111">
        <v>5.0762979999999999E-2</v>
      </c>
      <c r="BI20" s="111">
        <v>0.12040808</v>
      </c>
      <c r="BJ20" s="111">
        <v>-4.4052099999999997E-2</v>
      </c>
      <c r="BK20" s="111">
        <v>-2.8857399999999998E-2</v>
      </c>
      <c r="BL20" s="111">
        <v>0.1388442</v>
      </c>
      <c r="BM20" s="111">
        <v>2.6648399999999999E-2</v>
      </c>
      <c r="BN20" s="111">
        <v>3.901458E-2</v>
      </c>
      <c r="BO20" s="111">
        <v>1.2143360000000001E-2</v>
      </c>
      <c r="BP20" s="111">
        <v>3.6322699999999999E-3</v>
      </c>
      <c r="BQ20" s="111">
        <v>1.329046E-2</v>
      </c>
      <c r="BR20" s="111">
        <v>0.13511036000000001</v>
      </c>
      <c r="BS20" s="111">
        <v>0.14954933000000001</v>
      </c>
      <c r="BT20" s="111">
        <v>5.1552000000000001E-2</v>
      </c>
      <c r="BU20" s="110"/>
      <c r="BV20" s="110"/>
    </row>
    <row r="21" spans="1:74" x14ac:dyDescent="0.15">
      <c r="A21" s="108" t="s">
        <v>90</v>
      </c>
      <c r="B21" s="111">
        <v>3.7561520000000001E-2</v>
      </c>
      <c r="C21" s="111">
        <v>2.0088910000000001E-2</v>
      </c>
      <c r="D21" s="111">
        <v>0.36151944000000003</v>
      </c>
      <c r="E21" s="111">
        <v>0.61497573000000005</v>
      </c>
      <c r="F21" s="111">
        <v>5.0992870000000003E-2</v>
      </c>
      <c r="G21" s="111">
        <v>0.22660121</v>
      </c>
      <c r="H21" s="111">
        <v>0.60018744999999996</v>
      </c>
      <c r="I21" s="111">
        <v>0.62045707999999999</v>
      </c>
      <c r="J21" s="111">
        <v>2.3234080000000001E-2</v>
      </c>
      <c r="K21" s="111">
        <v>0.28235209999999999</v>
      </c>
      <c r="L21" s="111">
        <v>0.60653069999999998</v>
      </c>
      <c r="M21" s="111">
        <v>-1.8300400000000001E-2</v>
      </c>
      <c r="N21" s="111">
        <v>0.25229864000000002</v>
      </c>
      <c r="O21" s="111">
        <v>0.11918017</v>
      </c>
      <c r="P21" s="111">
        <v>3.4629319999999998E-2</v>
      </c>
      <c r="Q21" s="111">
        <v>0.15338766000000001</v>
      </c>
      <c r="R21" s="111">
        <v>0.65851119000000002</v>
      </c>
      <c r="S21" s="111">
        <v>1</v>
      </c>
      <c r="T21" s="111">
        <v>0.86120536999999997</v>
      </c>
      <c r="U21" s="111">
        <v>1.737464E-2</v>
      </c>
      <c r="V21" s="111">
        <v>6.3336710000000004E-2</v>
      </c>
      <c r="W21" s="111">
        <v>0.64106890000000005</v>
      </c>
      <c r="X21" s="111">
        <v>0.89459073</v>
      </c>
      <c r="Y21" s="111">
        <v>0.76809525999999995</v>
      </c>
      <c r="Z21" s="111">
        <v>0.15593844000000001</v>
      </c>
      <c r="AA21" s="111">
        <v>0.58093105</v>
      </c>
      <c r="AB21" s="111">
        <v>0.75947038</v>
      </c>
      <c r="AC21" s="111">
        <v>0.11307302</v>
      </c>
      <c r="AD21" s="111">
        <v>8.0209459999999996E-2</v>
      </c>
      <c r="AE21" s="111">
        <v>0.19037034</v>
      </c>
      <c r="AF21" s="111">
        <v>0.45534873999999997</v>
      </c>
      <c r="AG21" s="111">
        <v>0.78992905999999996</v>
      </c>
      <c r="AH21" s="111">
        <v>0.78827875000000003</v>
      </c>
      <c r="AI21" s="111">
        <v>0.61421503</v>
      </c>
      <c r="AJ21" s="111">
        <v>0.77736517999999999</v>
      </c>
      <c r="AK21" s="111">
        <v>-5.2958199999999997E-2</v>
      </c>
      <c r="AL21" s="111">
        <v>7.5358690000000006E-2</v>
      </c>
      <c r="AM21" s="111">
        <v>2.04522E-2</v>
      </c>
      <c r="AN21" s="111">
        <v>0.11785071</v>
      </c>
      <c r="AO21" s="111">
        <v>0.13498109999999999</v>
      </c>
      <c r="AP21" s="111">
        <v>0.14109561000000001</v>
      </c>
      <c r="AQ21" s="111">
        <v>0.20980673</v>
      </c>
      <c r="AR21" s="111">
        <v>0.25855027000000003</v>
      </c>
      <c r="AS21" s="111">
        <v>2.6877399999999999E-2</v>
      </c>
      <c r="AT21" s="111">
        <v>8.2129250000000001E-2</v>
      </c>
      <c r="AU21" s="111">
        <v>0.19895403</v>
      </c>
      <c r="AV21" s="111">
        <v>7.9498890000000003E-2</v>
      </c>
      <c r="AW21" s="111">
        <v>0.24036948999999999</v>
      </c>
      <c r="AX21" s="111">
        <v>9.2789759999999999E-2</v>
      </c>
      <c r="AY21" s="111">
        <v>8.1892489999999998E-2</v>
      </c>
      <c r="AZ21" s="111">
        <v>9.1483590000000004E-2</v>
      </c>
      <c r="BA21" s="111">
        <v>0.11874554</v>
      </c>
      <c r="BB21" s="111">
        <v>0.14210643000000001</v>
      </c>
      <c r="BC21" s="111">
        <v>0.21036503000000001</v>
      </c>
      <c r="BD21" s="111">
        <v>0.20520197000000001</v>
      </c>
      <c r="BE21" s="111">
        <v>8.4045789999999995E-2</v>
      </c>
      <c r="BF21" s="111">
        <v>8.9774519999999997E-2</v>
      </c>
      <c r="BG21" s="111">
        <v>7.1650539999999999E-2</v>
      </c>
      <c r="BH21" s="111">
        <v>4.0093459999999997E-2</v>
      </c>
      <c r="BI21" s="111">
        <v>0.10105275</v>
      </c>
      <c r="BJ21" s="111">
        <v>-7.80053E-2</v>
      </c>
      <c r="BK21" s="111">
        <v>1.359906E-2</v>
      </c>
      <c r="BL21" s="111">
        <v>0.15949452</v>
      </c>
      <c r="BM21" s="111">
        <v>-1.5816299999999998E-2</v>
      </c>
      <c r="BN21" s="111">
        <v>5.3288500000000003E-2</v>
      </c>
      <c r="BO21" s="111">
        <v>0.12499546</v>
      </c>
      <c r="BP21" s="111">
        <v>-3.50899E-2</v>
      </c>
      <c r="BQ21" s="111">
        <v>6.0622719999999998E-2</v>
      </c>
      <c r="BR21" s="111">
        <v>9.7800189999999995E-2</v>
      </c>
      <c r="BS21" s="111">
        <v>0.15760367</v>
      </c>
      <c r="BT21" s="111">
        <v>0.12324159</v>
      </c>
      <c r="BU21" s="110"/>
      <c r="BV21" s="110"/>
    </row>
    <row r="22" spans="1:74" x14ac:dyDescent="0.15">
      <c r="A22" s="108" t="s">
        <v>91</v>
      </c>
      <c r="B22" s="111">
        <v>4.9989700000000001E-3</v>
      </c>
      <c r="C22" s="111">
        <v>5.4169849999999999E-2</v>
      </c>
      <c r="D22" s="111">
        <v>0.37685866000000001</v>
      </c>
      <c r="E22" s="111">
        <v>0.59960294000000003</v>
      </c>
      <c r="F22" s="111">
        <v>0.11926094</v>
      </c>
      <c r="G22" s="111">
        <v>0.23114766</v>
      </c>
      <c r="H22" s="111">
        <v>0.52248585999999997</v>
      </c>
      <c r="I22" s="111">
        <v>0.59276731999999999</v>
      </c>
      <c r="J22" s="111">
        <v>6.7146689999999995E-2</v>
      </c>
      <c r="K22" s="111">
        <v>0.23206287</v>
      </c>
      <c r="L22" s="111">
        <v>0.53471442000000002</v>
      </c>
      <c r="M22" s="111">
        <v>4.972145E-2</v>
      </c>
      <c r="N22" s="111">
        <v>0.26298627000000002</v>
      </c>
      <c r="O22" s="111">
        <v>0.21075922</v>
      </c>
      <c r="P22" s="111">
        <v>6.7800120000000005E-2</v>
      </c>
      <c r="Q22" s="111">
        <v>0.10450623000000001</v>
      </c>
      <c r="R22" s="111">
        <v>0.51823286999999996</v>
      </c>
      <c r="S22" s="111">
        <v>0.86120536999999997</v>
      </c>
      <c r="T22" s="111">
        <v>1</v>
      </c>
      <c r="U22" s="111">
        <v>2.5031540000000001E-2</v>
      </c>
      <c r="V22" s="111">
        <v>2.2032199999999998E-2</v>
      </c>
      <c r="W22" s="111">
        <v>0.57486824999999997</v>
      </c>
      <c r="X22" s="111">
        <v>0.84872526999999998</v>
      </c>
      <c r="Y22" s="111">
        <v>0.87381385</v>
      </c>
      <c r="Z22" s="111">
        <v>0.21441895999999999</v>
      </c>
      <c r="AA22" s="111">
        <v>0.63337226000000002</v>
      </c>
      <c r="AB22" s="111">
        <v>0.80915358999999998</v>
      </c>
      <c r="AC22" s="111">
        <v>0.15321646999999999</v>
      </c>
      <c r="AD22" s="111">
        <v>0.11761837</v>
      </c>
      <c r="AE22" s="111">
        <v>0.20600660000000001</v>
      </c>
      <c r="AF22" s="111">
        <v>0.46548138999999999</v>
      </c>
      <c r="AG22" s="111">
        <v>0.78574365999999995</v>
      </c>
      <c r="AH22" s="111">
        <v>0.87338218000000001</v>
      </c>
      <c r="AI22" s="111">
        <v>0.65775961000000005</v>
      </c>
      <c r="AJ22" s="111">
        <v>0.80509317000000002</v>
      </c>
      <c r="AK22" s="111">
        <v>-5.3553000000000003E-2</v>
      </c>
      <c r="AL22" s="111">
        <v>8.2754250000000001E-2</v>
      </c>
      <c r="AM22" s="111">
        <v>-3.4785299999999998E-2</v>
      </c>
      <c r="AN22" s="111">
        <v>0.10885546</v>
      </c>
      <c r="AO22" s="111">
        <v>0.14131019</v>
      </c>
      <c r="AP22" s="111">
        <v>0.22225333</v>
      </c>
      <c r="AQ22" s="111">
        <v>0.20070984</v>
      </c>
      <c r="AR22" s="111">
        <v>0.25001704000000002</v>
      </c>
      <c r="AS22" s="111">
        <v>3.5559929999999997E-2</v>
      </c>
      <c r="AT22" s="111">
        <v>0.11233750000000001</v>
      </c>
      <c r="AU22" s="111">
        <v>0.15740063000000001</v>
      </c>
      <c r="AV22" s="111">
        <v>6.6160800000000006E-2</v>
      </c>
      <c r="AW22" s="111">
        <v>0.29901896</v>
      </c>
      <c r="AX22" s="111">
        <v>8.5482589999999997E-2</v>
      </c>
      <c r="AY22" s="111">
        <v>7.1511329999999998E-2</v>
      </c>
      <c r="AZ22" s="111">
        <v>7.8358999999999998E-2</v>
      </c>
      <c r="BA22" s="111">
        <v>9.8702700000000004E-2</v>
      </c>
      <c r="BB22" s="111">
        <v>0.13356692000000001</v>
      </c>
      <c r="BC22" s="111">
        <v>0.21510483</v>
      </c>
      <c r="BD22" s="111">
        <v>0.18408040000000001</v>
      </c>
      <c r="BE22" s="111">
        <v>3.7805239999999997E-2</v>
      </c>
      <c r="BF22" s="111">
        <v>8.5371639999999999E-2</v>
      </c>
      <c r="BG22" s="111">
        <v>6.02988E-2</v>
      </c>
      <c r="BH22" s="111">
        <v>1.1691429999999999E-2</v>
      </c>
      <c r="BI22" s="111">
        <v>7.922527E-2</v>
      </c>
      <c r="BJ22" s="111">
        <v>-7.2894E-2</v>
      </c>
      <c r="BK22" s="111">
        <v>5.12687E-2</v>
      </c>
      <c r="BL22" s="111">
        <v>0.10381201</v>
      </c>
      <c r="BM22" s="111">
        <v>-4.81602E-2</v>
      </c>
      <c r="BN22" s="111">
        <v>2.7997089999999999E-2</v>
      </c>
      <c r="BO22" s="111">
        <v>0.13391106</v>
      </c>
      <c r="BP22" s="111">
        <v>-3.1089499999999999E-2</v>
      </c>
      <c r="BQ22" s="111">
        <v>0.10256313</v>
      </c>
      <c r="BR22" s="111">
        <v>3.0730029999999998E-2</v>
      </c>
      <c r="BS22" s="111">
        <v>0.12566875999999999</v>
      </c>
      <c r="BT22" s="111">
        <v>0.15033165000000001</v>
      </c>
      <c r="BU22" s="110"/>
      <c r="BV22" s="110"/>
    </row>
    <row r="23" spans="1:74" x14ac:dyDescent="0.15">
      <c r="A23" s="108" t="s">
        <v>92</v>
      </c>
      <c r="B23" s="111">
        <v>0.12919344999999999</v>
      </c>
      <c r="C23" s="111">
        <v>5.937394E-2</v>
      </c>
      <c r="D23" s="111">
        <v>0.25048859000000001</v>
      </c>
      <c r="E23" s="111">
        <v>0.22710793000000001</v>
      </c>
      <c r="F23" s="111">
        <v>0.64003186000000001</v>
      </c>
      <c r="G23" s="111">
        <v>0.45416404999999999</v>
      </c>
      <c r="H23" s="111">
        <v>0.11904327000000001</v>
      </c>
      <c r="I23" s="111">
        <v>0.10375632999999999</v>
      </c>
      <c r="J23" s="111">
        <v>0.7477355</v>
      </c>
      <c r="K23" s="111">
        <v>0.45525297999999997</v>
      </c>
      <c r="L23" s="111">
        <v>9.693272E-2</v>
      </c>
      <c r="M23" s="111">
        <v>0.76260974000000004</v>
      </c>
      <c r="N23" s="111">
        <v>0.39546183000000001</v>
      </c>
      <c r="O23" s="111">
        <v>0.70093391999999999</v>
      </c>
      <c r="P23" s="111">
        <v>0.926126</v>
      </c>
      <c r="Q23" s="111">
        <v>0.90400159999999996</v>
      </c>
      <c r="R23" s="111">
        <v>0.32362062000000003</v>
      </c>
      <c r="S23" s="111">
        <v>1.737464E-2</v>
      </c>
      <c r="T23" s="111">
        <v>2.5031540000000001E-2</v>
      </c>
      <c r="U23" s="111">
        <v>1</v>
      </c>
      <c r="V23" s="111">
        <v>0.95259735000000001</v>
      </c>
      <c r="W23" s="111">
        <v>0.16954048999999999</v>
      </c>
      <c r="X23" s="111">
        <v>-2.1571400000000001E-2</v>
      </c>
      <c r="Y23" s="111">
        <v>7.706151E-2</v>
      </c>
      <c r="Z23" s="111">
        <v>0.66683024999999996</v>
      </c>
      <c r="AA23" s="111">
        <v>0.11567369</v>
      </c>
      <c r="AB23" s="111">
        <v>1.3866699999999999E-2</v>
      </c>
      <c r="AC23" s="111">
        <v>0.84450826000000001</v>
      </c>
      <c r="AD23" s="111">
        <v>0.8850112</v>
      </c>
      <c r="AE23" s="111">
        <v>0.84234666999999996</v>
      </c>
      <c r="AF23" s="111">
        <v>0.54113091999999996</v>
      </c>
      <c r="AG23" s="111">
        <v>0.18149095000000001</v>
      </c>
      <c r="AH23" s="111">
        <v>7.4169680000000002E-2</v>
      </c>
      <c r="AI23" s="111">
        <v>0.28082607999999998</v>
      </c>
      <c r="AJ23" s="111">
        <v>7.6568769999999994E-2</v>
      </c>
      <c r="AK23" s="111">
        <v>-3.1830499999999998E-2</v>
      </c>
      <c r="AL23" s="111">
        <v>-2.23772E-2</v>
      </c>
      <c r="AM23" s="111">
        <v>0.1188922</v>
      </c>
      <c r="AN23" s="111">
        <v>0.19322405000000001</v>
      </c>
      <c r="AO23" s="111">
        <v>-0.17789160000000001</v>
      </c>
      <c r="AP23" s="111">
        <v>-6.3741400000000004E-2</v>
      </c>
      <c r="AQ23" s="111">
        <v>7.8860520000000003E-2</v>
      </c>
      <c r="AR23" s="111">
        <v>1.8224980000000002E-2</v>
      </c>
      <c r="AS23" s="111">
        <v>0.11614735</v>
      </c>
      <c r="AT23" s="111">
        <v>6.7130120000000001E-2</v>
      </c>
      <c r="AU23" s="111">
        <v>0.12044257</v>
      </c>
      <c r="AV23" s="111">
        <v>0.20036878999999999</v>
      </c>
      <c r="AW23" s="111">
        <v>3.2788909999999998E-2</v>
      </c>
      <c r="AX23" s="111">
        <v>0.15623882</v>
      </c>
      <c r="AY23" s="111">
        <v>0.16634138000000001</v>
      </c>
      <c r="AZ23" s="111">
        <v>0.14155786000000001</v>
      </c>
      <c r="BA23" s="111">
        <v>0.16466074999999999</v>
      </c>
      <c r="BB23" s="111">
        <v>8.8260469999999994E-2</v>
      </c>
      <c r="BC23" s="111">
        <v>8.1197560000000002E-2</v>
      </c>
      <c r="BD23" s="111">
        <v>9.9569329999999998E-2</v>
      </c>
      <c r="BE23" s="111">
        <v>4.584688E-2</v>
      </c>
      <c r="BF23" s="111">
        <v>0.112758</v>
      </c>
      <c r="BG23" s="111">
        <v>6.7210779999999998E-2</v>
      </c>
      <c r="BH23" s="111">
        <v>6.8533869999999997E-2</v>
      </c>
      <c r="BI23" s="111">
        <v>7.6262999999999997E-2</v>
      </c>
      <c r="BJ23" s="111">
        <v>-5.5027000000000001E-3</v>
      </c>
      <c r="BK23" s="111">
        <v>-6.5434400000000004E-2</v>
      </c>
      <c r="BL23" s="111">
        <v>8.5738400000000006E-2</v>
      </c>
      <c r="BM23" s="111">
        <v>0.12089575</v>
      </c>
      <c r="BN23" s="111">
        <v>4.8466259999999997E-2</v>
      </c>
      <c r="BO23" s="111">
        <v>-3.4136300000000001E-2</v>
      </c>
      <c r="BP23" s="111">
        <v>3.8181100000000003E-2</v>
      </c>
      <c r="BQ23" s="111">
        <v>-6.18487E-2</v>
      </c>
      <c r="BR23" s="111">
        <v>0.1933724</v>
      </c>
      <c r="BS23" s="111">
        <v>0.14834924999999999</v>
      </c>
      <c r="BT23" s="111">
        <v>-2.5672799999999999E-2</v>
      </c>
      <c r="BU23" s="110"/>
      <c r="BV23" s="110"/>
    </row>
    <row r="24" spans="1:74" x14ac:dyDescent="0.15">
      <c r="A24" s="108" t="s">
        <v>93</v>
      </c>
      <c r="B24" s="111">
        <v>0.13662613000000001</v>
      </c>
      <c r="C24" s="111">
        <v>4.6969780000000003E-2</v>
      </c>
      <c r="D24" s="111">
        <v>0.25185640999999998</v>
      </c>
      <c r="E24" s="111">
        <v>0.19035469999999999</v>
      </c>
      <c r="F24" s="111">
        <v>0.59588244000000001</v>
      </c>
      <c r="G24" s="111">
        <v>0.42193948999999997</v>
      </c>
      <c r="H24" s="111">
        <v>0.14322673</v>
      </c>
      <c r="I24" s="111">
        <v>0.12906047000000001</v>
      </c>
      <c r="J24" s="111">
        <v>0.70579784000000001</v>
      </c>
      <c r="K24" s="111">
        <v>0.47969627999999997</v>
      </c>
      <c r="L24" s="111">
        <v>0.1741801</v>
      </c>
      <c r="M24" s="111">
        <v>0.74454993000000003</v>
      </c>
      <c r="N24" s="111">
        <v>0.43041676000000001</v>
      </c>
      <c r="O24" s="111">
        <v>0.60638358000000003</v>
      </c>
      <c r="P24" s="111">
        <v>0.84237611000000001</v>
      </c>
      <c r="Q24" s="111">
        <v>0.84548988000000003</v>
      </c>
      <c r="R24" s="111">
        <v>0.41062580999999998</v>
      </c>
      <c r="S24" s="111">
        <v>6.3336710000000004E-2</v>
      </c>
      <c r="T24" s="111">
        <v>2.2032199999999998E-2</v>
      </c>
      <c r="U24" s="111">
        <v>0.95259735000000001</v>
      </c>
      <c r="V24" s="111">
        <v>1</v>
      </c>
      <c r="W24" s="111">
        <v>0.30382797</v>
      </c>
      <c r="X24" s="111">
        <v>2.4959299999999999E-3</v>
      </c>
      <c r="Y24" s="111">
        <v>5.3702420000000001E-2</v>
      </c>
      <c r="Z24" s="111">
        <v>0.70951299000000001</v>
      </c>
      <c r="AA24" s="111">
        <v>0.16449891</v>
      </c>
      <c r="AB24" s="111">
        <v>2.4754910000000001E-2</v>
      </c>
      <c r="AC24" s="111">
        <v>0.79021876999999996</v>
      </c>
      <c r="AD24" s="111">
        <v>0.85481242000000002</v>
      </c>
      <c r="AE24" s="111">
        <v>0.85836024</v>
      </c>
      <c r="AF24" s="111">
        <v>0.57942263999999999</v>
      </c>
      <c r="AG24" s="111">
        <v>0.19591152000000001</v>
      </c>
      <c r="AH24" s="111">
        <v>7.6572559999999998E-2</v>
      </c>
      <c r="AI24" s="111">
        <v>0.28752905000000001</v>
      </c>
      <c r="AJ24" s="111">
        <v>9.7150550000000002E-2</v>
      </c>
      <c r="AK24" s="111">
        <v>-3.0425199999999999E-2</v>
      </c>
      <c r="AL24" s="111">
        <v>-1.14655E-2</v>
      </c>
      <c r="AM24" s="111">
        <v>0.13708401000000001</v>
      </c>
      <c r="AN24" s="111">
        <v>0.18532104999999999</v>
      </c>
      <c r="AO24" s="111">
        <v>-0.1724446</v>
      </c>
      <c r="AP24" s="111">
        <v>-5.4736899999999998E-2</v>
      </c>
      <c r="AQ24" s="111">
        <v>8.8610320000000006E-2</v>
      </c>
      <c r="AR24" s="111">
        <v>1.7649740000000001E-2</v>
      </c>
      <c r="AS24" s="111">
        <v>0.13261692</v>
      </c>
      <c r="AT24" s="111">
        <v>8.1007960000000004E-2</v>
      </c>
      <c r="AU24" s="111">
        <v>0.13193167</v>
      </c>
      <c r="AV24" s="111">
        <v>0.18834159</v>
      </c>
      <c r="AW24" s="111">
        <v>4.0950109999999998E-2</v>
      </c>
      <c r="AX24" s="111">
        <v>0.16581678</v>
      </c>
      <c r="AY24" s="111">
        <v>0.18861232999999999</v>
      </c>
      <c r="AZ24" s="111">
        <v>0.15258193</v>
      </c>
      <c r="BA24" s="111">
        <v>0.17962407999999999</v>
      </c>
      <c r="BB24" s="111">
        <v>0.11614027</v>
      </c>
      <c r="BC24" s="111">
        <v>9.3574539999999998E-2</v>
      </c>
      <c r="BD24" s="111">
        <v>0.10748198</v>
      </c>
      <c r="BE24" s="111">
        <v>5.6539209999999999E-2</v>
      </c>
      <c r="BF24" s="111">
        <v>0.11532626999999999</v>
      </c>
      <c r="BG24" s="111">
        <v>5.1200309999999999E-2</v>
      </c>
      <c r="BH24" s="111">
        <v>7.0126079999999993E-2</v>
      </c>
      <c r="BI24" s="111">
        <v>7.6308150000000005E-2</v>
      </c>
      <c r="BJ24" s="111">
        <v>-3.1805000000000002E-3</v>
      </c>
      <c r="BK24" s="111">
        <v>-7.0342199999999994E-2</v>
      </c>
      <c r="BL24" s="111">
        <v>9.8473149999999995E-2</v>
      </c>
      <c r="BM24" s="111">
        <v>0.12033919</v>
      </c>
      <c r="BN24" s="111">
        <v>5.0511529999999999E-2</v>
      </c>
      <c r="BO24" s="111">
        <v>-4.1844300000000001E-2</v>
      </c>
      <c r="BP24" s="111">
        <v>3.6520410000000003E-2</v>
      </c>
      <c r="BQ24" s="111">
        <v>-6.2948400000000002E-2</v>
      </c>
      <c r="BR24" s="111">
        <v>0.20154342</v>
      </c>
      <c r="BS24" s="111">
        <v>0.14580768</v>
      </c>
      <c r="BT24" s="111">
        <v>-2.53105E-2</v>
      </c>
      <c r="BU24" s="110"/>
      <c r="BV24" s="110"/>
    </row>
    <row r="25" spans="1:74" x14ac:dyDescent="0.15">
      <c r="A25" s="108" t="s">
        <v>94</v>
      </c>
      <c r="B25" s="111">
        <v>2.7366439999999999E-2</v>
      </c>
      <c r="C25" s="111">
        <v>5.2556609999999997E-2</v>
      </c>
      <c r="D25" s="111">
        <v>0.33660838999999998</v>
      </c>
      <c r="E25" s="111">
        <v>0.30303687000000001</v>
      </c>
      <c r="F25" s="111">
        <v>0.10240865</v>
      </c>
      <c r="G25" s="111">
        <v>0.17837140000000001</v>
      </c>
      <c r="H25" s="111">
        <v>0.43342528000000002</v>
      </c>
      <c r="I25" s="111">
        <v>0.44312882999999997</v>
      </c>
      <c r="J25" s="111">
        <v>0.14174500000000001</v>
      </c>
      <c r="K25" s="111">
        <v>0.34051690000000001</v>
      </c>
      <c r="L25" s="111">
        <v>0.56759711000000002</v>
      </c>
      <c r="M25" s="111">
        <v>0.17791619</v>
      </c>
      <c r="N25" s="111">
        <v>0.34908528</v>
      </c>
      <c r="O25" s="111">
        <v>5.3357469999999997E-2</v>
      </c>
      <c r="P25" s="111">
        <v>7.3108030000000004E-2</v>
      </c>
      <c r="Q25" s="111">
        <v>0.12799364999999999</v>
      </c>
      <c r="R25" s="111">
        <v>0.49732233999999997</v>
      </c>
      <c r="S25" s="111">
        <v>0.64106890000000005</v>
      </c>
      <c r="T25" s="111">
        <v>0.57486824999999997</v>
      </c>
      <c r="U25" s="111">
        <v>0.16954048999999999</v>
      </c>
      <c r="V25" s="111">
        <v>0.30382797</v>
      </c>
      <c r="W25" s="111">
        <v>1</v>
      </c>
      <c r="X25" s="111">
        <v>0.69890867000000001</v>
      </c>
      <c r="Y25" s="111">
        <v>0.57086581000000003</v>
      </c>
      <c r="Z25" s="111">
        <v>0.41780616999999998</v>
      </c>
      <c r="AA25" s="111">
        <v>0.66207369999999999</v>
      </c>
      <c r="AB25" s="111">
        <v>0.61813885000000002</v>
      </c>
      <c r="AC25" s="111">
        <v>0.1775235</v>
      </c>
      <c r="AD25" s="111">
        <v>0.19682949</v>
      </c>
      <c r="AE25" s="111">
        <v>0.35169388000000001</v>
      </c>
      <c r="AF25" s="111">
        <v>0.57003680999999995</v>
      </c>
      <c r="AG25" s="111">
        <v>0.62805584999999997</v>
      </c>
      <c r="AH25" s="111">
        <v>0.59323608000000005</v>
      </c>
      <c r="AI25" s="111">
        <v>0.55611319000000003</v>
      </c>
      <c r="AJ25" s="111">
        <v>0.62856643000000001</v>
      </c>
      <c r="AK25" s="111">
        <v>-6.3830600000000001E-2</v>
      </c>
      <c r="AL25" s="111">
        <v>6.703373E-2</v>
      </c>
      <c r="AM25" s="111">
        <v>-2.20307E-2</v>
      </c>
      <c r="AN25" s="111">
        <v>0.11455731</v>
      </c>
      <c r="AO25" s="111">
        <v>3.9421049999999999E-2</v>
      </c>
      <c r="AP25" s="111">
        <v>0.16618833</v>
      </c>
      <c r="AQ25" s="111">
        <v>0.17887222</v>
      </c>
      <c r="AR25" s="111">
        <v>0.18374577</v>
      </c>
      <c r="AS25" s="111">
        <v>6.5586900000000004E-2</v>
      </c>
      <c r="AT25" s="111">
        <v>0.11993503</v>
      </c>
      <c r="AU25" s="111">
        <v>0.11706956</v>
      </c>
      <c r="AV25" s="111">
        <v>8.8134939999999995E-2</v>
      </c>
      <c r="AW25" s="111">
        <v>0.211474</v>
      </c>
      <c r="AX25" s="111">
        <v>4.8440280000000002E-2</v>
      </c>
      <c r="AY25" s="111">
        <v>7.3623789999999995E-2</v>
      </c>
      <c r="AZ25" s="111">
        <v>3.8215319999999997E-2</v>
      </c>
      <c r="BA25" s="111">
        <v>8.0626160000000002E-2</v>
      </c>
      <c r="BB25" s="111">
        <v>0.14733404</v>
      </c>
      <c r="BC25" s="111">
        <v>0.19045496000000001</v>
      </c>
      <c r="BD25" s="111">
        <v>0.16087979999999999</v>
      </c>
      <c r="BE25" s="111">
        <v>1.9432140000000001E-2</v>
      </c>
      <c r="BF25" s="111">
        <v>4.3837420000000002E-2</v>
      </c>
      <c r="BG25" s="111">
        <v>-1.9368199999999999E-2</v>
      </c>
      <c r="BH25" s="111">
        <v>-2.3771199999999999E-2</v>
      </c>
      <c r="BI25" s="111">
        <v>5.105987E-2</v>
      </c>
      <c r="BJ25" s="111">
        <v>-5.4306699999999999E-2</v>
      </c>
      <c r="BK25" s="111">
        <v>3.0830880000000001E-2</v>
      </c>
      <c r="BL25" s="111">
        <v>0.14266358000000001</v>
      </c>
      <c r="BM25" s="111">
        <v>-4.4338900000000001E-2</v>
      </c>
      <c r="BN25" s="111">
        <v>3.3893319999999998E-2</v>
      </c>
      <c r="BO25" s="111">
        <v>7.3816400000000004E-2</v>
      </c>
      <c r="BP25" s="111">
        <v>-2.01187E-2</v>
      </c>
      <c r="BQ25" s="111">
        <v>7.5660160000000004E-2</v>
      </c>
      <c r="BR25" s="111">
        <v>5.393618E-2</v>
      </c>
      <c r="BS25" s="111">
        <v>0.10634145</v>
      </c>
      <c r="BT25" s="111">
        <v>0.11149128</v>
      </c>
      <c r="BU25" s="110"/>
      <c r="BV25" s="110"/>
    </row>
    <row r="26" spans="1:74" x14ac:dyDescent="0.15">
      <c r="A26" s="108" t="s">
        <v>95</v>
      </c>
      <c r="B26" s="111">
        <v>1.7529510000000002E-2</v>
      </c>
      <c r="C26" s="111">
        <v>4.9804429999999997E-2</v>
      </c>
      <c r="D26" s="111">
        <v>0.40116773999999999</v>
      </c>
      <c r="E26" s="111">
        <v>0.4838808</v>
      </c>
      <c r="F26" s="111">
        <v>1.460153E-2</v>
      </c>
      <c r="G26" s="111">
        <v>0.20336718000000001</v>
      </c>
      <c r="H26" s="111">
        <v>0.57736525999999999</v>
      </c>
      <c r="I26" s="111">
        <v>0.61726022000000003</v>
      </c>
      <c r="J26" s="111">
        <v>4.8844529999999997E-2</v>
      </c>
      <c r="K26" s="111">
        <v>0.32146436</v>
      </c>
      <c r="L26" s="111">
        <v>0.62682324</v>
      </c>
      <c r="M26" s="111">
        <v>1.7153000000000001E-4</v>
      </c>
      <c r="N26" s="111">
        <v>0.2938675</v>
      </c>
      <c r="O26" s="111">
        <v>6.3583609999999999E-2</v>
      </c>
      <c r="P26" s="111">
        <v>-5.37312E-2</v>
      </c>
      <c r="Q26" s="111">
        <v>2.4233830000000001E-2</v>
      </c>
      <c r="R26" s="111">
        <v>0.42302867999999999</v>
      </c>
      <c r="S26" s="111">
        <v>0.89459073</v>
      </c>
      <c r="T26" s="111">
        <v>0.84872526999999998</v>
      </c>
      <c r="U26" s="111">
        <v>-2.1571400000000001E-2</v>
      </c>
      <c r="V26" s="111">
        <v>2.4959299999999999E-3</v>
      </c>
      <c r="W26" s="111">
        <v>0.69890867000000001</v>
      </c>
      <c r="X26" s="111">
        <v>1</v>
      </c>
      <c r="Y26" s="111">
        <v>0.87249891000000002</v>
      </c>
      <c r="Z26" s="111">
        <v>0.17620846000000001</v>
      </c>
      <c r="AA26" s="111">
        <v>0.67879657000000004</v>
      </c>
      <c r="AB26" s="111">
        <v>0.84968635999999997</v>
      </c>
      <c r="AC26" s="111">
        <v>7.7121049999999997E-2</v>
      </c>
      <c r="AD26" s="111">
        <v>2.2673949999999998E-2</v>
      </c>
      <c r="AE26" s="111">
        <v>0.10721279</v>
      </c>
      <c r="AF26" s="111">
        <v>0.42311243999999998</v>
      </c>
      <c r="AG26" s="111">
        <v>0.82174859</v>
      </c>
      <c r="AH26" s="111">
        <v>0.84085662999999999</v>
      </c>
      <c r="AI26" s="111">
        <v>0.68326524</v>
      </c>
      <c r="AJ26" s="111">
        <v>0.84502980000000005</v>
      </c>
      <c r="AK26" s="111">
        <v>-7.48394E-2</v>
      </c>
      <c r="AL26" s="111">
        <v>8.8022400000000001E-2</v>
      </c>
      <c r="AM26" s="111">
        <v>-4.4821399999999997E-2</v>
      </c>
      <c r="AN26" s="111">
        <v>0.12151316</v>
      </c>
      <c r="AO26" s="111">
        <v>0.13827369</v>
      </c>
      <c r="AP26" s="111">
        <v>0.17467806</v>
      </c>
      <c r="AQ26" s="111">
        <v>0.17229986999999999</v>
      </c>
      <c r="AR26" s="111">
        <v>0.25299192999999998</v>
      </c>
      <c r="AS26" s="111">
        <v>-1.74126E-2</v>
      </c>
      <c r="AT26" s="111">
        <v>9.791706E-2</v>
      </c>
      <c r="AU26" s="111">
        <v>0.14603353999999999</v>
      </c>
      <c r="AV26" s="111">
        <v>9.0357919999999994E-2</v>
      </c>
      <c r="AW26" s="111">
        <v>0.26391215000000001</v>
      </c>
      <c r="AX26" s="111">
        <v>5.7351289999999999E-2</v>
      </c>
      <c r="AY26" s="111">
        <v>6.5852359999999999E-2</v>
      </c>
      <c r="AZ26" s="111">
        <v>5.459837E-2</v>
      </c>
      <c r="BA26" s="111">
        <v>9.5432550000000005E-2</v>
      </c>
      <c r="BB26" s="111">
        <v>0.15756951999999999</v>
      </c>
      <c r="BC26" s="111">
        <v>0.24878624999999999</v>
      </c>
      <c r="BD26" s="111">
        <v>0.21768855000000001</v>
      </c>
      <c r="BE26" s="111">
        <v>4.9185590000000001E-2</v>
      </c>
      <c r="BF26" s="111">
        <v>9.6768800000000006E-3</v>
      </c>
      <c r="BG26" s="111">
        <v>1.8338589999999998E-2</v>
      </c>
      <c r="BH26" s="111">
        <v>1.122777E-2</v>
      </c>
      <c r="BI26" s="111">
        <v>7.1313870000000001E-2</v>
      </c>
      <c r="BJ26" s="111">
        <v>-8.0401899999999998E-2</v>
      </c>
      <c r="BK26" s="111">
        <v>4.6738700000000001E-2</v>
      </c>
      <c r="BL26" s="111">
        <v>0.14924529</v>
      </c>
      <c r="BM26" s="111">
        <v>-5.5548300000000002E-2</v>
      </c>
      <c r="BN26" s="111">
        <v>4.811112E-2</v>
      </c>
      <c r="BO26" s="111">
        <v>0.14786621</v>
      </c>
      <c r="BP26" s="111">
        <v>-4.1353500000000001E-2</v>
      </c>
      <c r="BQ26" s="111">
        <v>9.1735280000000002E-2</v>
      </c>
      <c r="BR26" s="111">
        <v>6.0691670000000003E-2</v>
      </c>
      <c r="BS26" s="111">
        <v>0.13708498999999999</v>
      </c>
      <c r="BT26" s="111">
        <v>0.14513677</v>
      </c>
      <c r="BU26" s="110"/>
      <c r="BV26" s="110"/>
    </row>
    <row r="27" spans="1:74" x14ac:dyDescent="0.15">
      <c r="A27" s="108" t="s">
        <v>96</v>
      </c>
      <c r="B27" s="111">
        <v>1.3673889999999999E-2</v>
      </c>
      <c r="C27" s="111">
        <v>0.11404868999999999</v>
      </c>
      <c r="D27" s="111">
        <v>0.37151248999999997</v>
      </c>
      <c r="E27" s="111">
        <v>0.45985622999999998</v>
      </c>
      <c r="F27" s="111">
        <v>0.10096639</v>
      </c>
      <c r="G27" s="111">
        <v>0.17335229999999999</v>
      </c>
      <c r="H27" s="111">
        <v>0.48695016000000002</v>
      </c>
      <c r="I27" s="111">
        <v>0.61004596</v>
      </c>
      <c r="J27" s="111">
        <v>9.9787810000000005E-2</v>
      </c>
      <c r="K27" s="111">
        <v>0.26367484000000002</v>
      </c>
      <c r="L27" s="111">
        <v>0.52814070999999996</v>
      </c>
      <c r="M27" s="111">
        <v>0.10343974</v>
      </c>
      <c r="N27" s="111">
        <v>0.33478415</v>
      </c>
      <c r="O27" s="111">
        <v>0.18582892000000001</v>
      </c>
      <c r="P27" s="111">
        <v>5.6644239999999998E-2</v>
      </c>
      <c r="Q27" s="111">
        <v>9.0866290000000002E-2</v>
      </c>
      <c r="R27" s="111">
        <v>0.38101812000000002</v>
      </c>
      <c r="S27" s="111">
        <v>0.76809525999999995</v>
      </c>
      <c r="T27" s="111">
        <v>0.87381385</v>
      </c>
      <c r="U27" s="111">
        <v>7.706151E-2</v>
      </c>
      <c r="V27" s="111">
        <v>5.3702420000000001E-2</v>
      </c>
      <c r="W27" s="111">
        <v>0.57086581000000003</v>
      </c>
      <c r="X27" s="111">
        <v>0.87249891000000002</v>
      </c>
      <c r="Y27" s="111">
        <v>1</v>
      </c>
      <c r="Z27" s="111">
        <v>0.24592950999999999</v>
      </c>
      <c r="AA27" s="111">
        <v>0.64870090000000002</v>
      </c>
      <c r="AB27" s="111">
        <v>0.83294128999999995</v>
      </c>
      <c r="AC27" s="111">
        <v>0.21967600000000001</v>
      </c>
      <c r="AD27" s="111">
        <v>0.15168609</v>
      </c>
      <c r="AE27" s="111">
        <v>0.19384278999999999</v>
      </c>
      <c r="AF27" s="111">
        <v>0.42806975000000003</v>
      </c>
      <c r="AG27" s="111">
        <v>0.77678966999999999</v>
      </c>
      <c r="AH27" s="111">
        <v>0.86227158000000004</v>
      </c>
      <c r="AI27" s="111">
        <v>0.67483663000000005</v>
      </c>
      <c r="AJ27" s="111">
        <v>0.82272347999999995</v>
      </c>
      <c r="AK27" s="111">
        <v>-7.0036200000000007E-2</v>
      </c>
      <c r="AL27" s="111">
        <v>8.8248300000000002E-2</v>
      </c>
      <c r="AM27" s="111">
        <v>-5.6351499999999999E-2</v>
      </c>
      <c r="AN27" s="111">
        <v>0.14256943</v>
      </c>
      <c r="AO27" s="111">
        <v>0.10055409</v>
      </c>
      <c r="AP27" s="111">
        <v>0.24661348999999999</v>
      </c>
      <c r="AQ27" s="111">
        <v>0.18819153</v>
      </c>
      <c r="AR27" s="111">
        <v>0.24732129999999999</v>
      </c>
      <c r="AS27" s="111">
        <v>1.482021E-2</v>
      </c>
      <c r="AT27" s="111">
        <v>0.12033744</v>
      </c>
      <c r="AU27" s="111">
        <v>0.13154276000000001</v>
      </c>
      <c r="AV27" s="111">
        <v>0.11089824</v>
      </c>
      <c r="AW27" s="111">
        <v>0.30841953</v>
      </c>
      <c r="AX27" s="111">
        <v>4.9547889999999997E-2</v>
      </c>
      <c r="AY27" s="111">
        <v>3.8359219999999999E-2</v>
      </c>
      <c r="AZ27" s="111">
        <v>4.4723079999999998E-2</v>
      </c>
      <c r="BA27" s="111">
        <v>7.8295690000000001E-2</v>
      </c>
      <c r="BB27" s="111">
        <v>0.10928499999999999</v>
      </c>
      <c r="BC27" s="111">
        <v>0.22560105</v>
      </c>
      <c r="BD27" s="111">
        <v>0.19402458</v>
      </c>
      <c r="BE27" s="111">
        <v>3.6993209999999999E-2</v>
      </c>
      <c r="BF27" s="111">
        <v>2.163381E-2</v>
      </c>
      <c r="BG27" s="111">
        <v>3.0267240000000001E-2</v>
      </c>
      <c r="BH27" s="111">
        <v>7.3202299999999996E-3</v>
      </c>
      <c r="BI27" s="111">
        <v>6.8993159999999998E-2</v>
      </c>
      <c r="BJ27" s="111">
        <v>-9.3587299999999998E-2</v>
      </c>
      <c r="BK27" s="111">
        <v>6.0654880000000001E-2</v>
      </c>
      <c r="BL27" s="111">
        <v>0.10402266</v>
      </c>
      <c r="BM27" s="111">
        <v>-7.0960700000000002E-2</v>
      </c>
      <c r="BN27" s="111">
        <v>3.1824720000000001E-2</v>
      </c>
      <c r="BO27" s="111">
        <v>0.15536870999999999</v>
      </c>
      <c r="BP27" s="111">
        <v>-4.7564599999999999E-2</v>
      </c>
      <c r="BQ27" s="111">
        <v>0.11558597</v>
      </c>
      <c r="BR27" s="111">
        <v>2.7343309999999999E-2</v>
      </c>
      <c r="BS27" s="111">
        <v>0.13926648</v>
      </c>
      <c r="BT27" s="111">
        <v>0.16397614999999999</v>
      </c>
      <c r="BU27" s="110"/>
      <c r="BV27" s="110"/>
    </row>
    <row r="28" spans="1:74" x14ac:dyDescent="0.15">
      <c r="A28" s="108" t="s">
        <v>97</v>
      </c>
      <c r="B28" s="111">
        <v>6.5242720000000004E-2</v>
      </c>
      <c r="C28" s="111">
        <v>0.10482324</v>
      </c>
      <c r="D28" s="111">
        <v>0.38705877999999999</v>
      </c>
      <c r="E28" s="111">
        <v>0.20024654</v>
      </c>
      <c r="F28" s="111">
        <v>0.54817640000000001</v>
      </c>
      <c r="G28" s="111">
        <v>0.40905076000000001</v>
      </c>
      <c r="H28" s="111">
        <v>0.27263722000000001</v>
      </c>
      <c r="I28" s="111">
        <v>0.31554272</v>
      </c>
      <c r="J28" s="111">
        <v>0.60404884000000003</v>
      </c>
      <c r="K28" s="111">
        <v>0.47305511</v>
      </c>
      <c r="L28" s="111">
        <v>0.34690528999999998</v>
      </c>
      <c r="M28" s="111">
        <v>0.82086300999999995</v>
      </c>
      <c r="N28" s="111">
        <v>0.71565617999999998</v>
      </c>
      <c r="O28" s="111">
        <v>0.46991342000000003</v>
      </c>
      <c r="P28" s="111">
        <v>0.57305147999999995</v>
      </c>
      <c r="Q28" s="111">
        <v>0.50579640999999997</v>
      </c>
      <c r="R28" s="111">
        <v>0.32328393999999999</v>
      </c>
      <c r="S28" s="111">
        <v>0.15593844000000001</v>
      </c>
      <c r="T28" s="111">
        <v>0.21441895999999999</v>
      </c>
      <c r="U28" s="111">
        <v>0.66683024999999996</v>
      </c>
      <c r="V28" s="111">
        <v>0.70951299000000001</v>
      </c>
      <c r="W28" s="111">
        <v>0.41780616999999998</v>
      </c>
      <c r="X28" s="111">
        <v>0.17620846000000001</v>
      </c>
      <c r="Y28" s="111">
        <v>0.24592950999999999</v>
      </c>
      <c r="Z28" s="111">
        <v>1</v>
      </c>
      <c r="AA28" s="111">
        <v>0.65419011000000005</v>
      </c>
      <c r="AB28" s="111">
        <v>0.43057527000000001</v>
      </c>
      <c r="AC28" s="111">
        <v>0.58385246000000002</v>
      </c>
      <c r="AD28" s="111">
        <v>0.64383131999999998</v>
      </c>
      <c r="AE28" s="111">
        <v>0.64298920999999998</v>
      </c>
      <c r="AF28" s="111">
        <v>0.52916417000000004</v>
      </c>
      <c r="AG28" s="111">
        <v>0.26446839</v>
      </c>
      <c r="AH28" s="111">
        <v>0.26479208999999998</v>
      </c>
      <c r="AI28" s="111">
        <v>0.57011266999999999</v>
      </c>
      <c r="AJ28" s="111">
        <v>0.42022681000000001</v>
      </c>
      <c r="AK28" s="111">
        <v>-5.01278E-2</v>
      </c>
      <c r="AL28" s="111">
        <v>6.0574959999999997E-2</v>
      </c>
      <c r="AM28" s="111">
        <v>3.6065350000000003E-2</v>
      </c>
      <c r="AN28" s="111">
        <v>0.15293225999999999</v>
      </c>
      <c r="AO28" s="111">
        <v>-0.1023815</v>
      </c>
      <c r="AP28" s="111">
        <v>9.2219300000000004E-2</v>
      </c>
      <c r="AQ28" s="111">
        <v>0.15683764</v>
      </c>
      <c r="AR28" s="111">
        <v>9.6875939999999994E-2</v>
      </c>
      <c r="AS28" s="111">
        <v>0.16729996999999999</v>
      </c>
      <c r="AT28" s="111">
        <v>0.1736779</v>
      </c>
      <c r="AU28" s="111">
        <v>0.1049064</v>
      </c>
      <c r="AV28" s="111">
        <v>0.14669562999999999</v>
      </c>
      <c r="AW28" s="111">
        <v>0.21464784000000001</v>
      </c>
      <c r="AX28" s="111">
        <v>0.13570798000000001</v>
      </c>
      <c r="AY28" s="111">
        <v>0.15239862000000001</v>
      </c>
      <c r="AZ28" s="111">
        <v>0.12056783</v>
      </c>
      <c r="BA28" s="111">
        <v>0.15174507000000001</v>
      </c>
      <c r="BB28" s="111">
        <v>0.13989570000000001</v>
      </c>
      <c r="BC28" s="111">
        <v>0.15203557000000001</v>
      </c>
      <c r="BD28" s="111">
        <v>0.12196843</v>
      </c>
      <c r="BE28" s="111">
        <v>6.9010039999999995E-2</v>
      </c>
      <c r="BF28" s="111">
        <v>4.9824729999999998E-2</v>
      </c>
      <c r="BG28" s="111">
        <v>3.5466820000000003E-2</v>
      </c>
      <c r="BH28" s="111">
        <v>7.210801E-2</v>
      </c>
      <c r="BI28" s="111">
        <v>0.10204390000000001</v>
      </c>
      <c r="BJ28" s="111">
        <v>-5.4056100000000003E-2</v>
      </c>
      <c r="BK28" s="111">
        <v>-3.0853599999999998E-2</v>
      </c>
      <c r="BL28" s="111">
        <v>0.15064203000000001</v>
      </c>
      <c r="BM28" s="111">
        <v>1.4246760000000001E-2</v>
      </c>
      <c r="BN28" s="111">
        <v>1.769971E-2</v>
      </c>
      <c r="BO28" s="111">
        <v>-1.3262E-3</v>
      </c>
      <c r="BP28" s="111">
        <v>9.9573999999999995E-4</v>
      </c>
      <c r="BQ28" s="111">
        <v>2.0715150000000002E-2</v>
      </c>
      <c r="BR28" s="111">
        <v>0.12308435</v>
      </c>
      <c r="BS28" s="111">
        <v>0.13782405</v>
      </c>
      <c r="BT28" s="111">
        <v>5.0562900000000001E-2</v>
      </c>
      <c r="BU28" s="110"/>
      <c r="BV28" s="110"/>
    </row>
    <row r="29" spans="1:74" x14ac:dyDescent="0.15">
      <c r="A29" s="108" t="s">
        <v>98</v>
      </c>
      <c r="B29" s="111">
        <v>8.9543999999999995E-4</v>
      </c>
      <c r="C29" s="111">
        <v>0.12278530999999999</v>
      </c>
      <c r="D29" s="111">
        <v>0.50707058999999999</v>
      </c>
      <c r="E29" s="111">
        <v>0.36363414999999999</v>
      </c>
      <c r="F29" s="111">
        <v>0.25431705999999998</v>
      </c>
      <c r="G29" s="111">
        <v>0.30104144999999999</v>
      </c>
      <c r="H29" s="111">
        <v>0.55946273999999996</v>
      </c>
      <c r="I29" s="111">
        <v>0.57647479000000001</v>
      </c>
      <c r="J29" s="111">
        <v>0.24304579000000001</v>
      </c>
      <c r="K29" s="111">
        <v>0.40559061000000002</v>
      </c>
      <c r="L29" s="111">
        <v>0.63762215</v>
      </c>
      <c r="M29" s="111">
        <v>0.42350603999999997</v>
      </c>
      <c r="N29" s="111">
        <v>0.67238889999999996</v>
      </c>
      <c r="O29" s="111">
        <v>0.1548378</v>
      </c>
      <c r="P29" s="111">
        <v>6.4834230000000007E-2</v>
      </c>
      <c r="Q29" s="111">
        <v>3.7951279999999997E-2</v>
      </c>
      <c r="R29" s="111">
        <v>0.39387142000000003</v>
      </c>
      <c r="S29" s="111">
        <v>0.58093105</v>
      </c>
      <c r="T29" s="111">
        <v>0.63337226000000002</v>
      </c>
      <c r="U29" s="111">
        <v>0.11567369</v>
      </c>
      <c r="V29" s="111">
        <v>0.16449891</v>
      </c>
      <c r="W29" s="111">
        <v>0.66207369999999999</v>
      </c>
      <c r="X29" s="111">
        <v>0.67879657000000004</v>
      </c>
      <c r="Y29" s="111">
        <v>0.64870090000000002</v>
      </c>
      <c r="Z29" s="111">
        <v>0.65419011000000005</v>
      </c>
      <c r="AA29" s="111">
        <v>1</v>
      </c>
      <c r="AB29" s="111">
        <v>0.87528715999999995</v>
      </c>
      <c r="AC29" s="111">
        <v>0.17284609000000001</v>
      </c>
      <c r="AD29" s="111">
        <v>0.18432546</v>
      </c>
      <c r="AE29" s="111">
        <v>0.23261634</v>
      </c>
      <c r="AF29" s="111">
        <v>0.45785366999999999</v>
      </c>
      <c r="AG29" s="111">
        <v>0.57649631000000001</v>
      </c>
      <c r="AH29" s="111">
        <v>0.67262129000000004</v>
      </c>
      <c r="AI29" s="111">
        <v>0.74484326999999995</v>
      </c>
      <c r="AJ29" s="111">
        <v>0.82564382999999997</v>
      </c>
      <c r="AK29" s="111">
        <v>-6.2294700000000001E-2</v>
      </c>
      <c r="AL29" s="111">
        <v>0.11464276</v>
      </c>
      <c r="AM29" s="111">
        <v>-6.2525899999999995E-2</v>
      </c>
      <c r="AN29" s="111">
        <v>0.10339737</v>
      </c>
      <c r="AO29" s="111">
        <v>4.727539E-2</v>
      </c>
      <c r="AP29" s="111">
        <v>0.25616083000000001</v>
      </c>
      <c r="AQ29" s="111">
        <v>0.22107558999999999</v>
      </c>
      <c r="AR29" s="111">
        <v>0.2068961</v>
      </c>
      <c r="AS29" s="111">
        <v>0.11620908000000001</v>
      </c>
      <c r="AT29" s="111">
        <v>0.18736585</v>
      </c>
      <c r="AU29" s="111">
        <v>0.10123232</v>
      </c>
      <c r="AV29" s="111">
        <v>6.7933999999999994E-2</v>
      </c>
      <c r="AW29" s="111">
        <v>0.31760950999999998</v>
      </c>
      <c r="AX29" s="111">
        <v>5.5913459999999998E-2</v>
      </c>
      <c r="AY29" s="111">
        <v>5.8051529999999997E-2</v>
      </c>
      <c r="AZ29" s="111">
        <v>4.9619370000000003E-2</v>
      </c>
      <c r="BA29" s="111">
        <v>7.9400940000000003E-2</v>
      </c>
      <c r="BB29" s="111">
        <v>0.15006003000000001</v>
      </c>
      <c r="BC29" s="111">
        <v>0.21530893000000001</v>
      </c>
      <c r="BD29" s="111">
        <v>0.15621341</v>
      </c>
      <c r="BE29" s="111">
        <v>1.8113919999999999E-2</v>
      </c>
      <c r="BF29" s="111">
        <v>6.5840999999999998E-3</v>
      </c>
      <c r="BG29" s="111">
        <v>-1.0170800000000001E-2</v>
      </c>
      <c r="BH29" s="111">
        <v>-2.8725999999999999E-3</v>
      </c>
      <c r="BI29" s="111">
        <v>6.9211209999999995E-2</v>
      </c>
      <c r="BJ29" s="111">
        <v>-7.8808600000000006E-2</v>
      </c>
      <c r="BK29" s="111">
        <v>6.0635260000000003E-2</v>
      </c>
      <c r="BL29" s="111">
        <v>0.15203001999999999</v>
      </c>
      <c r="BM29" s="111">
        <v>-8.3069799999999999E-2</v>
      </c>
      <c r="BN29" s="111">
        <v>3.1871570000000002E-2</v>
      </c>
      <c r="BO29" s="111">
        <v>0.11072458</v>
      </c>
      <c r="BP29" s="111">
        <v>-4.3053899999999999E-2</v>
      </c>
      <c r="BQ29" s="111">
        <v>0.12268137</v>
      </c>
      <c r="BR29" s="111">
        <v>3.2558690000000001E-2</v>
      </c>
      <c r="BS29" s="111">
        <v>0.12257252</v>
      </c>
      <c r="BT29" s="111">
        <v>0.15935821</v>
      </c>
      <c r="BU29" s="110"/>
      <c r="BV29" s="110"/>
    </row>
    <row r="30" spans="1:74" x14ac:dyDescent="0.15">
      <c r="A30" s="108" t="s">
        <v>205</v>
      </c>
      <c r="B30" s="111">
        <v>-6.7692999999999998E-3</v>
      </c>
      <c r="C30" s="111">
        <v>9.4920729999999995E-2</v>
      </c>
      <c r="D30" s="111">
        <v>0.49695898999999999</v>
      </c>
      <c r="E30" s="111">
        <v>0.45751800999999997</v>
      </c>
      <c r="F30" s="111">
        <v>0.14950213000000001</v>
      </c>
      <c r="G30" s="111">
        <v>0.26938779000000002</v>
      </c>
      <c r="H30" s="111">
        <v>0.61595993999999998</v>
      </c>
      <c r="I30" s="111">
        <v>0.64206264999999996</v>
      </c>
      <c r="J30" s="111">
        <v>0.14771243000000001</v>
      </c>
      <c r="K30" s="111">
        <v>0.36203054000000001</v>
      </c>
      <c r="L30" s="111">
        <v>0.65506140000000002</v>
      </c>
      <c r="M30" s="111">
        <v>0.23826565999999999</v>
      </c>
      <c r="N30" s="111">
        <v>0.52480196999999995</v>
      </c>
      <c r="O30" s="111">
        <v>0.11481880999999999</v>
      </c>
      <c r="P30" s="111">
        <v>-6.9499999999999996E-3</v>
      </c>
      <c r="Q30" s="111">
        <v>9.6600000000000003E-5</v>
      </c>
      <c r="R30" s="111">
        <v>0.41991985999999998</v>
      </c>
      <c r="S30" s="111">
        <v>0.75947038</v>
      </c>
      <c r="T30" s="111">
        <v>0.80915358999999998</v>
      </c>
      <c r="U30" s="111">
        <v>1.3866699999999999E-2</v>
      </c>
      <c r="V30" s="111">
        <v>2.4754910000000001E-2</v>
      </c>
      <c r="W30" s="111">
        <v>0.61813885000000002</v>
      </c>
      <c r="X30" s="111">
        <v>0.84968635999999997</v>
      </c>
      <c r="Y30" s="111">
        <v>0.83294128999999995</v>
      </c>
      <c r="Z30" s="111">
        <v>0.43057527000000001</v>
      </c>
      <c r="AA30" s="111">
        <v>0.87528715999999995</v>
      </c>
      <c r="AB30" s="111">
        <v>1</v>
      </c>
      <c r="AC30" s="111">
        <v>0.12224386</v>
      </c>
      <c r="AD30" s="111">
        <v>9.2844460000000004E-2</v>
      </c>
      <c r="AE30" s="111">
        <v>0.13564968999999999</v>
      </c>
      <c r="AF30" s="111">
        <v>0.40203830000000002</v>
      </c>
      <c r="AG30" s="111">
        <v>0.72283125999999998</v>
      </c>
      <c r="AH30" s="111">
        <v>0.83481039999999995</v>
      </c>
      <c r="AI30" s="111">
        <v>0.77494253000000002</v>
      </c>
      <c r="AJ30" s="111">
        <v>0.90984096000000003</v>
      </c>
      <c r="AK30" s="111">
        <v>-7.6820200000000005E-2</v>
      </c>
      <c r="AL30" s="111">
        <v>9.9354750000000006E-2</v>
      </c>
      <c r="AM30" s="111">
        <v>-5.7533099999999997E-2</v>
      </c>
      <c r="AN30" s="111">
        <v>0.12581282999999999</v>
      </c>
      <c r="AO30" s="111">
        <v>0.11490707</v>
      </c>
      <c r="AP30" s="111">
        <v>0.24733794000000001</v>
      </c>
      <c r="AQ30" s="111">
        <v>0.22643290999999999</v>
      </c>
      <c r="AR30" s="111">
        <v>0.26598131000000003</v>
      </c>
      <c r="AS30" s="111">
        <v>5.1253189999999997E-2</v>
      </c>
      <c r="AT30" s="111">
        <v>0.14877947</v>
      </c>
      <c r="AU30" s="111">
        <v>0.14406341</v>
      </c>
      <c r="AV30" s="111">
        <v>7.9622109999999996E-2</v>
      </c>
      <c r="AW30" s="111">
        <v>0.3440319</v>
      </c>
      <c r="AX30" s="111">
        <v>8.0718789999999999E-2</v>
      </c>
      <c r="AY30" s="111">
        <v>6.5966159999999996E-2</v>
      </c>
      <c r="AZ30" s="111">
        <v>7.5531849999999998E-2</v>
      </c>
      <c r="BA30" s="111">
        <v>0.10415297</v>
      </c>
      <c r="BB30" s="111">
        <v>0.15354609</v>
      </c>
      <c r="BC30" s="111">
        <v>0.23979317</v>
      </c>
      <c r="BD30" s="111">
        <v>0.203732</v>
      </c>
      <c r="BE30" s="111">
        <v>3.7597409999999998E-2</v>
      </c>
      <c r="BF30" s="111">
        <v>3.72135E-3</v>
      </c>
      <c r="BG30" s="111">
        <v>2.3589079999999998E-2</v>
      </c>
      <c r="BH30" s="111">
        <v>1.4742079999999999E-2</v>
      </c>
      <c r="BI30" s="111">
        <v>8.2322619999999999E-2</v>
      </c>
      <c r="BJ30" s="111">
        <v>-0.1090561</v>
      </c>
      <c r="BK30" s="111">
        <v>5.1253739999999999E-2</v>
      </c>
      <c r="BL30" s="111">
        <v>0.16002348</v>
      </c>
      <c r="BM30" s="111">
        <v>-8.1645800000000004E-2</v>
      </c>
      <c r="BN30" s="111">
        <v>4.1330209999999999E-2</v>
      </c>
      <c r="BO30" s="111">
        <v>0.15357729000000001</v>
      </c>
      <c r="BP30" s="111">
        <v>-6.7997600000000005E-2</v>
      </c>
      <c r="BQ30" s="111">
        <v>0.11208261</v>
      </c>
      <c r="BR30" s="111">
        <v>4.4299100000000001E-2</v>
      </c>
      <c r="BS30" s="111">
        <v>0.14839600999999999</v>
      </c>
      <c r="BT30" s="111">
        <v>0.17829954000000001</v>
      </c>
      <c r="BU30" s="110"/>
      <c r="BV30" s="110"/>
    </row>
    <row r="31" spans="1:74" x14ac:dyDescent="0.15">
      <c r="A31" s="108" t="s">
        <v>238</v>
      </c>
      <c r="B31" s="111">
        <v>5.0726840000000002E-2</v>
      </c>
      <c r="C31" s="111">
        <v>4.4566939999999999E-2</v>
      </c>
      <c r="D31" s="111">
        <v>0.11376043</v>
      </c>
      <c r="E31" s="111">
        <v>0.25956055</v>
      </c>
      <c r="F31" s="111">
        <v>0.48107517</v>
      </c>
      <c r="G31" s="111">
        <v>0.24212579000000001</v>
      </c>
      <c r="H31" s="111">
        <v>2.0298449999999999E-2</v>
      </c>
      <c r="I31" s="111">
        <v>0.10144718</v>
      </c>
      <c r="J31" s="111">
        <v>0.50911611000000001</v>
      </c>
      <c r="K31" s="111">
        <v>0.21278042999999999</v>
      </c>
      <c r="L31" s="111">
        <v>-6.2437999999999999E-3</v>
      </c>
      <c r="M31" s="111">
        <v>0.58439752</v>
      </c>
      <c r="N31" s="111">
        <v>0.26315799000000001</v>
      </c>
      <c r="O31" s="111">
        <v>0.71228619000000004</v>
      </c>
      <c r="P31" s="111">
        <v>0.80813685999999996</v>
      </c>
      <c r="Q31" s="111">
        <v>0.80512523999999996</v>
      </c>
      <c r="R31" s="111">
        <v>0.36146157000000001</v>
      </c>
      <c r="S31" s="111">
        <v>0.11307302</v>
      </c>
      <c r="T31" s="111">
        <v>0.15321646999999999</v>
      </c>
      <c r="U31" s="111">
        <v>0.84450826000000001</v>
      </c>
      <c r="V31" s="111">
        <v>0.79021876999999996</v>
      </c>
      <c r="W31" s="111">
        <v>0.1775235</v>
      </c>
      <c r="X31" s="111">
        <v>7.7121049999999997E-2</v>
      </c>
      <c r="Y31" s="111">
        <v>0.21967600000000001</v>
      </c>
      <c r="Z31" s="111">
        <v>0.58385246000000002</v>
      </c>
      <c r="AA31" s="111">
        <v>0.17284609000000001</v>
      </c>
      <c r="AB31" s="111">
        <v>0.12224386</v>
      </c>
      <c r="AC31" s="111">
        <v>1</v>
      </c>
      <c r="AD31" s="111">
        <v>0.91570313999999997</v>
      </c>
      <c r="AE31" s="111">
        <v>0.85931705999999997</v>
      </c>
      <c r="AF31" s="111">
        <v>0.64660989999999996</v>
      </c>
      <c r="AG31" s="111">
        <v>0.36718232000000001</v>
      </c>
      <c r="AH31" s="111">
        <v>0.24031456000000001</v>
      </c>
      <c r="AI31" s="111">
        <v>0.43868385999999998</v>
      </c>
      <c r="AJ31" s="111">
        <v>0.22843959</v>
      </c>
      <c r="AK31" s="111">
        <v>-7.83253E-2</v>
      </c>
      <c r="AL31" s="111">
        <v>-1.26789E-2</v>
      </c>
      <c r="AM31" s="111">
        <v>8.3748169999999997E-2</v>
      </c>
      <c r="AN31" s="111">
        <v>0.20277912000000001</v>
      </c>
      <c r="AO31" s="111">
        <v>-0.1237081</v>
      </c>
      <c r="AP31" s="111">
        <v>-6.4280000000000001E-4</v>
      </c>
      <c r="AQ31" s="111">
        <v>0.12537845</v>
      </c>
      <c r="AR31" s="111">
        <v>7.6610750000000005E-2</v>
      </c>
      <c r="AS31" s="111">
        <v>9.2500070000000004E-2</v>
      </c>
      <c r="AT31" s="111">
        <v>5.1288050000000002E-2</v>
      </c>
      <c r="AU31" s="111">
        <v>0.13377823999999999</v>
      </c>
      <c r="AV31" s="111">
        <v>0.15830215</v>
      </c>
      <c r="AW31" s="111">
        <v>9.7649739999999999E-2</v>
      </c>
      <c r="AX31" s="111">
        <v>0.16201229</v>
      </c>
      <c r="AY31" s="111">
        <v>0.16486812000000001</v>
      </c>
      <c r="AZ31" s="111">
        <v>0.14524667999999999</v>
      </c>
      <c r="BA31" s="111">
        <v>0.17068707</v>
      </c>
      <c r="BB31" s="111">
        <v>7.8929260000000001E-2</v>
      </c>
      <c r="BC31" s="111">
        <v>0.15127558999999999</v>
      </c>
      <c r="BD31" s="111">
        <v>0.14341267999999999</v>
      </c>
      <c r="BE31" s="111">
        <v>4.2311170000000002E-2</v>
      </c>
      <c r="BF31" s="111">
        <v>9.6193409999999993E-2</v>
      </c>
      <c r="BG31" s="111">
        <v>9.3257930000000003E-2</v>
      </c>
      <c r="BH31" s="111">
        <v>6.4169610000000002E-2</v>
      </c>
      <c r="BI31" s="111">
        <v>0.10493081999999999</v>
      </c>
      <c r="BJ31" s="111">
        <v>-5.2860499999999998E-2</v>
      </c>
      <c r="BK31" s="111">
        <v>-6.1659899999999997E-2</v>
      </c>
      <c r="BL31" s="111">
        <v>0.11915866999999999</v>
      </c>
      <c r="BM31" s="111">
        <v>7.1065959999999997E-2</v>
      </c>
      <c r="BN31" s="111">
        <v>4.6260099999999998E-2</v>
      </c>
      <c r="BO31" s="111">
        <v>1.0702299999999999E-3</v>
      </c>
      <c r="BP31" s="111">
        <v>-1.2932900000000001E-2</v>
      </c>
      <c r="BQ31" s="111">
        <v>-4.1306799999999998E-2</v>
      </c>
      <c r="BR31" s="111">
        <v>0.17055069</v>
      </c>
      <c r="BS31" s="111">
        <v>0.16034862999999999</v>
      </c>
      <c r="BT31" s="111">
        <v>2.8330600000000001E-2</v>
      </c>
      <c r="BU31" s="110"/>
      <c r="BV31" s="110"/>
    </row>
    <row r="32" spans="1:74" x14ac:dyDescent="0.15">
      <c r="A32" s="108" t="s">
        <v>99</v>
      </c>
      <c r="B32" s="111">
        <v>8.7124019999999996E-2</v>
      </c>
      <c r="C32" s="111">
        <v>5.2512200000000002E-2</v>
      </c>
      <c r="D32" s="111">
        <v>0.11923085999999999</v>
      </c>
      <c r="E32" s="111">
        <v>0.26258450999999999</v>
      </c>
      <c r="F32" s="111">
        <v>0.54437418000000004</v>
      </c>
      <c r="G32" s="111">
        <v>0.26889853000000002</v>
      </c>
      <c r="H32" s="111">
        <v>2.185142E-2</v>
      </c>
      <c r="I32" s="111">
        <v>0.10990282</v>
      </c>
      <c r="J32" s="111">
        <v>0.53780598999999996</v>
      </c>
      <c r="K32" s="111">
        <v>0.22894429999999999</v>
      </c>
      <c r="L32" s="111">
        <v>7.1880800000000003E-3</v>
      </c>
      <c r="M32" s="111">
        <v>0.62727082999999995</v>
      </c>
      <c r="N32" s="111">
        <v>0.31139169999999999</v>
      </c>
      <c r="O32" s="111">
        <v>0.66725201999999995</v>
      </c>
      <c r="P32" s="111">
        <v>0.84071899000000005</v>
      </c>
      <c r="Q32" s="111">
        <v>0.83886806999999997</v>
      </c>
      <c r="R32" s="111">
        <v>0.41418075999999998</v>
      </c>
      <c r="S32" s="111">
        <v>8.0209459999999996E-2</v>
      </c>
      <c r="T32" s="111">
        <v>0.11761837</v>
      </c>
      <c r="U32" s="111">
        <v>0.8850112</v>
      </c>
      <c r="V32" s="111">
        <v>0.85481242000000002</v>
      </c>
      <c r="W32" s="111">
        <v>0.19682949</v>
      </c>
      <c r="X32" s="111">
        <v>2.2673949999999998E-2</v>
      </c>
      <c r="Y32" s="111">
        <v>0.15168609</v>
      </c>
      <c r="Z32" s="111">
        <v>0.64383131999999998</v>
      </c>
      <c r="AA32" s="111">
        <v>0.18432546</v>
      </c>
      <c r="AB32" s="111">
        <v>9.2844460000000004E-2</v>
      </c>
      <c r="AC32" s="111">
        <v>0.91570313999999997</v>
      </c>
      <c r="AD32" s="111">
        <v>1</v>
      </c>
      <c r="AE32" s="111">
        <v>0.91234521000000002</v>
      </c>
      <c r="AF32" s="111">
        <v>0.68716250999999995</v>
      </c>
      <c r="AG32" s="111">
        <v>0.33433205999999999</v>
      </c>
      <c r="AH32" s="111">
        <v>0.21967498999999999</v>
      </c>
      <c r="AI32" s="111">
        <v>0.42240959</v>
      </c>
      <c r="AJ32" s="111">
        <v>0.20500336</v>
      </c>
      <c r="AK32" s="111">
        <v>-5.7632500000000003E-2</v>
      </c>
      <c r="AL32" s="111">
        <v>-2.03324E-2</v>
      </c>
      <c r="AM32" s="111">
        <v>0.11672061</v>
      </c>
      <c r="AN32" s="111">
        <v>0.21599458999999999</v>
      </c>
      <c r="AO32" s="111">
        <v>-0.14974280000000001</v>
      </c>
      <c r="AP32" s="111">
        <v>-6.6483000000000002E-3</v>
      </c>
      <c r="AQ32" s="111">
        <v>0.14947743999999999</v>
      </c>
      <c r="AR32" s="111">
        <v>7.9819349999999997E-2</v>
      </c>
      <c r="AS32" s="111">
        <v>0.12374578</v>
      </c>
      <c r="AT32" s="111">
        <v>6.2807890000000005E-2</v>
      </c>
      <c r="AU32" s="111">
        <v>0.15872173000000001</v>
      </c>
      <c r="AV32" s="111">
        <v>0.16227032999999999</v>
      </c>
      <c r="AW32" s="111">
        <v>7.9515180000000005E-2</v>
      </c>
      <c r="AX32" s="111">
        <v>0.18503854</v>
      </c>
      <c r="AY32" s="111">
        <v>0.18526812000000001</v>
      </c>
      <c r="AZ32" s="111">
        <v>0.16159013</v>
      </c>
      <c r="BA32" s="111">
        <v>0.19714149</v>
      </c>
      <c r="BB32" s="111">
        <v>9.2339260000000006E-2</v>
      </c>
      <c r="BC32" s="111">
        <v>0.14272209</v>
      </c>
      <c r="BD32" s="111">
        <v>0.14023411999999999</v>
      </c>
      <c r="BE32" s="111">
        <v>4.2094100000000002E-2</v>
      </c>
      <c r="BF32" s="111">
        <v>0.12477996</v>
      </c>
      <c r="BG32" s="111">
        <v>8.5821960000000003E-2</v>
      </c>
      <c r="BH32" s="111">
        <v>6.3137650000000003E-2</v>
      </c>
      <c r="BI32" s="111">
        <v>0.11751201999999999</v>
      </c>
      <c r="BJ32" s="111">
        <v>-5.8164399999999998E-2</v>
      </c>
      <c r="BK32" s="111">
        <v>-8.6655999999999997E-2</v>
      </c>
      <c r="BL32" s="111">
        <v>0.12312125</v>
      </c>
      <c r="BM32" s="111">
        <v>7.7597659999999999E-2</v>
      </c>
      <c r="BN32" s="111">
        <v>3.8179900000000003E-2</v>
      </c>
      <c r="BO32" s="111">
        <v>-2.9233599999999998E-2</v>
      </c>
      <c r="BP32" s="111">
        <v>-8.4752999999999998E-3</v>
      </c>
      <c r="BQ32" s="111">
        <v>-5.8184899999999998E-2</v>
      </c>
      <c r="BR32" s="111">
        <v>0.17700272</v>
      </c>
      <c r="BS32" s="111">
        <v>0.17292246</v>
      </c>
      <c r="BT32" s="111">
        <v>1.299443E-2</v>
      </c>
      <c r="BU32" s="110"/>
      <c r="BV32" s="110"/>
    </row>
    <row r="33" spans="1:74" x14ac:dyDescent="0.15">
      <c r="A33" s="108" t="s">
        <v>100</v>
      </c>
      <c r="B33" s="111">
        <v>7.3957159999999994E-2</v>
      </c>
      <c r="C33" s="111">
        <v>4.8672590000000002E-2</v>
      </c>
      <c r="D33" s="111">
        <v>3.078933E-2</v>
      </c>
      <c r="E33" s="111">
        <v>0.30531196999999999</v>
      </c>
      <c r="F33" s="111">
        <v>0.44645106000000001</v>
      </c>
      <c r="G33" s="111">
        <v>0.18666348999999999</v>
      </c>
      <c r="H33" s="111">
        <v>-2.5453699999999999E-2</v>
      </c>
      <c r="I33" s="111">
        <v>5.7420220000000001E-2</v>
      </c>
      <c r="J33" s="111">
        <v>0.43722614999999998</v>
      </c>
      <c r="K33" s="111">
        <v>0.14711837</v>
      </c>
      <c r="L33" s="111">
        <v>-1.22255E-2</v>
      </c>
      <c r="M33" s="111">
        <v>0.53195234000000002</v>
      </c>
      <c r="N33" s="111">
        <v>0.22089627000000001</v>
      </c>
      <c r="O33" s="111">
        <v>0.60571633000000003</v>
      </c>
      <c r="P33" s="111">
        <v>0.80303586000000005</v>
      </c>
      <c r="Q33" s="111">
        <v>0.82544304000000002</v>
      </c>
      <c r="R33" s="111">
        <v>0.51439937000000002</v>
      </c>
      <c r="S33" s="111">
        <v>0.19037034</v>
      </c>
      <c r="T33" s="111">
        <v>0.20600660000000001</v>
      </c>
      <c r="U33" s="111">
        <v>0.84234666999999996</v>
      </c>
      <c r="V33" s="111">
        <v>0.85836024</v>
      </c>
      <c r="W33" s="111">
        <v>0.35169388000000001</v>
      </c>
      <c r="X33" s="111">
        <v>0.10721279</v>
      </c>
      <c r="Y33" s="111">
        <v>0.19384278999999999</v>
      </c>
      <c r="Z33" s="111">
        <v>0.64298920999999998</v>
      </c>
      <c r="AA33" s="111">
        <v>0.23261634</v>
      </c>
      <c r="AB33" s="111">
        <v>0.13564968999999999</v>
      </c>
      <c r="AC33" s="111">
        <v>0.85931705999999997</v>
      </c>
      <c r="AD33" s="111">
        <v>0.91234521000000002</v>
      </c>
      <c r="AE33" s="111">
        <v>1</v>
      </c>
      <c r="AF33" s="111">
        <v>0.84520954000000004</v>
      </c>
      <c r="AG33" s="111">
        <v>0.47130915000000001</v>
      </c>
      <c r="AH33" s="111">
        <v>0.30898553000000001</v>
      </c>
      <c r="AI33" s="111">
        <v>0.50947836000000002</v>
      </c>
      <c r="AJ33" s="111">
        <v>0.29877977</v>
      </c>
      <c r="AK33" s="111">
        <v>-2.0054200000000001E-2</v>
      </c>
      <c r="AL33" s="111">
        <v>-2.20828E-2</v>
      </c>
      <c r="AM33" s="111">
        <v>0.10792415</v>
      </c>
      <c r="AN33" s="111">
        <v>0.18173118999999999</v>
      </c>
      <c r="AO33" s="111">
        <v>-9.4724699999999995E-2</v>
      </c>
      <c r="AP33" s="111">
        <v>9.7193499999999999E-3</v>
      </c>
      <c r="AQ33" s="111">
        <v>0.13254046999999999</v>
      </c>
      <c r="AR33" s="111">
        <v>6.5300170000000005E-2</v>
      </c>
      <c r="AS33" s="111">
        <v>0.11883315999999999</v>
      </c>
      <c r="AT33" s="111">
        <v>6.9886359999999995E-2</v>
      </c>
      <c r="AU33" s="111">
        <v>0.15519445000000001</v>
      </c>
      <c r="AV33" s="111">
        <v>0.14553891999999999</v>
      </c>
      <c r="AW33" s="111">
        <v>5.8865479999999998E-2</v>
      </c>
      <c r="AX33" s="111">
        <v>0.16523921</v>
      </c>
      <c r="AY33" s="111">
        <v>0.15220853000000001</v>
      </c>
      <c r="AZ33" s="111">
        <v>0.14297387</v>
      </c>
      <c r="BA33" s="111">
        <v>0.1599361</v>
      </c>
      <c r="BB33" s="111">
        <v>7.007149E-2</v>
      </c>
      <c r="BC33" s="111">
        <v>9.964634E-2</v>
      </c>
      <c r="BD33" s="111">
        <v>9.5496010000000006E-2</v>
      </c>
      <c r="BE33" s="111">
        <v>4.9896879999999998E-2</v>
      </c>
      <c r="BF33" s="111">
        <v>0.14584981999999999</v>
      </c>
      <c r="BG33" s="111">
        <v>9.0882110000000002E-2</v>
      </c>
      <c r="BH33" s="111">
        <v>5.1854360000000002E-2</v>
      </c>
      <c r="BI33" s="111">
        <v>0.11387867</v>
      </c>
      <c r="BJ33" s="111">
        <v>-3.7932500000000001E-2</v>
      </c>
      <c r="BK33" s="111">
        <v>-6.9523699999999994E-2</v>
      </c>
      <c r="BL33" s="111">
        <v>0.10376518</v>
      </c>
      <c r="BM33" s="111">
        <v>7.4326639999999999E-2</v>
      </c>
      <c r="BN33" s="111">
        <v>1.785248E-2</v>
      </c>
      <c r="BO33" s="111">
        <v>-3.5673299999999998E-2</v>
      </c>
      <c r="BP33" s="111">
        <v>9.4313799999999996E-3</v>
      </c>
      <c r="BQ33" s="111">
        <v>-2.74013E-2</v>
      </c>
      <c r="BR33" s="111">
        <v>0.15355889</v>
      </c>
      <c r="BS33" s="111">
        <v>0.13155291999999999</v>
      </c>
      <c r="BT33" s="111">
        <v>2.6615239999999998E-2</v>
      </c>
      <c r="BU33" s="110"/>
      <c r="BV33" s="110"/>
    </row>
    <row r="34" spans="1:74" x14ac:dyDescent="0.15">
      <c r="A34" s="108" t="s">
        <v>101</v>
      </c>
      <c r="B34" s="111">
        <v>3.3858329999999999E-2</v>
      </c>
      <c r="C34" s="111">
        <v>6.0875079999999998E-2</v>
      </c>
      <c r="D34" s="111">
        <v>-2.7016999999999999E-2</v>
      </c>
      <c r="E34" s="111">
        <v>0.39508219</v>
      </c>
      <c r="F34" s="111">
        <v>0.23588856999999999</v>
      </c>
      <c r="G34" s="111">
        <v>2.5118350000000001E-2</v>
      </c>
      <c r="H34" s="111">
        <v>2.5103540000000001E-2</v>
      </c>
      <c r="I34" s="111">
        <v>0.15684043</v>
      </c>
      <c r="J34" s="111">
        <v>0.16780893</v>
      </c>
      <c r="K34" s="111">
        <v>-2.8387E-3</v>
      </c>
      <c r="L34" s="111">
        <v>5.527352E-2</v>
      </c>
      <c r="M34" s="111">
        <v>0.2579071</v>
      </c>
      <c r="N34" s="111">
        <v>0.12798074000000001</v>
      </c>
      <c r="O34" s="111">
        <v>0.40444941000000001</v>
      </c>
      <c r="P34" s="111">
        <v>0.51983659999999998</v>
      </c>
      <c r="Q34" s="111">
        <v>0.58095808000000004</v>
      </c>
      <c r="R34" s="111">
        <v>0.58281656999999998</v>
      </c>
      <c r="S34" s="111">
        <v>0.45534873999999997</v>
      </c>
      <c r="T34" s="111">
        <v>0.46548138999999999</v>
      </c>
      <c r="U34" s="111">
        <v>0.54113091999999996</v>
      </c>
      <c r="V34" s="111">
        <v>0.57942263999999999</v>
      </c>
      <c r="W34" s="111">
        <v>0.57003680999999995</v>
      </c>
      <c r="X34" s="111">
        <v>0.42311243999999998</v>
      </c>
      <c r="Y34" s="111">
        <v>0.42806975000000003</v>
      </c>
      <c r="Z34" s="111">
        <v>0.52916417000000004</v>
      </c>
      <c r="AA34" s="111">
        <v>0.45785366999999999</v>
      </c>
      <c r="AB34" s="111">
        <v>0.40203830000000002</v>
      </c>
      <c r="AC34" s="111">
        <v>0.64660989999999996</v>
      </c>
      <c r="AD34" s="111">
        <v>0.68716250999999995</v>
      </c>
      <c r="AE34" s="111">
        <v>0.84520954000000004</v>
      </c>
      <c r="AF34" s="111">
        <v>1</v>
      </c>
      <c r="AG34" s="111">
        <v>0.76505975000000004</v>
      </c>
      <c r="AH34" s="111">
        <v>0.60949151000000001</v>
      </c>
      <c r="AI34" s="111">
        <v>0.72099939999999996</v>
      </c>
      <c r="AJ34" s="111">
        <v>0.59554246</v>
      </c>
      <c r="AK34" s="111">
        <v>-1.05101E-2</v>
      </c>
      <c r="AL34" s="111">
        <v>1.270934E-2</v>
      </c>
      <c r="AM34" s="111">
        <v>4.5278230000000003E-2</v>
      </c>
      <c r="AN34" s="111">
        <v>0.13208120000000001</v>
      </c>
      <c r="AO34" s="111">
        <v>3.1267399999999998E-3</v>
      </c>
      <c r="AP34" s="111">
        <v>8.7339470000000002E-2</v>
      </c>
      <c r="AQ34" s="111">
        <v>0.1602307</v>
      </c>
      <c r="AR34" s="111">
        <v>0.11845181</v>
      </c>
      <c r="AS34" s="111">
        <v>0.10197161</v>
      </c>
      <c r="AT34" s="111">
        <v>0.10162374</v>
      </c>
      <c r="AU34" s="111">
        <v>0.15184697</v>
      </c>
      <c r="AV34" s="111">
        <v>8.8234099999999996E-2</v>
      </c>
      <c r="AW34" s="111">
        <v>0.10819869</v>
      </c>
      <c r="AX34" s="111">
        <v>0.11338578000000001</v>
      </c>
      <c r="AY34" s="111">
        <v>0.10452605</v>
      </c>
      <c r="AZ34" s="111">
        <v>9.1992969999999993E-2</v>
      </c>
      <c r="BA34" s="111">
        <v>0.11531328</v>
      </c>
      <c r="BB34" s="111">
        <v>8.4147120000000006E-2</v>
      </c>
      <c r="BC34" s="111">
        <v>0.13815779</v>
      </c>
      <c r="BD34" s="111">
        <v>0.10020197</v>
      </c>
      <c r="BE34" s="111">
        <v>3.308709E-2</v>
      </c>
      <c r="BF34" s="111">
        <v>0.10385846</v>
      </c>
      <c r="BG34" s="111">
        <v>5.1476719999999997E-2</v>
      </c>
      <c r="BH34" s="111">
        <v>1.643449E-2</v>
      </c>
      <c r="BI34" s="111">
        <v>0.11250089000000001</v>
      </c>
      <c r="BJ34" s="111">
        <v>-4.5227200000000002E-2</v>
      </c>
      <c r="BK34" s="111">
        <v>-1.8327699999999999E-2</v>
      </c>
      <c r="BL34" s="111">
        <v>0.11511125</v>
      </c>
      <c r="BM34" s="111">
        <v>9.1166100000000007E-3</v>
      </c>
      <c r="BN34" s="111">
        <v>-4.6660000000000001E-4</v>
      </c>
      <c r="BO34" s="111">
        <v>-1.0559E-3</v>
      </c>
      <c r="BP34" s="111">
        <v>4.2835199999999999E-3</v>
      </c>
      <c r="BQ34" s="111">
        <v>3.7147069999999997E-2</v>
      </c>
      <c r="BR34" s="111">
        <v>9.0453160000000005E-2</v>
      </c>
      <c r="BS34" s="111">
        <v>9.8270389999999999E-2</v>
      </c>
      <c r="BT34" s="111">
        <v>6.8804130000000005E-2</v>
      </c>
      <c r="BU34" s="110"/>
      <c r="BV34" s="110"/>
    </row>
    <row r="35" spans="1:74" x14ac:dyDescent="0.15">
      <c r="A35" s="108" t="s">
        <v>102</v>
      </c>
      <c r="B35" s="111">
        <v>1.41259E-2</v>
      </c>
      <c r="C35" s="111">
        <v>5.244853E-2</v>
      </c>
      <c r="D35" s="111">
        <v>0.10830162</v>
      </c>
      <c r="E35" s="111">
        <v>0.48730926000000002</v>
      </c>
      <c r="F35" s="111">
        <v>-2.21674E-2</v>
      </c>
      <c r="G35" s="111">
        <v>-9.5627000000000004E-3</v>
      </c>
      <c r="H35" s="111">
        <v>0.27035144999999999</v>
      </c>
      <c r="I35" s="111">
        <v>0.38058312</v>
      </c>
      <c r="J35" s="111">
        <v>-3.6473999999999999E-2</v>
      </c>
      <c r="K35" s="111">
        <v>3.7499459999999998E-2</v>
      </c>
      <c r="L35" s="111">
        <v>0.28854749000000002</v>
      </c>
      <c r="M35" s="111">
        <v>2.77904E-3</v>
      </c>
      <c r="N35" s="111">
        <v>9.8821939999999997E-2</v>
      </c>
      <c r="O35" s="111">
        <v>0.18735488</v>
      </c>
      <c r="P35" s="111">
        <v>0.1656464</v>
      </c>
      <c r="Q35" s="111">
        <v>0.27363367999999999</v>
      </c>
      <c r="R35" s="111">
        <v>0.55350509000000003</v>
      </c>
      <c r="S35" s="111">
        <v>0.78992905999999996</v>
      </c>
      <c r="T35" s="111">
        <v>0.78574365999999995</v>
      </c>
      <c r="U35" s="111">
        <v>0.18149095000000001</v>
      </c>
      <c r="V35" s="111">
        <v>0.19591152000000001</v>
      </c>
      <c r="W35" s="111">
        <v>0.62805584999999997</v>
      </c>
      <c r="X35" s="111">
        <v>0.82174859</v>
      </c>
      <c r="Y35" s="111">
        <v>0.77678966999999999</v>
      </c>
      <c r="Z35" s="111">
        <v>0.26446839</v>
      </c>
      <c r="AA35" s="111">
        <v>0.57649631000000001</v>
      </c>
      <c r="AB35" s="111">
        <v>0.72283125999999998</v>
      </c>
      <c r="AC35" s="111">
        <v>0.36718232000000001</v>
      </c>
      <c r="AD35" s="111">
        <v>0.33433205999999999</v>
      </c>
      <c r="AE35" s="111">
        <v>0.47130915000000001</v>
      </c>
      <c r="AF35" s="111">
        <v>0.76505975000000004</v>
      </c>
      <c r="AG35" s="111">
        <v>1</v>
      </c>
      <c r="AH35" s="111">
        <v>0.89814634000000004</v>
      </c>
      <c r="AI35" s="111">
        <v>0.84007807000000001</v>
      </c>
      <c r="AJ35" s="111">
        <v>0.86690254</v>
      </c>
      <c r="AK35" s="111">
        <v>-4.3684899999999999E-2</v>
      </c>
      <c r="AL35" s="111">
        <v>4.8815509999999999E-2</v>
      </c>
      <c r="AM35" s="111">
        <v>-1.3369300000000001E-2</v>
      </c>
      <c r="AN35" s="111">
        <v>0.12421045999999999</v>
      </c>
      <c r="AO35" s="111">
        <v>0.1366771</v>
      </c>
      <c r="AP35" s="111">
        <v>0.15846066</v>
      </c>
      <c r="AQ35" s="111">
        <v>0.17422609999999999</v>
      </c>
      <c r="AR35" s="111">
        <v>0.22002556000000001</v>
      </c>
      <c r="AS35" s="111">
        <v>2.3877500000000001E-3</v>
      </c>
      <c r="AT35" s="111">
        <v>9.0831629999999997E-2</v>
      </c>
      <c r="AU35" s="111">
        <v>0.15942347000000001</v>
      </c>
      <c r="AV35" s="111">
        <v>6.7165970000000005E-2</v>
      </c>
      <c r="AW35" s="111">
        <v>0.218884</v>
      </c>
      <c r="AX35" s="111">
        <v>9.5061110000000004E-2</v>
      </c>
      <c r="AY35" s="111">
        <v>8.2674960000000006E-2</v>
      </c>
      <c r="AZ35" s="111">
        <v>7.9617779999999999E-2</v>
      </c>
      <c r="BA35" s="111">
        <v>0.10349252</v>
      </c>
      <c r="BB35" s="111">
        <v>0.12539185</v>
      </c>
      <c r="BC35" s="111">
        <v>0.21649519</v>
      </c>
      <c r="BD35" s="111">
        <v>0.17357296999999999</v>
      </c>
      <c r="BE35" s="111">
        <v>6.0579719999999997E-2</v>
      </c>
      <c r="BF35" s="111">
        <v>6.0894780000000003E-2</v>
      </c>
      <c r="BG35" s="111">
        <v>5.7062639999999998E-2</v>
      </c>
      <c r="BH35" s="111">
        <v>4.15675E-2</v>
      </c>
      <c r="BI35" s="111">
        <v>0.13600929</v>
      </c>
      <c r="BJ35" s="111">
        <v>-8.3494200000000005E-2</v>
      </c>
      <c r="BK35" s="111">
        <v>4.8407099999999998E-3</v>
      </c>
      <c r="BL35" s="111">
        <v>0.14963146999999999</v>
      </c>
      <c r="BM35" s="111">
        <v>-4.6798199999999998E-2</v>
      </c>
      <c r="BN35" s="111">
        <v>-2.0110000000000001E-4</v>
      </c>
      <c r="BO35" s="111">
        <v>7.7535450000000006E-2</v>
      </c>
      <c r="BP35" s="111">
        <v>-3.3428399999999997E-2</v>
      </c>
      <c r="BQ35" s="111">
        <v>8.0143660000000005E-2</v>
      </c>
      <c r="BR35" s="111">
        <v>6.4017249999999998E-2</v>
      </c>
      <c r="BS35" s="111">
        <v>0.11687446</v>
      </c>
      <c r="BT35" s="111">
        <v>0.13866368000000001</v>
      </c>
      <c r="BU35" s="110"/>
      <c r="BV35" s="110"/>
    </row>
    <row r="36" spans="1:74" x14ac:dyDescent="0.15">
      <c r="A36" s="108" t="s">
        <v>204</v>
      </c>
      <c r="B36" s="111">
        <v>1.3625119999999999E-2</v>
      </c>
      <c r="C36" s="111">
        <v>9.0067410000000001E-2</v>
      </c>
      <c r="D36" s="111">
        <v>0.31228272000000001</v>
      </c>
      <c r="E36" s="111">
        <v>0.55674809999999997</v>
      </c>
      <c r="F36" s="111">
        <v>9.6844979999999997E-2</v>
      </c>
      <c r="G36" s="111">
        <v>0.13941046000000001</v>
      </c>
      <c r="H36" s="111">
        <v>0.44522545000000002</v>
      </c>
      <c r="I36" s="111">
        <v>0.52339453000000002</v>
      </c>
      <c r="J36" s="111">
        <v>4.5019400000000001E-2</v>
      </c>
      <c r="K36" s="111">
        <v>0.16642276</v>
      </c>
      <c r="L36" s="111">
        <v>0.45571431000000001</v>
      </c>
      <c r="M36" s="111">
        <v>6.8698910000000002E-2</v>
      </c>
      <c r="N36" s="111">
        <v>0.25736197</v>
      </c>
      <c r="O36" s="111">
        <v>0.18324594</v>
      </c>
      <c r="P36" s="111">
        <v>8.9093080000000005E-2</v>
      </c>
      <c r="Q36" s="111">
        <v>0.13646225000000001</v>
      </c>
      <c r="R36" s="111">
        <v>0.52196118999999996</v>
      </c>
      <c r="S36" s="111">
        <v>0.78827875000000003</v>
      </c>
      <c r="T36" s="111">
        <v>0.87338218000000001</v>
      </c>
      <c r="U36" s="111">
        <v>7.4169680000000002E-2</v>
      </c>
      <c r="V36" s="111">
        <v>7.6572559999999998E-2</v>
      </c>
      <c r="W36" s="111">
        <v>0.59323608000000005</v>
      </c>
      <c r="X36" s="111">
        <v>0.84085662999999999</v>
      </c>
      <c r="Y36" s="111">
        <v>0.86227158000000004</v>
      </c>
      <c r="Z36" s="111">
        <v>0.26479208999999998</v>
      </c>
      <c r="AA36" s="111">
        <v>0.67262129000000004</v>
      </c>
      <c r="AB36" s="111">
        <v>0.83481039999999995</v>
      </c>
      <c r="AC36" s="111">
        <v>0.24031456000000001</v>
      </c>
      <c r="AD36" s="111">
        <v>0.21967498999999999</v>
      </c>
      <c r="AE36" s="111">
        <v>0.30898553000000001</v>
      </c>
      <c r="AF36" s="111">
        <v>0.60949151000000001</v>
      </c>
      <c r="AG36" s="111">
        <v>0.89814634000000004</v>
      </c>
      <c r="AH36" s="111">
        <v>1</v>
      </c>
      <c r="AI36" s="111">
        <v>0.77233582000000001</v>
      </c>
      <c r="AJ36" s="111">
        <v>0.89959537000000001</v>
      </c>
      <c r="AK36" s="111">
        <v>-3.5030400000000003E-2</v>
      </c>
      <c r="AL36" s="111">
        <v>6.2600149999999993E-2</v>
      </c>
      <c r="AM36" s="111">
        <v>-1.97149E-2</v>
      </c>
      <c r="AN36" s="111">
        <v>0.11037665000000001</v>
      </c>
      <c r="AO36" s="111">
        <v>0.12104048000000001</v>
      </c>
      <c r="AP36" s="111">
        <v>0.21533640000000001</v>
      </c>
      <c r="AQ36" s="111">
        <v>0.19700280000000001</v>
      </c>
      <c r="AR36" s="111">
        <v>0.2173583</v>
      </c>
      <c r="AS36" s="111">
        <v>5.0871569999999998E-2</v>
      </c>
      <c r="AT36" s="111">
        <v>0.11717565000000001</v>
      </c>
      <c r="AU36" s="111">
        <v>0.14496897</v>
      </c>
      <c r="AV36" s="111">
        <v>5.0181690000000001E-2</v>
      </c>
      <c r="AW36" s="111">
        <v>0.26392373000000002</v>
      </c>
      <c r="AX36" s="111">
        <v>7.6258569999999998E-2</v>
      </c>
      <c r="AY36" s="111">
        <v>6.2398259999999997E-2</v>
      </c>
      <c r="AZ36" s="111">
        <v>6.6146090000000005E-2</v>
      </c>
      <c r="BA36" s="111">
        <v>8.1152199999999994E-2</v>
      </c>
      <c r="BB36" s="111">
        <v>0.12410916</v>
      </c>
      <c r="BC36" s="111">
        <v>0.20075688</v>
      </c>
      <c r="BD36" s="111">
        <v>0.15601982</v>
      </c>
      <c r="BE36" s="111">
        <v>4.5586620000000001E-2</v>
      </c>
      <c r="BF36" s="111">
        <v>5.9741009999999997E-2</v>
      </c>
      <c r="BG36" s="111">
        <v>5.3332600000000001E-2</v>
      </c>
      <c r="BH36" s="111">
        <v>2.1553610000000001E-2</v>
      </c>
      <c r="BI36" s="111">
        <v>0.10721868</v>
      </c>
      <c r="BJ36" s="111">
        <v>-7.7468200000000001E-2</v>
      </c>
      <c r="BK36" s="111">
        <v>3.1726160000000003E-2</v>
      </c>
      <c r="BL36" s="111">
        <v>0.12173011</v>
      </c>
      <c r="BM36" s="111">
        <v>-5.6785000000000002E-2</v>
      </c>
      <c r="BN36" s="111">
        <v>9.3699100000000004E-3</v>
      </c>
      <c r="BO36" s="111">
        <v>9.6383910000000003E-2</v>
      </c>
      <c r="BP36" s="111">
        <v>-3.0181099999999999E-2</v>
      </c>
      <c r="BQ36" s="111">
        <v>0.10003687999999999</v>
      </c>
      <c r="BR36" s="111">
        <v>4.8971750000000001E-2</v>
      </c>
      <c r="BS36" s="111">
        <v>0.1123721</v>
      </c>
      <c r="BT36" s="111">
        <v>0.14135020000000001</v>
      </c>
      <c r="BU36" s="110"/>
      <c r="BV36" s="110"/>
    </row>
    <row r="37" spans="1:74" x14ac:dyDescent="0.15">
      <c r="A37" s="108" t="s">
        <v>103</v>
      </c>
      <c r="B37" s="111">
        <v>-1.9526100000000001E-2</v>
      </c>
      <c r="C37" s="111">
        <v>5.9856090000000001E-2</v>
      </c>
      <c r="D37" s="111">
        <v>0.14849114999999999</v>
      </c>
      <c r="E37" s="111">
        <v>0.39461151999999999</v>
      </c>
      <c r="F37" s="111">
        <v>0.11524653999999999</v>
      </c>
      <c r="G37" s="111">
        <v>5.9373219999999997E-2</v>
      </c>
      <c r="H37" s="111">
        <v>0.21456122</v>
      </c>
      <c r="I37" s="111">
        <v>0.37548434000000003</v>
      </c>
      <c r="J37" s="111">
        <v>0.10621413</v>
      </c>
      <c r="K37" s="111">
        <v>9.6280110000000002E-2</v>
      </c>
      <c r="L37" s="111">
        <v>0.26217281999999997</v>
      </c>
      <c r="M37" s="111">
        <v>0.26493428000000002</v>
      </c>
      <c r="N37" s="111">
        <v>0.33231011999999999</v>
      </c>
      <c r="O37" s="111">
        <v>0.26777028000000003</v>
      </c>
      <c r="P37" s="111">
        <v>0.25227376000000001</v>
      </c>
      <c r="Q37" s="111">
        <v>0.29370557000000003</v>
      </c>
      <c r="R37" s="111">
        <v>0.41290964000000002</v>
      </c>
      <c r="S37" s="111">
        <v>0.61421503</v>
      </c>
      <c r="T37" s="111">
        <v>0.65775961000000005</v>
      </c>
      <c r="U37" s="111">
        <v>0.28082607999999998</v>
      </c>
      <c r="V37" s="111">
        <v>0.28752905000000001</v>
      </c>
      <c r="W37" s="111">
        <v>0.55611319000000003</v>
      </c>
      <c r="X37" s="111">
        <v>0.68326524</v>
      </c>
      <c r="Y37" s="111">
        <v>0.67483663000000005</v>
      </c>
      <c r="Z37" s="111">
        <v>0.57011266999999999</v>
      </c>
      <c r="AA37" s="111">
        <v>0.74484326999999995</v>
      </c>
      <c r="AB37" s="111">
        <v>0.77494253000000002</v>
      </c>
      <c r="AC37" s="111">
        <v>0.43868385999999998</v>
      </c>
      <c r="AD37" s="111">
        <v>0.42240959</v>
      </c>
      <c r="AE37" s="111">
        <v>0.50947836000000002</v>
      </c>
      <c r="AF37" s="111">
        <v>0.72099939999999996</v>
      </c>
      <c r="AG37" s="111">
        <v>0.84007807000000001</v>
      </c>
      <c r="AH37" s="111">
        <v>0.77233582000000001</v>
      </c>
      <c r="AI37" s="111">
        <v>1</v>
      </c>
      <c r="AJ37" s="111">
        <v>0.86884846999999998</v>
      </c>
      <c r="AK37" s="111">
        <v>-6.8532099999999999E-2</v>
      </c>
      <c r="AL37" s="111">
        <v>8.3783800000000005E-2</v>
      </c>
      <c r="AM37" s="111">
        <v>-3.9958300000000002E-2</v>
      </c>
      <c r="AN37" s="111">
        <v>0.13566470999999999</v>
      </c>
      <c r="AO37" s="111">
        <v>9.2946979999999998E-2</v>
      </c>
      <c r="AP37" s="111">
        <v>0.15454667</v>
      </c>
      <c r="AQ37" s="111">
        <v>0.19402637</v>
      </c>
      <c r="AR37" s="111">
        <v>0.23169034999999999</v>
      </c>
      <c r="AS37" s="111">
        <v>3.241467E-2</v>
      </c>
      <c r="AT37" s="111">
        <v>0.13304398000000001</v>
      </c>
      <c r="AU37" s="111">
        <v>0.14466826999999999</v>
      </c>
      <c r="AV37" s="111">
        <v>7.8694059999999996E-2</v>
      </c>
      <c r="AW37" s="111">
        <v>0.27411869999999999</v>
      </c>
      <c r="AX37" s="111">
        <v>0.10356335</v>
      </c>
      <c r="AY37" s="111">
        <v>9.7447980000000003E-2</v>
      </c>
      <c r="AZ37" s="111">
        <v>8.9156840000000001E-2</v>
      </c>
      <c r="BA37" s="111">
        <v>0.11976901</v>
      </c>
      <c r="BB37" s="111">
        <v>0.13610723</v>
      </c>
      <c r="BC37" s="111">
        <v>0.24766853999999999</v>
      </c>
      <c r="BD37" s="111">
        <v>0.1799915</v>
      </c>
      <c r="BE37" s="111">
        <v>6.1413389999999998E-2</v>
      </c>
      <c r="BF37" s="111">
        <v>3.4904930000000001E-2</v>
      </c>
      <c r="BG37" s="111">
        <v>5.6298559999999997E-2</v>
      </c>
      <c r="BH37" s="111">
        <v>4.3805089999999998E-2</v>
      </c>
      <c r="BI37" s="111">
        <v>0.12481625</v>
      </c>
      <c r="BJ37" s="111">
        <v>-0.1010477</v>
      </c>
      <c r="BK37" s="111">
        <v>1.180759E-2</v>
      </c>
      <c r="BL37" s="111">
        <v>0.16134043000000001</v>
      </c>
      <c r="BM37" s="111">
        <v>-6.1928700000000003E-2</v>
      </c>
      <c r="BN37" s="111">
        <v>3.4942699999999998E-3</v>
      </c>
      <c r="BO37" s="111">
        <v>9.9741090000000004E-2</v>
      </c>
      <c r="BP37" s="111">
        <v>-5.6834700000000002E-2</v>
      </c>
      <c r="BQ37" s="111">
        <v>8.2197049999999994E-2</v>
      </c>
      <c r="BR37" s="111">
        <v>7.9289659999999998E-2</v>
      </c>
      <c r="BS37" s="111">
        <v>0.12842264</v>
      </c>
      <c r="BT37" s="111">
        <v>0.15767771</v>
      </c>
      <c r="BU37" s="110"/>
      <c r="BV37" s="110"/>
    </row>
    <row r="38" spans="1:74" x14ac:dyDescent="0.15">
      <c r="A38" s="108" t="s">
        <v>104</v>
      </c>
      <c r="B38" s="111">
        <v>-2.7059199999999999E-2</v>
      </c>
      <c r="C38" s="111">
        <v>7.884265E-2</v>
      </c>
      <c r="D38" s="111">
        <v>0.29782428</v>
      </c>
      <c r="E38" s="111">
        <v>0.47396560999999998</v>
      </c>
      <c r="F38" s="111">
        <v>5.874919E-2</v>
      </c>
      <c r="G38" s="111">
        <v>0.10491686</v>
      </c>
      <c r="H38" s="111">
        <v>0.44325883999999999</v>
      </c>
      <c r="I38" s="111">
        <v>0.52969959</v>
      </c>
      <c r="J38" s="111">
        <v>3.5755679999999998E-2</v>
      </c>
      <c r="K38" s="111">
        <v>0.18955638999999999</v>
      </c>
      <c r="L38" s="111">
        <v>0.47896356000000001</v>
      </c>
      <c r="M38" s="111">
        <v>0.15414779000000001</v>
      </c>
      <c r="N38" s="111">
        <v>0.37936784000000001</v>
      </c>
      <c r="O38" s="111">
        <v>0.12930943</v>
      </c>
      <c r="P38" s="111">
        <v>5.254673E-2</v>
      </c>
      <c r="Q38" s="111">
        <v>0.10928266</v>
      </c>
      <c r="R38" s="111">
        <v>0.50071602000000004</v>
      </c>
      <c r="S38" s="111">
        <v>0.77736517999999999</v>
      </c>
      <c r="T38" s="111">
        <v>0.80509317000000002</v>
      </c>
      <c r="U38" s="111">
        <v>7.6568769999999994E-2</v>
      </c>
      <c r="V38" s="111">
        <v>9.7150550000000002E-2</v>
      </c>
      <c r="W38" s="111">
        <v>0.62856643000000001</v>
      </c>
      <c r="X38" s="111">
        <v>0.84502980000000005</v>
      </c>
      <c r="Y38" s="111">
        <v>0.82272347999999995</v>
      </c>
      <c r="Z38" s="111">
        <v>0.42022681000000001</v>
      </c>
      <c r="AA38" s="111">
        <v>0.82564382999999997</v>
      </c>
      <c r="AB38" s="111">
        <v>0.90984096000000003</v>
      </c>
      <c r="AC38" s="111">
        <v>0.22843959</v>
      </c>
      <c r="AD38" s="111">
        <v>0.20500336</v>
      </c>
      <c r="AE38" s="111">
        <v>0.29877977</v>
      </c>
      <c r="AF38" s="111">
        <v>0.59554246</v>
      </c>
      <c r="AG38" s="111">
        <v>0.86690254</v>
      </c>
      <c r="AH38" s="111">
        <v>0.89959537000000001</v>
      </c>
      <c r="AI38" s="111">
        <v>0.86884846999999998</v>
      </c>
      <c r="AJ38" s="111">
        <v>1</v>
      </c>
      <c r="AK38" s="111">
        <v>-4.45937E-2</v>
      </c>
      <c r="AL38" s="111">
        <v>8.5480920000000002E-2</v>
      </c>
      <c r="AM38" s="111">
        <v>-5.0750999999999998E-2</v>
      </c>
      <c r="AN38" s="111">
        <v>0.10249923</v>
      </c>
      <c r="AO38" s="111">
        <v>0.12751928000000001</v>
      </c>
      <c r="AP38" s="111">
        <v>0.24560647999999999</v>
      </c>
      <c r="AQ38" s="111">
        <v>0.22436396</v>
      </c>
      <c r="AR38" s="111">
        <v>0.25423832000000002</v>
      </c>
      <c r="AS38" s="111">
        <v>4.1028250000000002E-2</v>
      </c>
      <c r="AT38" s="111">
        <v>0.12811545999999999</v>
      </c>
      <c r="AU38" s="111">
        <v>0.14323701999999999</v>
      </c>
      <c r="AV38" s="111">
        <v>4.1983289999999999E-2</v>
      </c>
      <c r="AW38" s="111">
        <v>0.29114853000000002</v>
      </c>
      <c r="AX38" s="111">
        <v>7.8423969999999996E-2</v>
      </c>
      <c r="AY38" s="111">
        <v>4.5130419999999997E-2</v>
      </c>
      <c r="AZ38" s="111">
        <v>6.9559099999999999E-2</v>
      </c>
      <c r="BA38" s="111">
        <v>7.961153E-2</v>
      </c>
      <c r="BB38" s="111">
        <v>0.13181005000000001</v>
      </c>
      <c r="BC38" s="111">
        <v>0.22100980000000001</v>
      </c>
      <c r="BD38" s="111">
        <v>0.17640637000000001</v>
      </c>
      <c r="BE38" s="111">
        <v>5.0716490000000003E-2</v>
      </c>
      <c r="BF38" s="111">
        <v>2.068571E-2</v>
      </c>
      <c r="BG38" s="111">
        <v>3.1561499999999999E-2</v>
      </c>
      <c r="BH38" s="111">
        <v>1.9815070000000001E-2</v>
      </c>
      <c r="BI38" s="111">
        <v>0.10250735</v>
      </c>
      <c r="BJ38" s="111">
        <v>-0.1015607</v>
      </c>
      <c r="BK38" s="111">
        <v>4.7171280000000003E-2</v>
      </c>
      <c r="BL38" s="111">
        <v>0.15185531999999999</v>
      </c>
      <c r="BM38" s="111">
        <v>-8.3392900000000006E-2</v>
      </c>
      <c r="BN38" s="111">
        <v>2.125519E-2</v>
      </c>
      <c r="BO38" s="111">
        <v>0.13446332</v>
      </c>
      <c r="BP38" s="111">
        <v>-6.3166100000000003E-2</v>
      </c>
      <c r="BQ38" s="111">
        <v>0.12454466</v>
      </c>
      <c r="BR38" s="111">
        <v>4.1093699999999997E-2</v>
      </c>
      <c r="BS38" s="111">
        <v>0.12923970000000001</v>
      </c>
      <c r="BT38" s="111">
        <v>0.19053581</v>
      </c>
      <c r="BU38" s="110"/>
      <c r="BV38" s="110"/>
    </row>
    <row r="39" spans="1:74" x14ac:dyDescent="0.15">
      <c r="A39" s="108" t="s">
        <v>190</v>
      </c>
      <c r="B39" s="111">
        <v>0.18349541999999999</v>
      </c>
      <c r="C39" s="111">
        <v>-1.3263499999999999E-2</v>
      </c>
      <c r="D39" s="111">
        <v>-4.4740000000000002E-2</v>
      </c>
      <c r="E39" s="111">
        <v>1.1601159999999999E-2</v>
      </c>
      <c r="F39" s="111">
        <v>-7.9182000000000002E-3</v>
      </c>
      <c r="G39" s="111">
        <v>-1.5664500000000001E-2</v>
      </c>
      <c r="H39" s="111">
        <v>-3.8470299999999999E-2</v>
      </c>
      <c r="I39" s="111">
        <v>-0.1120225</v>
      </c>
      <c r="J39" s="111">
        <v>-1.7494099999999999E-2</v>
      </c>
      <c r="K39" s="111">
        <v>-3.5107800000000002E-2</v>
      </c>
      <c r="L39" s="111">
        <v>-7.3866600000000004E-2</v>
      </c>
      <c r="M39" s="111">
        <v>-3.1618899999999998E-2</v>
      </c>
      <c r="N39" s="111">
        <v>-5.1711399999999998E-2</v>
      </c>
      <c r="O39" s="111">
        <v>-5.0386100000000003E-2</v>
      </c>
      <c r="P39" s="111">
        <v>-1.09931E-2</v>
      </c>
      <c r="Q39" s="111">
        <v>5.3057499999999997E-3</v>
      </c>
      <c r="R39" s="111">
        <v>5.8484299999999999E-3</v>
      </c>
      <c r="S39" s="111">
        <v>-5.2958199999999997E-2</v>
      </c>
      <c r="T39" s="111">
        <v>-5.3553000000000003E-2</v>
      </c>
      <c r="U39" s="111">
        <v>-3.1830499999999998E-2</v>
      </c>
      <c r="V39" s="111">
        <v>-3.0425199999999999E-2</v>
      </c>
      <c r="W39" s="111">
        <v>-6.3830600000000001E-2</v>
      </c>
      <c r="X39" s="111">
        <v>-7.48394E-2</v>
      </c>
      <c r="Y39" s="111">
        <v>-7.0036200000000007E-2</v>
      </c>
      <c r="Z39" s="111">
        <v>-5.01278E-2</v>
      </c>
      <c r="AA39" s="111">
        <v>-6.2294700000000001E-2</v>
      </c>
      <c r="AB39" s="111">
        <v>-7.6820200000000005E-2</v>
      </c>
      <c r="AC39" s="111">
        <v>-7.83253E-2</v>
      </c>
      <c r="AD39" s="111">
        <v>-5.7632500000000003E-2</v>
      </c>
      <c r="AE39" s="111">
        <v>-2.0054200000000001E-2</v>
      </c>
      <c r="AF39" s="111">
        <v>-1.05101E-2</v>
      </c>
      <c r="AG39" s="111">
        <v>-4.3684899999999999E-2</v>
      </c>
      <c r="AH39" s="111">
        <v>-3.5030400000000003E-2</v>
      </c>
      <c r="AI39" s="111">
        <v>-6.8532099999999999E-2</v>
      </c>
      <c r="AJ39" s="111">
        <v>-4.45937E-2</v>
      </c>
      <c r="AK39" s="111">
        <v>1</v>
      </c>
      <c r="AL39" s="111">
        <v>0.50233256999999998</v>
      </c>
      <c r="AM39" s="111">
        <v>0.43482302</v>
      </c>
      <c r="AN39" s="111">
        <v>-0.2214304</v>
      </c>
      <c r="AO39" s="111">
        <v>0.55405534999999995</v>
      </c>
      <c r="AP39" s="111">
        <v>0.10713652</v>
      </c>
      <c r="AQ39" s="111">
        <v>0.13056274000000001</v>
      </c>
      <c r="AR39" s="111">
        <v>1.0831759999999999E-2</v>
      </c>
      <c r="AS39" s="111">
        <v>0.55581195000000005</v>
      </c>
      <c r="AT39" s="111">
        <v>0.40093353999999998</v>
      </c>
      <c r="AU39" s="111">
        <v>0.15506674000000001</v>
      </c>
      <c r="AV39" s="111">
        <v>-0.17076759999999999</v>
      </c>
      <c r="AW39" s="111">
        <v>-3.7132800000000001E-2</v>
      </c>
      <c r="AX39" s="111">
        <v>-1.63635E-2</v>
      </c>
      <c r="AY39" s="111">
        <v>0.10333953999999999</v>
      </c>
      <c r="AZ39" s="111">
        <v>-2.09424E-2</v>
      </c>
      <c r="BA39" s="111">
        <v>-0.16898879999999999</v>
      </c>
      <c r="BB39" s="111">
        <v>0.14817869</v>
      </c>
      <c r="BC39" s="111">
        <v>-0.17563690000000001</v>
      </c>
      <c r="BD39" s="111">
        <v>-0.32253300000000001</v>
      </c>
      <c r="BE39" s="111">
        <v>-6.9593699999999994E-2</v>
      </c>
      <c r="BF39" s="111">
        <v>7.6035489999999997E-2</v>
      </c>
      <c r="BG39" s="111">
        <v>5.1095000000000003E-3</v>
      </c>
      <c r="BH39" s="111">
        <v>3.0371740000000001E-2</v>
      </c>
      <c r="BI39" s="111">
        <v>-9.1560500000000003E-2</v>
      </c>
      <c r="BJ39" s="111">
        <v>0.48234962999999997</v>
      </c>
      <c r="BK39" s="111">
        <v>0.16659222000000001</v>
      </c>
      <c r="BL39" s="111">
        <v>-0.12773789999999999</v>
      </c>
      <c r="BM39" s="111">
        <v>0.16601562</v>
      </c>
      <c r="BN39" s="111">
        <v>-0.12906790000000001</v>
      </c>
      <c r="BO39" s="111">
        <v>-0.31972489999999998</v>
      </c>
      <c r="BP39" s="111">
        <v>0.49248488000000001</v>
      </c>
      <c r="BQ39" s="111">
        <v>0.12307941</v>
      </c>
      <c r="BR39" s="111">
        <v>-1.82369E-2</v>
      </c>
      <c r="BS39" s="111">
        <v>-0.33456520000000001</v>
      </c>
      <c r="BT39" s="111">
        <v>-0.3347251</v>
      </c>
      <c r="BU39" s="110"/>
      <c r="BV39" s="110"/>
    </row>
    <row r="40" spans="1:74" x14ac:dyDescent="0.15">
      <c r="A40" s="108" t="s">
        <v>228</v>
      </c>
      <c r="B40" s="111">
        <v>8.1383259999999999E-2</v>
      </c>
      <c r="C40" s="111">
        <v>0.10468033</v>
      </c>
      <c r="D40" s="111">
        <v>5.285977E-2</v>
      </c>
      <c r="E40" s="111">
        <v>3.9863349999999999E-2</v>
      </c>
      <c r="F40" s="111">
        <v>1.418643E-2</v>
      </c>
      <c r="G40" s="111">
        <v>2.290758E-2</v>
      </c>
      <c r="H40" s="111">
        <v>6.2039629999999998E-2</v>
      </c>
      <c r="I40" s="111">
        <v>6.0806539999999999E-2</v>
      </c>
      <c r="J40" s="111">
        <v>1.7164970000000002E-2</v>
      </c>
      <c r="K40" s="111">
        <v>4.9842709999999998E-2</v>
      </c>
      <c r="L40" s="111">
        <v>6.8250149999999996E-2</v>
      </c>
      <c r="M40" s="111">
        <v>3.6342800000000001E-2</v>
      </c>
      <c r="N40" s="111">
        <v>7.6567220000000005E-2</v>
      </c>
      <c r="O40" s="111">
        <v>-9.0209999999999995E-3</v>
      </c>
      <c r="P40" s="111">
        <v>-3.3715099999999998E-2</v>
      </c>
      <c r="Q40" s="111">
        <v>-3.7048400000000002E-2</v>
      </c>
      <c r="R40" s="111">
        <v>2.81543E-2</v>
      </c>
      <c r="S40" s="111">
        <v>7.5358690000000006E-2</v>
      </c>
      <c r="T40" s="111">
        <v>8.2754250000000001E-2</v>
      </c>
      <c r="U40" s="111">
        <v>-2.23772E-2</v>
      </c>
      <c r="V40" s="111">
        <v>-1.14655E-2</v>
      </c>
      <c r="W40" s="111">
        <v>6.703373E-2</v>
      </c>
      <c r="X40" s="111">
        <v>8.8022400000000001E-2</v>
      </c>
      <c r="Y40" s="111">
        <v>8.8248300000000002E-2</v>
      </c>
      <c r="Z40" s="111">
        <v>6.0574959999999997E-2</v>
      </c>
      <c r="AA40" s="111">
        <v>0.11464276</v>
      </c>
      <c r="AB40" s="111">
        <v>9.9354750000000006E-2</v>
      </c>
      <c r="AC40" s="111">
        <v>-1.26789E-2</v>
      </c>
      <c r="AD40" s="111">
        <v>-2.03324E-2</v>
      </c>
      <c r="AE40" s="111">
        <v>-2.20828E-2</v>
      </c>
      <c r="AF40" s="111">
        <v>1.270934E-2</v>
      </c>
      <c r="AG40" s="111">
        <v>4.8815509999999999E-2</v>
      </c>
      <c r="AH40" s="111">
        <v>6.2600149999999993E-2</v>
      </c>
      <c r="AI40" s="111">
        <v>8.3783800000000005E-2</v>
      </c>
      <c r="AJ40" s="111">
        <v>8.5480920000000002E-2</v>
      </c>
      <c r="AK40" s="111">
        <v>0.50233256999999998</v>
      </c>
      <c r="AL40" s="111">
        <v>1</v>
      </c>
      <c r="AM40" s="111">
        <v>-0.15445880000000001</v>
      </c>
      <c r="AN40" s="111">
        <v>-0.332372</v>
      </c>
      <c r="AO40" s="111">
        <v>0.38032886999999999</v>
      </c>
      <c r="AP40" s="111">
        <v>0.34788932</v>
      </c>
      <c r="AQ40" s="111">
        <v>7.0761640000000001E-2</v>
      </c>
      <c r="AR40" s="111">
        <v>0.13646373000000001</v>
      </c>
      <c r="AS40" s="111">
        <v>0.39258696999999998</v>
      </c>
      <c r="AT40" s="111">
        <v>0.76352410000000004</v>
      </c>
      <c r="AU40" s="111">
        <v>-0.1588686</v>
      </c>
      <c r="AV40" s="111">
        <v>-0.21054529999999999</v>
      </c>
      <c r="AW40" s="111">
        <v>0.38375811999999998</v>
      </c>
      <c r="AX40" s="111">
        <v>-0.1099598</v>
      </c>
      <c r="AY40" s="111">
        <v>9.8080310000000004E-2</v>
      </c>
      <c r="AZ40" s="111">
        <v>-0.1513216</v>
      </c>
      <c r="BA40" s="111">
        <v>-0.27017099999999999</v>
      </c>
      <c r="BB40" s="111">
        <v>0.39227922999999998</v>
      </c>
      <c r="BC40" s="111">
        <v>0.27839533999999999</v>
      </c>
      <c r="BD40" s="111">
        <v>-0.20102429999999999</v>
      </c>
      <c r="BE40" s="111">
        <v>-4.2710199999999997E-2</v>
      </c>
      <c r="BF40" s="111">
        <v>2.4077560000000001E-2</v>
      </c>
      <c r="BG40" s="111">
        <v>1.816305E-2</v>
      </c>
      <c r="BH40" s="111">
        <v>-0.14673149999999999</v>
      </c>
      <c r="BI40" s="111">
        <v>-5.1362600000000001E-2</v>
      </c>
      <c r="BJ40" s="111">
        <v>0.37086938000000003</v>
      </c>
      <c r="BK40" s="111">
        <v>0.51925164999999995</v>
      </c>
      <c r="BL40" s="111">
        <v>-4.3423999999999997E-2</v>
      </c>
      <c r="BM40" s="111">
        <v>-0.30368499999999998</v>
      </c>
      <c r="BN40" s="111">
        <v>-0.370948</v>
      </c>
      <c r="BO40" s="111">
        <v>-0.11838559999999999</v>
      </c>
      <c r="BP40" s="111">
        <v>0.44650719</v>
      </c>
      <c r="BQ40" s="111">
        <v>0.53590172999999997</v>
      </c>
      <c r="BR40" s="111">
        <v>-0.26155509999999998</v>
      </c>
      <c r="BS40" s="111">
        <v>-0.46555950000000001</v>
      </c>
      <c r="BT40" s="111">
        <v>-0.1220813</v>
      </c>
      <c r="BU40" s="110"/>
      <c r="BV40" s="110"/>
    </row>
    <row r="41" spans="1:74" x14ac:dyDescent="0.15">
      <c r="A41" s="108" t="s">
        <v>187</v>
      </c>
      <c r="B41" s="111">
        <v>0.19358297999999999</v>
      </c>
      <c r="C41" s="111">
        <v>-0.1035006</v>
      </c>
      <c r="D41" s="111">
        <v>6.9299260000000001E-2</v>
      </c>
      <c r="E41" s="111">
        <v>8.0363119999999996E-2</v>
      </c>
      <c r="F41" s="111">
        <v>0.13111011</v>
      </c>
      <c r="G41" s="111">
        <v>0.12121094</v>
      </c>
      <c r="H41" s="111">
        <v>6.5422270000000005E-2</v>
      </c>
      <c r="I41" s="111">
        <v>4.3955149999999998E-2</v>
      </c>
      <c r="J41" s="111">
        <v>0.11197476000000001</v>
      </c>
      <c r="K41" s="111">
        <v>9.3386350000000007E-2</v>
      </c>
      <c r="L41" s="111">
        <v>3.5819179999999999E-2</v>
      </c>
      <c r="M41" s="111">
        <v>8.1898020000000002E-2</v>
      </c>
      <c r="N41" s="111">
        <v>4.2708290000000003E-2</v>
      </c>
      <c r="O41" s="111">
        <v>5.85788E-2</v>
      </c>
      <c r="P41" s="111">
        <v>0.13521329000000001</v>
      </c>
      <c r="Q41" s="111">
        <v>0.16850639000000001</v>
      </c>
      <c r="R41" s="111">
        <v>0.14815038999999999</v>
      </c>
      <c r="S41" s="111">
        <v>2.04522E-2</v>
      </c>
      <c r="T41" s="111">
        <v>-3.4785299999999998E-2</v>
      </c>
      <c r="U41" s="111">
        <v>0.1188922</v>
      </c>
      <c r="V41" s="111">
        <v>0.13708401000000001</v>
      </c>
      <c r="W41" s="111">
        <v>-2.20307E-2</v>
      </c>
      <c r="X41" s="111">
        <v>-4.4821399999999997E-2</v>
      </c>
      <c r="Y41" s="111">
        <v>-5.6351499999999999E-2</v>
      </c>
      <c r="Z41" s="111">
        <v>3.6065350000000003E-2</v>
      </c>
      <c r="AA41" s="111">
        <v>-6.2525899999999995E-2</v>
      </c>
      <c r="AB41" s="111">
        <v>-5.7533099999999997E-2</v>
      </c>
      <c r="AC41" s="111">
        <v>8.3748169999999997E-2</v>
      </c>
      <c r="AD41" s="111">
        <v>0.11672061</v>
      </c>
      <c r="AE41" s="111">
        <v>0.10792415</v>
      </c>
      <c r="AF41" s="111">
        <v>4.5278230000000003E-2</v>
      </c>
      <c r="AG41" s="111">
        <v>-1.3369300000000001E-2</v>
      </c>
      <c r="AH41" s="111">
        <v>-1.97149E-2</v>
      </c>
      <c r="AI41" s="111">
        <v>-3.9958300000000002E-2</v>
      </c>
      <c r="AJ41" s="111">
        <v>-5.0750999999999998E-2</v>
      </c>
      <c r="AK41" s="111">
        <v>0.43482302</v>
      </c>
      <c r="AL41" s="111">
        <v>-0.15445880000000001</v>
      </c>
      <c r="AM41" s="111">
        <v>1</v>
      </c>
      <c r="AN41" s="111">
        <v>0.43421987000000001</v>
      </c>
      <c r="AO41" s="111">
        <v>0.26847682</v>
      </c>
      <c r="AP41" s="111">
        <v>-6.4092499999999997E-2</v>
      </c>
      <c r="AQ41" s="111">
        <v>0.29392451000000003</v>
      </c>
      <c r="AR41" s="111">
        <v>0.13432996</v>
      </c>
      <c r="AS41" s="111">
        <v>0.30660895999999999</v>
      </c>
      <c r="AT41" s="111">
        <v>-0.21133289999999999</v>
      </c>
      <c r="AU41" s="111">
        <v>0.62692835000000002</v>
      </c>
      <c r="AV41" s="111">
        <v>0.23211487</v>
      </c>
      <c r="AW41" s="111">
        <v>-0.16997989999999999</v>
      </c>
      <c r="AX41" s="111">
        <v>0.26667099</v>
      </c>
      <c r="AY41" s="111">
        <v>0.19349004</v>
      </c>
      <c r="AZ41" s="111">
        <v>0.28995759999999998</v>
      </c>
      <c r="BA41" s="111">
        <v>0.33109295999999999</v>
      </c>
      <c r="BB41" s="111">
        <v>-6.0134E-2</v>
      </c>
      <c r="BC41" s="111">
        <v>-0.18176320000000001</v>
      </c>
      <c r="BD41" s="111">
        <v>0.16075653000000001</v>
      </c>
      <c r="BE41" s="111">
        <v>0.11733944</v>
      </c>
      <c r="BF41" s="111">
        <v>0.15028025</v>
      </c>
      <c r="BG41" s="111">
        <v>0.12688384</v>
      </c>
      <c r="BH41" s="111">
        <v>0.28958372999999998</v>
      </c>
      <c r="BI41" s="111">
        <v>0.11900489</v>
      </c>
      <c r="BJ41" s="111">
        <v>3.79934E-3</v>
      </c>
      <c r="BK41" s="111">
        <v>-0.40472979999999997</v>
      </c>
      <c r="BL41" s="111">
        <v>0.14441087999999999</v>
      </c>
      <c r="BM41" s="111">
        <v>0.50875661000000005</v>
      </c>
      <c r="BN41" s="111">
        <v>0.32406424</v>
      </c>
      <c r="BO41" s="111">
        <v>-9.0502100000000002E-2</v>
      </c>
      <c r="BP41" s="111">
        <v>-5.3915699999999997E-2</v>
      </c>
      <c r="BQ41" s="111">
        <v>-0.45389590000000002</v>
      </c>
      <c r="BR41" s="111">
        <v>0.46714729999999999</v>
      </c>
      <c r="BS41" s="111">
        <v>0.32254258000000002</v>
      </c>
      <c r="BT41" s="111">
        <v>-0.12905359999999999</v>
      </c>
      <c r="BU41" s="110"/>
      <c r="BV41" s="110"/>
    </row>
    <row r="42" spans="1:74" x14ac:dyDescent="0.15">
      <c r="A42" s="108" t="s">
        <v>227</v>
      </c>
      <c r="B42" s="111">
        <v>-5.2058699999999999E-2</v>
      </c>
      <c r="C42" s="111">
        <v>4.4966529999999998E-2</v>
      </c>
      <c r="D42" s="111">
        <v>0.11724871000000001</v>
      </c>
      <c r="E42" s="111">
        <v>8.1289260000000002E-2</v>
      </c>
      <c r="F42" s="111">
        <v>0.16344549999999999</v>
      </c>
      <c r="G42" s="111">
        <v>0.12818620999999999</v>
      </c>
      <c r="H42" s="111">
        <v>9.9898139999999996E-2</v>
      </c>
      <c r="I42" s="111">
        <v>0.18435472999999999</v>
      </c>
      <c r="J42" s="111">
        <v>0.14020203000000001</v>
      </c>
      <c r="K42" s="111">
        <v>0.12246693</v>
      </c>
      <c r="L42" s="111">
        <v>0.1285743</v>
      </c>
      <c r="M42" s="111">
        <v>0.14710653000000001</v>
      </c>
      <c r="N42" s="111">
        <v>0.14050804</v>
      </c>
      <c r="O42" s="111">
        <v>0.1628396</v>
      </c>
      <c r="P42" s="111">
        <v>0.18529892000000001</v>
      </c>
      <c r="Q42" s="111">
        <v>0.18603106</v>
      </c>
      <c r="R42" s="111">
        <v>0.12118232</v>
      </c>
      <c r="S42" s="111">
        <v>0.11785071</v>
      </c>
      <c r="T42" s="111">
        <v>0.10885546</v>
      </c>
      <c r="U42" s="111">
        <v>0.19322405000000001</v>
      </c>
      <c r="V42" s="111">
        <v>0.18532104999999999</v>
      </c>
      <c r="W42" s="111">
        <v>0.11455731</v>
      </c>
      <c r="X42" s="111">
        <v>0.12151316</v>
      </c>
      <c r="Y42" s="111">
        <v>0.14256943</v>
      </c>
      <c r="Z42" s="111">
        <v>0.15293225999999999</v>
      </c>
      <c r="AA42" s="111">
        <v>0.10339737</v>
      </c>
      <c r="AB42" s="111">
        <v>0.12581282999999999</v>
      </c>
      <c r="AC42" s="111">
        <v>0.20277912000000001</v>
      </c>
      <c r="AD42" s="111">
        <v>0.21599458999999999</v>
      </c>
      <c r="AE42" s="111">
        <v>0.18173118999999999</v>
      </c>
      <c r="AF42" s="111">
        <v>0.13208120000000001</v>
      </c>
      <c r="AG42" s="111">
        <v>0.12421045999999999</v>
      </c>
      <c r="AH42" s="111">
        <v>0.11037665000000001</v>
      </c>
      <c r="AI42" s="111">
        <v>0.13566470999999999</v>
      </c>
      <c r="AJ42" s="111">
        <v>0.10249923</v>
      </c>
      <c r="AK42" s="111">
        <v>-0.2214304</v>
      </c>
      <c r="AL42" s="111">
        <v>-0.332372</v>
      </c>
      <c r="AM42" s="111">
        <v>0.43421987000000001</v>
      </c>
      <c r="AN42" s="111">
        <v>1</v>
      </c>
      <c r="AO42" s="111">
        <v>-6.6605399999999995E-2</v>
      </c>
      <c r="AP42" s="111">
        <v>0.26792137999999999</v>
      </c>
      <c r="AQ42" s="111">
        <v>0.21376363000000001</v>
      </c>
      <c r="AR42" s="111">
        <v>0.27356923</v>
      </c>
      <c r="AS42" s="111">
        <v>-0.21933369999999999</v>
      </c>
      <c r="AT42" s="111">
        <v>-0.33311020000000002</v>
      </c>
      <c r="AU42" s="111">
        <v>0.36024550999999999</v>
      </c>
      <c r="AV42" s="111">
        <v>0.66908529000000005</v>
      </c>
      <c r="AW42" s="111">
        <v>0.14896166999999999</v>
      </c>
      <c r="AX42" s="111">
        <v>0.25355663000000001</v>
      </c>
      <c r="AY42" s="111">
        <v>3.219064E-2</v>
      </c>
      <c r="AZ42" s="111">
        <v>0.29236364999999997</v>
      </c>
      <c r="BA42" s="111">
        <v>0.47543242000000002</v>
      </c>
      <c r="BB42" s="111">
        <v>-0.17548849999999999</v>
      </c>
      <c r="BC42" s="111">
        <v>0.11427667</v>
      </c>
      <c r="BD42" s="111">
        <v>0.52784069</v>
      </c>
      <c r="BE42" s="111">
        <v>0.103076</v>
      </c>
      <c r="BF42" s="111">
        <v>6.9188040000000006E-2</v>
      </c>
      <c r="BG42" s="111">
        <v>7.4046009999999995E-2</v>
      </c>
      <c r="BH42" s="111">
        <v>0.11643578</v>
      </c>
      <c r="BI42" s="111">
        <v>0.15088874999999999</v>
      </c>
      <c r="BJ42" s="111">
        <v>-0.43396000000000001</v>
      </c>
      <c r="BK42" s="111">
        <v>-0.32098379999999999</v>
      </c>
      <c r="BL42" s="111">
        <v>0.15792065999999999</v>
      </c>
      <c r="BM42" s="111">
        <v>0.19141089999999999</v>
      </c>
      <c r="BN42" s="111">
        <v>0.44571547</v>
      </c>
      <c r="BO42" s="111">
        <v>0.40444639999999998</v>
      </c>
      <c r="BP42" s="111">
        <v>-0.51361250000000003</v>
      </c>
      <c r="BQ42" s="111">
        <v>-0.34648970000000001</v>
      </c>
      <c r="BR42" s="111">
        <v>0.27818756</v>
      </c>
      <c r="BS42" s="111">
        <v>0.64534988999999998</v>
      </c>
      <c r="BT42" s="111">
        <v>0.36185172999999998</v>
      </c>
      <c r="BU42" s="110"/>
      <c r="BV42" s="110"/>
    </row>
    <row r="43" spans="1:74" x14ac:dyDescent="0.15">
      <c r="A43" s="108" t="s">
        <v>307</v>
      </c>
      <c r="B43" s="111">
        <v>6.3282469999999993E-2</v>
      </c>
      <c r="C43" s="111">
        <v>-3.49538E-2</v>
      </c>
      <c r="D43" s="111">
        <v>-5.1167299999999999E-2</v>
      </c>
      <c r="E43" s="111">
        <v>4.5168850000000003E-2</v>
      </c>
      <c r="F43" s="111">
        <v>-0.15618789999999999</v>
      </c>
      <c r="G43" s="111">
        <v>-9.0541499999999997E-2</v>
      </c>
      <c r="H43" s="111">
        <v>2.6118999999999999E-3</v>
      </c>
      <c r="I43" s="111">
        <v>-4.0794700000000003E-2</v>
      </c>
      <c r="J43" s="111">
        <v>-0.15276120000000001</v>
      </c>
      <c r="K43" s="111">
        <v>-9.7542199999999996E-2</v>
      </c>
      <c r="L43" s="111">
        <v>-5.1688999999999997E-3</v>
      </c>
      <c r="M43" s="111">
        <v>-0.17050470000000001</v>
      </c>
      <c r="N43" s="111">
        <v>-0.12314650000000001</v>
      </c>
      <c r="O43" s="111">
        <v>-9.9302699999999994E-2</v>
      </c>
      <c r="P43" s="111">
        <v>-0.15103720000000001</v>
      </c>
      <c r="Q43" s="111">
        <v>-0.13984659999999999</v>
      </c>
      <c r="R43" s="111">
        <v>1.6634889999999999E-2</v>
      </c>
      <c r="S43" s="111">
        <v>0.13498109999999999</v>
      </c>
      <c r="T43" s="111">
        <v>0.14131019</v>
      </c>
      <c r="U43" s="111">
        <v>-0.17789160000000001</v>
      </c>
      <c r="V43" s="111">
        <v>-0.1724446</v>
      </c>
      <c r="W43" s="111">
        <v>3.9421049999999999E-2</v>
      </c>
      <c r="X43" s="111">
        <v>0.13827369</v>
      </c>
      <c r="Y43" s="111">
        <v>0.10055409</v>
      </c>
      <c r="Z43" s="111">
        <v>-0.1023815</v>
      </c>
      <c r="AA43" s="111">
        <v>4.727539E-2</v>
      </c>
      <c r="AB43" s="111">
        <v>0.11490707</v>
      </c>
      <c r="AC43" s="111">
        <v>-0.1237081</v>
      </c>
      <c r="AD43" s="111">
        <v>-0.14974280000000001</v>
      </c>
      <c r="AE43" s="111">
        <v>-9.4724699999999995E-2</v>
      </c>
      <c r="AF43" s="111">
        <v>3.1267399999999998E-3</v>
      </c>
      <c r="AG43" s="111">
        <v>0.1366771</v>
      </c>
      <c r="AH43" s="111">
        <v>0.12104048000000001</v>
      </c>
      <c r="AI43" s="111">
        <v>9.2946979999999998E-2</v>
      </c>
      <c r="AJ43" s="111">
        <v>0.12751928000000001</v>
      </c>
      <c r="AK43" s="111">
        <v>0.55405534999999995</v>
      </c>
      <c r="AL43" s="111">
        <v>0.38032886999999999</v>
      </c>
      <c r="AM43" s="111">
        <v>0.26847682</v>
      </c>
      <c r="AN43" s="111">
        <v>-6.6605399999999995E-2</v>
      </c>
      <c r="AO43" s="111">
        <v>1</v>
      </c>
      <c r="AP43" s="111">
        <v>0.37199537999999999</v>
      </c>
      <c r="AQ43" s="111">
        <v>1.3176179999999999E-2</v>
      </c>
      <c r="AR43" s="111">
        <v>6.0936749999999998E-2</v>
      </c>
      <c r="AS43" s="111">
        <v>0.23062232999999999</v>
      </c>
      <c r="AT43" s="111">
        <v>0.32878633000000002</v>
      </c>
      <c r="AU43" s="111">
        <v>0.11886157999999999</v>
      </c>
      <c r="AV43" s="111">
        <v>1.4496999999999999E-2</v>
      </c>
      <c r="AW43" s="111">
        <v>0.15966068999999999</v>
      </c>
      <c r="AX43" s="111">
        <v>2.2355770000000001E-2</v>
      </c>
      <c r="AY43" s="111">
        <v>6.5244220000000006E-2</v>
      </c>
      <c r="AZ43" s="111">
        <v>2.4961290000000001E-2</v>
      </c>
      <c r="BA43" s="111">
        <v>-5.8714700000000002E-2</v>
      </c>
      <c r="BB43" s="111">
        <v>0.12465946999999999</v>
      </c>
      <c r="BC43" s="111">
        <v>-4.6585700000000001E-2</v>
      </c>
      <c r="BD43" s="111">
        <v>-0.1113861</v>
      </c>
      <c r="BE43" s="111">
        <v>-4.9380399999999998E-2</v>
      </c>
      <c r="BF43" s="111">
        <v>4.4601200000000001E-2</v>
      </c>
      <c r="BG43" s="111">
        <v>5.6783140000000003E-2</v>
      </c>
      <c r="BH43" s="111">
        <v>3.8991400000000002E-3</v>
      </c>
      <c r="BI43" s="111">
        <v>-7.4707099999999999E-2</v>
      </c>
      <c r="BJ43" s="111">
        <v>0.26308206000000001</v>
      </c>
      <c r="BK43" s="111">
        <v>0.14060590000000001</v>
      </c>
      <c r="BL43" s="111">
        <v>-3.44362E-2</v>
      </c>
      <c r="BM43" s="111">
        <v>9.793483E-2</v>
      </c>
      <c r="BN43" s="111">
        <v>-1.6492799999999998E-2</v>
      </c>
      <c r="BO43" s="111">
        <v>-9.6845100000000003E-2</v>
      </c>
      <c r="BP43" s="111">
        <v>0.26175673999999999</v>
      </c>
      <c r="BQ43" s="111">
        <v>8.559369E-2</v>
      </c>
      <c r="BR43" s="111">
        <v>-1.7115999999999999E-2</v>
      </c>
      <c r="BS43" s="111">
        <v>-0.15237139999999999</v>
      </c>
      <c r="BT43" s="111">
        <v>-0.12768950000000001</v>
      </c>
      <c r="BU43" s="110"/>
      <c r="BV43" s="110"/>
    </row>
    <row r="44" spans="1:74" x14ac:dyDescent="0.15">
      <c r="A44" s="108" t="s">
        <v>304</v>
      </c>
      <c r="B44" s="111">
        <v>-6.2308099999999998E-2</v>
      </c>
      <c r="C44" s="111">
        <v>0.12930433999999999</v>
      </c>
      <c r="D44" s="111">
        <v>7.0028400000000005E-2</v>
      </c>
      <c r="E44" s="111">
        <v>4.522615E-2</v>
      </c>
      <c r="F44" s="111">
        <v>2.3939399999999998E-3</v>
      </c>
      <c r="G44" s="111">
        <v>-3.8796900000000002E-2</v>
      </c>
      <c r="H44" s="111">
        <v>9.6628279999999997E-2</v>
      </c>
      <c r="I44" s="111">
        <v>0.12916543999999999</v>
      </c>
      <c r="J44" s="111">
        <v>-6.0676800000000003E-2</v>
      </c>
      <c r="K44" s="111">
        <v>2.8950199999999999E-3</v>
      </c>
      <c r="L44" s="111">
        <v>0.14411771000000001</v>
      </c>
      <c r="M44" s="111">
        <v>2.8462299999999999E-2</v>
      </c>
      <c r="N44" s="111">
        <v>0.12380478</v>
      </c>
      <c r="O44" s="111">
        <v>-9.9938000000000006E-3</v>
      </c>
      <c r="P44" s="111">
        <v>-7.9505999999999993E-2</v>
      </c>
      <c r="Q44" s="111">
        <v>-0.10003620000000001</v>
      </c>
      <c r="R44" s="111">
        <v>0.11369219</v>
      </c>
      <c r="S44" s="111">
        <v>0.14109561000000001</v>
      </c>
      <c r="T44" s="111">
        <v>0.22225333</v>
      </c>
      <c r="U44" s="111">
        <v>-6.3741400000000004E-2</v>
      </c>
      <c r="V44" s="111">
        <v>-5.4736899999999998E-2</v>
      </c>
      <c r="W44" s="111">
        <v>0.16618833</v>
      </c>
      <c r="X44" s="111">
        <v>0.17467806</v>
      </c>
      <c r="Y44" s="111">
        <v>0.24661348999999999</v>
      </c>
      <c r="Z44" s="111">
        <v>9.2219300000000004E-2</v>
      </c>
      <c r="AA44" s="111">
        <v>0.25616083000000001</v>
      </c>
      <c r="AB44" s="111">
        <v>0.24733794000000001</v>
      </c>
      <c r="AC44" s="111">
        <v>-6.4280000000000001E-4</v>
      </c>
      <c r="AD44" s="111">
        <v>-6.6483000000000002E-3</v>
      </c>
      <c r="AE44" s="111">
        <v>9.7193499999999999E-3</v>
      </c>
      <c r="AF44" s="111">
        <v>8.7339470000000002E-2</v>
      </c>
      <c r="AG44" s="111">
        <v>0.15846066</v>
      </c>
      <c r="AH44" s="111">
        <v>0.21533640000000001</v>
      </c>
      <c r="AI44" s="111">
        <v>0.15454667</v>
      </c>
      <c r="AJ44" s="111">
        <v>0.24560647999999999</v>
      </c>
      <c r="AK44" s="111">
        <v>0.10713652</v>
      </c>
      <c r="AL44" s="111">
        <v>0.34788932</v>
      </c>
      <c r="AM44" s="111">
        <v>-6.4092499999999997E-2</v>
      </c>
      <c r="AN44" s="111">
        <v>0.26792137999999999</v>
      </c>
      <c r="AO44" s="111">
        <v>0.37199537999999999</v>
      </c>
      <c r="AP44" s="111">
        <v>1</v>
      </c>
      <c r="AQ44" s="111">
        <v>8.2152340000000004E-2</v>
      </c>
      <c r="AR44" s="111">
        <v>0.16679019</v>
      </c>
      <c r="AS44" s="111">
        <v>1.311058E-2</v>
      </c>
      <c r="AT44" s="111">
        <v>0.28192919</v>
      </c>
      <c r="AU44" s="111">
        <v>-7.89189E-2</v>
      </c>
      <c r="AV44" s="111">
        <v>0.16680205000000001</v>
      </c>
      <c r="AW44" s="111">
        <v>0.44556128</v>
      </c>
      <c r="AX44" s="111">
        <v>-3.7931199999999998E-2</v>
      </c>
      <c r="AY44" s="111">
        <v>-0.1359457</v>
      </c>
      <c r="AZ44" s="111">
        <v>-3.15246E-2</v>
      </c>
      <c r="BA44" s="111">
        <v>-3.6979499999999998E-2</v>
      </c>
      <c r="BB44" s="111">
        <v>4.0918209999999997E-2</v>
      </c>
      <c r="BC44" s="111">
        <v>0.20501775999999999</v>
      </c>
      <c r="BD44" s="111">
        <v>0.16377521</v>
      </c>
      <c r="BE44" s="111">
        <v>-1.75844E-2</v>
      </c>
      <c r="BF44" s="111">
        <v>-1.19186E-2</v>
      </c>
      <c r="BG44" s="111">
        <v>-2.3630499999999999E-2</v>
      </c>
      <c r="BH44" s="111">
        <v>-0.1835273</v>
      </c>
      <c r="BI44" s="111">
        <v>-1.6702600000000001E-2</v>
      </c>
      <c r="BJ44" s="111">
        <v>-9.2795100000000005E-2</v>
      </c>
      <c r="BK44" s="111">
        <v>0.23845352</v>
      </c>
      <c r="BL44" s="111">
        <v>-1.4439799999999999E-2</v>
      </c>
      <c r="BM44" s="111">
        <v>-0.20963999999999999</v>
      </c>
      <c r="BN44" s="111">
        <v>3.0991169999999998E-2</v>
      </c>
      <c r="BO44" s="111">
        <v>0.29048949000000002</v>
      </c>
      <c r="BP44" s="111">
        <v>-9.6472699999999995E-2</v>
      </c>
      <c r="BQ44" s="111">
        <v>0.25907748000000003</v>
      </c>
      <c r="BR44" s="111">
        <v>-0.1356974</v>
      </c>
      <c r="BS44" s="111">
        <v>7.6237269999999996E-2</v>
      </c>
      <c r="BT44" s="111">
        <v>0.30748386999999999</v>
      </c>
      <c r="BU44" s="110"/>
      <c r="BV44" s="110"/>
    </row>
    <row r="45" spans="1:74" x14ac:dyDescent="0.15">
      <c r="A45" s="108" t="s">
        <v>64</v>
      </c>
      <c r="B45" s="111">
        <v>-1.4507300000000001E-2</v>
      </c>
      <c r="C45" s="111">
        <v>-0.1826265</v>
      </c>
      <c r="D45" s="111">
        <v>0.17337522999999999</v>
      </c>
      <c r="E45" s="111">
        <v>0.14136971000000001</v>
      </c>
      <c r="F45" s="111">
        <v>0.14348443999999999</v>
      </c>
      <c r="G45" s="111">
        <v>0.11159374</v>
      </c>
      <c r="H45" s="111">
        <v>0.18694508000000001</v>
      </c>
      <c r="I45" s="111">
        <v>0.23943332000000001</v>
      </c>
      <c r="J45" s="111">
        <v>8.4975270000000006E-2</v>
      </c>
      <c r="K45" s="111">
        <v>0.12281715</v>
      </c>
      <c r="L45" s="111">
        <v>0.19231787</v>
      </c>
      <c r="M45" s="111">
        <v>0.12638983000000001</v>
      </c>
      <c r="N45" s="111">
        <v>0.19603011000000001</v>
      </c>
      <c r="O45" s="111">
        <v>9.694419E-2</v>
      </c>
      <c r="P45" s="111">
        <v>8.5163920000000004E-2</v>
      </c>
      <c r="Q45" s="111">
        <v>0.10037960999999999</v>
      </c>
      <c r="R45" s="111">
        <v>0.22886702</v>
      </c>
      <c r="S45" s="111">
        <v>0.20980673</v>
      </c>
      <c r="T45" s="111">
        <v>0.20070984</v>
      </c>
      <c r="U45" s="111">
        <v>7.8860520000000003E-2</v>
      </c>
      <c r="V45" s="111">
        <v>8.8610320000000006E-2</v>
      </c>
      <c r="W45" s="111">
        <v>0.17887222</v>
      </c>
      <c r="X45" s="111">
        <v>0.17229986999999999</v>
      </c>
      <c r="Y45" s="111">
        <v>0.18819153</v>
      </c>
      <c r="Z45" s="111">
        <v>0.15683764</v>
      </c>
      <c r="AA45" s="111">
        <v>0.22107558999999999</v>
      </c>
      <c r="AB45" s="111">
        <v>0.22643290999999999</v>
      </c>
      <c r="AC45" s="111">
        <v>0.12537845</v>
      </c>
      <c r="AD45" s="111">
        <v>0.14947743999999999</v>
      </c>
      <c r="AE45" s="111">
        <v>0.13254046999999999</v>
      </c>
      <c r="AF45" s="111">
        <v>0.1602307</v>
      </c>
      <c r="AG45" s="111">
        <v>0.17422609999999999</v>
      </c>
      <c r="AH45" s="111">
        <v>0.19700280000000001</v>
      </c>
      <c r="AI45" s="111">
        <v>0.19402637</v>
      </c>
      <c r="AJ45" s="111">
        <v>0.22436396</v>
      </c>
      <c r="AK45" s="111">
        <v>0.13056274000000001</v>
      </c>
      <c r="AL45" s="111">
        <v>7.0761640000000001E-2</v>
      </c>
      <c r="AM45" s="111">
        <v>0.29392451000000003</v>
      </c>
      <c r="AN45" s="111">
        <v>0.21376363000000001</v>
      </c>
      <c r="AO45" s="111">
        <v>1.3176179999999999E-2</v>
      </c>
      <c r="AP45" s="111">
        <v>8.2152340000000004E-2</v>
      </c>
      <c r="AQ45" s="111">
        <v>1</v>
      </c>
      <c r="AR45" s="111">
        <v>0.78610385000000005</v>
      </c>
      <c r="AS45" s="111">
        <v>0.48719509999999999</v>
      </c>
      <c r="AT45" s="111">
        <v>9.6343970000000001E-2</v>
      </c>
      <c r="AU45" s="111">
        <v>0.69266388000000001</v>
      </c>
      <c r="AV45" s="111">
        <v>2.9319479999999998E-2</v>
      </c>
      <c r="AW45" s="111">
        <v>0.20214122000000001</v>
      </c>
      <c r="AX45" s="111">
        <v>0.15198867999999999</v>
      </c>
      <c r="AY45" s="111">
        <v>3.4733960000000001E-2</v>
      </c>
      <c r="AZ45" s="111">
        <v>0.12623751</v>
      </c>
      <c r="BA45" s="111">
        <v>0.13473932</v>
      </c>
      <c r="BB45" s="111">
        <v>3.2346430000000002E-2</v>
      </c>
      <c r="BC45" s="111">
        <v>0.13345656</v>
      </c>
      <c r="BD45" s="111">
        <v>0.24538215999999999</v>
      </c>
      <c r="BE45" s="111">
        <v>7.1286299999999997E-2</v>
      </c>
      <c r="BF45" s="111">
        <v>6.7095580000000002E-2</v>
      </c>
      <c r="BG45" s="111">
        <v>4.6563170000000001E-2</v>
      </c>
      <c r="BH45" s="111">
        <v>9.6176189999999995E-2</v>
      </c>
      <c r="BI45" s="111">
        <v>0.102158</v>
      </c>
      <c r="BJ45" s="111">
        <v>-0.14559559999999999</v>
      </c>
      <c r="BK45" s="111">
        <v>-0.12619839999999999</v>
      </c>
      <c r="BL45" s="111">
        <v>0.24388259000000001</v>
      </c>
      <c r="BM45" s="111">
        <v>5.4399259999999998E-2</v>
      </c>
      <c r="BN45" s="111">
        <v>0.13478971000000001</v>
      </c>
      <c r="BO45" s="111">
        <v>5.9540509999999998E-2</v>
      </c>
      <c r="BP45" s="111">
        <v>-0.115429</v>
      </c>
      <c r="BQ45" s="111">
        <v>-0.103739</v>
      </c>
      <c r="BR45" s="111">
        <v>0.23769387</v>
      </c>
      <c r="BS45" s="111">
        <v>0.24819316999999999</v>
      </c>
      <c r="BT45" s="111">
        <v>8.5811070000000003E-2</v>
      </c>
      <c r="BU45" s="110"/>
      <c r="BV45" s="110"/>
    </row>
    <row r="46" spans="1:74" x14ac:dyDescent="0.15">
      <c r="A46" s="108" t="s">
        <v>308</v>
      </c>
      <c r="B46" s="111">
        <v>-0.1159183</v>
      </c>
      <c r="C46" s="111">
        <v>-0.15757199999999999</v>
      </c>
      <c r="D46" s="111">
        <v>0.11653707000000001</v>
      </c>
      <c r="E46" s="111">
        <v>9.2841709999999994E-2</v>
      </c>
      <c r="F46" s="111">
        <v>2.4688620000000001E-2</v>
      </c>
      <c r="G46" s="111">
        <v>4.3336369999999999E-2</v>
      </c>
      <c r="H46" s="111">
        <v>0.14143881</v>
      </c>
      <c r="I46" s="111">
        <v>0.21799716</v>
      </c>
      <c r="J46" s="111">
        <v>1.926918E-2</v>
      </c>
      <c r="K46" s="111">
        <v>8.1753220000000001E-2</v>
      </c>
      <c r="L46" s="111">
        <v>0.17895612</v>
      </c>
      <c r="M46" s="111">
        <v>3.8933570000000001E-2</v>
      </c>
      <c r="N46" s="111">
        <v>0.12767004000000001</v>
      </c>
      <c r="O46" s="111">
        <v>4.2744270000000001E-2</v>
      </c>
      <c r="P46" s="111">
        <v>1.6337569999999999E-2</v>
      </c>
      <c r="Q46" s="111">
        <v>3.231146E-2</v>
      </c>
      <c r="R46" s="111">
        <v>0.13833428</v>
      </c>
      <c r="S46" s="111">
        <v>0.25855027000000003</v>
      </c>
      <c r="T46" s="111">
        <v>0.25001704000000002</v>
      </c>
      <c r="U46" s="111">
        <v>1.8224980000000002E-2</v>
      </c>
      <c r="V46" s="111">
        <v>1.7649740000000001E-2</v>
      </c>
      <c r="W46" s="111">
        <v>0.18374577</v>
      </c>
      <c r="X46" s="111">
        <v>0.25299192999999998</v>
      </c>
      <c r="Y46" s="111">
        <v>0.24732129999999999</v>
      </c>
      <c r="Z46" s="111">
        <v>9.6875939999999994E-2</v>
      </c>
      <c r="AA46" s="111">
        <v>0.2068961</v>
      </c>
      <c r="AB46" s="111">
        <v>0.26598131000000003</v>
      </c>
      <c r="AC46" s="111">
        <v>7.6610750000000005E-2</v>
      </c>
      <c r="AD46" s="111">
        <v>7.9819349999999997E-2</v>
      </c>
      <c r="AE46" s="111">
        <v>6.5300170000000005E-2</v>
      </c>
      <c r="AF46" s="111">
        <v>0.11845181</v>
      </c>
      <c r="AG46" s="111">
        <v>0.22002556000000001</v>
      </c>
      <c r="AH46" s="111">
        <v>0.2173583</v>
      </c>
      <c r="AI46" s="111">
        <v>0.23169034999999999</v>
      </c>
      <c r="AJ46" s="111">
        <v>0.25423832000000002</v>
      </c>
      <c r="AK46" s="111">
        <v>1.0831759999999999E-2</v>
      </c>
      <c r="AL46" s="111">
        <v>0.13646373000000001</v>
      </c>
      <c r="AM46" s="111">
        <v>0.13432996</v>
      </c>
      <c r="AN46" s="111">
        <v>0.27356923</v>
      </c>
      <c r="AO46" s="111">
        <v>6.0936749999999998E-2</v>
      </c>
      <c r="AP46" s="111">
        <v>0.16679019</v>
      </c>
      <c r="AQ46" s="111">
        <v>0.78610385000000005</v>
      </c>
      <c r="AR46" s="111">
        <v>1</v>
      </c>
      <c r="AS46" s="111">
        <v>0.16670844000000001</v>
      </c>
      <c r="AT46" s="111">
        <v>0.10578081</v>
      </c>
      <c r="AU46" s="111">
        <v>0.60608368000000001</v>
      </c>
      <c r="AV46" s="111">
        <v>0.14585841999999999</v>
      </c>
      <c r="AW46" s="111">
        <v>0.29868794999999998</v>
      </c>
      <c r="AX46" s="111">
        <v>0.13484814000000001</v>
      </c>
      <c r="AY46" s="111">
        <v>9.5241300000000004E-3</v>
      </c>
      <c r="AZ46" s="111">
        <v>0.11421038999999999</v>
      </c>
      <c r="BA46" s="111">
        <v>0.14390298000000001</v>
      </c>
      <c r="BB46" s="111">
        <v>5.011181E-2</v>
      </c>
      <c r="BC46" s="111">
        <v>0.26868951000000002</v>
      </c>
      <c r="BD46" s="111">
        <v>0.35161102</v>
      </c>
      <c r="BE46" s="111">
        <v>0.10376515</v>
      </c>
      <c r="BF46" s="111">
        <v>3.599281E-2</v>
      </c>
      <c r="BG46" s="111">
        <v>2.3348500000000001E-2</v>
      </c>
      <c r="BH46" s="111">
        <v>3.7563069999999997E-2</v>
      </c>
      <c r="BI46" s="111">
        <v>7.2739499999999999E-2</v>
      </c>
      <c r="BJ46" s="111">
        <v>-0.21575169999999999</v>
      </c>
      <c r="BK46" s="111">
        <v>-3.1825800000000001E-2</v>
      </c>
      <c r="BL46" s="111">
        <v>0.22489307</v>
      </c>
      <c r="BM46" s="111">
        <v>-6.0936900000000002E-2</v>
      </c>
      <c r="BN46" s="111">
        <v>0.13620827999999999</v>
      </c>
      <c r="BO46" s="111">
        <v>0.23818659</v>
      </c>
      <c r="BP46" s="111">
        <v>-0.20204510000000001</v>
      </c>
      <c r="BQ46" s="111">
        <v>-2.1663399999999999E-2</v>
      </c>
      <c r="BR46" s="111">
        <v>0.17739057</v>
      </c>
      <c r="BS46" s="111">
        <v>0.28153478999999998</v>
      </c>
      <c r="BT46" s="111">
        <v>0.21405473</v>
      </c>
      <c r="BU46" s="110"/>
      <c r="BV46" s="110"/>
    </row>
    <row r="47" spans="1:74" x14ac:dyDescent="0.15">
      <c r="A47" s="108" t="s">
        <v>65</v>
      </c>
      <c r="B47" s="111">
        <v>0.22566090999999999</v>
      </c>
      <c r="C47" s="111">
        <v>-2.46778E-2</v>
      </c>
      <c r="D47" s="111">
        <v>0.16184297</v>
      </c>
      <c r="E47" s="111">
        <v>0.11896967</v>
      </c>
      <c r="F47" s="111">
        <v>0.24162310000000001</v>
      </c>
      <c r="G47" s="111">
        <v>0.17569635</v>
      </c>
      <c r="H47" s="111">
        <v>0.14180608</v>
      </c>
      <c r="I47" s="111">
        <v>0.10056830999999999</v>
      </c>
      <c r="J47" s="111">
        <v>0.17142235</v>
      </c>
      <c r="K47" s="111">
        <v>0.14375081000000001</v>
      </c>
      <c r="L47" s="111">
        <v>0.10742508000000001</v>
      </c>
      <c r="M47" s="111">
        <v>0.19012174000000001</v>
      </c>
      <c r="N47" s="111">
        <v>0.18660881000000001</v>
      </c>
      <c r="O47" s="111">
        <v>0.11648461</v>
      </c>
      <c r="P47" s="111">
        <v>0.12902329000000001</v>
      </c>
      <c r="Q47" s="111">
        <v>0.12794575</v>
      </c>
      <c r="R47" s="111">
        <v>0.16543619000000001</v>
      </c>
      <c r="S47" s="111">
        <v>2.6877399999999999E-2</v>
      </c>
      <c r="T47" s="111">
        <v>3.5559929999999997E-2</v>
      </c>
      <c r="U47" s="111">
        <v>0.11614735</v>
      </c>
      <c r="V47" s="111">
        <v>0.13261692</v>
      </c>
      <c r="W47" s="111">
        <v>6.5586900000000004E-2</v>
      </c>
      <c r="X47" s="111">
        <v>-1.74126E-2</v>
      </c>
      <c r="Y47" s="111">
        <v>1.482021E-2</v>
      </c>
      <c r="Z47" s="111">
        <v>0.16729996999999999</v>
      </c>
      <c r="AA47" s="111">
        <v>0.11620908000000001</v>
      </c>
      <c r="AB47" s="111">
        <v>5.1253189999999997E-2</v>
      </c>
      <c r="AC47" s="111">
        <v>9.2500070000000004E-2</v>
      </c>
      <c r="AD47" s="111">
        <v>0.12374578</v>
      </c>
      <c r="AE47" s="111">
        <v>0.11883315999999999</v>
      </c>
      <c r="AF47" s="111">
        <v>0.10197161</v>
      </c>
      <c r="AG47" s="111">
        <v>2.3877500000000001E-3</v>
      </c>
      <c r="AH47" s="111">
        <v>5.0871569999999998E-2</v>
      </c>
      <c r="AI47" s="111">
        <v>3.241467E-2</v>
      </c>
      <c r="AJ47" s="111">
        <v>4.1028250000000002E-2</v>
      </c>
      <c r="AK47" s="111">
        <v>0.55581195000000005</v>
      </c>
      <c r="AL47" s="111">
        <v>0.39258696999999998</v>
      </c>
      <c r="AM47" s="111">
        <v>0.30660895999999999</v>
      </c>
      <c r="AN47" s="111">
        <v>-0.21933369999999999</v>
      </c>
      <c r="AO47" s="111">
        <v>0.23062232999999999</v>
      </c>
      <c r="AP47" s="111">
        <v>1.311058E-2</v>
      </c>
      <c r="AQ47" s="111">
        <v>0.48719509999999999</v>
      </c>
      <c r="AR47" s="111">
        <v>0.16670844000000001</v>
      </c>
      <c r="AS47" s="111">
        <v>1</v>
      </c>
      <c r="AT47" s="111">
        <v>0.57932541999999998</v>
      </c>
      <c r="AU47" s="111">
        <v>0.39009047000000002</v>
      </c>
      <c r="AV47" s="111">
        <v>-8.5972900000000005E-2</v>
      </c>
      <c r="AW47" s="111">
        <v>0.18457630999999999</v>
      </c>
      <c r="AX47" s="111">
        <v>5.3042150000000003E-2</v>
      </c>
      <c r="AY47" s="111">
        <v>0.21556301999999999</v>
      </c>
      <c r="AZ47" s="111">
        <v>2.1069540000000001E-2</v>
      </c>
      <c r="BA47" s="111">
        <v>-7.3055800000000004E-2</v>
      </c>
      <c r="BB47" s="111">
        <v>0.25439147000000001</v>
      </c>
      <c r="BC47" s="111">
        <v>-2.5015099999999998E-2</v>
      </c>
      <c r="BD47" s="111">
        <v>-0.20649509999999999</v>
      </c>
      <c r="BE47" s="111">
        <v>-7.3741799999999996E-2</v>
      </c>
      <c r="BF47" s="111">
        <v>7.1613960000000004E-2</v>
      </c>
      <c r="BG47" s="111">
        <v>3.072948E-2</v>
      </c>
      <c r="BH47" s="111">
        <v>4.2942439999999998E-2</v>
      </c>
      <c r="BI47" s="111">
        <v>-4.9922500000000002E-2</v>
      </c>
      <c r="BJ47" s="111">
        <v>0.39936956000000001</v>
      </c>
      <c r="BK47" s="111">
        <v>0.11235426</v>
      </c>
      <c r="BL47" s="111">
        <v>3.9043699999999999E-3</v>
      </c>
      <c r="BM47" s="111">
        <v>0.15588274999999999</v>
      </c>
      <c r="BN47" s="111">
        <v>-0.1072809</v>
      </c>
      <c r="BO47" s="111">
        <v>-0.33969480000000002</v>
      </c>
      <c r="BP47" s="111">
        <v>0.44701806999999999</v>
      </c>
      <c r="BQ47" s="111">
        <v>8.4209800000000001E-2</v>
      </c>
      <c r="BR47" s="111">
        <v>0.10495980000000001</v>
      </c>
      <c r="BS47" s="111">
        <v>-0.2399917</v>
      </c>
      <c r="BT47" s="111">
        <v>-0.34997479999999997</v>
      </c>
      <c r="BU47" s="110"/>
      <c r="BV47" s="110"/>
    </row>
    <row r="48" spans="1:74" x14ac:dyDescent="0.15">
      <c r="A48" s="108" t="s">
        <v>66</v>
      </c>
      <c r="B48" s="111">
        <v>0.14382789000000001</v>
      </c>
      <c r="C48" s="111">
        <v>0.13586817000000001</v>
      </c>
      <c r="D48" s="111">
        <v>0.11185915</v>
      </c>
      <c r="E48" s="111">
        <v>6.5570069999999994E-2</v>
      </c>
      <c r="F48" s="111">
        <v>0.1147045</v>
      </c>
      <c r="G48" s="111">
        <v>8.6830569999999996E-2</v>
      </c>
      <c r="H48" s="111">
        <v>0.10409574000000001</v>
      </c>
      <c r="I48" s="111">
        <v>9.2899010000000004E-2</v>
      </c>
      <c r="J48" s="111">
        <v>0.10521255</v>
      </c>
      <c r="K48" s="111">
        <v>0.11115815</v>
      </c>
      <c r="L48" s="111">
        <v>0.11261860999999999</v>
      </c>
      <c r="M48" s="111">
        <v>0.14317071000000001</v>
      </c>
      <c r="N48" s="111">
        <v>0.16505507</v>
      </c>
      <c r="O48" s="111">
        <v>6.2711649999999994E-2</v>
      </c>
      <c r="P48" s="111">
        <v>4.725323E-2</v>
      </c>
      <c r="Q48" s="111">
        <v>3.1740339999999999E-2</v>
      </c>
      <c r="R48" s="111">
        <v>7.8451969999999996E-2</v>
      </c>
      <c r="S48" s="111">
        <v>8.2129250000000001E-2</v>
      </c>
      <c r="T48" s="111">
        <v>0.11233750000000001</v>
      </c>
      <c r="U48" s="111">
        <v>6.7130120000000001E-2</v>
      </c>
      <c r="V48" s="111">
        <v>8.1007960000000004E-2</v>
      </c>
      <c r="W48" s="111">
        <v>0.11993503</v>
      </c>
      <c r="X48" s="111">
        <v>9.791706E-2</v>
      </c>
      <c r="Y48" s="111">
        <v>0.12033744</v>
      </c>
      <c r="Z48" s="111">
        <v>0.1736779</v>
      </c>
      <c r="AA48" s="111">
        <v>0.18736585</v>
      </c>
      <c r="AB48" s="111">
        <v>0.14877947</v>
      </c>
      <c r="AC48" s="111">
        <v>5.1288050000000002E-2</v>
      </c>
      <c r="AD48" s="111">
        <v>6.2807890000000005E-2</v>
      </c>
      <c r="AE48" s="111">
        <v>6.9886359999999995E-2</v>
      </c>
      <c r="AF48" s="111">
        <v>0.10162374</v>
      </c>
      <c r="AG48" s="111">
        <v>9.0831629999999997E-2</v>
      </c>
      <c r="AH48" s="111">
        <v>0.11717565000000001</v>
      </c>
      <c r="AI48" s="111">
        <v>0.13304398000000001</v>
      </c>
      <c r="AJ48" s="111">
        <v>0.12811545999999999</v>
      </c>
      <c r="AK48" s="111">
        <v>0.40093353999999998</v>
      </c>
      <c r="AL48" s="111">
        <v>0.76352410000000004</v>
      </c>
      <c r="AM48" s="111">
        <v>-0.21133289999999999</v>
      </c>
      <c r="AN48" s="111">
        <v>-0.33311020000000002</v>
      </c>
      <c r="AO48" s="111">
        <v>0.32878633000000002</v>
      </c>
      <c r="AP48" s="111">
        <v>0.28192919</v>
      </c>
      <c r="AQ48" s="111">
        <v>9.6343970000000001E-2</v>
      </c>
      <c r="AR48" s="111">
        <v>0.10578081</v>
      </c>
      <c r="AS48" s="111">
        <v>0.57932541999999998</v>
      </c>
      <c r="AT48" s="111">
        <v>1</v>
      </c>
      <c r="AU48" s="111">
        <v>-9.0587699999999993E-2</v>
      </c>
      <c r="AV48" s="111">
        <v>1.9200269999999998E-2</v>
      </c>
      <c r="AW48" s="111">
        <v>0.51237213000000004</v>
      </c>
      <c r="AX48" s="111">
        <v>-6.7598699999999998E-2</v>
      </c>
      <c r="AY48" s="111">
        <v>0.17268315000000001</v>
      </c>
      <c r="AZ48" s="111">
        <v>-0.10696550000000001</v>
      </c>
      <c r="BA48" s="111">
        <v>-0.20972879999999999</v>
      </c>
      <c r="BB48" s="111">
        <v>0.42444735</v>
      </c>
      <c r="BC48" s="111">
        <v>0.23655938000000001</v>
      </c>
      <c r="BD48" s="111">
        <v>-0.23604169999999999</v>
      </c>
      <c r="BE48" s="111">
        <v>-4.3653999999999998E-2</v>
      </c>
      <c r="BF48" s="111">
        <v>1.7885990000000001E-2</v>
      </c>
      <c r="BG48" s="111">
        <v>3.3890740000000003E-2</v>
      </c>
      <c r="BH48" s="111">
        <v>-0.1073793</v>
      </c>
      <c r="BI48" s="111">
        <v>-5.1541700000000003E-2</v>
      </c>
      <c r="BJ48" s="111">
        <v>0.41251838000000002</v>
      </c>
      <c r="BK48" s="111">
        <v>0.47350195</v>
      </c>
      <c r="BL48" s="111">
        <v>-7.3642399999999997E-2</v>
      </c>
      <c r="BM48" s="111">
        <v>-0.22173019999999999</v>
      </c>
      <c r="BN48" s="111">
        <v>-0.37269649999999999</v>
      </c>
      <c r="BO48" s="111">
        <v>-0.189524</v>
      </c>
      <c r="BP48" s="111">
        <v>0.48971439999999999</v>
      </c>
      <c r="BQ48" s="111">
        <v>0.46713368999999999</v>
      </c>
      <c r="BR48" s="111">
        <v>-0.21176819999999999</v>
      </c>
      <c r="BS48" s="111">
        <v>-0.46095160000000002</v>
      </c>
      <c r="BT48" s="111">
        <v>-0.2116538</v>
      </c>
      <c r="BU48" s="110"/>
      <c r="BV48" s="110"/>
    </row>
    <row r="49" spans="1:74" x14ac:dyDescent="0.15">
      <c r="A49" s="108" t="s">
        <v>67</v>
      </c>
      <c r="B49" s="111">
        <v>4.9041099999999997E-2</v>
      </c>
      <c r="C49" s="111">
        <v>-0.1905125</v>
      </c>
      <c r="D49" s="111">
        <v>0.12638801</v>
      </c>
      <c r="E49" s="111">
        <v>0.13474664</v>
      </c>
      <c r="F49" s="111">
        <v>0.14072564000000001</v>
      </c>
      <c r="G49" s="111">
        <v>0.12822496999999999</v>
      </c>
      <c r="H49" s="111">
        <v>0.14228189999999999</v>
      </c>
      <c r="I49" s="111">
        <v>0.18322068</v>
      </c>
      <c r="J49" s="111">
        <v>0.10729325000000001</v>
      </c>
      <c r="K49" s="111">
        <v>0.11930192000000001</v>
      </c>
      <c r="L49" s="111">
        <v>0.13803731999999999</v>
      </c>
      <c r="M49" s="111">
        <v>8.3084749999999999E-2</v>
      </c>
      <c r="N49" s="111">
        <v>0.10542689</v>
      </c>
      <c r="O49" s="111">
        <v>0.11906990000000001</v>
      </c>
      <c r="P49" s="111">
        <v>0.13592409</v>
      </c>
      <c r="Q49" s="111">
        <v>0.16450233</v>
      </c>
      <c r="R49" s="111">
        <v>0.20256643999999999</v>
      </c>
      <c r="S49" s="111">
        <v>0.19895403</v>
      </c>
      <c r="T49" s="111">
        <v>0.15740063000000001</v>
      </c>
      <c r="U49" s="111">
        <v>0.12044257</v>
      </c>
      <c r="V49" s="111">
        <v>0.13193167</v>
      </c>
      <c r="W49" s="111">
        <v>0.11706956</v>
      </c>
      <c r="X49" s="111">
        <v>0.14603353999999999</v>
      </c>
      <c r="Y49" s="111">
        <v>0.13154276000000001</v>
      </c>
      <c r="Z49" s="111">
        <v>0.1049064</v>
      </c>
      <c r="AA49" s="111">
        <v>0.10123232</v>
      </c>
      <c r="AB49" s="111">
        <v>0.14406341</v>
      </c>
      <c r="AC49" s="111">
        <v>0.13377823999999999</v>
      </c>
      <c r="AD49" s="111">
        <v>0.15872173000000001</v>
      </c>
      <c r="AE49" s="111">
        <v>0.15519445000000001</v>
      </c>
      <c r="AF49" s="111">
        <v>0.15184697</v>
      </c>
      <c r="AG49" s="111">
        <v>0.15942347000000001</v>
      </c>
      <c r="AH49" s="111">
        <v>0.14496897</v>
      </c>
      <c r="AI49" s="111">
        <v>0.14466826999999999</v>
      </c>
      <c r="AJ49" s="111">
        <v>0.14323701999999999</v>
      </c>
      <c r="AK49" s="111">
        <v>0.15506674000000001</v>
      </c>
      <c r="AL49" s="111">
        <v>-0.1588686</v>
      </c>
      <c r="AM49" s="111">
        <v>0.62692835000000002</v>
      </c>
      <c r="AN49" s="111">
        <v>0.36024550999999999</v>
      </c>
      <c r="AO49" s="111">
        <v>0.11886157999999999</v>
      </c>
      <c r="AP49" s="111">
        <v>-7.89189E-2</v>
      </c>
      <c r="AQ49" s="111">
        <v>0.69266388000000001</v>
      </c>
      <c r="AR49" s="111">
        <v>0.60608368000000001</v>
      </c>
      <c r="AS49" s="111">
        <v>0.39009047000000002</v>
      </c>
      <c r="AT49" s="111">
        <v>-9.0587699999999993E-2</v>
      </c>
      <c r="AU49" s="111">
        <v>1</v>
      </c>
      <c r="AV49" s="111">
        <v>0.28512473999999999</v>
      </c>
      <c r="AW49" s="111">
        <v>2.588764E-2</v>
      </c>
      <c r="AX49" s="111">
        <v>0.27210209000000002</v>
      </c>
      <c r="AY49" s="111">
        <v>0.14258825999999999</v>
      </c>
      <c r="AZ49" s="111">
        <v>0.26821677999999999</v>
      </c>
      <c r="BA49" s="111">
        <v>0.31140644000000001</v>
      </c>
      <c r="BB49" s="111">
        <v>-2.1981500000000001E-2</v>
      </c>
      <c r="BC49" s="111">
        <v>-2.86083E-2</v>
      </c>
      <c r="BD49" s="111">
        <v>0.28219927</v>
      </c>
      <c r="BE49" s="111">
        <v>0.11866709</v>
      </c>
      <c r="BF49" s="111">
        <v>0.13441044999999999</v>
      </c>
      <c r="BG49" s="111">
        <v>0.11616028</v>
      </c>
      <c r="BH49" s="111">
        <v>0.24173296999999999</v>
      </c>
      <c r="BI49" s="111">
        <v>0.11343963999999999</v>
      </c>
      <c r="BJ49" s="111">
        <v>-0.1004361</v>
      </c>
      <c r="BK49" s="111">
        <v>-0.34123179999999997</v>
      </c>
      <c r="BL49" s="111">
        <v>0.21499409999999999</v>
      </c>
      <c r="BM49" s="111">
        <v>0.37737953000000002</v>
      </c>
      <c r="BN49" s="111">
        <v>0.31116744000000002</v>
      </c>
      <c r="BO49" s="111">
        <v>2.9537049999999999E-2</v>
      </c>
      <c r="BP49" s="111">
        <v>-0.1263812</v>
      </c>
      <c r="BQ49" s="111">
        <v>-0.37198829999999999</v>
      </c>
      <c r="BR49" s="111">
        <v>0.49676914</v>
      </c>
      <c r="BS49" s="111">
        <v>0.38964884999999999</v>
      </c>
      <c r="BT49" s="111">
        <v>-2.0245699999999998E-2</v>
      </c>
      <c r="BU49" s="110"/>
      <c r="BV49" s="110"/>
    </row>
    <row r="50" spans="1:74" x14ac:dyDescent="0.15">
      <c r="A50" s="108" t="s">
        <v>68</v>
      </c>
      <c r="B50" s="111">
        <v>8.4978299999999996E-3</v>
      </c>
      <c r="C50" s="111">
        <v>0.13331396000000001</v>
      </c>
      <c r="D50" s="111">
        <v>0.10878487000000001</v>
      </c>
      <c r="E50" s="111">
        <v>5.7698260000000001E-2</v>
      </c>
      <c r="F50" s="111">
        <v>0.17136916999999999</v>
      </c>
      <c r="G50" s="111">
        <v>0.13887148999999999</v>
      </c>
      <c r="H50" s="111">
        <v>8.3727419999999997E-2</v>
      </c>
      <c r="I50" s="111">
        <v>0.11114727000000001</v>
      </c>
      <c r="J50" s="111">
        <v>0.1695439</v>
      </c>
      <c r="K50" s="111">
        <v>0.14166925999999999</v>
      </c>
      <c r="L50" s="111">
        <v>0.10629009</v>
      </c>
      <c r="M50" s="111">
        <v>0.15366209</v>
      </c>
      <c r="N50" s="111">
        <v>0.13151732999999999</v>
      </c>
      <c r="O50" s="111">
        <v>0.16600044</v>
      </c>
      <c r="P50" s="111">
        <v>0.18546329</v>
      </c>
      <c r="Q50" s="111">
        <v>0.17177777999999999</v>
      </c>
      <c r="R50" s="111">
        <v>5.9368230000000001E-2</v>
      </c>
      <c r="S50" s="111">
        <v>7.9498890000000003E-2</v>
      </c>
      <c r="T50" s="111">
        <v>6.6160800000000006E-2</v>
      </c>
      <c r="U50" s="111">
        <v>0.20036878999999999</v>
      </c>
      <c r="V50" s="111">
        <v>0.18834159</v>
      </c>
      <c r="W50" s="111">
        <v>8.8134939999999995E-2</v>
      </c>
      <c r="X50" s="111">
        <v>9.0357919999999994E-2</v>
      </c>
      <c r="Y50" s="111">
        <v>0.11089824</v>
      </c>
      <c r="Z50" s="111">
        <v>0.14669562999999999</v>
      </c>
      <c r="AA50" s="111">
        <v>6.7933999999999994E-2</v>
      </c>
      <c r="AB50" s="111">
        <v>7.9622109999999996E-2</v>
      </c>
      <c r="AC50" s="111">
        <v>0.15830215</v>
      </c>
      <c r="AD50" s="111">
        <v>0.16227032999999999</v>
      </c>
      <c r="AE50" s="111">
        <v>0.14553891999999999</v>
      </c>
      <c r="AF50" s="111">
        <v>8.8234099999999996E-2</v>
      </c>
      <c r="AG50" s="111">
        <v>6.7165970000000005E-2</v>
      </c>
      <c r="AH50" s="111">
        <v>5.0181690000000001E-2</v>
      </c>
      <c r="AI50" s="111">
        <v>7.8694059999999996E-2</v>
      </c>
      <c r="AJ50" s="111">
        <v>4.1983289999999999E-2</v>
      </c>
      <c r="AK50" s="111">
        <v>-0.17076759999999999</v>
      </c>
      <c r="AL50" s="111">
        <v>-0.21054529999999999</v>
      </c>
      <c r="AM50" s="111">
        <v>0.23211487</v>
      </c>
      <c r="AN50" s="111">
        <v>0.66908529000000005</v>
      </c>
      <c r="AO50" s="111">
        <v>1.4496999999999999E-2</v>
      </c>
      <c r="AP50" s="111">
        <v>0.16680205000000001</v>
      </c>
      <c r="AQ50" s="111">
        <v>2.9319479999999998E-2</v>
      </c>
      <c r="AR50" s="111">
        <v>0.14585841999999999</v>
      </c>
      <c r="AS50" s="111">
        <v>-8.5972900000000005E-2</v>
      </c>
      <c r="AT50" s="111">
        <v>1.9200269999999998E-2</v>
      </c>
      <c r="AU50" s="111">
        <v>0.28512473999999999</v>
      </c>
      <c r="AV50" s="111">
        <v>1</v>
      </c>
      <c r="AW50" s="111">
        <v>0.27215193999999998</v>
      </c>
      <c r="AX50" s="111">
        <v>0.17357665999999999</v>
      </c>
      <c r="AY50" s="111">
        <v>7.6283859999999995E-2</v>
      </c>
      <c r="AZ50" s="111">
        <v>0.21207983999999999</v>
      </c>
      <c r="BA50" s="111">
        <v>0.37010114</v>
      </c>
      <c r="BB50" s="111">
        <v>-7.5740100000000005E-2</v>
      </c>
      <c r="BC50" s="111">
        <v>7.7741009999999999E-2</v>
      </c>
      <c r="BD50" s="111">
        <v>0.34340016000000001</v>
      </c>
      <c r="BE50" s="111">
        <v>5.3785069999999997E-2</v>
      </c>
      <c r="BF50" s="111">
        <v>5.439223E-2</v>
      </c>
      <c r="BG50" s="111">
        <v>6.7949560000000006E-2</v>
      </c>
      <c r="BH50" s="111">
        <v>6.7042030000000002E-2</v>
      </c>
      <c r="BI50" s="111">
        <v>4.5387240000000002E-2</v>
      </c>
      <c r="BJ50" s="111">
        <v>-0.1840734</v>
      </c>
      <c r="BK50" s="111">
        <v>-0.1466248</v>
      </c>
      <c r="BL50" s="111">
        <v>1.49237E-2</v>
      </c>
      <c r="BM50" s="111">
        <v>0.19836016000000001</v>
      </c>
      <c r="BN50" s="111">
        <v>0.30614292999999998</v>
      </c>
      <c r="BO50" s="111">
        <v>0.27635121000000001</v>
      </c>
      <c r="BP50" s="111">
        <v>-0.2453062</v>
      </c>
      <c r="BQ50" s="111">
        <v>-0.1943029</v>
      </c>
      <c r="BR50" s="111">
        <v>0.1928696</v>
      </c>
      <c r="BS50" s="111">
        <v>0.42880151999999999</v>
      </c>
      <c r="BT50" s="111">
        <v>0.21205871000000001</v>
      </c>
      <c r="BU50" s="110"/>
      <c r="BV50" s="110"/>
    </row>
    <row r="51" spans="1:74" x14ac:dyDescent="0.15">
      <c r="A51" s="108" t="s">
        <v>69</v>
      </c>
      <c r="B51" s="111">
        <v>-1.1162999999999999E-2</v>
      </c>
      <c r="C51" s="111">
        <v>0.11103738</v>
      </c>
      <c r="D51" s="111">
        <v>0.19627918999999999</v>
      </c>
      <c r="E51" s="111">
        <v>0.13794712000000001</v>
      </c>
      <c r="F51" s="111">
        <v>7.9766630000000005E-2</v>
      </c>
      <c r="G51" s="111">
        <v>9.8454070000000005E-2</v>
      </c>
      <c r="H51" s="111">
        <v>0.2030042</v>
      </c>
      <c r="I51" s="111">
        <v>0.27552532000000002</v>
      </c>
      <c r="J51" s="111">
        <v>7.7932650000000006E-2</v>
      </c>
      <c r="K51" s="111">
        <v>0.13914513000000001</v>
      </c>
      <c r="L51" s="111">
        <v>0.23935962999999999</v>
      </c>
      <c r="M51" s="111">
        <v>0.16152320000000001</v>
      </c>
      <c r="N51" s="111">
        <v>0.24769109</v>
      </c>
      <c r="O51" s="111">
        <v>7.5961500000000001E-2</v>
      </c>
      <c r="P51" s="111">
        <v>5.1792299999999999E-3</v>
      </c>
      <c r="Q51" s="111">
        <v>-1.6837399999999999E-2</v>
      </c>
      <c r="R51" s="111">
        <v>0.1496556</v>
      </c>
      <c r="S51" s="111">
        <v>0.24036948999999999</v>
      </c>
      <c r="T51" s="111">
        <v>0.29901896</v>
      </c>
      <c r="U51" s="111">
        <v>3.2788909999999998E-2</v>
      </c>
      <c r="V51" s="111">
        <v>4.0950109999999998E-2</v>
      </c>
      <c r="W51" s="111">
        <v>0.211474</v>
      </c>
      <c r="X51" s="111">
        <v>0.26391215000000001</v>
      </c>
      <c r="Y51" s="111">
        <v>0.30841953</v>
      </c>
      <c r="Z51" s="111">
        <v>0.21464784000000001</v>
      </c>
      <c r="AA51" s="111">
        <v>0.31760950999999998</v>
      </c>
      <c r="AB51" s="111">
        <v>0.3440319</v>
      </c>
      <c r="AC51" s="111">
        <v>9.7649739999999999E-2</v>
      </c>
      <c r="AD51" s="111">
        <v>7.9515180000000005E-2</v>
      </c>
      <c r="AE51" s="111">
        <v>5.8865479999999998E-2</v>
      </c>
      <c r="AF51" s="111">
        <v>0.10819869</v>
      </c>
      <c r="AG51" s="111">
        <v>0.218884</v>
      </c>
      <c r="AH51" s="111">
        <v>0.26392373000000002</v>
      </c>
      <c r="AI51" s="111">
        <v>0.27411869999999999</v>
      </c>
      <c r="AJ51" s="111">
        <v>0.29114853000000002</v>
      </c>
      <c r="AK51" s="111">
        <v>-3.7132800000000001E-2</v>
      </c>
      <c r="AL51" s="111">
        <v>0.38375811999999998</v>
      </c>
      <c r="AM51" s="111">
        <v>-0.16997989999999999</v>
      </c>
      <c r="AN51" s="111">
        <v>0.14896166999999999</v>
      </c>
      <c r="AO51" s="111">
        <v>0.15966068999999999</v>
      </c>
      <c r="AP51" s="111">
        <v>0.44556128</v>
      </c>
      <c r="AQ51" s="111">
        <v>0.20214122000000001</v>
      </c>
      <c r="AR51" s="111">
        <v>0.29868794999999998</v>
      </c>
      <c r="AS51" s="111">
        <v>0.18457630999999999</v>
      </c>
      <c r="AT51" s="111">
        <v>0.51237213000000004</v>
      </c>
      <c r="AU51" s="111">
        <v>2.588764E-2</v>
      </c>
      <c r="AV51" s="111">
        <v>0.27215193999999998</v>
      </c>
      <c r="AW51" s="111">
        <v>1</v>
      </c>
      <c r="AX51" s="111">
        <v>3.5102700000000001E-2</v>
      </c>
      <c r="AY51" s="111">
        <v>5.5368550000000002E-2</v>
      </c>
      <c r="AZ51" s="111">
        <v>1.6324869999999998E-2</v>
      </c>
      <c r="BA51" s="111">
        <v>3.6702489999999997E-2</v>
      </c>
      <c r="BB51" s="111">
        <v>0.26041414000000002</v>
      </c>
      <c r="BC51" s="111">
        <v>0.41438095000000003</v>
      </c>
      <c r="BD51" s="111">
        <v>0.23379126</v>
      </c>
      <c r="BE51" s="111">
        <v>4.0698599999999998E-3</v>
      </c>
      <c r="BF51" s="111">
        <v>-3.7589600000000001E-2</v>
      </c>
      <c r="BG51" s="111">
        <v>-2.5796999999999999E-3</v>
      </c>
      <c r="BH51" s="111">
        <v>-9.7008800000000006E-2</v>
      </c>
      <c r="BI51" s="111">
        <v>-2.5517000000000001E-3</v>
      </c>
      <c r="BJ51" s="111">
        <v>-1.26074E-2</v>
      </c>
      <c r="BK51" s="111">
        <v>0.26106815999999999</v>
      </c>
      <c r="BL51" s="111">
        <v>3.191372E-2</v>
      </c>
      <c r="BM51" s="111">
        <v>-0.20790719999999999</v>
      </c>
      <c r="BN51" s="111">
        <v>-5.5229100000000003E-2</v>
      </c>
      <c r="BO51" s="111">
        <v>0.20118547000000001</v>
      </c>
      <c r="BP51" s="111">
        <v>-3.2825800000000002E-2</v>
      </c>
      <c r="BQ51" s="111">
        <v>0.24250863</v>
      </c>
      <c r="BR51" s="111">
        <v>-0.1279603</v>
      </c>
      <c r="BS51" s="111">
        <v>2.3144200000000002E-3</v>
      </c>
      <c r="BT51" s="111">
        <v>0.16194675</v>
      </c>
      <c r="BU51" s="110"/>
      <c r="BV51" s="110"/>
    </row>
    <row r="52" spans="1:74" x14ac:dyDescent="0.15">
      <c r="A52" s="108" t="s">
        <v>70</v>
      </c>
      <c r="B52" s="111">
        <v>3.3277130000000002E-2</v>
      </c>
      <c r="C52" s="111">
        <v>-7.4520100000000006E-2</v>
      </c>
      <c r="D52" s="111">
        <v>0.11870240999999999</v>
      </c>
      <c r="E52" s="111">
        <v>0.13489720999999999</v>
      </c>
      <c r="F52" s="111">
        <v>0.16021995</v>
      </c>
      <c r="G52" s="111">
        <v>0.14220542</v>
      </c>
      <c r="H52" s="111">
        <v>9.772952E-2</v>
      </c>
      <c r="I52" s="111">
        <v>0.10512191</v>
      </c>
      <c r="J52" s="111">
        <v>0.14711577000000001</v>
      </c>
      <c r="K52" s="111">
        <v>0.11461006999999999</v>
      </c>
      <c r="L52" s="111">
        <v>0.10208506000000001</v>
      </c>
      <c r="M52" s="111">
        <v>0.14485466</v>
      </c>
      <c r="N52" s="111">
        <v>9.8474679999999995E-2</v>
      </c>
      <c r="O52" s="111">
        <v>0.15251428</v>
      </c>
      <c r="P52" s="111">
        <v>0.17389673</v>
      </c>
      <c r="Q52" s="111">
        <v>0.16874438</v>
      </c>
      <c r="R52" s="111">
        <v>0.14612320000000001</v>
      </c>
      <c r="S52" s="111">
        <v>9.2789759999999999E-2</v>
      </c>
      <c r="T52" s="111">
        <v>8.5482589999999997E-2</v>
      </c>
      <c r="U52" s="111">
        <v>0.15623882</v>
      </c>
      <c r="V52" s="111">
        <v>0.16581678</v>
      </c>
      <c r="W52" s="111">
        <v>4.8440280000000002E-2</v>
      </c>
      <c r="X52" s="111">
        <v>5.7351289999999999E-2</v>
      </c>
      <c r="Y52" s="111">
        <v>4.9547889999999997E-2</v>
      </c>
      <c r="Z52" s="111">
        <v>0.13570798000000001</v>
      </c>
      <c r="AA52" s="111">
        <v>5.5913459999999998E-2</v>
      </c>
      <c r="AB52" s="111">
        <v>8.0718789999999999E-2</v>
      </c>
      <c r="AC52" s="111">
        <v>0.16201229</v>
      </c>
      <c r="AD52" s="111">
        <v>0.18503854</v>
      </c>
      <c r="AE52" s="111">
        <v>0.16523921</v>
      </c>
      <c r="AF52" s="111">
        <v>0.11338578000000001</v>
      </c>
      <c r="AG52" s="111">
        <v>9.5061110000000004E-2</v>
      </c>
      <c r="AH52" s="111">
        <v>7.6258569999999998E-2</v>
      </c>
      <c r="AI52" s="111">
        <v>0.10356335</v>
      </c>
      <c r="AJ52" s="111">
        <v>7.8423969999999996E-2</v>
      </c>
      <c r="AK52" s="111">
        <v>-1.63635E-2</v>
      </c>
      <c r="AL52" s="111">
        <v>-0.1099598</v>
      </c>
      <c r="AM52" s="111">
        <v>0.26667099</v>
      </c>
      <c r="AN52" s="111">
        <v>0.25355663000000001</v>
      </c>
      <c r="AO52" s="111">
        <v>2.2355770000000001E-2</v>
      </c>
      <c r="AP52" s="111">
        <v>-3.7931199999999998E-2</v>
      </c>
      <c r="AQ52" s="111">
        <v>0.15198867999999999</v>
      </c>
      <c r="AR52" s="111">
        <v>0.13484814000000001</v>
      </c>
      <c r="AS52" s="111">
        <v>5.3042150000000003E-2</v>
      </c>
      <c r="AT52" s="111">
        <v>-6.7598699999999998E-2</v>
      </c>
      <c r="AU52" s="111">
        <v>0.27210209000000002</v>
      </c>
      <c r="AV52" s="111">
        <v>0.17357665999999999</v>
      </c>
      <c r="AW52" s="111">
        <v>3.5102700000000001E-2</v>
      </c>
      <c r="AX52" s="111">
        <v>1</v>
      </c>
      <c r="AY52" s="111">
        <v>0.68844059000000002</v>
      </c>
      <c r="AZ52" s="111">
        <v>0.95467542999999999</v>
      </c>
      <c r="BA52" s="111">
        <v>0.79213405999999997</v>
      </c>
      <c r="BB52" s="111">
        <v>0.48699358999999998</v>
      </c>
      <c r="BC52" s="111">
        <v>0.28307947</v>
      </c>
      <c r="BD52" s="111">
        <v>0.57062354999999998</v>
      </c>
      <c r="BE52" s="111">
        <v>0.14634679</v>
      </c>
      <c r="BF52" s="111">
        <v>0.14147398</v>
      </c>
      <c r="BG52" s="111">
        <v>0.17292546</v>
      </c>
      <c r="BH52" s="111">
        <v>0.18859298999999999</v>
      </c>
      <c r="BI52" s="111">
        <v>0.16148092</v>
      </c>
      <c r="BJ52" s="111">
        <v>-0.1146023</v>
      </c>
      <c r="BK52" s="111">
        <v>-0.21662010000000001</v>
      </c>
      <c r="BL52" s="111">
        <v>0.12925179000000001</v>
      </c>
      <c r="BM52" s="111">
        <v>0.12666077000000001</v>
      </c>
      <c r="BN52" s="111">
        <v>8.8515200000000002E-2</v>
      </c>
      <c r="BO52" s="111">
        <v>-2.5912999999999999E-3</v>
      </c>
      <c r="BP52" s="111">
        <v>-8.8700399999999999E-2</v>
      </c>
      <c r="BQ52" s="111">
        <v>-0.2138526</v>
      </c>
      <c r="BR52" s="111">
        <v>0.21518673999999999</v>
      </c>
      <c r="BS52" s="111">
        <v>0.23825492000000001</v>
      </c>
      <c r="BT52" s="111">
        <v>-3.4083E-3</v>
      </c>
      <c r="BU52" s="110"/>
      <c r="BV52" s="110"/>
    </row>
    <row r="53" spans="1:74" x14ac:dyDescent="0.15">
      <c r="A53" s="108" t="s">
        <v>72</v>
      </c>
      <c r="B53" s="111">
        <v>0.12979611999999999</v>
      </c>
      <c r="C53" s="111">
        <v>-7.2354000000000003E-3</v>
      </c>
      <c r="D53" s="111">
        <v>0.15088878</v>
      </c>
      <c r="E53" s="111">
        <v>0.13397555999999999</v>
      </c>
      <c r="F53" s="111">
        <v>0.17213739</v>
      </c>
      <c r="G53" s="111">
        <v>0.18828196999999999</v>
      </c>
      <c r="H53" s="111">
        <v>0.11767307</v>
      </c>
      <c r="I53" s="111">
        <v>9.8288539999999994E-2</v>
      </c>
      <c r="J53" s="111">
        <v>0.18931829</v>
      </c>
      <c r="K53" s="111">
        <v>0.1615231</v>
      </c>
      <c r="L53" s="111">
        <v>0.11562123000000001</v>
      </c>
      <c r="M53" s="111">
        <v>0.17623506</v>
      </c>
      <c r="N53" s="111">
        <v>0.11814376</v>
      </c>
      <c r="O53" s="111">
        <v>0.14007806</v>
      </c>
      <c r="P53" s="111">
        <v>0.17219648000000001</v>
      </c>
      <c r="Q53" s="111">
        <v>0.17262258999999999</v>
      </c>
      <c r="R53" s="111">
        <v>0.12486698</v>
      </c>
      <c r="S53" s="111">
        <v>8.1892489999999998E-2</v>
      </c>
      <c r="T53" s="111">
        <v>7.1511329999999998E-2</v>
      </c>
      <c r="U53" s="111">
        <v>0.16634138000000001</v>
      </c>
      <c r="V53" s="111">
        <v>0.18861232999999999</v>
      </c>
      <c r="W53" s="111">
        <v>7.3623789999999995E-2</v>
      </c>
      <c r="X53" s="111">
        <v>6.5852359999999999E-2</v>
      </c>
      <c r="Y53" s="111">
        <v>3.8359219999999999E-2</v>
      </c>
      <c r="Z53" s="111">
        <v>0.15239862000000001</v>
      </c>
      <c r="AA53" s="111">
        <v>5.8051529999999997E-2</v>
      </c>
      <c r="AB53" s="111">
        <v>6.5966159999999996E-2</v>
      </c>
      <c r="AC53" s="111">
        <v>0.16486812000000001</v>
      </c>
      <c r="AD53" s="111">
        <v>0.18526812000000001</v>
      </c>
      <c r="AE53" s="111">
        <v>0.15220853000000001</v>
      </c>
      <c r="AF53" s="111">
        <v>0.10452605</v>
      </c>
      <c r="AG53" s="111">
        <v>8.2674960000000006E-2</v>
      </c>
      <c r="AH53" s="111">
        <v>6.2398259999999997E-2</v>
      </c>
      <c r="AI53" s="111">
        <v>9.7447980000000003E-2</v>
      </c>
      <c r="AJ53" s="111">
        <v>4.5130419999999997E-2</v>
      </c>
      <c r="AK53" s="111">
        <v>0.10333953999999999</v>
      </c>
      <c r="AL53" s="111">
        <v>9.8080310000000004E-2</v>
      </c>
      <c r="AM53" s="111">
        <v>0.19349004</v>
      </c>
      <c r="AN53" s="111">
        <v>3.219064E-2</v>
      </c>
      <c r="AO53" s="111">
        <v>6.5244220000000006E-2</v>
      </c>
      <c r="AP53" s="111">
        <v>-0.1359457</v>
      </c>
      <c r="AQ53" s="111">
        <v>3.4733960000000001E-2</v>
      </c>
      <c r="AR53" s="111">
        <v>9.5241300000000004E-3</v>
      </c>
      <c r="AS53" s="111">
        <v>0.21556301999999999</v>
      </c>
      <c r="AT53" s="111">
        <v>0.17268315000000001</v>
      </c>
      <c r="AU53" s="111">
        <v>0.14258825999999999</v>
      </c>
      <c r="AV53" s="111">
        <v>7.6283859999999995E-2</v>
      </c>
      <c r="AW53" s="111">
        <v>5.5368550000000002E-2</v>
      </c>
      <c r="AX53" s="111">
        <v>0.68844059000000002</v>
      </c>
      <c r="AY53" s="111">
        <v>1</v>
      </c>
      <c r="AZ53" s="111">
        <v>0.66038523999999998</v>
      </c>
      <c r="BA53" s="111">
        <v>0.66663695000000001</v>
      </c>
      <c r="BB53" s="111">
        <v>0.75650644</v>
      </c>
      <c r="BC53" s="111">
        <v>0.47876100999999999</v>
      </c>
      <c r="BD53" s="111">
        <v>0.33293560999999999</v>
      </c>
      <c r="BE53" s="111">
        <v>6.4488680000000007E-2</v>
      </c>
      <c r="BF53" s="111">
        <v>0.13006126000000001</v>
      </c>
      <c r="BG53" s="111">
        <v>0.12321361</v>
      </c>
      <c r="BH53" s="111">
        <v>0.14595839999999999</v>
      </c>
      <c r="BI53" s="111">
        <v>9.7939520000000002E-2</v>
      </c>
      <c r="BJ53" s="111">
        <v>0.15387479000000001</v>
      </c>
      <c r="BK53" s="111">
        <v>-7.9329999999999998E-2</v>
      </c>
      <c r="BL53" s="111">
        <v>8.9783000000000002E-2</v>
      </c>
      <c r="BM53" s="111">
        <v>0.12004974</v>
      </c>
      <c r="BN53" s="111">
        <v>-5.8486700000000003E-2</v>
      </c>
      <c r="BO53" s="111">
        <v>-0.2018876</v>
      </c>
      <c r="BP53" s="111">
        <v>0.19854028000000001</v>
      </c>
      <c r="BQ53" s="111">
        <v>-0.1117471</v>
      </c>
      <c r="BR53" s="111">
        <v>0.18228858000000001</v>
      </c>
      <c r="BS53" s="111">
        <v>-7.6496000000000003E-3</v>
      </c>
      <c r="BT53" s="111">
        <v>-0.2437259</v>
      </c>
      <c r="BU53" s="110"/>
      <c r="BV53" s="110"/>
    </row>
    <row r="54" spans="1:74" x14ac:dyDescent="0.15">
      <c r="A54" s="108" t="s">
        <v>71</v>
      </c>
      <c r="B54" s="111">
        <v>1.864006E-2</v>
      </c>
      <c r="C54" s="111">
        <v>-7.1863099999999999E-2</v>
      </c>
      <c r="D54" s="111">
        <v>0.1188598</v>
      </c>
      <c r="E54" s="111">
        <v>0.13230285999999999</v>
      </c>
      <c r="F54" s="111">
        <v>0.15525231</v>
      </c>
      <c r="G54" s="111">
        <v>0.14668260999999999</v>
      </c>
      <c r="H54" s="111">
        <v>0.10586029</v>
      </c>
      <c r="I54" s="111">
        <v>0.1046715</v>
      </c>
      <c r="J54" s="111">
        <v>0.14593307999999999</v>
      </c>
      <c r="K54" s="111">
        <v>0.11873178</v>
      </c>
      <c r="L54" s="111">
        <v>0.1058621</v>
      </c>
      <c r="M54" s="111">
        <v>0.13690905</v>
      </c>
      <c r="N54" s="111">
        <v>9.7364800000000001E-2</v>
      </c>
      <c r="O54" s="111">
        <v>0.14572613000000001</v>
      </c>
      <c r="P54" s="111">
        <v>0.16115457</v>
      </c>
      <c r="Q54" s="111">
        <v>0.15600912</v>
      </c>
      <c r="R54" s="111">
        <v>0.13819569000000001</v>
      </c>
      <c r="S54" s="111">
        <v>9.1483590000000004E-2</v>
      </c>
      <c r="T54" s="111">
        <v>7.8358999999999998E-2</v>
      </c>
      <c r="U54" s="111">
        <v>0.14155786000000001</v>
      </c>
      <c r="V54" s="111">
        <v>0.15258193</v>
      </c>
      <c r="W54" s="111">
        <v>3.8215319999999997E-2</v>
      </c>
      <c r="X54" s="111">
        <v>5.459837E-2</v>
      </c>
      <c r="Y54" s="111">
        <v>4.4723079999999998E-2</v>
      </c>
      <c r="Z54" s="111">
        <v>0.12056783</v>
      </c>
      <c r="AA54" s="111">
        <v>4.9619370000000003E-2</v>
      </c>
      <c r="AB54" s="111">
        <v>7.5531849999999998E-2</v>
      </c>
      <c r="AC54" s="111">
        <v>0.14524667999999999</v>
      </c>
      <c r="AD54" s="111">
        <v>0.16159013</v>
      </c>
      <c r="AE54" s="111">
        <v>0.14297387</v>
      </c>
      <c r="AF54" s="111">
        <v>9.1992969999999993E-2</v>
      </c>
      <c r="AG54" s="111">
        <v>7.9617779999999999E-2</v>
      </c>
      <c r="AH54" s="111">
        <v>6.6146090000000005E-2</v>
      </c>
      <c r="AI54" s="111">
        <v>8.9156840000000001E-2</v>
      </c>
      <c r="AJ54" s="111">
        <v>6.9559099999999999E-2</v>
      </c>
      <c r="AK54" s="111">
        <v>-2.09424E-2</v>
      </c>
      <c r="AL54" s="111">
        <v>-0.1513216</v>
      </c>
      <c r="AM54" s="111">
        <v>0.28995759999999998</v>
      </c>
      <c r="AN54" s="111">
        <v>0.29236364999999997</v>
      </c>
      <c r="AO54" s="111">
        <v>2.4961290000000001E-2</v>
      </c>
      <c r="AP54" s="111">
        <v>-3.15246E-2</v>
      </c>
      <c r="AQ54" s="111">
        <v>0.12623751</v>
      </c>
      <c r="AR54" s="111">
        <v>0.11421038999999999</v>
      </c>
      <c r="AS54" s="111">
        <v>2.1069540000000001E-2</v>
      </c>
      <c r="AT54" s="111">
        <v>-0.10696550000000001</v>
      </c>
      <c r="AU54" s="111">
        <v>0.26821677999999999</v>
      </c>
      <c r="AV54" s="111">
        <v>0.21207983999999999</v>
      </c>
      <c r="AW54" s="111">
        <v>1.6324869999999998E-2</v>
      </c>
      <c r="AX54" s="111">
        <v>0.95467542999999999</v>
      </c>
      <c r="AY54" s="111">
        <v>0.66038523999999998</v>
      </c>
      <c r="AZ54" s="111">
        <v>1</v>
      </c>
      <c r="BA54" s="111">
        <v>0.81583861000000002</v>
      </c>
      <c r="BB54" s="111">
        <v>0.46759023</v>
      </c>
      <c r="BC54" s="111">
        <v>0.26091712</v>
      </c>
      <c r="BD54" s="111">
        <v>0.61138179000000004</v>
      </c>
      <c r="BE54" s="111">
        <v>0.13998311999999999</v>
      </c>
      <c r="BF54" s="111">
        <v>0.12149578</v>
      </c>
      <c r="BG54" s="111">
        <v>0.15564728</v>
      </c>
      <c r="BH54" s="111">
        <v>0.17315678000000001</v>
      </c>
      <c r="BI54" s="111">
        <v>0.13273152999999999</v>
      </c>
      <c r="BJ54" s="111">
        <v>-0.1104417</v>
      </c>
      <c r="BK54" s="111">
        <v>-0.22554099999999999</v>
      </c>
      <c r="BL54" s="111">
        <v>0.11835792000000001</v>
      </c>
      <c r="BM54" s="111">
        <v>0.17554847000000001</v>
      </c>
      <c r="BN54" s="111">
        <v>0.14866578</v>
      </c>
      <c r="BO54" s="111">
        <v>3.2094709999999999E-2</v>
      </c>
      <c r="BP54" s="111">
        <v>-0.1039543</v>
      </c>
      <c r="BQ54" s="111">
        <v>-0.23845759999999999</v>
      </c>
      <c r="BR54" s="111">
        <v>0.23006893</v>
      </c>
      <c r="BS54" s="111">
        <v>0.27471255</v>
      </c>
      <c r="BT54" s="111">
        <v>1.557015E-2</v>
      </c>
      <c r="BU54" s="110"/>
      <c r="BV54" s="110"/>
    </row>
    <row r="55" spans="1:74" x14ac:dyDescent="0.15">
      <c r="A55" s="108" t="s">
        <v>74</v>
      </c>
      <c r="B55" s="111">
        <v>1.101969E-2</v>
      </c>
      <c r="C55" s="111">
        <v>-2.5943899999999999E-2</v>
      </c>
      <c r="D55" s="111">
        <v>0.15741094</v>
      </c>
      <c r="E55" s="111">
        <v>0.1364426</v>
      </c>
      <c r="F55" s="111">
        <v>0.16562347999999999</v>
      </c>
      <c r="G55" s="111">
        <v>0.17268569</v>
      </c>
      <c r="H55" s="111">
        <v>0.12957479</v>
      </c>
      <c r="I55" s="111">
        <v>0.15841747</v>
      </c>
      <c r="J55" s="111">
        <v>0.16220879999999999</v>
      </c>
      <c r="K55" s="111">
        <v>0.14738012</v>
      </c>
      <c r="L55" s="111">
        <v>0.14450279999999999</v>
      </c>
      <c r="M55" s="111">
        <v>0.16224105</v>
      </c>
      <c r="N55" s="111">
        <v>0.13216620000000001</v>
      </c>
      <c r="O55" s="111">
        <v>0.14897975999999999</v>
      </c>
      <c r="P55" s="111">
        <v>0.17166353000000001</v>
      </c>
      <c r="Q55" s="111">
        <v>0.16916891000000001</v>
      </c>
      <c r="R55" s="111">
        <v>0.14461584999999999</v>
      </c>
      <c r="S55" s="111">
        <v>0.11874554</v>
      </c>
      <c r="T55" s="111">
        <v>9.8702700000000004E-2</v>
      </c>
      <c r="U55" s="111">
        <v>0.16466074999999999</v>
      </c>
      <c r="V55" s="111">
        <v>0.17962407999999999</v>
      </c>
      <c r="W55" s="111">
        <v>8.0626160000000002E-2</v>
      </c>
      <c r="X55" s="111">
        <v>9.5432550000000005E-2</v>
      </c>
      <c r="Y55" s="111">
        <v>7.8295690000000001E-2</v>
      </c>
      <c r="Z55" s="111">
        <v>0.15174507000000001</v>
      </c>
      <c r="AA55" s="111">
        <v>7.9400940000000003E-2</v>
      </c>
      <c r="AB55" s="111">
        <v>0.10415297</v>
      </c>
      <c r="AC55" s="111">
        <v>0.17068707</v>
      </c>
      <c r="AD55" s="111">
        <v>0.19714149</v>
      </c>
      <c r="AE55" s="111">
        <v>0.1599361</v>
      </c>
      <c r="AF55" s="111">
        <v>0.11531328</v>
      </c>
      <c r="AG55" s="111">
        <v>0.10349252</v>
      </c>
      <c r="AH55" s="111">
        <v>8.1152199999999994E-2</v>
      </c>
      <c r="AI55" s="111">
        <v>0.11976901</v>
      </c>
      <c r="AJ55" s="111">
        <v>7.961153E-2</v>
      </c>
      <c r="AK55" s="111">
        <v>-0.16898879999999999</v>
      </c>
      <c r="AL55" s="111">
        <v>-0.27017099999999999</v>
      </c>
      <c r="AM55" s="111">
        <v>0.33109295999999999</v>
      </c>
      <c r="AN55" s="111">
        <v>0.47543242000000002</v>
      </c>
      <c r="AO55" s="111">
        <v>-5.8714700000000002E-2</v>
      </c>
      <c r="AP55" s="111">
        <v>-3.6979499999999998E-2</v>
      </c>
      <c r="AQ55" s="111">
        <v>0.13473932</v>
      </c>
      <c r="AR55" s="111">
        <v>0.14390298000000001</v>
      </c>
      <c r="AS55" s="111">
        <v>-7.3055800000000004E-2</v>
      </c>
      <c r="AT55" s="111">
        <v>-0.20972879999999999</v>
      </c>
      <c r="AU55" s="111">
        <v>0.31140644000000001</v>
      </c>
      <c r="AV55" s="111">
        <v>0.37010114</v>
      </c>
      <c r="AW55" s="111">
        <v>3.6702489999999997E-2</v>
      </c>
      <c r="AX55" s="111">
        <v>0.79213405999999997</v>
      </c>
      <c r="AY55" s="111">
        <v>0.66663695000000001</v>
      </c>
      <c r="AZ55" s="111">
        <v>0.81583861000000002</v>
      </c>
      <c r="BA55" s="111">
        <v>1</v>
      </c>
      <c r="BB55" s="111">
        <v>0.37821867999999997</v>
      </c>
      <c r="BC55" s="111">
        <v>0.40161746999999998</v>
      </c>
      <c r="BD55" s="111">
        <v>0.75117449999999997</v>
      </c>
      <c r="BE55" s="111">
        <v>0.13881112000000001</v>
      </c>
      <c r="BF55" s="111">
        <v>0.11534870999999999</v>
      </c>
      <c r="BG55" s="111">
        <v>0.12037813</v>
      </c>
      <c r="BH55" s="111">
        <v>0.20147351999999999</v>
      </c>
      <c r="BI55" s="111">
        <v>0.17784991</v>
      </c>
      <c r="BJ55" s="111">
        <v>-0.22494629999999999</v>
      </c>
      <c r="BK55" s="111">
        <v>-0.32384370000000001</v>
      </c>
      <c r="BL55" s="111">
        <v>0.18051018999999999</v>
      </c>
      <c r="BM55" s="111">
        <v>0.21450691999999999</v>
      </c>
      <c r="BN55" s="111">
        <v>0.24604029999999999</v>
      </c>
      <c r="BO55" s="111">
        <v>0.12001997</v>
      </c>
      <c r="BP55" s="111">
        <v>-0.22806709999999999</v>
      </c>
      <c r="BQ55" s="111">
        <v>-0.33742810000000001</v>
      </c>
      <c r="BR55" s="111">
        <v>0.30587711000000001</v>
      </c>
      <c r="BS55" s="111">
        <v>0.42958846000000001</v>
      </c>
      <c r="BT55" s="111">
        <v>8.8862540000000004E-2</v>
      </c>
      <c r="BU55" s="110"/>
      <c r="BV55" s="110"/>
    </row>
    <row r="56" spans="1:74" x14ac:dyDescent="0.15">
      <c r="A56" s="108" t="s">
        <v>73</v>
      </c>
      <c r="B56" s="111">
        <v>0.10993575999999999</v>
      </c>
      <c r="C56" s="111">
        <v>-1.3072E-2</v>
      </c>
      <c r="D56" s="111">
        <v>0.17796865000000001</v>
      </c>
      <c r="E56" s="111">
        <v>0.13776042999999999</v>
      </c>
      <c r="F56" s="111">
        <v>0.11202091</v>
      </c>
      <c r="G56" s="111">
        <v>0.16921552000000001</v>
      </c>
      <c r="H56" s="111">
        <v>0.17196734</v>
      </c>
      <c r="I56" s="111">
        <v>0.14337941000000001</v>
      </c>
      <c r="J56" s="111">
        <v>0.1544383</v>
      </c>
      <c r="K56" s="111">
        <v>0.18615090000000001</v>
      </c>
      <c r="L56" s="111">
        <v>0.17711573</v>
      </c>
      <c r="M56" s="111">
        <v>0.14605203</v>
      </c>
      <c r="N56" s="111">
        <v>0.15201607</v>
      </c>
      <c r="O56" s="111">
        <v>6.7923330000000004E-2</v>
      </c>
      <c r="P56" s="111">
        <v>7.4656520000000004E-2</v>
      </c>
      <c r="Q56" s="111">
        <v>7.8999310000000003E-2</v>
      </c>
      <c r="R56" s="111">
        <v>0.11717387</v>
      </c>
      <c r="S56" s="111">
        <v>0.14210643000000001</v>
      </c>
      <c r="T56" s="111">
        <v>0.13356692000000001</v>
      </c>
      <c r="U56" s="111">
        <v>8.8260469999999994E-2</v>
      </c>
      <c r="V56" s="111">
        <v>0.11614027</v>
      </c>
      <c r="W56" s="111">
        <v>0.14733404</v>
      </c>
      <c r="X56" s="111">
        <v>0.15756951999999999</v>
      </c>
      <c r="Y56" s="111">
        <v>0.10928499999999999</v>
      </c>
      <c r="Z56" s="111">
        <v>0.13989570000000001</v>
      </c>
      <c r="AA56" s="111">
        <v>0.15006003000000001</v>
      </c>
      <c r="AB56" s="111">
        <v>0.15354609</v>
      </c>
      <c r="AC56" s="111">
        <v>7.8929260000000001E-2</v>
      </c>
      <c r="AD56" s="111">
        <v>9.2339260000000006E-2</v>
      </c>
      <c r="AE56" s="111">
        <v>7.007149E-2</v>
      </c>
      <c r="AF56" s="111">
        <v>8.4147120000000006E-2</v>
      </c>
      <c r="AG56" s="111">
        <v>0.12539185</v>
      </c>
      <c r="AH56" s="111">
        <v>0.12410916</v>
      </c>
      <c r="AI56" s="111">
        <v>0.13610723</v>
      </c>
      <c r="AJ56" s="111">
        <v>0.13181005000000001</v>
      </c>
      <c r="AK56" s="111">
        <v>0.14817869</v>
      </c>
      <c r="AL56" s="111">
        <v>0.39227922999999998</v>
      </c>
      <c r="AM56" s="111">
        <v>-6.0134E-2</v>
      </c>
      <c r="AN56" s="111">
        <v>-0.17548849999999999</v>
      </c>
      <c r="AO56" s="111">
        <v>0.12465946999999999</v>
      </c>
      <c r="AP56" s="111">
        <v>4.0918209999999997E-2</v>
      </c>
      <c r="AQ56" s="111">
        <v>3.2346430000000002E-2</v>
      </c>
      <c r="AR56" s="111">
        <v>5.011181E-2</v>
      </c>
      <c r="AS56" s="111">
        <v>0.25439147000000001</v>
      </c>
      <c r="AT56" s="111">
        <v>0.42444735</v>
      </c>
      <c r="AU56" s="111">
        <v>-2.1981500000000001E-2</v>
      </c>
      <c r="AV56" s="111">
        <v>-7.5740100000000005E-2</v>
      </c>
      <c r="AW56" s="111">
        <v>0.26041414000000002</v>
      </c>
      <c r="AX56" s="111">
        <v>0.48699358999999998</v>
      </c>
      <c r="AY56" s="111">
        <v>0.75650644</v>
      </c>
      <c r="AZ56" s="111">
        <v>0.46759023</v>
      </c>
      <c r="BA56" s="111">
        <v>0.37821867999999997</v>
      </c>
      <c r="BB56" s="111">
        <v>1</v>
      </c>
      <c r="BC56" s="111">
        <v>0.65618613999999997</v>
      </c>
      <c r="BD56" s="111">
        <v>0.30922348999999999</v>
      </c>
      <c r="BE56" s="111">
        <v>2.1259520000000001E-2</v>
      </c>
      <c r="BF56" s="111">
        <v>3.5382990000000003E-2</v>
      </c>
      <c r="BG56" s="111">
        <v>7.412465E-2</v>
      </c>
      <c r="BH56" s="111">
        <v>-6.7559999999999999E-3</v>
      </c>
      <c r="BI56" s="111">
        <v>3.2337350000000001E-2</v>
      </c>
      <c r="BJ56" s="111">
        <v>0.24649124</v>
      </c>
      <c r="BK56" s="111">
        <v>0.18502229000000001</v>
      </c>
      <c r="BL56" s="111">
        <v>6.4053100000000002E-2</v>
      </c>
      <c r="BM56" s="111">
        <v>-7.4400400000000005E-2</v>
      </c>
      <c r="BN56" s="111">
        <v>-0.1899092</v>
      </c>
      <c r="BO56" s="111">
        <v>-0.16019600000000001</v>
      </c>
      <c r="BP56" s="111">
        <v>0.29778255999999997</v>
      </c>
      <c r="BQ56" s="111">
        <v>0.14674629</v>
      </c>
      <c r="BR56" s="111">
        <v>-1.0399200000000001E-2</v>
      </c>
      <c r="BS56" s="111">
        <v>-0.1970671</v>
      </c>
      <c r="BT56" s="111">
        <v>-0.2094906</v>
      </c>
      <c r="BU56" s="110"/>
      <c r="BV56" s="110"/>
    </row>
    <row r="57" spans="1:74" x14ac:dyDescent="0.15">
      <c r="A57" s="108" t="s">
        <v>76</v>
      </c>
      <c r="B57" s="111">
        <v>-7.3350499999999999E-2</v>
      </c>
      <c r="C57" s="111">
        <v>-1.2318300000000001E-2</v>
      </c>
      <c r="D57" s="111">
        <v>0.16089745</v>
      </c>
      <c r="E57" s="111">
        <v>0.13692756</v>
      </c>
      <c r="F57" s="111">
        <v>5.2443549999999999E-2</v>
      </c>
      <c r="G57" s="111">
        <v>9.4934779999999996E-2</v>
      </c>
      <c r="H57" s="111">
        <v>0.15999577000000001</v>
      </c>
      <c r="I57" s="111">
        <v>0.22619392999999999</v>
      </c>
      <c r="J57" s="111">
        <v>8.0194660000000001E-2</v>
      </c>
      <c r="K57" s="111">
        <v>0.13257168</v>
      </c>
      <c r="L57" s="111">
        <v>0.19112272</v>
      </c>
      <c r="M57" s="111">
        <v>0.11570086</v>
      </c>
      <c r="N57" s="111">
        <v>0.15844067000000001</v>
      </c>
      <c r="O57" s="111">
        <v>7.2088269999999996E-2</v>
      </c>
      <c r="P57" s="111">
        <v>5.189875E-2</v>
      </c>
      <c r="Q57" s="111">
        <v>6.3373940000000004E-2</v>
      </c>
      <c r="R57" s="111">
        <v>0.12288019999999999</v>
      </c>
      <c r="S57" s="111">
        <v>0.21036503000000001</v>
      </c>
      <c r="T57" s="111">
        <v>0.21510483</v>
      </c>
      <c r="U57" s="111">
        <v>8.1197560000000002E-2</v>
      </c>
      <c r="V57" s="111">
        <v>9.3574539999999998E-2</v>
      </c>
      <c r="W57" s="111">
        <v>0.19045496000000001</v>
      </c>
      <c r="X57" s="111">
        <v>0.24878624999999999</v>
      </c>
      <c r="Y57" s="111">
        <v>0.22560105</v>
      </c>
      <c r="Z57" s="111">
        <v>0.15203557000000001</v>
      </c>
      <c r="AA57" s="111">
        <v>0.21530893000000001</v>
      </c>
      <c r="AB57" s="111">
        <v>0.23979317</v>
      </c>
      <c r="AC57" s="111">
        <v>0.15127558999999999</v>
      </c>
      <c r="AD57" s="111">
        <v>0.14272209</v>
      </c>
      <c r="AE57" s="111">
        <v>9.964634E-2</v>
      </c>
      <c r="AF57" s="111">
        <v>0.13815779</v>
      </c>
      <c r="AG57" s="111">
        <v>0.21649519</v>
      </c>
      <c r="AH57" s="111">
        <v>0.20075688</v>
      </c>
      <c r="AI57" s="111">
        <v>0.24766853999999999</v>
      </c>
      <c r="AJ57" s="111">
        <v>0.22100980000000001</v>
      </c>
      <c r="AK57" s="111">
        <v>-0.17563690000000001</v>
      </c>
      <c r="AL57" s="111">
        <v>0.27839533999999999</v>
      </c>
      <c r="AM57" s="111">
        <v>-0.18176320000000001</v>
      </c>
      <c r="AN57" s="111">
        <v>0.11427667</v>
      </c>
      <c r="AO57" s="111">
        <v>-4.6585700000000001E-2</v>
      </c>
      <c r="AP57" s="111">
        <v>0.20501775999999999</v>
      </c>
      <c r="AQ57" s="111">
        <v>0.13345656</v>
      </c>
      <c r="AR57" s="111">
        <v>0.26868951000000002</v>
      </c>
      <c r="AS57" s="111">
        <v>-2.5015099999999998E-2</v>
      </c>
      <c r="AT57" s="111">
        <v>0.23655938000000001</v>
      </c>
      <c r="AU57" s="111">
        <v>-2.86083E-2</v>
      </c>
      <c r="AV57" s="111">
        <v>7.7741009999999999E-2</v>
      </c>
      <c r="AW57" s="111">
        <v>0.41438095000000003</v>
      </c>
      <c r="AX57" s="111">
        <v>0.28307947</v>
      </c>
      <c r="AY57" s="111">
        <v>0.47876100999999999</v>
      </c>
      <c r="AZ57" s="111">
        <v>0.26091712</v>
      </c>
      <c r="BA57" s="111">
        <v>0.40161746999999998</v>
      </c>
      <c r="BB57" s="111">
        <v>0.65618613999999997</v>
      </c>
      <c r="BC57" s="111">
        <v>1</v>
      </c>
      <c r="BD57" s="111">
        <v>0.59441650999999995</v>
      </c>
      <c r="BE57" s="111">
        <v>3.165577E-2</v>
      </c>
      <c r="BF57" s="111">
        <v>-9.8574000000000005E-3</v>
      </c>
      <c r="BG57" s="111">
        <v>1.6323210000000001E-2</v>
      </c>
      <c r="BH57" s="111">
        <v>-8.5992899999999997E-2</v>
      </c>
      <c r="BI57" s="111">
        <v>6.3022960000000003E-2</v>
      </c>
      <c r="BJ57" s="111">
        <v>-0.1109837</v>
      </c>
      <c r="BK57" s="111">
        <v>0.14994747</v>
      </c>
      <c r="BL57" s="111">
        <v>0.13116641000000001</v>
      </c>
      <c r="BM57" s="111">
        <v>-0.2316153</v>
      </c>
      <c r="BN57" s="111">
        <v>-4.4327999999999999E-2</v>
      </c>
      <c r="BO57" s="111">
        <v>0.18716318000000001</v>
      </c>
      <c r="BP57" s="111">
        <v>-7.9362600000000005E-2</v>
      </c>
      <c r="BQ57" s="111">
        <v>0.16363936000000001</v>
      </c>
      <c r="BR57" s="111">
        <v>-3.0788900000000001E-2</v>
      </c>
      <c r="BS57" s="111">
        <v>7.6580640000000005E-2</v>
      </c>
      <c r="BT57" s="111">
        <v>0.16709360000000001</v>
      </c>
      <c r="BU57" s="110"/>
      <c r="BV57" s="110"/>
    </row>
    <row r="58" spans="1:74" x14ac:dyDescent="0.15">
      <c r="A58" s="108" t="s">
        <v>75</v>
      </c>
      <c r="B58" s="111">
        <v>-0.1061598</v>
      </c>
      <c r="C58" s="111">
        <v>-9.3034500000000006E-2</v>
      </c>
      <c r="D58" s="111">
        <v>0.17369436999999999</v>
      </c>
      <c r="E58" s="111">
        <v>0.1104415</v>
      </c>
      <c r="F58" s="111">
        <v>8.6452440000000005E-2</v>
      </c>
      <c r="G58" s="111">
        <v>0.12290452</v>
      </c>
      <c r="H58" s="111">
        <v>0.17723067000000001</v>
      </c>
      <c r="I58" s="111">
        <v>0.23881679</v>
      </c>
      <c r="J58" s="111">
        <v>0.10128679</v>
      </c>
      <c r="K58" s="111">
        <v>0.15173834999999999</v>
      </c>
      <c r="L58" s="111">
        <v>0.2092261</v>
      </c>
      <c r="M58" s="111">
        <v>0.11264518</v>
      </c>
      <c r="N58" s="111">
        <v>0.14712474</v>
      </c>
      <c r="O58" s="111">
        <v>9.2527219999999993E-2</v>
      </c>
      <c r="P58" s="111">
        <v>7.822113E-2</v>
      </c>
      <c r="Q58" s="111">
        <v>9.1363760000000002E-2</v>
      </c>
      <c r="R58" s="111">
        <v>0.14141401000000001</v>
      </c>
      <c r="S58" s="111">
        <v>0.20520197000000001</v>
      </c>
      <c r="T58" s="111">
        <v>0.18408040000000001</v>
      </c>
      <c r="U58" s="111">
        <v>9.9569329999999998E-2</v>
      </c>
      <c r="V58" s="111">
        <v>0.10748198</v>
      </c>
      <c r="W58" s="111">
        <v>0.16087979999999999</v>
      </c>
      <c r="X58" s="111">
        <v>0.21768855000000001</v>
      </c>
      <c r="Y58" s="111">
        <v>0.19402458</v>
      </c>
      <c r="Z58" s="111">
        <v>0.12196843</v>
      </c>
      <c r="AA58" s="111">
        <v>0.15621341</v>
      </c>
      <c r="AB58" s="111">
        <v>0.203732</v>
      </c>
      <c r="AC58" s="111">
        <v>0.14341267999999999</v>
      </c>
      <c r="AD58" s="111">
        <v>0.14023411999999999</v>
      </c>
      <c r="AE58" s="111">
        <v>9.5496010000000006E-2</v>
      </c>
      <c r="AF58" s="111">
        <v>0.10020197</v>
      </c>
      <c r="AG58" s="111">
        <v>0.17357296999999999</v>
      </c>
      <c r="AH58" s="111">
        <v>0.15601982</v>
      </c>
      <c r="AI58" s="111">
        <v>0.1799915</v>
      </c>
      <c r="AJ58" s="111">
        <v>0.17640637000000001</v>
      </c>
      <c r="AK58" s="111">
        <v>-0.32253300000000001</v>
      </c>
      <c r="AL58" s="111">
        <v>-0.20102429999999999</v>
      </c>
      <c r="AM58" s="111">
        <v>0.16075653000000001</v>
      </c>
      <c r="AN58" s="111">
        <v>0.52784069</v>
      </c>
      <c r="AO58" s="111">
        <v>-0.1113861</v>
      </c>
      <c r="AP58" s="111">
        <v>0.16377521</v>
      </c>
      <c r="AQ58" s="111">
        <v>0.24538215999999999</v>
      </c>
      <c r="AR58" s="111">
        <v>0.35161102</v>
      </c>
      <c r="AS58" s="111">
        <v>-0.20649509999999999</v>
      </c>
      <c r="AT58" s="111">
        <v>-0.23604169999999999</v>
      </c>
      <c r="AU58" s="111">
        <v>0.28219927</v>
      </c>
      <c r="AV58" s="111">
        <v>0.34340016000000001</v>
      </c>
      <c r="AW58" s="111">
        <v>0.23379126</v>
      </c>
      <c r="AX58" s="111">
        <v>0.57062354999999998</v>
      </c>
      <c r="AY58" s="111">
        <v>0.33293560999999999</v>
      </c>
      <c r="AZ58" s="111">
        <v>0.61138179000000004</v>
      </c>
      <c r="BA58" s="111">
        <v>0.75117449999999997</v>
      </c>
      <c r="BB58" s="111">
        <v>0.30922348999999999</v>
      </c>
      <c r="BC58" s="111">
        <v>0.59441650999999995</v>
      </c>
      <c r="BD58" s="111">
        <v>1</v>
      </c>
      <c r="BE58" s="111">
        <v>9.8917950000000004E-2</v>
      </c>
      <c r="BF58" s="111">
        <v>-2.1352300000000001E-2</v>
      </c>
      <c r="BG58" s="111">
        <v>2.5381689999999998E-2</v>
      </c>
      <c r="BH58" s="111">
        <v>3.0451329999999999E-2</v>
      </c>
      <c r="BI58" s="111">
        <v>0.11054812999999999</v>
      </c>
      <c r="BJ58" s="111">
        <v>-0.37214120000000001</v>
      </c>
      <c r="BK58" s="111">
        <v>-0.19733729999999999</v>
      </c>
      <c r="BL58" s="111">
        <v>0.20425534000000001</v>
      </c>
      <c r="BM58" s="111">
        <v>7.2139980000000006E-2</v>
      </c>
      <c r="BN58" s="111">
        <v>0.34541519999999998</v>
      </c>
      <c r="BO58" s="111">
        <v>0.39313879000000002</v>
      </c>
      <c r="BP58" s="111">
        <v>-0.42235210000000001</v>
      </c>
      <c r="BQ58" s="111">
        <v>-0.23243079999999999</v>
      </c>
      <c r="BR58" s="111">
        <v>0.25443772999999997</v>
      </c>
      <c r="BS58" s="111">
        <v>0.52169781000000004</v>
      </c>
      <c r="BT58" s="111">
        <v>0.32298872000000001</v>
      </c>
      <c r="BU58" s="110"/>
      <c r="BV58" s="110"/>
    </row>
    <row r="59" spans="1:74" x14ac:dyDescent="0.15">
      <c r="A59" s="108" t="s">
        <v>311</v>
      </c>
      <c r="B59" s="111">
        <v>7.2379470000000001E-2</v>
      </c>
      <c r="C59" s="111">
        <v>2.458844E-2</v>
      </c>
      <c r="D59" s="111">
        <v>3.4478229999999999E-2</v>
      </c>
      <c r="E59" s="111">
        <v>5.8349520000000002E-2</v>
      </c>
      <c r="F59" s="111">
        <v>1.9575459999999999E-2</v>
      </c>
      <c r="G59" s="111">
        <v>1.6448580000000001E-2</v>
      </c>
      <c r="H59" s="111">
        <v>5.3945739999999999E-2</v>
      </c>
      <c r="I59" s="111">
        <v>9.1939160000000006E-2</v>
      </c>
      <c r="J59" s="111">
        <v>1.6734849999999999E-2</v>
      </c>
      <c r="K59" s="111">
        <v>5.7791420000000003E-2</v>
      </c>
      <c r="L59" s="111">
        <v>5.7559399999999997E-2</v>
      </c>
      <c r="M59" s="111">
        <v>3.3622619999999999E-2</v>
      </c>
      <c r="N59" s="111">
        <v>5.5838749999999999E-2</v>
      </c>
      <c r="O59" s="111">
        <v>-9.0249999999999998E-4</v>
      </c>
      <c r="P59" s="111">
        <v>3.8200199999999997E-2</v>
      </c>
      <c r="Q59" s="111">
        <v>7.8743369999999993E-2</v>
      </c>
      <c r="R59" s="111">
        <v>9.3417890000000003E-2</v>
      </c>
      <c r="S59" s="111">
        <v>8.4045789999999995E-2</v>
      </c>
      <c r="T59" s="111">
        <v>3.7805239999999997E-2</v>
      </c>
      <c r="U59" s="111">
        <v>4.584688E-2</v>
      </c>
      <c r="V59" s="111">
        <v>5.6539209999999999E-2</v>
      </c>
      <c r="W59" s="111">
        <v>1.9432140000000001E-2</v>
      </c>
      <c r="X59" s="111">
        <v>4.9185590000000001E-2</v>
      </c>
      <c r="Y59" s="111">
        <v>3.6993209999999999E-2</v>
      </c>
      <c r="Z59" s="111">
        <v>6.9010039999999995E-2</v>
      </c>
      <c r="AA59" s="111">
        <v>1.8113919999999999E-2</v>
      </c>
      <c r="AB59" s="111">
        <v>3.7597409999999998E-2</v>
      </c>
      <c r="AC59" s="111">
        <v>4.2311170000000002E-2</v>
      </c>
      <c r="AD59" s="111">
        <v>4.2094100000000002E-2</v>
      </c>
      <c r="AE59" s="111">
        <v>4.9896879999999998E-2</v>
      </c>
      <c r="AF59" s="111">
        <v>3.308709E-2</v>
      </c>
      <c r="AG59" s="111">
        <v>6.0579719999999997E-2</v>
      </c>
      <c r="AH59" s="111">
        <v>4.5586620000000001E-2</v>
      </c>
      <c r="AI59" s="111">
        <v>6.1413389999999998E-2</v>
      </c>
      <c r="AJ59" s="111">
        <v>5.0716490000000003E-2</v>
      </c>
      <c r="AK59" s="111">
        <v>-6.9593699999999994E-2</v>
      </c>
      <c r="AL59" s="111">
        <v>-4.2710199999999997E-2</v>
      </c>
      <c r="AM59" s="111">
        <v>0.11733944</v>
      </c>
      <c r="AN59" s="111">
        <v>0.103076</v>
      </c>
      <c r="AO59" s="111">
        <v>-4.9380399999999998E-2</v>
      </c>
      <c r="AP59" s="111">
        <v>-1.75844E-2</v>
      </c>
      <c r="AQ59" s="111">
        <v>7.1286299999999997E-2</v>
      </c>
      <c r="AR59" s="111">
        <v>0.10376515</v>
      </c>
      <c r="AS59" s="111">
        <v>-7.3741799999999996E-2</v>
      </c>
      <c r="AT59" s="111">
        <v>-4.3653999999999998E-2</v>
      </c>
      <c r="AU59" s="111">
        <v>0.11866709</v>
      </c>
      <c r="AV59" s="111">
        <v>5.3785069999999997E-2</v>
      </c>
      <c r="AW59" s="111">
        <v>4.0698599999999998E-3</v>
      </c>
      <c r="AX59" s="111">
        <v>0.14634679</v>
      </c>
      <c r="AY59" s="111">
        <v>6.4488680000000007E-2</v>
      </c>
      <c r="AZ59" s="111">
        <v>0.13998311999999999</v>
      </c>
      <c r="BA59" s="111">
        <v>0.13881112000000001</v>
      </c>
      <c r="BB59" s="111">
        <v>2.1259520000000001E-2</v>
      </c>
      <c r="BC59" s="111">
        <v>3.165577E-2</v>
      </c>
      <c r="BD59" s="111">
        <v>9.8917950000000004E-2</v>
      </c>
      <c r="BE59" s="111">
        <v>1</v>
      </c>
      <c r="BF59" s="111">
        <v>0.22094099</v>
      </c>
      <c r="BG59" s="111">
        <v>0.52750330999999995</v>
      </c>
      <c r="BH59" s="111">
        <v>0.67801149000000005</v>
      </c>
      <c r="BI59" s="111">
        <v>0.76050722999999998</v>
      </c>
      <c r="BJ59" s="111">
        <v>-0.28275329999999999</v>
      </c>
      <c r="BK59" s="111">
        <v>-0.33280900000000002</v>
      </c>
      <c r="BL59" s="111">
        <v>0.43083728999999998</v>
      </c>
      <c r="BM59" s="111">
        <v>-9.01174E-2</v>
      </c>
      <c r="BN59" s="111">
        <v>-0.24379400000000001</v>
      </c>
      <c r="BO59" s="111">
        <v>-0.14709040000000001</v>
      </c>
      <c r="BP59" s="111">
        <v>-8.4455299999999997E-2</v>
      </c>
      <c r="BQ59" s="111">
        <v>-0.1072737</v>
      </c>
      <c r="BR59" s="111">
        <v>0.24597526</v>
      </c>
      <c r="BS59" s="111">
        <v>0.21256567000000001</v>
      </c>
      <c r="BT59" s="111">
        <v>-5.7162000000000003E-3</v>
      </c>
      <c r="BU59" s="110"/>
      <c r="BV59" s="110"/>
    </row>
    <row r="60" spans="1:74" x14ac:dyDescent="0.15">
      <c r="A60" s="108" t="s">
        <v>305</v>
      </c>
      <c r="B60" s="111">
        <v>9.2189850000000004E-2</v>
      </c>
      <c r="C60" s="111">
        <v>1.9095689999999998E-2</v>
      </c>
      <c r="D60" s="111">
        <v>5.6256760000000003E-2</v>
      </c>
      <c r="E60" s="111">
        <v>0.18021213999999999</v>
      </c>
      <c r="F60" s="111">
        <v>0.11589173</v>
      </c>
      <c r="G60" s="111">
        <v>9.1264170000000006E-2</v>
      </c>
      <c r="H60" s="111">
        <v>6.6530080000000005E-2</v>
      </c>
      <c r="I60" s="111">
        <v>7.5773690000000005E-2</v>
      </c>
      <c r="J60" s="111">
        <v>6.4612100000000006E-2</v>
      </c>
      <c r="K60" s="111">
        <v>4.0072910000000003E-2</v>
      </c>
      <c r="L60" s="111">
        <v>5.0362169999999998E-2</v>
      </c>
      <c r="M60" s="111">
        <v>5.0207349999999998E-2</v>
      </c>
      <c r="N60" s="111">
        <v>3.9830589999999999E-2</v>
      </c>
      <c r="O60" s="111">
        <v>0.14455554000000001</v>
      </c>
      <c r="P60" s="111">
        <v>0.14550215</v>
      </c>
      <c r="Q60" s="111">
        <v>0.15461591</v>
      </c>
      <c r="R60" s="111">
        <v>0.16844922000000001</v>
      </c>
      <c r="S60" s="111">
        <v>8.9774519999999997E-2</v>
      </c>
      <c r="T60" s="111">
        <v>8.5371639999999999E-2</v>
      </c>
      <c r="U60" s="111">
        <v>0.112758</v>
      </c>
      <c r="V60" s="111">
        <v>0.11532626999999999</v>
      </c>
      <c r="W60" s="111">
        <v>4.3837420000000002E-2</v>
      </c>
      <c r="X60" s="111">
        <v>9.6768800000000006E-3</v>
      </c>
      <c r="Y60" s="111">
        <v>2.163381E-2</v>
      </c>
      <c r="Z60" s="111">
        <v>4.9824729999999998E-2</v>
      </c>
      <c r="AA60" s="111">
        <v>6.5840999999999998E-3</v>
      </c>
      <c r="AB60" s="111">
        <v>3.72135E-3</v>
      </c>
      <c r="AC60" s="111">
        <v>9.6193409999999993E-2</v>
      </c>
      <c r="AD60" s="111">
        <v>0.12477996</v>
      </c>
      <c r="AE60" s="111">
        <v>0.14584981999999999</v>
      </c>
      <c r="AF60" s="111">
        <v>0.10385846</v>
      </c>
      <c r="AG60" s="111">
        <v>6.0894780000000003E-2</v>
      </c>
      <c r="AH60" s="111">
        <v>5.9741009999999997E-2</v>
      </c>
      <c r="AI60" s="111">
        <v>3.4904930000000001E-2</v>
      </c>
      <c r="AJ60" s="111">
        <v>2.068571E-2</v>
      </c>
      <c r="AK60" s="111">
        <v>7.6035489999999997E-2</v>
      </c>
      <c r="AL60" s="111">
        <v>2.4077560000000001E-2</v>
      </c>
      <c r="AM60" s="111">
        <v>0.15028025</v>
      </c>
      <c r="AN60" s="111">
        <v>6.9188040000000006E-2</v>
      </c>
      <c r="AO60" s="111">
        <v>4.4601200000000001E-2</v>
      </c>
      <c r="AP60" s="111">
        <v>-1.19186E-2</v>
      </c>
      <c r="AQ60" s="111">
        <v>6.7095580000000002E-2</v>
      </c>
      <c r="AR60" s="111">
        <v>3.599281E-2</v>
      </c>
      <c r="AS60" s="111">
        <v>7.1613960000000004E-2</v>
      </c>
      <c r="AT60" s="111">
        <v>1.7885990000000001E-2</v>
      </c>
      <c r="AU60" s="111">
        <v>0.13441044999999999</v>
      </c>
      <c r="AV60" s="111">
        <v>5.439223E-2</v>
      </c>
      <c r="AW60" s="111">
        <v>-3.7589600000000001E-2</v>
      </c>
      <c r="AX60" s="111">
        <v>0.14147398</v>
      </c>
      <c r="AY60" s="111">
        <v>0.13006126000000001</v>
      </c>
      <c r="AZ60" s="111">
        <v>0.12149578</v>
      </c>
      <c r="BA60" s="111">
        <v>0.11534870999999999</v>
      </c>
      <c r="BB60" s="111">
        <v>3.5382990000000003E-2</v>
      </c>
      <c r="BC60" s="111">
        <v>-9.8574000000000005E-3</v>
      </c>
      <c r="BD60" s="111">
        <v>-2.1352300000000001E-2</v>
      </c>
      <c r="BE60" s="111">
        <v>0.22094099</v>
      </c>
      <c r="BF60" s="111">
        <v>1</v>
      </c>
      <c r="BG60" s="111">
        <v>0.39812594000000001</v>
      </c>
      <c r="BH60" s="111">
        <v>0.16806562</v>
      </c>
      <c r="BI60" s="111">
        <v>0.20141877999999999</v>
      </c>
      <c r="BJ60" s="111">
        <v>3.7556659999999999E-2</v>
      </c>
      <c r="BK60" s="111">
        <v>-4.2213899999999999E-2</v>
      </c>
      <c r="BL60" s="111">
        <v>0.14559405</v>
      </c>
      <c r="BM60" s="111">
        <v>8.8011599999999995E-2</v>
      </c>
      <c r="BN60" s="111">
        <v>-3.2979099999999997E-2</v>
      </c>
      <c r="BO60" s="111">
        <v>-4.3024600000000003E-2</v>
      </c>
      <c r="BP60" s="111">
        <v>6.8170140000000004E-2</v>
      </c>
      <c r="BQ60" s="111">
        <v>-5.66679E-2</v>
      </c>
      <c r="BR60" s="111">
        <v>0.17450325</v>
      </c>
      <c r="BS60" s="111">
        <v>0.11538869</v>
      </c>
      <c r="BT60" s="111">
        <v>-4.7680899999999998E-2</v>
      </c>
      <c r="BU60" s="110"/>
      <c r="BV60" s="110"/>
    </row>
    <row r="61" spans="1:74" x14ac:dyDescent="0.15">
      <c r="A61" s="108" t="s">
        <v>309</v>
      </c>
      <c r="B61" s="111">
        <v>1.4445370000000001E-2</v>
      </c>
      <c r="C61" s="111">
        <v>-3.30873E-2</v>
      </c>
      <c r="D61" s="111">
        <v>2.1905770000000001E-2</v>
      </c>
      <c r="E61" s="111">
        <v>0.11430517</v>
      </c>
      <c r="F61" s="111">
        <v>4.3522520000000002E-2</v>
      </c>
      <c r="G61" s="111">
        <v>4.2192470000000003E-2</v>
      </c>
      <c r="H61" s="111">
        <v>3.3741340000000002E-2</v>
      </c>
      <c r="I61" s="111">
        <v>4.5807830000000001E-2</v>
      </c>
      <c r="J61" s="111">
        <v>3.1498659999999998E-2</v>
      </c>
      <c r="K61" s="111">
        <v>1.6573910000000001E-2</v>
      </c>
      <c r="L61" s="111">
        <v>1.0969690000000001E-2</v>
      </c>
      <c r="M61" s="111">
        <v>1.88375E-2</v>
      </c>
      <c r="N61" s="111">
        <v>6.4595900000000003E-3</v>
      </c>
      <c r="O61" s="111">
        <v>0.11454772000000001</v>
      </c>
      <c r="P61" s="111">
        <v>9.9861729999999996E-2</v>
      </c>
      <c r="Q61" s="111">
        <v>0.10373880000000001</v>
      </c>
      <c r="R61" s="111">
        <v>9.5144549999999994E-2</v>
      </c>
      <c r="S61" s="111">
        <v>7.1650539999999999E-2</v>
      </c>
      <c r="T61" s="111">
        <v>6.02988E-2</v>
      </c>
      <c r="U61" s="111">
        <v>6.7210779999999998E-2</v>
      </c>
      <c r="V61" s="111">
        <v>5.1200309999999999E-2</v>
      </c>
      <c r="W61" s="111">
        <v>-1.9368199999999999E-2</v>
      </c>
      <c r="X61" s="111">
        <v>1.8338589999999998E-2</v>
      </c>
      <c r="Y61" s="111">
        <v>3.0267240000000001E-2</v>
      </c>
      <c r="Z61" s="111">
        <v>3.5466820000000003E-2</v>
      </c>
      <c r="AA61" s="111">
        <v>-1.0170800000000001E-2</v>
      </c>
      <c r="AB61" s="111">
        <v>2.3589079999999998E-2</v>
      </c>
      <c r="AC61" s="111">
        <v>9.3257930000000003E-2</v>
      </c>
      <c r="AD61" s="111">
        <v>8.5821960000000003E-2</v>
      </c>
      <c r="AE61" s="111">
        <v>9.0882110000000002E-2</v>
      </c>
      <c r="AF61" s="111">
        <v>5.1476719999999997E-2</v>
      </c>
      <c r="AG61" s="111">
        <v>5.7062639999999998E-2</v>
      </c>
      <c r="AH61" s="111">
        <v>5.3332600000000001E-2</v>
      </c>
      <c r="AI61" s="111">
        <v>5.6298559999999997E-2</v>
      </c>
      <c r="AJ61" s="111">
        <v>3.1561499999999999E-2</v>
      </c>
      <c r="AK61" s="111">
        <v>5.1095000000000003E-3</v>
      </c>
      <c r="AL61" s="111">
        <v>1.816305E-2</v>
      </c>
      <c r="AM61" s="111">
        <v>0.12688384</v>
      </c>
      <c r="AN61" s="111">
        <v>7.4046009999999995E-2</v>
      </c>
      <c r="AO61" s="111">
        <v>5.6783140000000003E-2</v>
      </c>
      <c r="AP61" s="111">
        <v>-2.3630499999999999E-2</v>
      </c>
      <c r="AQ61" s="111">
        <v>4.6563170000000001E-2</v>
      </c>
      <c r="AR61" s="111">
        <v>2.3348500000000001E-2</v>
      </c>
      <c r="AS61" s="111">
        <v>3.072948E-2</v>
      </c>
      <c r="AT61" s="111">
        <v>3.3890740000000003E-2</v>
      </c>
      <c r="AU61" s="111">
        <v>0.11616028</v>
      </c>
      <c r="AV61" s="111">
        <v>6.7949560000000006E-2</v>
      </c>
      <c r="AW61" s="111">
        <v>-2.5796999999999999E-3</v>
      </c>
      <c r="AX61" s="111">
        <v>0.17292546</v>
      </c>
      <c r="AY61" s="111">
        <v>0.12321361</v>
      </c>
      <c r="AZ61" s="111">
        <v>0.15564728</v>
      </c>
      <c r="BA61" s="111">
        <v>0.12037813</v>
      </c>
      <c r="BB61" s="111">
        <v>7.412465E-2</v>
      </c>
      <c r="BC61" s="111">
        <v>1.6323210000000001E-2</v>
      </c>
      <c r="BD61" s="111">
        <v>2.5381689999999998E-2</v>
      </c>
      <c r="BE61" s="111">
        <v>0.52750330999999995</v>
      </c>
      <c r="BF61" s="111">
        <v>0.39812594000000001</v>
      </c>
      <c r="BG61" s="111">
        <v>1</v>
      </c>
      <c r="BH61" s="111">
        <v>0.42737173000000001</v>
      </c>
      <c r="BI61" s="111">
        <v>0.55599507000000004</v>
      </c>
      <c r="BJ61" s="111">
        <v>-0.17131660000000001</v>
      </c>
      <c r="BK61" s="111">
        <v>-0.21517639999999999</v>
      </c>
      <c r="BL61" s="111">
        <v>0.31132538999999998</v>
      </c>
      <c r="BM61" s="111">
        <v>-4.7635400000000001E-2</v>
      </c>
      <c r="BN61" s="111">
        <v>-0.2330631</v>
      </c>
      <c r="BO61" s="111">
        <v>-0.16248580000000001</v>
      </c>
      <c r="BP61" s="111">
        <v>1.9719099999999999E-3</v>
      </c>
      <c r="BQ61" s="111">
        <v>-6.3012799999999994E-2</v>
      </c>
      <c r="BR61" s="111">
        <v>0.21095552000000001</v>
      </c>
      <c r="BS61" s="111">
        <v>0.13966561999999999</v>
      </c>
      <c r="BT61" s="111">
        <v>-3.7064600000000003E-2</v>
      </c>
      <c r="BU61" s="110"/>
      <c r="BV61" s="110"/>
    </row>
    <row r="62" spans="1:74" x14ac:dyDescent="0.15">
      <c r="A62" s="108" t="s">
        <v>303</v>
      </c>
      <c r="B62" s="111">
        <v>0.13960017</v>
      </c>
      <c r="C62" s="111">
        <v>-1.34308E-2</v>
      </c>
      <c r="D62" s="111">
        <v>6.3580399999999995E-2</v>
      </c>
      <c r="E62" s="111">
        <v>4.8708809999999998E-2</v>
      </c>
      <c r="F62" s="111">
        <v>5.2718099999999997E-2</v>
      </c>
      <c r="G62" s="111">
        <v>6.9495799999999996E-2</v>
      </c>
      <c r="H62" s="111">
        <v>5.3259750000000002E-2</v>
      </c>
      <c r="I62" s="111">
        <v>6.3204560000000007E-2</v>
      </c>
      <c r="J62" s="111">
        <v>7.2446609999999995E-2</v>
      </c>
      <c r="K62" s="111">
        <v>8.129343E-2</v>
      </c>
      <c r="L62" s="111">
        <v>4.1052020000000002E-2</v>
      </c>
      <c r="M62" s="111">
        <v>6.8303669999999997E-2</v>
      </c>
      <c r="N62" s="111">
        <v>4.4627920000000001E-2</v>
      </c>
      <c r="O62" s="111">
        <v>4.5333150000000003E-2</v>
      </c>
      <c r="P62" s="111">
        <v>7.2204870000000004E-2</v>
      </c>
      <c r="Q62" s="111">
        <v>9.0625170000000005E-2</v>
      </c>
      <c r="R62" s="111">
        <v>5.0762979999999999E-2</v>
      </c>
      <c r="S62" s="111">
        <v>4.0093459999999997E-2</v>
      </c>
      <c r="T62" s="111">
        <v>1.1691429999999999E-2</v>
      </c>
      <c r="U62" s="111">
        <v>6.8533869999999997E-2</v>
      </c>
      <c r="V62" s="111">
        <v>7.0126079999999993E-2</v>
      </c>
      <c r="W62" s="111">
        <v>-2.3771199999999999E-2</v>
      </c>
      <c r="X62" s="111">
        <v>1.122777E-2</v>
      </c>
      <c r="Y62" s="111">
        <v>7.3202299999999996E-3</v>
      </c>
      <c r="Z62" s="111">
        <v>7.210801E-2</v>
      </c>
      <c r="AA62" s="111">
        <v>-2.8725999999999999E-3</v>
      </c>
      <c r="AB62" s="111">
        <v>1.4742079999999999E-2</v>
      </c>
      <c r="AC62" s="111">
        <v>6.4169610000000002E-2</v>
      </c>
      <c r="AD62" s="111">
        <v>6.3137650000000003E-2</v>
      </c>
      <c r="AE62" s="111">
        <v>5.1854360000000002E-2</v>
      </c>
      <c r="AF62" s="111">
        <v>1.643449E-2</v>
      </c>
      <c r="AG62" s="111">
        <v>4.15675E-2</v>
      </c>
      <c r="AH62" s="111">
        <v>2.1553610000000001E-2</v>
      </c>
      <c r="AI62" s="111">
        <v>4.3805089999999998E-2</v>
      </c>
      <c r="AJ62" s="111">
        <v>1.9815070000000001E-2</v>
      </c>
      <c r="AK62" s="111">
        <v>3.0371740000000001E-2</v>
      </c>
      <c r="AL62" s="111">
        <v>-0.14673149999999999</v>
      </c>
      <c r="AM62" s="111">
        <v>0.28958372999999998</v>
      </c>
      <c r="AN62" s="111">
        <v>0.11643578</v>
      </c>
      <c r="AO62" s="111">
        <v>3.8991400000000002E-3</v>
      </c>
      <c r="AP62" s="111">
        <v>-0.1835273</v>
      </c>
      <c r="AQ62" s="111">
        <v>9.6176189999999995E-2</v>
      </c>
      <c r="AR62" s="111">
        <v>3.7563069999999997E-2</v>
      </c>
      <c r="AS62" s="111">
        <v>4.2942439999999998E-2</v>
      </c>
      <c r="AT62" s="111">
        <v>-0.1073793</v>
      </c>
      <c r="AU62" s="111">
        <v>0.24173296999999999</v>
      </c>
      <c r="AV62" s="111">
        <v>6.7042030000000002E-2</v>
      </c>
      <c r="AW62" s="111">
        <v>-9.7008800000000006E-2</v>
      </c>
      <c r="AX62" s="111">
        <v>0.18859298999999999</v>
      </c>
      <c r="AY62" s="111">
        <v>0.14595839999999999</v>
      </c>
      <c r="AZ62" s="111">
        <v>0.17315678000000001</v>
      </c>
      <c r="BA62" s="111">
        <v>0.20147351999999999</v>
      </c>
      <c r="BB62" s="111">
        <v>-6.7559999999999999E-3</v>
      </c>
      <c r="BC62" s="111">
        <v>-8.5992899999999997E-2</v>
      </c>
      <c r="BD62" s="111">
        <v>3.0451329999999999E-2</v>
      </c>
      <c r="BE62" s="111">
        <v>0.67801149000000005</v>
      </c>
      <c r="BF62" s="111">
        <v>0.16806562</v>
      </c>
      <c r="BG62" s="111">
        <v>0.42737173000000001</v>
      </c>
      <c r="BH62" s="111">
        <v>1</v>
      </c>
      <c r="BI62" s="111">
        <v>0.70932613</v>
      </c>
      <c r="BJ62" s="111">
        <v>-0.15569659999999999</v>
      </c>
      <c r="BK62" s="111">
        <v>-0.47207979999999999</v>
      </c>
      <c r="BL62" s="111">
        <v>0.39209506</v>
      </c>
      <c r="BM62" s="111">
        <v>0.21758506</v>
      </c>
      <c r="BN62" s="111">
        <v>-0.16113820000000001</v>
      </c>
      <c r="BO62" s="111">
        <v>-0.32616630000000002</v>
      </c>
      <c r="BP62" s="111">
        <v>9.7106899999999993E-3</v>
      </c>
      <c r="BQ62" s="111">
        <v>-0.25367590000000001</v>
      </c>
      <c r="BR62" s="111">
        <v>0.36935722999999998</v>
      </c>
      <c r="BS62" s="111">
        <v>0.19819271999999999</v>
      </c>
      <c r="BT62" s="111">
        <v>-0.14530000000000001</v>
      </c>
      <c r="BU62" s="110"/>
      <c r="BV62" s="110"/>
    </row>
    <row r="63" spans="1:74" x14ac:dyDescent="0.15">
      <c r="A63" s="108" t="s">
        <v>245</v>
      </c>
      <c r="B63" s="111">
        <v>8.5151569999999996E-2</v>
      </c>
      <c r="C63" s="111">
        <v>6.6811789999999996E-2</v>
      </c>
      <c r="D63" s="111">
        <v>6.4115290000000005E-2</v>
      </c>
      <c r="E63" s="111">
        <v>0.10162682000000001</v>
      </c>
      <c r="F63" s="111">
        <v>3.1042770000000001E-2</v>
      </c>
      <c r="G63" s="111">
        <v>3.0830360000000001E-2</v>
      </c>
      <c r="H63" s="111">
        <v>6.0152110000000002E-2</v>
      </c>
      <c r="I63" s="111">
        <v>9.3713500000000005E-2</v>
      </c>
      <c r="J63" s="111">
        <v>2.757275E-2</v>
      </c>
      <c r="K63" s="111">
        <v>4.7600400000000001E-2</v>
      </c>
      <c r="L63" s="111">
        <v>6.176396E-2</v>
      </c>
      <c r="M63" s="111">
        <v>6.2155309999999998E-2</v>
      </c>
      <c r="N63" s="111">
        <v>6.1319190000000003E-2</v>
      </c>
      <c r="O63" s="111">
        <v>5.3057050000000001E-2</v>
      </c>
      <c r="P63" s="111">
        <v>7.7360700000000004E-2</v>
      </c>
      <c r="Q63" s="111">
        <v>0.10318446000000001</v>
      </c>
      <c r="R63" s="111">
        <v>0.12040808</v>
      </c>
      <c r="S63" s="111">
        <v>0.10105275</v>
      </c>
      <c r="T63" s="111">
        <v>7.922527E-2</v>
      </c>
      <c r="U63" s="111">
        <v>7.6262999999999997E-2</v>
      </c>
      <c r="V63" s="111">
        <v>7.6308150000000005E-2</v>
      </c>
      <c r="W63" s="111">
        <v>5.105987E-2</v>
      </c>
      <c r="X63" s="111">
        <v>7.1313870000000001E-2</v>
      </c>
      <c r="Y63" s="111">
        <v>6.8993159999999998E-2</v>
      </c>
      <c r="Z63" s="111">
        <v>0.10204390000000001</v>
      </c>
      <c r="AA63" s="111">
        <v>6.9211209999999995E-2</v>
      </c>
      <c r="AB63" s="111">
        <v>8.2322619999999999E-2</v>
      </c>
      <c r="AC63" s="111">
        <v>0.10493081999999999</v>
      </c>
      <c r="AD63" s="111">
        <v>0.11751201999999999</v>
      </c>
      <c r="AE63" s="111">
        <v>0.11387867</v>
      </c>
      <c r="AF63" s="111">
        <v>0.11250089000000001</v>
      </c>
      <c r="AG63" s="111">
        <v>0.13600929</v>
      </c>
      <c r="AH63" s="111">
        <v>0.10721868</v>
      </c>
      <c r="AI63" s="111">
        <v>0.12481625</v>
      </c>
      <c r="AJ63" s="111">
        <v>0.10250735</v>
      </c>
      <c r="AK63" s="111">
        <v>-9.1560500000000003E-2</v>
      </c>
      <c r="AL63" s="111">
        <v>-5.1362600000000001E-2</v>
      </c>
      <c r="AM63" s="111">
        <v>0.11900489</v>
      </c>
      <c r="AN63" s="111">
        <v>0.15088874999999999</v>
      </c>
      <c r="AO63" s="111">
        <v>-7.4707099999999999E-2</v>
      </c>
      <c r="AP63" s="111">
        <v>-1.6702600000000001E-2</v>
      </c>
      <c r="AQ63" s="111">
        <v>0.102158</v>
      </c>
      <c r="AR63" s="111">
        <v>7.2739499999999999E-2</v>
      </c>
      <c r="AS63" s="111">
        <v>-4.9922500000000002E-2</v>
      </c>
      <c r="AT63" s="111">
        <v>-5.1541700000000003E-2</v>
      </c>
      <c r="AU63" s="111">
        <v>0.11343963999999999</v>
      </c>
      <c r="AV63" s="111">
        <v>4.5387240000000002E-2</v>
      </c>
      <c r="AW63" s="111">
        <v>-2.5517000000000001E-3</v>
      </c>
      <c r="AX63" s="111">
        <v>0.16148092</v>
      </c>
      <c r="AY63" s="111">
        <v>9.7939520000000002E-2</v>
      </c>
      <c r="AZ63" s="111">
        <v>0.13273152999999999</v>
      </c>
      <c r="BA63" s="111">
        <v>0.17784991</v>
      </c>
      <c r="BB63" s="111">
        <v>3.2337350000000001E-2</v>
      </c>
      <c r="BC63" s="111">
        <v>6.3022960000000003E-2</v>
      </c>
      <c r="BD63" s="111">
        <v>0.11054812999999999</v>
      </c>
      <c r="BE63" s="111">
        <v>0.76050722999999998</v>
      </c>
      <c r="BF63" s="111">
        <v>0.20141877999999999</v>
      </c>
      <c r="BG63" s="111">
        <v>0.55599507000000004</v>
      </c>
      <c r="BH63" s="111">
        <v>0.70932613</v>
      </c>
      <c r="BI63" s="111">
        <v>1</v>
      </c>
      <c r="BJ63" s="111">
        <v>-0.38209189999999998</v>
      </c>
      <c r="BK63" s="111">
        <v>-0.42395709999999998</v>
      </c>
      <c r="BL63" s="111">
        <v>0.53092037000000003</v>
      </c>
      <c r="BM63" s="111">
        <v>-0.1585539</v>
      </c>
      <c r="BN63" s="111">
        <v>-0.30908679999999999</v>
      </c>
      <c r="BO63" s="111">
        <v>-0.25430970000000003</v>
      </c>
      <c r="BP63" s="111">
        <v>-0.1007966</v>
      </c>
      <c r="BQ63" s="111">
        <v>-0.1128883</v>
      </c>
      <c r="BR63" s="111">
        <v>0.25046758000000002</v>
      </c>
      <c r="BS63" s="111">
        <v>0.24757794999999999</v>
      </c>
      <c r="BT63" s="111">
        <v>1.285758E-2</v>
      </c>
      <c r="BU63" s="110"/>
      <c r="BV63" s="110"/>
    </row>
    <row r="64" spans="1:74" x14ac:dyDescent="0.15">
      <c r="A64" s="108" t="s">
        <v>231</v>
      </c>
      <c r="B64" s="111">
        <v>0.17188134999999999</v>
      </c>
      <c r="C64" s="111">
        <v>4.8559520000000002E-2</v>
      </c>
      <c r="D64" s="111">
        <v>-2.14361E-2</v>
      </c>
      <c r="E64" s="111">
        <v>-1.48139E-2</v>
      </c>
      <c r="F64" s="111">
        <v>2.8166759999999999E-2</v>
      </c>
      <c r="G64" s="111">
        <v>4.5194829999999998E-2</v>
      </c>
      <c r="H64" s="111">
        <v>-2.39632E-2</v>
      </c>
      <c r="I64" s="111">
        <v>-0.11014259999999999</v>
      </c>
      <c r="J64" s="111">
        <v>4.1536530000000002E-2</v>
      </c>
      <c r="K64" s="111">
        <v>1.22217E-2</v>
      </c>
      <c r="L64" s="111">
        <v>-6.2502799999999997E-2</v>
      </c>
      <c r="M64" s="111">
        <v>-1.38277E-2</v>
      </c>
      <c r="N64" s="111">
        <v>-4.4968899999999999E-2</v>
      </c>
      <c r="O64" s="111">
        <v>-4.1229999999999999E-3</v>
      </c>
      <c r="P64" s="111">
        <v>3.7318199999999998E-3</v>
      </c>
      <c r="Q64" s="111">
        <v>4.5846999999999999E-4</v>
      </c>
      <c r="R64" s="111">
        <v>-4.4052099999999997E-2</v>
      </c>
      <c r="S64" s="111">
        <v>-7.80053E-2</v>
      </c>
      <c r="T64" s="111">
        <v>-7.2894E-2</v>
      </c>
      <c r="U64" s="111">
        <v>-5.5027000000000001E-3</v>
      </c>
      <c r="V64" s="111">
        <v>-3.1805000000000002E-3</v>
      </c>
      <c r="W64" s="111">
        <v>-5.4306699999999999E-2</v>
      </c>
      <c r="X64" s="111">
        <v>-8.0401899999999998E-2</v>
      </c>
      <c r="Y64" s="111">
        <v>-9.3587299999999998E-2</v>
      </c>
      <c r="Z64" s="111">
        <v>-5.4056100000000003E-2</v>
      </c>
      <c r="AA64" s="111">
        <v>-7.8808600000000006E-2</v>
      </c>
      <c r="AB64" s="111">
        <v>-0.1090561</v>
      </c>
      <c r="AC64" s="111">
        <v>-5.2860499999999998E-2</v>
      </c>
      <c r="AD64" s="111">
        <v>-5.8164399999999998E-2</v>
      </c>
      <c r="AE64" s="111">
        <v>-3.7932500000000001E-2</v>
      </c>
      <c r="AF64" s="111">
        <v>-4.5227200000000002E-2</v>
      </c>
      <c r="AG64" s="111">
        <v>-8.3494200000000005E-2</v>
      </c>
      <c r="AH64" s="111">
        <v>-7.7468200000000001E-2</v>
      </c>
      <c r="AI64" s="111">
        <v>-0.1010477</v>
      </c>
      <c r="AJ64" s="111">
        <v>-0.1015607</v>
      </c>
      <c r="AK64" s="111">
        <v>0.48234962999999997</v>
      </c>
      <c r="AL64" s="111">
        <v>0.37086938000000003</v>
      </c>
      <c r="AM64" s="111">
        <v>3.79934E-3</v>
      </c>
      <c r="AN64" s="111">
        <v>-0.43396000000000001</v>
      </c>
      <c r="AO64" s="111">
        <v>0.26308206000000001</v>
      </c>
      <c r="AP64" s="111">
        <v>-9.2795100000000005E-2</v>
      </c>
      <c r="AQ64" s="111">
        <v>-0.14559559999999999</v>
      </c>
      <c r="AR64" s="111">
        <v>-0.21575169999999999</v>
      </c>
      <c r="AS64" s="111">
        <v>0.39936956000000001</v>
      </c>
      <c r="AT64" s="111">
        <v>0.41251838000000002</v>
      </c>
      <c r="AU64" s="111">
        <v>-0.1004361</v>
      </c>
      <c r="AV64" s="111">
        <v>-0.1840734</v>
      </c>
      <c r="AW64" s="111">
        <v>-1.26074E-2</v>
      </c>
      <c r="AX64" s="111">
        <v>-0.1146023</v>
      </c>
      <c r="AY64" s="111">
        <v>0.15387479000000001</v>
      </c>
      <c r="AZ64" s="111">
        <v>-0.1104417</v>
      </c>
      <c r="BA64" s="111">
        <v>-0.22494629999999999</v>
      </c>
      <c r="BB64" s="111">
        <v>0.24649124</v>
      </c>
      <c r="BC64" s="111">
        <v>-0.1109837</v>
      </c>
      <c r="BD64" s="111">
        <v>-0.37214120000000001</v>
      </c>
      <c r="BE64" s="111">
        <v>-0.28275329999999999</v>
      </c>
      <c r="BF64" s="111">
        <v>3.7556659999999999E-2</v>
      </c>
      <c r="BG64" s="111">
        <v>-0.17131660000000001</v>
      </c>
      <c r="BH64" s="111">
        <v>-0.15569659999999999</v>
      </c>
      <c r="BI64" s="111">
        <v>-0.38209189999999998</v>
      </c>
      <c r="BJ64" s="111">
        <v>1</v>
      </c>
      <c r="BK64" s="111">
        <v>0.58954834</v>
      </c>
      <c r="BL64" s="111">
        <v>-0.2653199</v>
      </c>
      <c r="BM64" s="111">
        <v>0.33051077000000001</v>
      </c>
      <c r="BN64" s="111">
        <v>-7.8682999999999999E-3</v>
      </c>
      <c r="BO64" s="111">
        <v>-0.23351730000000001</v>
      </c>
      <c r="BP64" s="111">
        <v>0.79141430999999995</v>
      </c>
      <c r="BQ64" s="111">
        <v>0.28977164999999999</v>
      </c>
      <c r="BR64" s="111">
        <v>-0.1652718</v>
      </c>
      <c r="BS64" s="111">
        <v>-0.58368920000000002</v>
      </c>
      <c r="BT64" s="111">
        <v>-0.48544080000000001</v>
      </c>
      <c r="BU64" s="110"/>
      <c r="BV64" s="110"/>
    </row>
    <row r="65" spans="1:74" x14ac:dyDescent="0.15">
      <c r="A65" s="108" t="s">
        <v>234</v>
      </c>
      <c r="B65" s="111">
        <v>-3.2002700000000002E-2</v>
      </c>
      <c r="C65" s="111">
        <v>0.15745184000000001</v>
      </c>
      <c r="D65" s="111">
        <v>-2.93818E-2</v>
      </c>
      <c r="E65" s="111">
        <v>-1.0878799999999999E-2</v>
      </c>
      <c r="F65" s="111">
        <v>-4.3969399999999999E-2</v>
      </c>
      <c r="G65" s="111">
        <v>-4.5990299999999998E-2</v>
      </c>
      <c r="H65" s="111">
        <v>4.4437499999999998E-3</v>
      </c>
      <c r="I65" s="111">
        <v>-1.2265099999999999E-2</v>
      </c>
      <c r="J65" s="111">
        <v>-4.6848399999999998E-2</v>
      </c>
      <c r="K65" s="111">
        <v>-2.9069999999999999E-2</v>
      </c>
      <c r="L65" s="111">
        <v>-4.7112999999999999E-3</v>
      </c>
      <c r="M65" s="111">
        <v>-4.2850199999999998E-2</v>
      </c>
      <c r="N65" s="111">
        <v>3.0349399999999999E-3</v>
      </c>
      <c r="O65" s="111">
        <v>-3.2608600000000001E-2</v>
      </c>
      <c r="P65" s="111">
        <v>-7.6473600000000003E-2</v>
      </c>
      <c r="Q65" s="111">
        <v>-8.0530299999999999E-2</v>
      </c>
      <c r="R65" s="111">
        <v>-2.8857399999999998E-2</v>
      </c>
      <c r="S65" s="111">
        <v>1.359906E-2</v>
      </c>
      <c r="T65" s="111">
        <v>5.12687E-2</v>
      </c>
      <c r="U65" s="111">
        <v>-6.5434400000000004E-2</v>
      </c>
      <c r="V65" s="111">
        <v>-7.0342199999999994E-2</v>
      </c>
      <c r="W65" s="111">
        <v>3.0830880000000001E-2</v>
      </c>
      <c r="X65" s="111">
        <v>4.6738700000000001E-2</v>
      </c>
      <c r="Y65" s="111">
        <v>6.0654880000000001E-2</v>
      </c>
      <c r="Z65" s="111">
        <v>-3.0853599999999998E-2</v>
      </c>
      <c r="AA65" s="111">
        <v>6.0635260000000003E-2</v>
      </c>
      <c r="AB65" s="111">
        <v>5.1253739999999999E-2</v>
      </c>
      <c r="AC65" s="111">
        <v>-6.1659899999999997E-2</v>
      </c>
      <c r="AD65" s="111">
        <v>-8.6655999999999997E-2</v>
      </c>
      <c r="AE65" s="111">
        <v>-6.9523699999999994E-2</v>
      </c>
      <c r="AF65" s="111">
        <v>-1.8327699999999999E-2</v>
      </c>
      <c r="AG65" s="111">
        <v>4.8407099999999998E-3</v>
      </c>
      <c r="AH65" s="111">
        <v>3.1726160000000003E-2</v>
      </c>
      <c r="AI65" s="111">
        <v>1.180759E-2</v>
      </c>
      <c r="AJ65" s="111">
        <v>4.7171280000000003E-2</v>
      </c>
      <c r="AK65" s="111">
        <v>0.16659222000000001</v>
      </c>
      <c r="AL65" s="111">
        <v>0.51925164999999995</v>
      </c>
      <c r="AM65" s="111">
        <v>-0.40472979999999997</v>
      </c>
      <c r="AN65" s="111">
        <v>-0.32098379999999999</v>
      </c>
      <c r="AO65" s="111">
        <v>0.14060590000000001</v>
      </c>
      <c r="AP65" s="111">
        <v>0.23845352</v>
      </c>
      <c r="AQ65" s="111">
        <v>-0.12619839999999999</v>
      </c>
      <c r="AR65" s="111">
        <v>-3.1825800000000001E-2</v>
      </c>
      <c r="AS65" s="111">
        <v>0.11235426</v>
      </c>
      <c r="AT65" s="111">
        <v>0.47350195</v>
      </c>
      <c r="AU65" s="111">
        <v>-0.34123179999999997</v>
      </c>
      <c r="AV65" s="111">
        <v>-0.1466248</v>
      </c>
      <c r="AW65" s="111">
        <v>0.26106815999999999</v>
      </c>
      <c r="AX65" s="111">
        <v>-0.21662010000000001</v>
      </c>
      <c r="AY65" s="111">
        <v>-7.9329999999999998E-2</v>
      </c>
      <c r="AZ65" s="111">
        <v>-0.22554099999999999</v>
      </c>
      <c r="BA65" s="111">
        <v>-0.32384370000000001</v>
      </c>
      <c r="BB65" s="111">
        <v>0.18502229000000001</v>
      </c>
      <c r="BC65" s="111">
        <v>0.14994747</v>
      </c>
      <c r="BD65" s="111">
        <v>-0.19733729999999999</v>
      </c>
      <c r="BE65" s="111">
        <v>-0.33280900000000002</v>
      </c>
      <c r="BF65" s="111">
        <v>-4.2213899999999999E-2</v>
      </c>
      <c r="BG65" s="111">
        <v>-0.21517639999999999</v>
      </c>
      <c r="BH65" s="111">
        <v>-0.47207979999999999</v>
      </c>
      <c r="BI65" s="111">
        <v>-0.42395709999999998</v>
      </c>
      <c r="BJ65" s="111">
        <v>0.58954834</v>
      </c>
      <c r="BK65" s="111">
        <v>1</v>
      </c>
      <c r="BL65" s="111">
        <v>-0.27572160000000001</v>
      </c>
      <c r="BM65" s="111">
        <v>-0.19632330000000001</v>
      </c>
      <c r="BN65" s="111">
        <v>-6.9867499999999999E-2</v>
      </c>
      <c r="BO65" s="111">
        <v>0.31776533000000001</v>
      </c>
      <c r="BP65" s="111">
        <v>0.41935012999999999</v>
      </c>
      <c r="BQ65" s="111">
        <v>0.69254682999999995</v>
      </c>
      <c r="BR65" s="111">
        <v>-0.49799199999999999</v>
      </c>
      <c r="BS65" s="111">
        <v>-0.497919</v>
      </c>
      <c r="BT65" s="111">
        <v>6.6768030000000006E-2</v>
      </c>
      <c r="BU65" s="110"/>
      <c r="BV65" s="110"/>
    </row>
    <row r="66" spans="1:74" x14ac:dyDescent="0.15">
      <c r="A66" s="108" t="s">
        <v>310</v>
      </c>
      <c r="B66" s="111">
        <v>7.1133829999999995E-2</v>
      </c>
      <c r="C66" s="111">
        <v>-2.1766299999999999E-2</v>
      </c>
      <c r="D66" s="111">
        <v>0.15119331999999999</v>
      </c>
      <c r="E66" s="111">
        <v>0.13271727999999999</v>
      </c>
      <c r="F66" s="111">
        <v>7.447898E-2</v>
      </c>
      <c r="G66" s="111">
        <v>0.11468633</v>
      </c>
      <c r="H66" s="111">
        <v>0.15286347</v>
      </c>
      <c r="I66" s="111">
        <v>0.18669978000000001</v>
      </c>
      <c r="J66" s="111">
        <v>7.9938460000000003E-2</v>
      </c>
      <c r="K66" s="111">
        <v>0.13593021</v>
      </c>
      <c r="L66" s="111">
        <v>0.17153055</v>
      </c>
      <c r="M66" s="111">
        <v>0.10496105</v>
      </c>
      <c r="N66" s="111">
        <v>0.1386464</v>
      </c>
      <c r="O66" s="111">
        <v>7.0476780000000003E-2</v>
      </c>
      <c r="P66" s="111">
        <v>7.1679619999999999E-2</v>
      </c>
      <c r="Q66" s="111">
        <v>8.5509619999999995E-2</v>
      </c>
      <c r="R66" s="111">
        <v>0.1388442</v>
      </c>
      <c r="S66" s="111">
        <v>0.15949452</v>
      </c>
      <c r="T66" s="111">
        <v>0.10381201</v>
      </c>
      <c r="U66" s="111">
        <v>8.5738400000000006E-2</v>
      </c>
      <c r="V66" s="111">
        <v>9.8473149999999995E-2</v>
      </c>
      <c r="W66" s="111">
        <v>0.14266358000000001</v>
      </c>
      <c r="X66" s="111">
        <v>0.14924529</v>
      </c>
      <c r="Y66" s="111">
        <v>0.10402266</v>
      </c>
      <c r="Z66" s="111">
        <v>0.15064203000000001</v>
      </c>
      <c r="AA66" s="111">
        <v>0.15203001999999999</v>
      </c>
      <c r="AB66" s="111">
        <v>0.16002348</v>
      </c>
      <c r="AC66" s="111">
        <v>0.11915866999999999</v>
      </c>
      <c r="AD66" s="111">
        <v>0.12312125</v>
      </c>
      <c r="AE66" s="111">
        <v>0.10376518</v>
      </c>
      <c r="AF66" s="111">
        <v>0.11511125</v>
      </c>
      <c r="AG66" s="111">
        <v>0.14963146999999999</v>
      </c>
      <c r="AH66" s="111">
        <v>0.12173011</v>
      </c>
      <c r="AI66" s="111">
        <v>0.16134043000000001</v>
      </c>
      <c r="AJ66" s="111">
        <v>0.15185531999999999</v>
      </c>
      <c r="AK66" s="111">
        <v>-0.12773789999999999</v>
      </c>
      <c r="AL66" s="111">
        <v>-4.3423999999999997E-2</v>
      </c>
      <c r="AM66" s="111">
        <v>0.14441087999999999</v>
      </c>
      <c r="AN66" s="111">
        <v>0.15792065999999999</v>
      </c>
      <c r="AO66" s="111">
        <v>-3.44362E-2</v>
      </c>
      <c r="AP66" s="111">
        <v>-1.4439799999999999E-2</v>
      </c>
      <c r="AQ66" s="111">
        <v>0.24388259000000001</v>
      </c>
      <c r="AR66" s="111">
        <v>0.22489307</v>
      </c>
      <c r="AS66" s="111">
        <v>3.9043699999999999E-3</v>
      </c>
      <c r="AT66" s="111">
        <v>-7.3642399999999997E-2</v>
      </c>
      <c r="AU66" s="111">
        <v>0.21499409999999999</v>
      </c>
      <c r="AV66" s="111">
        <v>1.49237E-2</v>
      </c>
      <c r="AW66" s="111">
        <v>3.191372E-2</v>
      </c>
      <c r="AX66" s="111">
        <v>0.12925179000000001</v>
      </c>
      <c r="AY66" s="111">
        <v>8.9783000000000002E-2</v>
      </c>
      <c r="AZ66" s="111">
        <v>0.11835792000000001</v>
      </c>
      <c r="BA66" s="111">
        <v>0.18051018999999999</v>
      </c>
      <c r="BB66" s="111">
        <v>6.4053100000000002E-2</v>
      </c>
      <c r="BC66" s="111">
        <v>0.13116641000000001</v>
      </c>
      <c r="BD66" s="111">
        <v>0.20425534000000001</v>
      </c>
      <c r="BE66" s="111">
        <v>0.43083728999999998</v>
      </c>
      <c r="BF66" s="111">
        <v>0.14559405</v>
      </c>
      <c r="BG66" s="111">
        <v>0.31132538999999998</v>
      </c>
      <c r="BH66" s="111">
        <v>0.39209506</v>
      </c>
      <c r="BI66" s="111">
        <v>0.53092037000000003</v>
      </c>
      <c r="BJ66" s="111">
        <v>-0.2653199</v>
      </c>
      <c r="BK66" s="111">
        <v>-0.27572160000000001</v>
      </c>
      <c r="BL66" s="111">
        <v>1</v>
      </c>
      <c r="BM66" s="111">
        <v>-2.571E-2</v>
      </c>
      <c r="BN66" s="111">
        <v>-3.5650500000000002E-2</v>
      </c>
      <c r="BO66" s="111">
        <v>-4.5392299999999997E-2</v>
      </c>
      <c r="BP66" s="111">
        <v>-0.13427639999999999</v>
      </c>
      <c r="BQ66" s="111">
        <v>-0.1562722</v>
      </c>
      <c r="BR66" s="111">
        <v>0.27006829999999998</v>
      </c>
      <c r="BS66" s="111">
        <v>0.27797189999999999</v>
      </c>
      <c r="BT66" s="111">
        <v>3.2242979999999997E-2</v>
      </c>
      <c r="BU66" s="110"/>
      <c r="BV66" s="110"/>
    </row>
    <row r="67" spans="1:74" x14ac:dyDescent="0.15">
      <c r="A67" s="108" t="s">
        <v>232</v>
      </c>
      <c r="B67" s="111">
        <v>0.13863134999999999</v>
      </c>
      <c r="C67" s="111">
        <v>-0.10977149999999999</v>
      </c>
      <c r="D67" s="111">
        <v>4.2520670000000003E-2</v>
      </c>
      <c r="E67" s="111">
        <v>2.3456459999999998E-2</v>
      </c>
      <c r="F67" s="111">
        <v>0.12778222</v>
      </c>
      <c r="G67" s="111">
        <v>0.12681811000000001</v>
      </c>
      <c r="H67" s="111">
        <v>2.1051899999999998E-2</v>
      </c>
      <c r="I67" s="111">
        <v>3.84747E-3</v>
      </c>
      <c r="J67" s="111">
        <v>0.13354334000000001</v>
      </c>
      <c r="K67" s="111">
        <v>8.2122420000000002E-2</v>
      </c>
      <c r="L67" s="111">
        <v>3.90567E-3</v>
      </c>
      <c r="M67" s="111">
        <v>5.9658709999999997E-2</v>
      </c>
      <c r="N67" s="111">
        <v>-1.2041E-3</v>
      </c>
      <c r="O67" s="111">
        <v>0.10257795</v>
      </c>
      <c r="P67" s="111">
        <v>0.13402789000000001</v>
      </c>
      <c r="Q67" s="111">
        <v>0.12410702999999999</v>
      </c>
      <c r="R67" s="111">
        <v>2.6648399999999999E-2</v>
      </c>
      <c r="S67" s="111">
        <v>-1.5816299999999998E-2</v>
      </c>
      <c r="T67" s="111">
        <v>-4.81602E-2</v>
      </c>
      <c r="U67" s="111">
        <v>0.12089575</v>
      </c>
      <c r="V67" s="111">
        <v>0.12033919</v>
      </c>
      <c r="W67" s="111">
        <v>-4.4338900000000001E-2</v>
      </c>
      <c r="X67" s="111">
        <v>-5.5548300000000002E-2</v>
      </c>
      <c r="Y67" s="111">
        <v>-7.0960700000000002E-2</v>
      </c>
      <c r="Z67" s="111">
        <v>1.4246760000000001E-2</v>
      </c>
      <c r="AA67" s="111">
        <v>-8.3069799999999999E-2</v>
      </c>
      <c r="AB67" s="111">
        <v>-8.1645800000000004E-2</v>
      </c>
      <c r="AC67" s="111">
        <v>7.1065959999999997E-2</v>
      </c>
      <c r="AD67" s="111">
        <v>7.7597659999999999E-2</v>
      </c>
      <c r="AE67" s="111">
        <v>7.4326639999999999E-2</v>
      </c>
      <c r="AF67" s="111">
        <v>9.1166100000000007E-3</v>
      </c>
      <c r="AG67" s="111">
        <v>-4.6798199999999998E-2</v>
      </c>
      <c r="AH67" s="111">
        <v>-5.6785000000000002E-2</v>
      </c>
      <c r="AI67" s="111">
        <v>-6.1928700000000003E-2</v>
      </c>
      <c r="AJ67" s="111">
        <v>-8.3392900000000006E-2</v>
      </c>
      <c r="AK67" s="111">
        <v>0.16601562</v>
      </c>
      <c r="AL67" s="111">
        <v>-0.30368499999999998</v>
      </c>
      <c r="AM67" s="111">
        <v>0.50875661000000005</v>
      </c>
      <c r="AN67" s="111">
        <v>0.19141089999999999</v>
      </c>
      <c r="AO67" s="111">
        <v>9.793483E-2</v>
      </c>
      <c r="AP67" s="111">
        <v>-0.20963999999999999</v>
      </c>
      <c r="AQ67" s="111">
        <v>5.4399259999999998E-2</v>
      </c>
      <c r="AR67" s="111">
        <v>-6.0936900000000002E-2</v>
      </c>
      <c r="AS67" s="111">
        <v>0.15588274999999999</v>
      </c>
      <c r="AT67" s="111">
        <v>-0.22173019999999999</v>
      </c>
      <c r="AU67" s="111">
        <v>0.37737953000000002</v>
      </c>
      <c r="AV67" s="111">
        <v>0.19836016000000001</v>
      </c>
      <c r="AW67" s="111">
        <v>-0.20790719999999999</v>
      </c>
      <c r="AX67" s="111">
        <v>0.12666077000000001</v>
      </c>
      <c r="AY67" s="111">
        <v>0.12004974</v>
      </c>
      <c r="AZ67" s="111">
        <v>0.17554847000000001</v>
      </c>
      <c r="BA67" s="111">
        <v>0.21450691999999999</v>
      </c>
      <c r="BB67" s="111">
        <v>-7.4400400000000005E-2</v>
      </c>
      <c r="BC67" s="111">
        <v>-0.2316153</v>
      </c>
      <c r="BD67" s="111">
        <v>7.2139980000000006E-2</v>
      </c>
      <c r="BE67" s="111">
        <v>-9.01174E-2</v>
      </c>
      <c r="BF67" s="111">
        <v>8.8011599999999995E-2</v>
      </c>
      <c r="BG67" s="111">
        <v>-4.7635400000000001E-2</v>
      </c>
      <c r="BH67" s="111">
        <v>0.21758506</v>
      </c>
      <c r="BI67" s="111">
        <v>-0.1585539</v>
      </c>
      <c r="BJ67" s="111">
        <v>0.33051077000000001</v>
      </c>
      <c r="BK67" s="111">
        <v>-0.19632330000000001</v>
      </c>
      <c r="BL67" s="111">
        <v>-2.571E-2</v>
      </c>
      <c r="BM67" s="111">
        <v>1</v>
      </c>
      <c r="BN67" s="111">
        <v>0.62383809999999995</v>
      </c>
      <c r="BO67" s="111">
        <v>5.325643E-2</v>
      </c>
      <c r="BP67" s="111">
        <v>7.0252049999999996E-2</v>
      </c>
      <c r="BQ67" s="111">
        <v>-0.43296839999999998</v>
      </c>
      <c r="BR67" s="111">
        <v>0.42840096999999999</v>
      </c>
      <c r="BS67" s="111">
        <v>0.23147878999999999</v>
      </c>
      <c r="BT67" s="111">
        <v>-0.18062120000000001</v>
      </c>
      <c r="BU67" s="110"/>
      <c r="BV67" s="110"/>
    </row>
    <row r="68" spans="1:74" x14ac:dyDescent="0.15">
      <c r="A68" s="108" t="s">
        <v>306</v>
      </c>
      <c r="B68" s="111">
        <v>-3.7579599999999998E-2</v>
      </c>
      <c r="C68" s="111">
        <v>-9.9850999999999995E-2</v>
      </c>
      <c r="D68" s="111">
        <v>6.9599590000000003E-2</v>
      </c>
      <c r="E68" s="111">
        <v>2.1485400000000002E-2</v>
      </c>
      <c r="F68" s="111">
        <v>7.6955289999999996E-2</v>
      </c>
      <c r="G68" s="111">
        <v>8.5660500000000001E-2</v>
      </c>
      <c r="H68" s="111">
        <v>6.9947330000000002E-2</v>
      </c>
      <c r="I68" s="111">
        <v>8.8737540000000004E-2</v>
      </c>
      <c r="J68" s="111">
        <v>6.9585209999999995E-2</v>
      </c>
      <c r="K68" s="111">
        <v>7.1991009999999994E-2</v>
      </c>
      <c r="L68" s="111">
        <v>7.6427499999999995E-2</v>
      </c>
      <c r="M68" s="111">
        <v>4.4298289999999997E-2</v>
      </c>
      <c r="N68" s="111">
        <v>5.5296659999999997E-2</v>
      </c>
      <c r="O68" s="111">
        <v>4.5206240000000002E-2</v>
      </c>
      <c r="P68" s="111">
        <v>4.5401049999999998E-2</v>
      </c>
      <c r="Q68" s="111">
        <v>4.0975459999999998E-2</v>
      </c>
      <c r="R68" s="111">
        <v>3.901458E-2</v>
      </c>
      <c r="S68" s="111">
        <v>5.3288500000000003E-2</v>
      </c>
      <c r="T68" s="111">
        <v>2.7997089999999999E-2</v>
      </c>
      <c r="U68" s="111">
        <v>4.8466259999999997E-2</v>
      </c>
      <c r="V68" s="111">
        <v>5.0511529999999999E-2</v>
      </c>
      <c r="W68" s="111">
        <v>3.3893319999999998E-2</v>
      </c>
      <c r="X68" s="111">
        <v>4.811112E-2</v>
      </c>
      <c r="Y68" s="111">
        <v>3.1824720000000001E-2</v>
      </c>
      <c r="Z68" s="111">
        <v>1.769971E-2</v>
      </c>
      <c r="AA68" s="111">
        <v>3.1871570000000002E-2</v>
      </c>
      <c r="AB68" s="111">
        <v>4.1330209999999999E-2</v>
      </c>
      <c r="AC68" s="111">
        <v>4.6260099999999998E-2</v>
      </c>
      <c r="AD68" s="111">
        <v>3.8179900000000003E-2</v>
      </c>
      <c r="AE68" s="111">
        <v>1.785248E-2</v>
      </c>
      <c r="AF68" s="111">
        <v>-4.6660000000000001E-4</v>
      </c>
      <c r="AG68" s="111">
        <v>-2.0110000000000001E-4</v>
      </c>
      <c r="AH68" s="111">
        <v>9.3699100000000004E-3</v>
      </c>
      <c r="AI68" s="111">
        <v>3.4942699999999998E-3</v>
      </c>
      <c r="AJ68" s="111">
        <v>2.125519E-2</v>
      </c>
      <c r="AK68" s="111">
        <v>-0.12906790000000001</v>
      </c>
      <c r="AL68" s="111">
        <v>-0.370948</v>
      </c>
      <c r="AM68" s="111">
        <v>0.32406424</v>
      </c>
      <c r="AN68" s="111">
        <v>0.44571547</v>
      </c>
      <c r="AO68" s="111">
        <v>-1.6492799999999998E-2</v>
      </c>
      <c r="AP68" s="111">
        <v>3.0991169999999998E-2</v>
      </c>
      <c r="AQ68" s="111">
        <v>0.13478971000000001</v>
      </c>
      <c r="AR68" s="111">
        <v>0.13620827999999999</v>
      </c>
      <c r="AS68" s="111">
        <v>-0.1072809</v>
      </c>
      <c r="AT68" s="111">
        <v>-0.37269649999999999</v>
      </c>
      <c r="AU68" s="111">
        <v>0.31116744000000002</v>
      </c>
      <c r="AV68" s="111">
        <v>0.30614292999999998</v>
      </c>
      <c r="AW68" s="111">
        <v>-5.5229100000000003E-2</v>
      </c>
      <c r="AX68" s="111">
        <v>8.8515200000000002E-2</v>
      </c>
      <c r="AY68" s="111">
        <v>-5.8486700000000003E-2</v>
      </c>
      <c r="AZ68" s="111">
        <v>0.14866578</v>
      </c>
      <c r="BA68" s="111">
        <v>0.24604029999999999</v>
      </c>
      <c r="BB68" s="111">
        <v>-0.1899092</v>
      </c>
      <c r="BC68" s="111">
        <v>-4.4327999999999999E-2</v>
      </c>
      <c r="BD68" s="111">
        <v>0.34541519999999998</v>
      </c>
      <c r="BE68" s="111">
        <v>-0.24379400000000001</v>
      </c>
      <c r="BF68" s="111">
        <v>-3.2979099999999997E-2</v>
      </c>
      <c r="BG68" s="111">
        <v>-0.2330631</v>
      </c>
      <c r="BH68" s="111">
        <v>-0.16113820000000001</v>
      </c>
      <c r="BI68" s="111">
        <v>-0.30908679999999999</v>
      </c>
      <c r="BJ68" s="111">
        <v>-7.8682999999999999E-3</v>
      </c>
      <c r="BK68" s="111">
        <v>-6.9867499999999999E-2</v>
      </c>
      <c r="BL68" s="111">
        <v>-3.5650500000000002E-2</v>
      </c>
      <c r="BM68" s="111">
        <v>0.62383809999999995</v>
      </c>
      <c r="BN68" s="111">
        <v>1</v>
      </c>
      <c r="BO68" s="111">
        <v>0.62548475000000003</v>
      </c>
      <c r="BP68" s="111">
        <v>-0.36185460000000003</v>
      </c>
      <c r="BQ68" s="111">
        <v>-0.37523099999999998</v>
      </c>
      <c r="BR68" s="111">
        <v>0.30233680000000002</v>
      </c>
      <c r="BS68" s="111">
        <v>0.56978397999999997</v>
      </c>
      <c r="BT68" s="111">
        <v>0.29495543000000002</v>
      </c>
      <c r="BU68" s="110"/>
      <c r="BV68" s="110"/>
    </row>
    <row r="69" spans="1:74" x14ac:dyDescent="0.15">
      <c r="A69" s="108" t="s">
        <v>233</v>
      </c>
      <c r="B69" s="111">
        <v>-0.21759110000000001</v>
      </c>
      <c r="C69" s="111">
        <v>3.3551659999999997E-2</v>
      </c>
      <c r="D69" s="111">
        <v>1.464122E-2</v>
      </c>
      <c r="E69" s="111">
        <v>1.375466E-2</v>
      </c>
      <c r="F69" s="111">
        <v>-4.2024699999999998E-2</v>
      </c>
      <c r="G69" s="111">
        <v>-3.6395799999999999E-2</v>
      </c>
      <c r="H69" s="111">
        <v>4.6525469999999999E-2</v>
      </c>
      <c r="I69" s="111">
        <v>0.12759475000000001</v>
      </c>
      <c r="J69" s="111">
        <v>-4.7781700000000003E-2</v>
      </c>
      <c r="K69" s="111">
        <v>-7.3269999999999997E-4</v>
      </c>
      <c r="L69" s="111">
        <v>8.2016350000000002E-2</v>
      </c>
      <c r="M69" s="111">
        <v>-2.8230999999999999E-2</v>
      </c>
      <c r="N69" s="111">
        <v>4.8653139999999998E-2</v>
      </c>
      <c r="O69" s="111">
        <v>-4.7083000000000003E-3</v>
      </c>
      <c r="P69" s="111">
        <v>-5.1564600000000002E-2</v>
      </c>
      <c r="Q69" s="111">
        <v>-5.1704399999999998E-2</v>
      </c>
      <c r="R69" s="111">
        <v>1.2143360000000001E-2</v>
      </c>
      <c r="S69" s="111">
        <v>0.12499546</v>
      </c>
      <c r="T69" s="111">
        <v>0.13391106</v>
      </c>
      <c r="U69" s="111">
        <v>-3.4136300000000001E-2</v>
      </c>
      <c r="V69" s="111">
        <v>-4.1844300000000001E-2</v>
      </c>
      <c r="W69" s="111">
        <v>7.3816400000000004E-2</v>
      </c>
      <c r="X69" s="111">
        <v>0.14786621</v>
      </c>
      <c r="Y69" s="111">
        <v>0.15536870999999999</v>
      </c>
      <c r="Z69" s="111">
        <v>-1.3262E-3</v>
      </c>
      <c r="AA69" s="111">
        <v>0.11072458</v>
      </c>
      <c r="AB69" s="111">
        <v>0.15357729000000001</v>
      </c>
      <c r="AC69" s="111">
        <v>1.0702299999999999E-3</v>
      </c>
      <c r="AD69" s="111">
        <v>-2.9233599999999998E-2</v>
      </c>
      <c r="AE69" s="111">
        <v>-3.5673299999999998E-2</v>
      </c>
      <c r="AF69" s="111">
        <v>-1.0559E-3</v>
      </c>
      <c r="AG69" s="111">
        <v>7.7535450000000006E-2</v>
      </c>
      <c r="AH69" s="111">
        <v>9.6383910000000003E-2</v>
      </c>
      <c r="AI69" s="111">
        <v>9.9741090000000004E-2</v>
      </c>
      <c r="AJ69" s="111">
        <v>0.13446332</v>
      </c>
      <c r="AK69" s="111">
        <v>-0.31972489999999998</v>
      </c>
      <c r="AL69" s="111">
        <v>-0.11838559999999999</v>
      </c>
      <c r="AM69" s="111">
        <v>-9.0502100000000002E-2</v>
      </c>
      <c r="AN69" s="111">
        <v>0.40444639999999998</v>
      </c>
      <c r="AO69" s="111">
        <v>-9.6845100000000003E-2</v>
      </c>
      <c r="AP69" s="111">
        <v>0.29048949000000002</v>
      </c>
      <c r="AQ69" s="111">
        <v>5.9540509999999998E-2</v>
      </c>
      <c r="AR69" s="111">
        <v>0.23818659</v>
      </c>
      <c r="AS69" s="111">
        <v>-0.33969480000000002</v>
      </c>
      <c r="AT69" s="111">
        <v>-0.189524</v>
      </c>
      <c r="AU69" s="111">
        <v>2.9537049999999999E-2</v>
      </c>
      <c r="AV69" s="111">
        <v>0.27635121000000001</v>
      </c>
      <c r="AW69" s="111">
        <v>0.20118547000000001</v>
      </c>
      <c r="AX69" s="111">
        <v>-2.5912999999999999E-3</v>
      </c>
      <c r="AY69" s="111">
        <v>-0.2018876</v>
      </c>
      <c r="AZ69" s="111">
        <v>3.2094709999999999E-2</v>
      </c>
      <c r="BA69" s="111">
        <v>0.12001997</v>
      </c>
      <c r="BB69" s="111">
        <v>-0.16019600000000001</v>
      </c>
      <c r="BC69" s="111">
        <v>0.18716318000000001</v>
      </c>
      <c r="BD69" s="111">
        <v>0.39313879000000002</v>
      </c>
      <c r="BE69" s="111">
        <v>-0.14709040000000001</v>
      </c>
      <c r="BF69" s="111">
        <v>-4.3024600000000003E-2</v>
      </c>
      <c r="BG69" s="111">
        <v>-0.16248580000000001</v>
      </c>
      <c r="BH69" s="111">
        <v>-0.32616630000000002</v>
      </c>
      <c r="BI69" s="111">
        <v>-0.25430970000000003</v>
      </c>
      <c r="BJ69" s="111">
        <v>-0.23351730000000001</v>
      </c>
      <c r="BK69" s="111">
        <v>0.31776533000000001</v>
      </c>
      <c r="BL69" s="111">
        <v>-4.5392299999999997E-2</v>
      </c>
      <c r="BM69" s="111">
        <v>5.325643E-2</v>
      </c>
      <c r="BN69" s="111">
        <v>0.62548475000000003</v>
      </c>
      <c r="BO69" s="111">
        <v>1</v>
      </c>
      <c r="BP69" s="111">
        <v>-0.52083959999999996</v>
      </c>
      <c r="BQ69" s="111">
        <v>7.0429829999999999E-2</v>
      </c>
      <c r="BR69" s="111">
        <v>-7.3848499999999997E-2</v>
      </c>
      <c r="BS69" s="111">
        <v>0.44079742999999999</v>
      </c>
      <c r="BT69" s="111">
        <v>0.67460684999999998</v>
      </c>
      <c r="BU69" s="110"/>
      <c r="BV69" s="110"/>
    </row>
    <row r="70" spans="1:74" x14ac:dyDescent="0.15">
      <c r="A70" s="108" t="s">
        <v>60</v>
      </c>
      <c r="B70" s="111">
        <v>0.23066854000000001</v>
      </c>
      <c r="C70" s="111">
        <v>8.3955119999999994E-2</v>
      </c>
      <c r="D70" s="111">
        <v>2.9910969999999999E-2</v>
      </c>
      <c r="E70" s="111">
        <v>4.6991640000000001E-2</v>
      </c>
      <c r="F70" s="111">
        <v>7.2939219999999999E-2</v>
      </c>
      <c r="G70" s="111">
        <v>8.8082530000000006E-2</v>
      </c>
      <c r="H70" s="111">
        <v>2.5064659999999999E-2</v>
      </c>
      <c r="I70" s="111">
        <v>-6.2572199999999994E-2</v>
      </c>
      <c r="J70" s="111">
        <v>8.2659949999999996E-2</v>
      </c>
      <c r="K70" s="111">
        <v>5.5636419999999999E-2</v>
      </c>
      <c r="L70" s="111">
        <v>-2.0615399999999999E-2</v>
      </c>
      <c r="M70" s="111">
        <v>3.4905859999999997E-2</v>
      </c>
      <c r="N70" s="111">
        <v>-2.5079999999999998E-3</v>
      </c>
      <c r="O70" s="111">
        <v>3.8299649999999998E-2</v>
      </c>
      <c r="P70" s="111">
        <v>5.2482889999999997E-2</v>
      </c>
      <c r="Q70" s="111">
        <v>5.2083669999999999E-2</v>
      </c>
      <c r="R70" s="111">
        <v>3.6322699999999999E-3</v>
      </c>
      <c r="S70" s="111">
        <v>-3.50899E-2</v>
      </c>
      <c r="T70" s="111">
        <v>-3.1089499999999999E-2</v>
      </c>
      <c r="U70" s="111">
        <v>3.8181100000000003E-2</v>
      </c>
      <c r="V70" s="111">
        <v>3.6520410000000003E-2</v>
      </c>
      <c r="W70" s="111">
        <v>-2.01187E-2</v>
      </c>
      <c r="X70" s="111">
        <v>-4.1353500000000001E-2</v>
      </c>
      <c r="Y70" s="111">
        <v>-4.7564599999999999E-2</v>
      </c>
      <c r="Z70" s="111">
        <v>9.9573999999999995E-4</v>
      </c>
      <c r="AA70" s="111">
        <v>-4.3053899999999999E-2</v>
      </c>
      <c r="AB70" s="111">
        <v>-6.7997600000000005E-2</v>
      </c>
      <c r="AC70" s="111">
        <v>-1.2932900000000001E-2</v>
      </c>
      <c r="AD70" s="111">
        <v>-8.4752999999999998E-3</v>
      </c>
      <c r="AE70" s="111">
        <v>9.4313799999999996E-3</v>
      </c>
      <c r="AF70" s="111">
        <v>4.2835199999999999E-3</v>
      </c>
      <c r="AG70" s="111">
        <v>-3.3428399999999997E-2</v>
      </c>
      <c r="AH70" s="111">
        <v>-3.0181099999999999E-2</v>
      </c>
      <c r="AI70" s="111">
        <v>-5.6834700000000002E-2</v>
      </c>
      <c r="AJ70" s="111">
        <v>-6.3166100000000003E-2</v>
      </c>
      <c r="AK70" s="111">
        <v>0.49248488000000001</v>
      </c>
      <c r="AL70" s="111">
        <v>0.44650719</v>
      </c>
      <c r="AM70" s="111">
        <v>-5.3915699999999997E-2</v>
      </c>
      <c r="AN70" s="111">
        <v>-0.51361250000000003</v>
      </c>
      <c r="AO70" s="111">
        <v>0.26175673999999999</v>
      </c>
      <c r="AP70" s="111">
        <v>-9.6472699999999995E-2</v>
      </c>
      <c r="AQ70" s="111">
        <v>-0.115429</v>
      </c>
      <c r="AR70" s="111">
        <v>-0.20204510000000001</v>
      </c>
      <c r="AS70" s="111">
        <v>0.44701806999999999</v>
      </c>
      <c r="AT70" s="111">
        <v>0.48971439999999999</v>
      </c>
      <c r="AU70" s="111">
        <v>-0.1263812</v>
      </c>
      <c r="AV70" s="111">
        <v>-0.2453062</v>
      </c>
      <c r="AW70" s="111">
        <v>-3.2825800000000002E-2</v>
      </c>
      <c r="AX70" s="111">
        <v>-8.8700399999999999E-2</v>
      </c>
      <c r="AY70" s="111">
        <v>0.19854028000000001</v>
      </c>
      <c r="AZ70" s="111">
        <v>-0.1039543</v>
      </c>
      <c r="BA70" s="111">
        <v>-0.22806709999999999</v>
      </c>
      <c r="BB70" s="111">
        <v>0.29778255999999997</v>
      </c>
      <c r="BC70" s="111">
        <v>-7.9362600000000005E-2</v>
      </c>
      <c r="BD70" s="111">
        <v>-0.42235210000000001</v>
      </c>
      <c r="BE70" s="111">
        <v>-8.4455299999999997E-2</v>
      </c>
      <c r="BF70" s="111">
        <v>6.8170140000000004E-2</v>
      </c>
      <c r="BG70" s="111">
        <v>1.9719099999999999E-3</v>
      </c>
      <c r="BH70" s="111">
        <v>9.7106899999999993E-3</v>
      </c>
      <c r="BI70" s="111">
        <v>-0.1007966</v>
      </c>
      <c r="BJ70" s="111">
        <v>0.79141430999999995</v>
      </c>
      <c r="BK70" s="111">
        <v>0.41935012999999999</v>
      </c>
      <c r="BL70" s="111">
        <v>-0.13427639999999999</v>
      </c>
      <c r="BM70" s="111">
        <v>7.0252049999999996E-2</v>
      </c>
      <c r="BN70" s="111">
        <v>-0.36185460000000003</v>
      </c>
      <c r="BO70" s="111">
        <v>-0.52083959999999996</v>
      </c>
      <c r="BP70" s="111">
        <v>1</v>
      </c>
      <c r="BQ70" s="111">
        <v>0.4522621</v>
      </c>
      <c r="BR70" s="111">
        <v>-0.12983639999999999</v>
      </c>
      <c r="BS70" s="111">
        <v>-0.59439739999999996</v>
      </c>
      <c r="BT70" s="111">
        <v>-0.4818791</v>
      </c>
      <c r="BU70" s="110"/>
      <c r="BV70" s="110"/>
    </row>
    <row r="71" spans="1:74" x14ac:dyDescent="0.15">
      <c r="A71" s="108" t="s">
        <v>62</v>
      </c>
      <c r="B71" s="111">
        <v>-5.5670600000000001E-2</v>
      </c>
      <c r="C71" s="111">
        <v>0.21603694000000001</v>
      </c>
      <c r="D71" s="111">
        <v>-5.9613000000000001E-3</v>
      </c>
      <c r="E71" s="111">
        <v>4.8712599999999997E-3</v>
      </c>
      <c r="F71" s="111">
        <v>-7.49668E-2</v>
      </c>
      <c r="G71" s="111">
        <v>-6.2669500000000003E-2</v>
      </c>
      <c r="H71" s="111">
        <v>2.828191E-2</v>
      </c>
      <c r="I71" s="111">
        <v>7.6769000000000004E-3</v>
      </c>
      <c r="J71" s="111">
        <v>-5.4845100000000001E-2</v>
      </c>
      <c r="K71" s="111">
        <v>-2.14968E-2</v>
      </c>
      <c r="L71" s="111">
        <v>3.1057290000000001E-2</v>
      </c>
      <c r="M71" s="111">
        <v>-1.42764E-2</v>
      </c>
      <c r="N71" s="111">
        <v>2.7092359999999999E-2</v>
      </c>
      <c r="O71" s="111">
        <v>-3.5874200000000002E-2</v>
      </c>
      <c r="P71" s="111">
        <v>-7.6492900000000003E-2</v>
      </c>
      <c r="Q71" s="111">
        <v>-7.9602099999999995E-2</v>
      </c>
      <c r="R71" s="111">
        <v>1.329046E-2</v>
      </c>
      <c r="S71" s="111">
        <v>6.0622719999999998E-2</v>
      </c>
      <c r="T71" s="111">
        <v>0.10256313</v>
      </c>
      <c r="U71" s="111">
        <v>-6.18487E-2</v>
      </c>
      <c r="V71" s="111">
        <v>-6.2948400000000002E-2</v>
      </c>
      <c r="W71" s="111">
        <v>7.5660160000000004E-2</v>
      </c>
      <c r="X71" s="111">
        <v>9.1735280000000002E-2</v>
      </c>
      <c r="Y71" s="111">
        <v>0.11558597</v>
      </c>
      <c r="Z71" s="111">
        <v>2.0715150000000002E-2</v>
      </c>
      <c r="AA71" s="111">
        <v>0.12268137</v>
      </c>
      <c r="AB71" s="111">
        <v>0.11208261</v>
      </c>
      <c r="AC71" s="111">
        <v>-4.1306799999999998E-2</v>
      </c>
      <c r="AD71" s="111">
        <v>-5.8184899999999998E-2</v>
      </c>
      <c r="AE71" s="111">
        <v>-2.74013E-2</v>
      </c>
      <c r="AF71" s="111">
        <v>3.7147069999999997E-2</v>
      </c>
      <c r="AG71" s="111">
        <v>8.0143660000000005E-2</v>
      </c>
      <c r="AH71" s="111">
        <v>0.10003687999999999</v>
      </c>
      <c r="AI71" s="111">
        <v>8.2197049999999994E-2</v>
      </c>
      <c r="AJ71" s="111">
        <v>0.12454466</v>
      </c>
      <c r="AK71" s="111">
        <v>0.12307941</v>
      </c>
      <c r="AL71" s="111">
        <v>0.53590172999999997</v>
      </c>
      <c r="AM71" s="111">
        <v>-0.45389590000000002</v>
      </c>
      <c r="AN71" s="111">
        <v>-0.34648970000000001</v>
      </c>
      <c r="AO71" s="111">
        <v>8.559369E-2</v>
      </c>
      <c r="AP71" s="111">
        <v>0.25907748000000003</v>
      </c>
      <c r="AQ71" s="111">
        <v>-0.103739</v>
      </c>
      <c r="AR71" s="111">
        <v>-2.1663399999999999E-2</v>
      </c>
      <c r="AS71" s="111">
        <v>8.4209800000000001E-2</v>
      </c>
      <c r="AT71" s="111">
        <v>0.46713368999999999</v>
      </c>
      <c r="AU71" s="111">
        <v>-0.37198829999999999</v>
      </c>
      <c r="AV71" s="111">
        <v>-0.1943029</v>
      </c>
      <c r="AW71" s="111">
        <v>0.24250863</v>
      </c>
      <c r="AX71" s="111">
        <v>-0.2138526</v>
      </c>
      <c r="AY71" s="111">
        <v>-0.1117471</v>
      </c>
      <c r="AZ71" s="111">
        <v>-0.23845759999999999</v>
      </c>
      <c r="BA71" s="111">
        <v>-0.33742810000000001</v>
      </c>
      <c r="BB71" s="111">
        <v>0.14674629</v>
      </c>
      <c r="BC71" s="111">
        <v>0.16363936000000001</v>
      </c>
      <c r="BD71" s="111">
        <v>-0.23243079999999999</v>
      </c>
      <c r="BE71" s="111">
        <v>-0.1072737</v>
      </c>
      <c r="BF71" s="111">
        <v>-5.66679E-2</v>
      </c>
      <c r="BG71" s="111">
        <v>-6.3012799999999994E-2</v>
      </c>
      <c r="BH71" s="111">
        <v>-0.25367590000000001</v>
      </c>
      <c r="BI71" s="111">
        <v>-0.1128883</v>
      </c>
      <c r="BJ71" s="111">
        <v>0.28977164999999999</v>
      </c>
      <c r="BK71" s="111">
        <v>0.69254682999999995</v>
      </c>
      <c r="BL71" s="111">
        <v>-0.1562722</v>
      </c>
      <c r="BM71" s="111">
        <v>-0.43296839999999998</v>
      </c>
      <c r="BN71" s="111">
        <v>-0.37523099999999998</v>
      </c>
      <c r="BO71" s="111">
        <v>7.0429829999999999E-2</v>
      </c>
      <c r="BP71" s="111">
        <v>0.4522621</v>
      </c>
      <c r="BQ71" s="111">
        <v>1</v>
      </c>
      <c r="BR71" s="111">
        <v>-0.52672609999999997</v>
      </c>
      <c r="BS71" s="111">
        <v>-0.45326919999999998</v>
      </c>
      <c r="BT71" s="111">
        <v>0.33098629000000002</v>
      </c>
      <c r="BU71" s="110"/>
      <c r="BV71" s="110"/>
    </row>
    <row r="72" spans="1:74" x14ac:dyDescent="0.15">
      <c r="A72" s="108" t="s">
        <v>59</v>
      </c>
      <c r="B72" s="111">
        <v>0.14309516</v>
      </c>
      <c r="C72" s="111">
        <v>-0.19582469999999999</v>
      </c>
      <c r="D72" s="111">
        <v>0.16643452</v>
      </c>
      <c r="E72" s="111">
        <v>0.12600895000000001</v>
      </c>
      <c r="F72" s="111">
        <v>0.21658435000000001</v>
      </c>
      <c r="G72" s="111">
        <v>0.21561446000000001</v>
      </c>
      <c r="H72" s="111">
        <v>0.14266971000000001</v>
      </c>
      <c r="I72" s="111">
        <v>0.14877269000000001</v>
      </c>
      <c r="J72" s="111">
        <v>0.21580413000000001</v>
      </c>
      <c r="K72" s="111">
        <v>0.1944429</v>
      </c>
      <c r="L72" s="111">
        <v>0.13533967</v>
      </c>
      <c r="M72" s="111">
        <v>0.16835109000000001</v>
      </c>
      <c r="N72" s="111">
        <v>0.13684753999999999</v>
      </c>
      <c r="O72" s="111">
        <v>0.17456091000000001</v>
      </c>
      <c r="P72" s="111">
        <v>0.20158978</v>
      </c>
      <c r="Q72" s="111">
        <v>0.21268380000000001</v>
      </c>
      <c r="R72" s="111">
        <v>0.13511036000000001</v>
      </c>
      <c r="S72" s="111">
        <v>9.7800189999999995E-2</v>
      </c>
      <c r="T72" s="111">
        <v>3.0730029999999998E-2</v>
      </c>
      <c r="U72" s="111">
        <v>0.1933724</v>
      </c>
      <c r="V72" s="111">
        <v>0.20154342</v>
      </c>
      <c r="W72" s="111">
        <v>5.393618E-2</v>
      </c>
      <c r="X72" s="111">
        <v>6.0691670000000003E-2</v>
      </c>
      <c r="Y72" s="111">
        <v>2.7343309999999999E-2</v>
      </c>
      <c r="Z72" s="111">
        <v>0.12308435</v>
      </c>
      <c r="AA72" s="111">
        <v>3.2558690000000001E-2</v>
      </c>
      <c r="AB72" s="111">
        <v>4.4299100000000001E-2</v>
      </c>
      <c r="AC72" s="111">
        <v>0.17055069</v>
      </c>
      <c r="AD72" s="111">
        <v>0.17700272</v>
      </c>
      <c r="AE72" s="111">
        <v>0.15355889</v>
      </c>
      <c r="AF72" s="111">
        <v>9.0453160000000005E-2</v>
      </c>
      <c r="AG72" s="111">
        <v>6.4017249999999998E-2</v>
      </c>
      <c r="AH72" s="111">
        <v>4.8971750000000001E-2</v>
      </c>
      <c r="AI72" s="111">
        <v>7.9289659999999998E-2</v>
      </c>
      <c r="AJ72" s="111">
        <v>4.1093699999999997E-2</v>
      </c>
      <c r="AK72" s="111">
        <v>-1.82369E-2</v>
      </c>
      <c r="AL72" s="111">
        <v>-0.26155509999999998</v>
      </c>
      <c r="AM72" s="111">
        <v>0.46714729999999999</v>
      </c>
      <c r="AN72" s="111">
        <v>0.27818756</v>
      </c>
      <c r="AO72" s="111">
        <v>-1.7115999999999999E-2</v>
      </c>
      <c r="AP72" s="111">
        <v>-0.1356974</v>
      </c>
      <c r="AQ72" s="111">
        <v>0.23769387</v>
      </c>
      <c r="AR72" s="111">
        <v>0.17739057</v>
      </c>
      <c r="AS72" s="111">
        <v>0.10495980000000001</v>
      </c>
      <c r="AT72" s="111">
        <v>-0.21176819999999999</v>
      </c>
      <c r="AU72" s="111">
        <v>0.49676914</v>
      </c>
      <c r="AV72" s="111">
        <v>0.1928696</v>
      </c>
      <c r="AW72" s="111">
        <v>-0.1279603</v>
      </c>
      <c r="AX72" s="111">
        <v>0.21518673999999999</v>
      </c>
      <c r="AY72" s="111">
        <v>0.18228858000000001</v>
      </c>
      <c r="AZ72" s="111">
        <v>0.23006893</v>
      </c>
      <c r="BA72" s="111">
        <v>0.30587711000000001</v>
      </c>
      <c r="BB72" s="111">
        <v>-1.0399200000000001E-2</v>
      </c>
      <c r="BC72" s="111">
        <v>-3.0788900000000001E-2</v>
      </c>
      <c r="BD72" s="111">
        <v>0.25443772999999997</v>
      </c>
      <c r="BE72" s="111">
        <v>0.24597526</v>
      </c>
      <c r="BF72" s="111">
        <v>0.17450325</v>
      </c>
      <c r="BG72" s="111">
        <v>0.21095552000000001</v>
      </c>
      <c r="BH72" s="111">
        <v>0.36935722999999998</v>
      </c>
      <c r="BI72" s="111">
        <v>0.25046758000000002</v>
      </c>
      <c r="BJ72" s="111">
        <v>-0.1652718</v>
      </c>
      <c r="BK72" s="111">
        <v>-0.49799199999999999</v>
      </c>
      <c r="BL72" s="111">
        <v>0.27006829999999998</v>
      </c>
      <c r="BM72" s="111">
        <v>0.42840096999999999</v>
      </c>
      <c r="BN72" s="111">
        <v>0.30233680000000002</v>
      </c>
      <c r="BO72" s="111">
        <v>-7.3848499999999997E-2</v>
      </c>
      <c r="BP72" s="111">
        <v>-0.12983639999999999</v>
      </c>
      <c r="BQ72" s="111">
        <v>-0.52672609999999997</v>
      </c>
      <c r="BR72" s="111">
        <v>1</v>
      </c>
      <c r="BS72" s="111">
        <v>0.53416452000000003</v>
      </c>
      <c r="BT72" s="111">
        <v>-0.1241792</v>
      </c>
      <c r="BU72" s="110"/>
      <c r="BV72" s="110"/>
    </row>
    <row r="73" spans="1:74" x14ac:dyDescent="0.15">
      <c r="A73" s="108" t="s">
        <v>61</v>
      </c>
      <c r="B73" s="111">
        <v>-2.7903299999999999E-2</v>
      </c>
      <c r="C73" s="111">
        <v>-6.9472199999999998E-2</v>
      </c>
      <c r="D73" s="111">
        <v>0.16200639999999999</v>
      </c>
      <c r="E73" s="111">
        <v>0.117216</v>
      </c>
      <c r="F73" s="111">
        <v>0.15270934999999999</v>
      </c>
      <c r="G73" s="111">
        <v>0.14458836999999999</v>
      </c>
      <c r="H73" s="111">
        <v>0.16305388000000001</v>
      </c>
      <c r="I73" s="111">
        <v>0.21940749000000001</v>
      </c>
      <c r="J73" s="111">
        <v>0.13411790000000001</v>
      </c>
      <c r="K73" s="111">
        <v>0.15194025999999999</v>
      </c>
      <c r="L73" s="111">
        <v>0.17810519</v>
      </c>
      <c r="M73" s="111">
        <v>0.14601517999999999</v>
      </c>
      <c r="N73" s="111">
        <v>0.16168157</v>
      </c>
      <c r="O73" s="111">
        <v>0.12645292999999999</v>
      </c>
      <c r="P73" s="111">
        <v>0.14121839999999999</v>
      </c>
      <c r="Q73" s="111">
        <v>0.15424842</v>
      </c>
      <c r="R73" s="111">
        <v>0.14954933000000001</v>
      </c>
      <c r="S73" s="111">
        <v>0.15760367</v>
      </c>
      <c r="T73" s="111">
        <v>0.12566875999999999</v>
      </c>
      <c r="U73" s="111">
        <v>0.14834924999999999</v>
      </c>
      <c r="V73" s="111">
        <v>0.14580768</v>
      </c>
      <c r="W73" s="111">
        <v>0.10634145</v>
      </c>
      <c r="X73" s="111">
        <v>0.13708498999999999</v>
      </c>
      <c r="Y73" s="111">
        <v>0.13926648</v>
      </c>
      <c r="Z73" s="111">
        <v>0.13782405</v>
      </c>
      <c r="AA73" s="111">
        <v>0.12257252</v>
      </c>
      <c r="AB73" s="111">
        <v>0.14839600999999999</v>
      </c>
      <c r="AC73" s="111">
        <v>0.16034862999999999</v>
      </c>
      <c r="AD73" s="111">
        <v>0.17292246</v>
      </c>
      <c r="AE73" s="111">
        <v>0.13155291999999999</v>
      </c>
      <c r="AF73" s="111">
        <v>9.8270389999999999E-2</v>
      </c>
      <c r="AG73" s="111">
        <v>0.11687446</v>
      </c>
      <c r="AH73" s="111">
        <v>0.1123721</v>
      </c>
      <c r="AI73" s="111">
        <v>0.12842264</v>
      </c>
      <c r="AJ73" s="111">
        <v>0.12923970000000001</v>
      </c>
      <c r="AK73" s="111">
        <v>-0.33456520000000001</v>
      </c>
      <c r="AL73" s="111">
        <v>-0.46555950000000001</v>
      </c>
      <c r="AM73" s="111">
        <v>0.32254258000000002</v>
      </c>
      <c r="AN73" s="111">
        <v>0.64534988999999998</v>
      </c>
      <c r="AO73" s="111">
        <v>-0.15237139999999999</v>
      </c>
      <c r="AP73" s="111">
        <v>7.6237269999999996E-2</v>
      </c>
      <c r="AQ73" s="111">
        <v>0.24819316999999999</v>
      </c>
      <c r="AR73" s="111">
        <v>0.28153478999999998</v>
      </c>
      <c r="AS73" s="111">
        <v>-0.2399917</v>
      </c>
      <c r="AT73" s="111">
        <v>-0.46095160000000002</v>
      </c>
      <c r="AU73" s="111">
        <v>0.38964884999999999</v>
      </c>
      <c r="AV73" s="111">
        <v>0.42880151999999999</v>
      </c>
      <c r="AW73" s="111">
        <v>2.3144200000000002E-3</v>
      </c>
      <c r="AX73" s="111">
        <v>0.23825492000000001</v>
      </c>
      <c r="AY73" s="111">
        <v>-7.6496000000000003E-3</v>
      </c>
      <c r="AZ73" s="111">
        <v>0.27471255</v>
      </c>
      <c r="BA73" s="111">
        <v>0.42958846000000001</v>
      </c>
      <c r="BB73" s="111">
        <v>-0.1970671</v>
      </c>
      <c r="BC73" s="111">
        <v>7.6580640000000005E-2</v>
      </c>
      <c r="BD73" s="111">
        <v>0.52169781000000004</v>
      </c>
      <c r="BE73" s="111">
        <v>0.21256567000000001</v>
      </c>
      <c r="BF73" s="111">
        <v>0.11538869</v>
      </c>
      <c r="BG73" s="111">
        <v>0.13966561999999999</v>
      </c>
      <c r="BH73" s="111">
        <v>0.19819271999999999</v>
      </c>
      <c r="BI73" s="111">
        <v>0.24757794999999999</v>
      </c>
      <c r="BJ73" s="111">
        <v>-0.58368920000000002</v>
      </c>
      <c r="BK73" s="111">
        <v>-0.497919</v>
      </c>
      <c r="BL73" s="111">
        <v>0.27797189999999999</v>
      </c>
      <c r="BM73" s="111">
        <v>0.23147878999999999</v>
      </c>
      <c r="BN73" s="111">
        <v>0.56978397999999997</v>
      </c>
      <c r="BO73" s="111">
        <v>0.44079742999999999</v>
      </c>
      <c r="BP73" s="111">
        <v>-0.59439739999999996</v>
      </c>
      <c r="BQ73" s="111">
        <v>-0.45326919999999998</v>
      </c>
      <c r="BR73" s="111">
        <v>0.53416452000000003</v>
      </c>
      <c r="BS73" s="111">
        <v>1</v>
      </c>
      <c r="BT73" s="111">
        <v>0.48247733999999998</v>
      </c>
      <c r="BU73" s="110"/>
      <c r="BV73" s="110"/>
    </row>
    <row r="74" spans="1:74" x14ac:dyDescent="0.15">
      <c r="A74" s="108" t="s">
        <v>63</v>
      </c>
      <c r="B74" s="111">
        <v>-0.25920019999999999</v>
      </c>
      <c r="C74" s="111">
        <v>9.4941269999999994E-2</v>
      </c>
      <c r="D74" s="111">
        <v>9.8900800000000007E-3</v>
      </c>
      <c r="E74" s="111">
        <v>-1.7426E-3</v>
      </c>
      <c r="F74" s="111">
        <v>-9.10131E-2</v>
      </c>
      <c r="G74" s="111">
        <v>-7.4227199999999993E-2</v>
      </c>
      <c r="H74" s="111">
        <v>3.743842E-2</v>
      </c>
      <c r="I74" s="111">
        <v>9.5614019999999994E-2</v>
      </c>
      <c r="J74" s="111">
        <v>-7.0548299999999994E-2</v>
      </c>
      <c r="K74" s="111">
        <v>-1.9827500000000001E-2</v>
      </c>
      <c r="L74" s="111">
        <v>7.9101089999999999E-2</v>
      </c>
      <c r="M74" s="111">
        <v>2.52608E-3</v>
      </c>
      <c r="N74" s="111">
        <v>4.0830459999999999E-2</v>
      </c>
      <c r="O74" s="111">
        <v>-2.1864100000000001E-2</v>
      </c>
      <c r="P74" s="111">
        <v>-5.3053400000000001E-2</v>
      </c>
      <c r="Q74" s="111">
        <v>-4.9466799999999998E-2</v>
      </c>
      <c r="R74" s="111">
        <v>5.1552000000000001E-2</v>
      </c>
      <c r="S74" s="111">
        <v>0.12324159</v>
      </c>
      <c r="T74" s="111">
        <v>0.15033165000000001</v>
      </c>
      <c r="U74" s="111">
        <v>-2.5672799999999999E-2</v>
      </c>
      <c r="V74" s="111">
        <v>-2.53105E-2</v>
      </c>
      <c r="W74" s="111">
        <v>0.11149128</v>
      </c>
      <c r="X74" s="111">
        <v>0.14513677</v>
      </c>
      <c r="Y74" s="111">
        <v>0.16397614999999999</v>
      </c>
      <c r="Z74" s="111">
        <v>5.0562900000000001E-2</v>
      </c>
      <c r="AA74" s="111">
        <v>0.15935821</v>
      </c>
      <c r="AB74" s="111">
        <v>0.17829954000000001</v>
      </c>
      <c r="AC74" s="111">
        <v>2.8330600000000001E-2</v>
      </c>
      <c r="AD74" s="111">
        <v>1.299443E-2</v>
      </c>
      <c r="AE74" s="111">
        <v>2.6615239999999998E-2</v>
      </c>
      <c r="AF74" s="111">
        <v>6.8804130000000005E-2</v>
      </c>
      <c r="AG74" s="111">
        <v>0.13866368000000001</v>
      </c>
      <c r="AH74" s="111">
        <v>0.14135020000000001</v>
      </c>
      <c r="AI74" s="111">
        <v>0.15767771</v>
      </c>
      <c r="AJ74" s="111">
        <v>0.19053581</v>
      </c>
      <c r="AK74" s="111">
        <v>-0.3347251</v>
      </c>
      <c r="AL74" s="111">
        <v>-0.1220813</v>
      </c>
      <c r="AM74" s="111">
        <v>-0.12905359999999999</v>
      </c>
      <c r="AN74" s="111">
        <v>0.36185172999999998</v>
      </c>
      <c r="AO74" s="111">
        <v>-0.12768950000000001</v>
      </c>
      <c r="AP74" s="111">
        <v>0.30748386999999999</v>
      </c>
      <c r="AQ74" s="111">
        <v>8.5811070000000003E-2</v>
      </c>
      <c r="AR74" s="111">
        <v>0.21405473</v>
      </c>
      <c r="AS74" s="111">
        <v>-0.34997479999999997</v>
      </c>
      <c r="AT74" s="111">
        <v>-0.2116538</v>
      </c>
      <c r="AU74" s="111">
        <v>-2.0245699999999998E-2</v>
      </c>
      <c r="AV74" s="111">
        <v>0.21205871000000001</v>
      </c>
      <c r="AW74" s="111">
        <v>0.16194675</v>
      </c>
      <c r="AX74" s="111">
        <v>-3.4083E-3</v>
      </c>
      <c r="AY74" s="111">
        <v>-0.2437259</v>
      </c>
      <c r="AZ74" s="111">
        <v>1.557015E-2</v>
      </c>
      <c r="BA74" s="111">
        <v>8.8862540000000004E-2</v>
      </c>
      <c r="BB74" s="111">
        <v>-0.2094906</v>
      </c>
      <c r="BC74" s="111">
        <v>0.16709360000000001</v>
      </c>
      <c r="BD74" s="111">
        <v>0.32298872000000001</v>
      </c>
      <c r="BE74" s="111">
        <v>-5.7162000000000003E-3</v>
      </c>
      <c r="BF74" s="111">
        <v>-4.7680899999999998E-2</v>
      </c>
      <c r="BG74" s="111">
        <v>-3.7064600000000003E-2</v>
      </c>
      <c r="BH74" s="111">
        <v>-0.14530000000000001</v>
      </c>
      <c r="BI74" s="111">
        <v>1.285758E-2</v>
      </c>
      <c r="BJ74" s="111">
        <v>-0.48544080000000001</v>
      </c>
      <c r="BK74" s="111">
        <v>6.6768030000000006E-2</v>
      </c>
      <c r="BL74" s="111">
        <v>3.2242979999999997E-2</v>
      </c>
      <c r="BM74" s="111">
        <v>-0.18062120000000001</v>
      </c>
      <c r="BN74" s="111">
        <v>0.29495543000000002</v>
      </c>
      <c r="BO74" s="111">
        <v>0.67460684999999998</v>
      </c>
      <c r="BP74" s="111">
        <v>-0.4818791</v>
      </c>
      <c r="BQ74" s="111">
        <v>0.33098629000000002</v>
      </c>
      <c r="BR74" s="111">
        <v>-0.1241792</v>
      </c>
      <c r="BS74" s="111">
        <v>0.48247733999999998</v>
      </c>
      <c r="BT74" s="111">
        <v>1</v>
      </c>
      <c r="BU74" s="110"/>
      <c r="BV74" s="110"/>
    </row>
  </sheetData>
  <mergeCells count="1">
    <mergeCell ref="A1:Y1"/>
  </mergeCells>
  <conditionalFormatting sqref="B4:BT74">
    <cfRule type="cellIs" dxfId="14" priority="202" operator="lessThan">
      <formula>-0.25</formula>
    </cfRule>
    <cfRule type="cellIs" dxfId="13" priority="203" operator="greaterThan">
      <formula>0.25</formula>
    </cfRule>
    <cfRule type="colorScale" priority="204">
      <colorScale>
        <cfvo type="num" val="-1"/>
        <cfvo type="num" val="0"/>
        <cfvo type="num" val="1"/>
        <color theme="4"/>
        <color theme="0"/>
        <color rgb="FFFF0000"/>
      </colorScale>
    </cfRule>
    <cfRule type="colorScale" priority="205">
      <colorScale>
        <cfvo type="min"/>
        <cfvo type="percentile" val="50"/>
        <cfvo type="max"/>
        <color rgb="FF5A8AC6"/>
        <color rgb="FFFCFCFF"/>
        <color rgb="FFF8696B"/>
      </colorScale>
    </cfRule>
    <cfRule type="cellIs" dxfId="12" priority="206" operator="lessThan">
      <formula>-0.25</formula>
    </cfRule>
    <cfRule type="colorScale" priority="207">
      <colorScale>
        <cfvo type="num" val="0.25"/>
        <cfvo type="num" val="1"/>
        <color theme="0"/>
        <color rgb="FFFF0000"/>
      </colorScale>
    </cfRule>
    <cfRule type="colorScale" priority="208">
      <colorScale>
        <cfvo type="num" val="-1"/>
        <cfvo type="num" val="-0.25"/>
        <color rgb="FFF8696B"/>
        <color rgb="FFFCFCFF"/>
      </colorScale>
    </cfRule>
    <cfRule type="cellIs" dxfId="11" priority="209" operator="lessThan">
      <formula>-0.25</formula>
    </cfRule>
    <cfRule type="cellIs" dxfId="10" priority="210" operator="lessThan">
      <formula>-0.25</formula>
    </cfRule>
    <cfRule type="cellIs" dxfId="9" priority="211" operator="lessThan">
      <formula>-0.2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3</vt:i4>
      </vt:variant>
    </vt:vector>
  </HeadingPairs>
  <TitlesOfParts>
    <vt:vector size="23" baseType="lpstr">
      <vt:lpstr>Title Page</vt: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lpstr>Table S17</vt:lpstr>
      <vt:lpstr>Table S18</vt:lpstr>
      <vt:lpstr>Table S19</vt:lpstr>
      <vt:lpstr>Table S20</vt:lpstr>
      <vt:lpstr>STable21</vt:lpstr>
      <vt:lpstr>STable2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ccolo Rossi</dc:creator>
  <cp:lastModifiedBy>Niccolo Rossi</cp:lastModifiedBy>
  <dcterms:created xsi:type="dcterms:W3CDTF">2023-02-15T09:15:29Z</dcterms:created>
  <dcterms:modified xsi:type="dcterms:W3CDTF">2024-07-18T09:40:19Z</dcterms:modified>
</cp:coreProperties>
</file>